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78" uniqueCount="5753">
  <si>
    <r>
      <rPr>
        <b val="true"/>
        <sz val="10"/>
        <color rgb="FF000000"/>
        <rFont val="Arial"/>
        <family val="2"/>
      </rPr>
      <t xml:space="preserve">Dataset S1: </t>
    </r>
    <r>
      <rPr>
        <sz val="10"/>
        <color rgb="FF000000"/>
        <rFont val="Arial"/>
        <family val="2"/>
      </rPr>
      <t xml:space="preserve">A total of 1000</t>
    </r>
    <r>
      <rPr>
        <b val="true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LfsT homologs determined by a PSI-BLAST search against the nr database with an expect threshold of 1E-10. </t>
    </r>
  </si>
  <si>
    <t xml:space="preserve">Description</t>
  </si>
  <si>
    <t xml:space="preserve">Scientific Name</t>
  </si>
  <si>
    <t xml:space="preserve">Max Score</t>
  </si>
  <si>
    <t xml:space="preserve">Total Score</t>
  </si>
  <si>
    <t xml:space="preserve">Query Cover</t>
  </si>
  <si>
    <t xml:space="preserve">E value</t>
  </si>
  <si>
    <t xml:space="preserve">Per. Ident</t>
  </si>
  <si>
    <t xml:space="preserve">Acc. Len</t>
  </si>
  <si>
    <t xml:space="preserve">Accession</t>
  </si>
  <si>
    <t xml:space="preserve">helix-turn-helix domain-containing protein [Proteobacteria]</t>
  </si>
  <si>
    <t xml:space="preserve">Proteobacteria</t>
  </si>
  <si>
    <t xml:space="preserve">WP_006379425.1</t>
  </si>
  <si>
    <t xml:space="preserve">transcriptional regulator [Burkholderia cenocepacia]</t>
  </si>
  <si>
    <t xml:space="preserve">Burkholderia cenocepacia</t>
  </si>
  <si>
    <t xml:space="preserve">ODN64445.1</t>
  </si>
  <si>
    <t xml:space="preserve">helix-turn-helix domain-containing protein [Pseudomonas aeruginosa]</t>
  </si>
  <si>
    <t xml:space="preserve">Pseudomonas aeruginosa</t>
  </si>
  <si>
    <t xml:space="preserve">WP_134615361.1</t>
  </si>
  <si>
    <t xml:space="preserve">WP_094202289.1</t>
  </si>
  <si>
    <t xml:space="preserve">WP_088294283.1</t>
  </si>
  <si>
    <t xml:space="preserve">hypothetical protein AI2618V1_4717 [Serratia marcescens]</t>
  </si>
  <si>
    <t xml:space="preserve">Serratia marcescens</t>
  </si>
  <si>
    <t xml:space="preserve">CAE7346172.1</t>
  </si>
  <si>
    <t xml:space="preserve">helix-turn-helix domain-containing protein [Stenotrophomonas maltophilia]</t>
  </si>
  <si>
    <t xml:space="preserve">Stenotrophomonas maltophilia</t>
  </si>
  <si>
    <t xml:space="preserve">WP_080240777.1</t>
  </si>
  <si>
    <t xml:space="preserve">helix-turn-helix domain-containing protein [Achromobacter aegrifaciens]</t>
  </si>
  <si>
    <t xml:space="preserve">Achromobacter aegrifaciens</t>
  </si>
  <si>
    <t xml:space="preserve">WP_125473373.1</t>
  </si>
  <si>
    <t xml:space="preserve">WP_132661254.1</t>
  </si>
  <si>
    <t xml:space="preserve">helix-turn-helix transcriptional regulator [Pseudomonas aeruginosa]</t>
  </si>
  <si>
    <t xml:space="preserve">MBN0704914.1</t>
  </si>
  <si>
    <t xml:space="preserve">helix-turn-helix domain-containing protein [Pseudomonas syringae]</t>
  </si>
  <si>
    <t xml:space="preserve">Pseudomonas syringae</t>
  </si>
  <si>
    <t xml:space="preserve">WP_082335969.1</t>
  </si>
  <si>
    <t xml:space="preserve">helix-turn-helix domain-containing protein [Xanthomonas campestris pv. veroniae]</t>
  </si>
  <si>
    <t xml:space="preserve">Xanthomonas campestris pv. veroniae</t>
  </si>
  <si>
    <t xml:space="preserve">MBV6871540.1</t>
  </si>
  <si>
    <t xml:space="preserve">helix-turn-helix domain-containing protein [Xanthomonas euvesicatoria]</t>
  </si>
  <si>
    <t xml:space="preserve">Xanthomonas euvesicatoria</t>
  </si>
  <si>
    <t xml:space="preserve">MCC8912921.1</t>
  </si>
  <si>
    <t xml:space="preserve">helix-turn-helix domain-containing protein [Gammaproteobacteria]</t>
  </si>
  <si>
    <t xml:space="preserve">Gammaproteobacteria</t>
  </si>
  <si>
    <t xml:space="preserve">WP_071602569.1</t>
  </si>
  <si>
    <t xml:space="preserve">WP_153190723.1</t>
  </si>
  <si>
    <t xml:space="preserve">helix-turn-helix domain-containing protein [Bordetella bronchiseptica]</t>
  </si>
  <si>
    <t xml:space="preserve">Bordetella bronchiseptica</t>
  </si>
  <si>
    <t xml:space="preserve">WP_080699629.1</t>
  </si>
  <si>
    <t xml:space="preserve">helix-turn-helix domain-containing protein [Xanthomonas campestris]</t>
  </si>
  <si>
    <t xml:space="preserve">Xanthomonas campestris</t>
  </si>
  <si>
    <t xml:space="preserve">WP_228729757.1</t>
  </si>
  <si>
    <t xml:space="preserve">WP_023110657.1</t>
  </si>
  <si>
    <t xml:space="preserve">helix-turn-helix domain-containing protein [Pseudomonas sp. EpS/L25]</t>
  </si>
  <si>
    <t xml:space="preserve">Pseudomonas sp. EpS/L25</t>
  </si>
  <si>
    <t xml:space="preserve">WP_082706858.1</t>
  </si>
  <si>
    <t xml:space="preserve">helix-turn-helix domain-containing protein [Azotobacter vinelandii]</t>
  </si>
  <si>
    <t xml:space="preserve">Azotobacter vinelandii</t>
  </si>
  <si>
    <t xml:space="preserve">WP_072432897.1</t>
  </si>
  <si>
    <t xml:space="preserve">helix-turn-helix domain-containing protein [Achromobacter denitrificans]</t>
  </si>
  <si>
    <t xml:space="preserve">Achromobacter denitrificans</t>
  </si>
  <si>
    <t xml:space="preserve">WP_125284383.1</t>
  </si>
  <si>
    <t xml:space="preserve">WP_082890406.1</t>
  </si>
  <si>
    <t xml:space="preserve">WP_080902133.1</t>
  </si>
  <si>
    <t xml:space="preserve">WP_012467524.1</t>
  </si>
  <si>
    <t xml:space="preserve">helix-turn-helix domain-containing protein [Burkholderia vietnamiensis]</t>
  </si>
  <si>
    <t xml:space="preserve">Burkholderia vietnamiensis</t>
  </si>
  <si>
    <t xml:space="preserve">WP_081062931.1</t>
  </si>
  <si>
    <t xml:space="preserve">WP_071538056.1</t>
  </si>
  <si>
    <t xml:space="preserve">helix-turn-helix domain-containing protein [Burkholderia multivorans]</t>
  </si>
  <si>
    <t xml:space="preserve">Burkholderia multivorans</t>
  </si>
  <si>
    <t xml:space="preserve">WP_105807198.1</t>
  </si>
  <si>
    <t xml:space="preserve">WP_099028145.1</t>
  </si>
  <si>
    <t xml:space="preserve">WP_071540644.1</t>
  </si>
  <si>
    <t xml:space="preserve">WP_079390441.1</t>
  </si>
  <si>
    <t xml:space="preserve">WP_017514199.1</t>
  </si>
  <si>
    <t xml:space="preserve">helix-turn-helix domain-containing protein [Burkholderia cenocepacia]</t>
  </si>
  <si>
    <t xml:space="preserve">WP_124681011.1</t>
  </si>
  <si>
    <t xml:space="preserve">WP_154344232.1</t>
  </si>
  <si>
    <t xml:space="preserve">WP_060121931.1</t>
  </si>
  <si>
    <t xml:space="preserve">WP_130562420.1</t>
  </si>
  <si>
    <t xml:space="preserve">helix-turn-helix domain-containing protein [Burkholderia sp. 500H]</t>
  </si>
  <si>
    <t xml:space="preserve">Burkholderia sp. 500H</t>
  </si>
  <si>
    <t xml:space="preserve">WP_200160743.1</t>
  </si>
  <si>
    <t xml:space="preserve">helix-turn-helix domain-containing protein [Burkholderia gladioli]</t>
  </si>
  <si>
    <t xml:space="preserve">Burkholderia gladioli</t>
  </si>
  <si>
    <t xml:space="preserve">WP_186151757.1</t>
  </si>
  <si>
    <t xml:space="preserve">WP_023087364.1</t>
  </si>
  <si>
    <t xml:space="preserve">WP_071536419.1</t>
  </si>
  <si>
    <t xml:space="preserve">WP_080101801.1</t>
  </si>
  <si>
    <t xml:space="preserve">helix-turn-helix domain-containing protein [Pseudomonas sp. HMSC072F09]</t>
  </si>
  <si>
    <t xml:space="preserve">Pseudomonas sp. HMSC072F09</t>
  </si>
  <si>
    <t xml:space="preserve">WP_083316553.1</t>
  </si>
  <si>
    <t xml:space="preserve">helix-turn-helix domain-containing protein [Burkholderia pseudomallei]</t>
  </si>
  <si>
    <t xml:space="preserve">Burkholderia pseudomallei</t>
  </si>
  <si>
    <t xml:space="preserve">WP_119637632.1</t>
  </si>
  <si>
    <t xml:space="preserve">helix-turn-helix domain-containing protein [Pseudomonas kirkiae]</t>
  </si>
  <si>
    <t xml:space="preserve">Pseudomonas kirkiae</t>
  </si>
  <si>
    <t xml:space="preserve">WP_131184722.1</t>
  </si>
  <si>
    <t xml:space="preserve">WP_071542596.1</t>
  </si>
  <si>
    <t xml:space="preserve">helix-turn-helix domain-containing protein [Cupriavidus pauculus]</t>
  </si>
  <si>
    <t xml:space="preserve">Cupriavidus pauculus</t>
  </si>
  <si>
    <t xml:space="preserve">WP_227459612.1</t>
  </si>
  <si>
    <t xml:space="preserve">WP_079456719.1</t>
  </si>
  <si>
    <t xml:space="preserve">helix-turn-helix domain-containing protein [Pseudomonas sp. BAY1663]</t>
  </si>
  <si>
    <t xml:space="preserve">Pseudomonas sp. BAY1663</t>
  </si>
  <si>
    <t xml:space="preserve">WP_128576136.1</t>
  </si>
  <si>
    <t xml:space="preserve">WP_071567853.1</t>
  </si>
  <si>
    <t xml:space="preserve">helix-turn-helix domain protein [Burkholderia multivorans ATCC 17616]</t>
  </si>
  <si>
    <t xml:space="preserve">Burkholderia multivorans ATCC 17616</t>
  </si>
  <si>
    <t xml:space="preserve">ABX16010.1</t>
  </si>
  <si>
    <t xml:space="preserve">WP_034203400.1</t>
  </si>
  <si>
    <t xml:space="preserve">WP_015476703.1</t>
  </si>
  <si>
    <t xml:space="preserve">helix-turn-helix domain-containing protein [Pandoraea iniqua]</t>
  </si>
  <si>
    <t xml:space="preserve">Pandoraea iniqua</t>
  </si>
  <si>
    <t xml:space="preserve">WP_150685671.1</t>
  </si>
  <si>
    <t xml:space="preserve">helix-turn-helix domain-containing protein [Escherichia coli]</t>
  </si>
  <si>
    <t xml:space="preserve">Escherichia coli</t>
  </si>
  <si>
    <t xml:space="preserve">WP_106503205.1</t>
  </si>
  <si>
    <t xml:space="preserve">helix-turn-helix domain-containing protein [Pseudomonas qingdaonensis]</t>
  </si>
  <si>
    <t xml:space="preserve">Pseudomonas qingdaonensis</t>
  </si>
  <si>
    <t xml:space="preserve">WP_100632855.1</t>
  </si>
  <si>
    <t xml:space="preserve">WP_006473299.1</t>
  </si>
  <si>
    <t xml:space="preserve">WP_071557967.1</t>
  </si>
  <si>
    <t xml:space="preserve">Helix-turn-helix [Serratia marcescens]</t>
  </si>
  <si>
    <t xml:space="preserve">CUZ58166.1</t>
  </si>
  <si>
    <t xml:space="preserve">WP_126130322.1</t>
  </si>
  <si>
    <t xml:space="preserve">hypothetical protein MKNNBHGP_00057 [Stenotrophomonas maltophilia]</t>
  </si>
  <si>
    <t xml:space="preserve">VUK47181.1</t>
  </si>
  <si>
    <t xml:space="preserve">helix-turn-helix domain-containing protein [Pseudomonas protegens]</t>
  </si>
  <si>
    <t xml:space="preserve">Pseudomonas protegens</t>
  </si>
  <si>
    <t xml:space="preserve">AQT08239.1</t>
  </si>
  <si>
    <t xml:space="preserve">helix-turn-helix domain-containing protein [Cupriavidus metallidurans]</t>
  </si>
  <si>
    <t xml:space="preserve">Cupriavidus metallidurans</t>
  </si>
  <si>
    <t xml:space="preserve">WP_081201615.1</t>
  </si>
  <si>
    <t xml:space="preserve">helix-turn-helix domain-containing protein [Achromobacter xylosoxidans]</t>
  </si>
  <si>
    <t xml:space="preserve">Achromobacter xylosoxidans</t>
  </si>
  <si>
    <t xml:space="preserve">WP_082371008.1</t>
  </si>
  <si>
    <t xml:space="preserve">helix-turn-helix domain-containing protein [Steroidobacter denitrificans]</t>
  </si>
  <si>
    <t xml:space="preserve">Steroidobacter denitrificans</t>
  </si>
  <si>
    <t xml:space="preserve">WP_066920280.1</t>
  </si>
  <si>
    <t xml:space="preserve">WP_072432836.1</t>
  </si>
  <si>
    <t xml:space="preserve">helix-turn-helix transcriptional regulator [Pseudomonas grimontii]</t>
  </si>
  <si>
    <t xml:space="preserve">Pseudomonas grimontii</t>
  </si>
  <si>
    <t xml:space="preserve">NJJ56548.1</t>
  </si>
  <si>
    <t xml:space="preserve">WP_220276700.1</t>
  </si>
  <si>
    <t xml:space="preserve">transcriptional regulator, PbsX family [Burkholderia multivorans CF2]</t>
  </si>
  <si>
    <t xml:space="preserve">Burkholderia multivorans CF2</t>
  </si>
  <si>
    <t xml:space="preserve">EJO56666.1</t>
  </si>
  <si>
    <t xml:space="preserve">helix-turn-helix domain-containing protein [Aeromonas caviae]</t>
  </si>
  <si>
    <t xml:space="preserve">Aeromonas caviae</t>
  </si>
  <si>
    <t xml:space="preserve">WP_183149954.1</t>
  </si>
  <si>
    <t xml:space="preserve">helix-turn-helix domain-containing protein [Citrobacter freundii]</t>
  </si>
  <si>
    <t xml:space="preserve">Citrobacter freundii</t>
  </si>
  <si>
    <t xml:space="preserve">WP_129622389.1</t>
  </si>
  <si>
    <t xml:space="preserve">WP_217071493.1</t>
  </si>
  <si>
    <t xml:space="preserve">WP_026437458.1</t>
  </si>
  <si>
    <t xml:space="preserve">helix-turn-helix domain-containing protein [Pseudomonas lundensis]</t>
  </si>
  <si>
    <t xml:space="preserve">Pseudomonas lundensis</t>
  </si>
  <si>
    <t xml:space="preserve">WP_203320851.1</t>
  </si>
  <si>
    <t xml:space="preserve">helix-turn-helix domain-containing protein [Klebsiella michiganensis]</t>
  </si>
  <si>
    <t xml:space="preserve">Klebsiella michiganensis</t>
  </si>
  <si>
    <t xml:space="preserve">WP_227634364.1</t>
  </si>
  <si>
    <t xml:space="preserve">WP_186075933.1</t>
  </si>
  <si>
    <t xml:space="preserve">XRE family transcriptional regulator [Xanthomonadales bacterium]</t>
  </si>
  <si>
    <t xml:space="preserve">Xanthomonadales bacterium</t>
  </si>
  <si>
    <t xml:space="preserve">MBC6943752.1</t>
  </si>
  <si>
    <t xml:space="preserve">WP_176314360.1</t>
  </si>
  <si>
    <t xml:space="preserve">WP_096306256.1</t>
  </si>
  <si>
    <t xml:space="preserve">helix-turn-helix domain-containing protein [Klebsiella]</t>
  </si>
  <si>
    <t xml:space="preserve">Klebsiella</t>
  </si>
  <si>
    <t xml:space="preserve">WP_114435891.1</t>
  </si>
  <si>
    <t xml:space="preserve">WP_054878588.1</t>
  </si>
  <si>
    <t xml:space="preserve">helix-turn-helix domain-containing protein [Enterobacter sp. RHBSTW-00175]</t>
  </si>
  <si>
    <t xml:space="preserve">Enterobacter sp. RHBSTW-00175</t>
  </si>
  <si>
    <t xml:space="preserve">WP_182060304.1</t>
  </si>
  <si>
    <t xml:space="preserve">WP_217105251.1</t>
  </si>
  <si>
    <t xml:space="preserve">MBP8372560.1</t>
  </si>
  <si>
    <t xml:space="preserve">helix-turn-helix domain-containing protein [Pseudomonas]</t>
  </si>
  <si>
    <t xml:space="preserve">Pseudomonas</t>
  </si>
  <si>
    <t xml:space="preserve">WP_034032510.1</t>
  </si>
  <si>
    <t xml:space="preserve">helix-turn-helix domain-containing protein [Pandoraea horticolens]</t>
  </si>
  <si>
    <t xml:space="preserve">Pandoraea horticolens</t>
  </si>
  <si>
    <t xml:space="preserve">WP_150624456.1</t>
  </si>
  <si>
    <t xml:space="preserve">helix-turn-helix domain-containing protein [Dyella sp. M7H15-1]</t>
  </si>
  <si>
    <t xml:space="preserve">Dyella sp. M7H15-1</t>
  </si>
  <si>
    <t xml:space="preserve">WP_128897150.1</t>
  </si>
  <si>
    <t xml:space="preserve">WP_219635948.1</t>
  </si>
  <si>
    <t xml:space="preserve">MBG7162023.1</t>
  </si>
  <si>
    <t xml:space="preserve">WP_079382942.1</t>
  </si>
  <si>
    <t xml:space="preserve">WP_225011088.1</t>
  </si>
  <si>
    <t xml:space="preserve">WP_071578212.1</t>
  </si>
  <si>
    <t xml:space="preserve">helix-turn-helix domain-containing protein [Paraburkholderia sp. BCC1885]</t>
  </si>
  <si>
    <t xml:space="preserve">Paraburkholderia sp. BCC1885</t>
  </si>
  <si>
    <t xml:space="preserve">WP_144160871.1</t>
  </si>
  <si>
    <t xml:space="preserve">helix-turn-helix domain-containing protein [Serratia marcescens]</t>
  </si>
  <si>
    <t xml:space="preserve">WP_110612549.1</t>
  </si>
  <si>
    <t xml:space="preserve">helix-turn-helix domain-containing protein [Dickeya dianthicola]</t>
  </si>
  <si>
    <t xml:space="preserve">Dickeya dianthicola</t>
  </si>
  <si>
    <t xml:space="preserve">WP_192990406.1</t>
  </si>
  <si>
    <t xml:space="preserve">helix-turn-helix domain-containing protein [Cronobacter sakazakii]</t>
  </si>
  <si>
    <t xml:space="preserve">Cronobacter sakazakii</t>
  </si>
  <si>
    <t xml:space="preserve">WP_085371683.1</t>
  </si>
  <si>
    <t xml:space="preserve">helix-turn-helix domain-containing protein [Pseudoxanthomonas sp. X-1]</t>
  </si>
  <si>
    <t xml:space="preserve">Pseudoxanthomonas sp. X-1</t>
  </si>
  <si>
    <t xml:space="preserve">WP_138653248.1</t>
  </si>
  <si>
    <t xml:space="preserve">helix-turn-helix transcriptional regulator [Serratia marcescens]</t>
  </si>
  <si>
    <t xml:space="preserve">MBN5182459.1</t>
  </si>
  <si>
    <t xml:space="preserve">helix-turn-helix transcriptional regulator [Stenotrophomonas maltophilia]</t>
  </si>
  <si>
    <t xml:space="preserve">MBH1638319.1</t>
  </si>
  <si>
    <t xml:space="preserve">EXF45891.1</t>
  </si>
  <si>
    <t xml:space="preserve">WP_073660231.1</t>
  </si>
  <si>
    <t xml:space="preserve">transcriptional regulator [Variovorax sp.]</t>
  </si>
  <si>
    <t xml:space="preserve">Variovorax sp.</t>
  </si>
  <si>
    <t xml:space="preserve">MBS82216.1</t>
  </si>
  <si>
    <t xml:space="preserve">helix-turn-helix domain-containing protein [Pseudoxanthomonas]</t>
  </si>
  <si>
    <t xml:space="preserve">Pseudoxanthomonas</t>
  </si>
  <si>
    <t xml:space="preserve">WP_130531523.1</t>
  </si>
  <si>
    <t xml:space="preserve">WP_115759870.1</t>
  </si>
  <si>
    <t xml:space="preserve">WP_164176495.1</t>
  </si>
  <si>
    <t xml:space="preserve">WP_202416006.1</t>
  </si>
  <si>
    <t xml:space="preserve">helix-turn-helix domain-containing protein [Ralstonia solanacearum]</t>
  </si>
  <si>
    <t xml:space="preserve">Ralstonia solanacearum</t>
  </si>
  <si>
    <t xml:space="preserve">WP_029240305.1</t>
  </si>
  <si>
    <t xml:space="preserve">WP_034008067.1</t>
  </si>
  <si>
    <t xml:space="preserve">WP_023123966.1</t>
  </si>
  <si>
    <t xml:space="preserve">WP_189662433.1</t>
  </si>
  <si>
    <t xml:space="preserve">helix-turn-helix domain-containing protein [Cupriavidus basilensis]</t>
  </si>
  <si>
    <t xml:space="preserve">Cupriavidus basilensis</t>
  </si>
  <si>
    <t xml:space="preserve">WP_082079407.1</t>
  </si>
  <si>
    <t xml:space="preserve">WP_081064929.1</t>
  </si>
  <si>
    <t xml:space="preserve">helix-turn-helix domain-containing protein [Stenotrophomonas nitritireducens]</t>
  </si>
  <si>
    <t xml:space="preserve">Stenotrophomonas nitritireducens</t>
  </si>
  <si>
    <t xml:space="preserve">WP_082592158.1</t>
  </si>
  <si>
    <t xml:space="preserve">WP_186236917.1</t>
  </si>
  <si>
    <t xml:space="preserve">WP_065426729.1</t>
  </si>
  <si>
    <t xml:space="preserve">transcriptional regulator%2C y4mF family [Achromobacter xylosoxidans]</t>
  </si>
  <si>
    <t xml:space="preserve">CUI67679.1</t>
  </si>
  <si>
    <t xml:space="preserve">helix-turn-helix transcriptional regulator [Burkholderia sp. Tr-860]</t>
  </si>
  <si>
    <t xml:space="preserve">Burkholderia sp. Tr-860</t>
  </si>
  <si>
    <t xml:space="preserve">NIE82631.1</t>
  </si>
  <si>
    <t xml:space="preserve">WP_023106777.1</t>
  </si>
  <si>
    <t xml:space="preserve">WP_035489186.1</t>
  </si>
  <si>
    <t xml:space="preserve">helix-turn-helix domain-containing protein [Achromobacter sp. DMS1]</t>
  </si>
  <si>
    <t xml:space="preserve">Achromobacter sp. DMS1</t>
  </si>
  <si>
    <t xml:space="preserve">WP_053246210.1</t>
  </si>
  <si>
    <t xml:space="preserve">WP_023127565.1</t>
  </si>
  <si>
    <t xml:space="preserve">WP_085519701.1</t>
  </si>
  <si>
    <t xml:space="preserve">WP_064717570.1</t>
  </si>
  <si>
    <t xml:space="preserve">XRE family transcriptional regulator [Escherichia coli]</t>
  </si>
  <si>
    <t xml:space="preserve">EFN6685156.1</t>
  </si>
  <si>
    <t xml:space="preserve">WP_034073000.1</t>
  </si>
  <si>
    <t xml:space="preserve">WP_124137013.1</t>
  </si>
  <si>
    <t xml:space="preserve">MBH3747857.1</t>
  </si>
  <si>
    <t xml:space="preserve">WP_180704784.1</t>
  </si>
  <si>
    <t xml:space="preserve">helix-turn-helix domain-containing protein [Pseudomonas fluorescens]</t>
  </si>
  <si>
    <t xml:space="preserve">Pseudomonas fluorescens</t>
  </si>
  <si>
    <t xml:space="preserve">WP_080963094.1</t>
  </si>
  <si>
    <t xml:space="preserve">WP_072432670.1</t>
  </si>
  <si>
    <t xml:space="preserve">helix-turn-helix domain-containing protein [Klebsiella pneumoniae]</t>
  </si>
  <si>
    <t xml:space="preserve">Klebsiella pneumoniae</t>
  </si>
  <si>
    <t xml:space="preserve">MCD9354708.1</t>
  </si>
  <si>
    <t xml:space="preserve">helix-turn-helix domain-containing protein [Alcaligenaceae]</t>
  </si>
  <si>
    <t xml:space="preserve">Alcaligenaceae</t>
  </si>
  <si>
    <t xml:space="preserve">WP_110140739.1</t>
  </si>
  <si>
    <t xml:space="preserve">WP_036193277.1</t>
  </si>
  <si>
    <t xml:space="preserve">hypothetical protein DOOMHBAD_02644 [Stenotrophomonas maltophilia]</t>
  </si>
  <si>
    <t xml:space="preserve">VUQ12777.1</t>
  </si>
  <si>
    <t xml:space="preserve">helix-turn-helix domain-containing protein [Dyella sp. AtDHG13]</t>
  </si>
  <si>
    <t xml:space="preserve">Dyella sp. AtDHG13</t>
  </si>
  <si>
    <t xml:space="preserve">WP_074546703.1</t>
  </si>
  <si>
    <t xml:space="preserve">helix-turn-helix domain-containing protein [Burkholderiales]</t>
  </si>
  <si>
    <t xml:space="preserve">Burkholderiales</t>
  </si>
  <si>
    <t xml:space="preserve">WP_058907051.1</t>
  </si>
  <si>
    <t xml:space="preserve">WP_213087298.1</t>
  </si>
  <si>
    <t xml:space="preserve">WP_071546808.1</t>
  </si>
  <si>
    <t xml:space="preserve">WP_108689718.1</t>
  </si>
  <si>
    <t xml:space="preserve">WP_026088574.1</t>
  </si>
  <si>
    <t xml:space="preserve">WP_058207353.1</t>
  </si>
  <si>
    <t xml:space="preserve">EEW2103156.1</t>
  </si>
  <si>
    <t xml:space="preserve">helix-turn-helix domain-containing protein [unclassified Stenotrophomonas]</t>
  </si>
  <si>
    <t xml:space="preserve">unclassified Stenotrophomonas</t>
  </si>
  <si>
    <t xml:space="preserve">WP_101100263.1</t>
  </si>
  <si>
    <t xml:space="preserve">helix-turn-helix transcriptional regulator [Pseudoxanthomonas sp.]</t>
  </si>
  <si>
    <t xml:space="preserve">Pseudoxanthomonas sp.</t>
  </si>
  <si>
    <t xml:space="preserve">MBP7656590.1</t>
  </si>
  <si>
    <t xml:space="preserve">XRE family transcriptional regulator [Pandoraea horticolens]</t>
  </si>
  <si>
    <t xml:space="preserve">VVE57763.1</t>
  </si>
  <si>
    <t xml:space="preserve">WP_071533935.1</t>
  </si>
  <si>
    <t xml:space="preserve">helix-turn-helix domain-containing protein [Pseudomonas juntendi]</t>
  </si>
  <si>
    <t xml:space="preserve">Pseudomonas juntendi</t>
  </si>
  <si>
    <t xml:space="preserve">WP_220467726.1</t>
  </si>
  <si>
    <t xml:space="preserve">helix-turn-helix domain-containing protein [Azoarcus nasutitermitis]</t>
  </si>
  <si>
    <t xml:space="preserve">Azoarcus nasutitermitis</t>
  </si>
  <si>
    <t xml:space="preserve">WP_136347313.1</t>
  </si>
  <si>
    <t xml:space="preserve">helix-turn-helix domain-containing protein [Acidovorax temperans]</t>
  </si>
  <si>
    <t xml:space="preserve">Acidovorax temperans</t>
  </si>
  <si>
    <t xml:space="preserve">WP_142081062.1</t>
  </si>
  <si>
    <t xml:space="preserve">WP_088925360.1</t>
  </si>
  <si>
    <t xml:space="preserve">MBG7537154.1</t>
  </si>
  <si>
    <t xml:space="preserve">WP_085561549.1</t>
  </si>
  <si>
    <t xml:space="preserve">WP_174818278.1</t>
  </si>
  <si>
    <t xml:space="preserve">WP_100441360.1</t>
  </si>
  <si>
    <t xml:space="preserve">WP_071890182.1</t>
  </si>
  <si>
    <t xml:space="preserve">WP_023125155.1</t>
  </si>
  <si>
    <t xml:space="preserve">Transcriptional regulator, PbsX family [Pseudomonas aeruginosa]</t>
  </si>
  <si>
    <t xml:space="preserve">AXL71817.1</t>
  </si>
  <si>
    <t xml:space="preserve">helix-turn-helix domain-containing protein [Castellaniella defragrans]</t>
  </si>
  <si>
    <t xml:space="preserve">Castellaniella defragrans</t>
  </si>
  <si>
    <t xml:space="preserve">WP_151024184.1</t>
  </si>
  <si>
    <t xml:space="preserve">helix-turn-helix domain-containing protein [Xanthomonas citri]</t>
  </si>
  <si>
    <t xml:space="preserve">Xanthomonas citri</t>
  </si>
  <si>
    <t xml:space="preserve">WP_082332437.1</t>
  </si>
  <si>
    <t xml:space="preserve">helix-turn-helix domain-containing protein [Xanthomonas arboricola]</t>
  </si>
  <si>
    <t xml:space="preserve">Xanthomonas arboricola</t>
  </si>
  <si>
    <t xml:space="preserve">WP_221229679.1</t>
  </si>
  <si>
    <t xml:space="preserve">WP_220276632.1</t>
  </si>
  <si>
    <t xml:space="preserve">WP_034399567.1</t>
  </si>
  <si>
    <t xml:space="preserve">helix-turn-helix domain-containing protein [Stenotrophomonas sp. SAU14A_NAIMI4_5]</t>
  </si>
  <si>
    <t xml:space="preserve">Stenotrophomonas sp. SAU14A_NAIMI4_5</t>
  </si>
  <si>
    <t xml:space="preserve">WP_108768641.1</t>
  </si>
  <si>
    <t xml:space="preserve">WP_081262439.1</t>
  </si>
  <si>
    <t xml:space="preserve">WP_004883052.1</t>
  </si>
  <si>
    <t xml:space="preserve">helix-turn-helix domain-containing protein [Acidovorax citrulli]</t>
  </si>
  <si>
    <t xml:space="preserve">Acidovorax citrulli</t>
  </si>
  <si>
    <t xml:space="preserve">WP_011793854.1</t>
  </si>
  <si>
    <t xml:space="preserve">WP_023121043.1</t>
  </si>
  <si>
    <t xml:space="preserve">XRE family transcriptional regulator [Variovorax sp.]</t>
  </si>
  <si>
    <t xml:space="preserve">TAJ61854.1</t>
  </si>
  <si>
    <t xml:space="preserve">helix-turn-helix domain-containing protein [Pseudoxanthomonas winnipegensis]</t>
  </si>
  <si>
    <t xml:space="preserve">Pseudoxanthomonas winnipegensis</t>
  </si>
  <si>
    <t xml:space="preserve">WP_130532556.1</t>
  </si>
  <si>
    <t xml:space="preserve">WP_080292979.1</t>
  </si>
  <si>
    <t xml:space="preserve">WP_217112499.1</t>
  </si>
  <si>
    <t xml:space="preserve">WP_031635443.1</t>
  </si>
  <si>
    <t xml:space="preserve">helix-turn-helix domain-containing protein [Bordetella pseudohinzii]</t>
  </si>
  <si>
    <t xml:space="preserve">Bordetella pseudohinzii</t>
  </si>
  <si>
    <t xml:space="preserve">WP_043207926.1</t>
  </si>
  <si>
    <t xml:space="preserve">WP_144276527.1</t>
  </si>
  <si>
    <t xml:space="preserve">helix-turn-helix transcriptional regulator [Propionivibrio sp.]</t>
  </si>
  <si>
    <t xml:space="preserve">Propionivibrio sp.</t>
  </si>
  <si>
    <t xml:space="preserve">MBP8275493.1</t>
  </si>
  <si>
    <t xml:space="preserve">helix-turn-helix domain-containing protein [Delftia]</t>
  </si>
  <si>
    <t xml:space="preserve">Delftia</t>
  </si>
  <si>
    <t xml:space="preserve">WP_034348776.1</t>
  </si>
  <si>
    <t xml:space="preserve">WP_083316550.1</t>
  </si>
  <si>
    <t xml:space="preserve">WP_013721774.1</t>
  </si>
  <si>
    <t xml:space="preserve">helix-turn-helix domain-containing protein [Burkholderia stabilis]</t>
  </si>
  <si>
    <t xml:space="preserve">Burkholderia stabilis</t>
  </si>
  <si>
    <t xml:space="preserve">WP_122166717.1</t>
  </si>
  <si>
    <t xml:space="preserve">WP_031277216.1</t>
  </si>
  <si>
    <t xml:space="preserve">MBB1119531.1</t>
  </si>
  <si>
    <t xml:space="preserve">WP_020750592.1</t>
  </si>
  <si>
    <t xml:space="preserve">helix-turn-helix domain-containing protein [Burkholderia cepacia]</t>
  </si>
  <si>
    <t xml:space="preserve">Burkholderia cepacia</t>
  </si>
  <si>
    <t xml:space="preserve">WP_198110619.1</t>
  </si>
  <si>
    <t xml:space="preserve">WP_128670355.1</t>
  </si>
  <si>
    <t xml:space="preserve">WP_062842564.1</t>
  </si>
  <si>
    <t xml:space="preserve">WP_041110964.1</t>
  </si>
  <si>
    <t xml:space="preserve">WP_136310679.1</t>
  </si>
  <si>
    <t xml:space="preserve">helix-turn-helix domain-containing protein [Pulveribacter suum]</t>
  </si>
  <si>
    <t xml:space="preserve">Pulveribacter suum</t>
  </si>
  <si>
    <t xml:space="preserve">WP_106846751.1</t>
  </si>
  <si>
    <t xml:space="preserve">helix-turn-helix domain-containing protein [Alicycliphilus denitrificans]</t>
  </si>
  <si>
    <t xml:space="preserve">Alicycliphilus denitrificans</t>
  </si>
  <si>
    <t xml:space="preserve">WP_082136887.1</t>
  </si>
  <si>
    <t xml:space="preserve">transcriptional regulator [Pseudomonas aeruginosa]</t>
  </si>
  <si>
    <t xml:space="preserve">OES60502.1</t>
  </si>
  <si>
    <t xml:space="preserve">helix-turn-helix domain-containing protein [Pandoraea pnomenusa]</t>
  </si>
  <si>
    <t xml:space="preserve">Pandoraea pnomenusa</t>
  </si>
  <si>
    <t xml:space="preserve">WP_063599437.1</t>
  </si>
  <si>
    <t xml:space="preserve">WP_105845266.1</t>
  </si>
  <si>
    <t xml:space="preserve">WP_114230671.1</t>
  </si>
  <si>
    <t xml:space="preserve">WP_134281045.1</t>
  </si>
  <si>
    <t xml:space="preserve">WP_099206668.1</t>
  </si>
  <si>
    <t xml:space="preserve">WP_155684786.1</t>
  </si>
  <si>
    <t xml:space="preserve">WP_010791847.1</t>
  </si>
  <si>
    <t xml:space="preserve">WP_094098531.1</t>
  </si>
  <si>
    <t xml:space="preserve">WP_072061696.1</t>
  </si>
  <si>
    <t xml:space="preserve">helix-turn-helix domain-containing protein [Diaphorobacter sp. HDW4A]</t>
  </si>
  <si>
    <t xml:space="preserve">Diaphorobacter sp. HDW4A</t>
  </si>
  <si>
    <t xml:space="preserve">WP_166310282.1</t>
  </si>
  <si>
    <t xml:space="preserve">WP_079865498.1</t>
  </si>
  <si>
    <t xml:space="preserve">MBG6979284.1</t>
  </si>
  <si>
    <t xml:space="preserve">WP_176331078.1</t>
  </si>
  <si>
    <t xml:space="preserve">WP_123787487.1</t>
  </si>
  <si>
    <t xml:space="preserve">hypothetical protein [Gammaproteobacteria]</t>
  </si>
  <si>
    <t xml:space="preserve">WP_000076429.1</t>
  </si>
  <si>
    <t xml:space="preserve">WP_221291677.1</t>
  </si>
  <si>
    <t xml:space="preserve">WP_124074563.1</t>
  </si>
  <si>
    <t xml:space="preserve">XRE family transcriptional regulator [Pseudomonas aeruginosa VRFPA09]</t>
  </si>
  <si>
    <t xml:space="preserve">Pseudomonas aeruginosa VRFPA09</t>
  </si>
  <si>
    <t xml:space="preserve">EVT87796.1</t>
  </si>
  <si>
    <t xml:space="preserve">helix-turn-helix transcriptional regulator [Comamonas sp.]</t>
  </si>
  <si>
    <t xml:space="preserve">Comamonas sp.</t>
  </si>
  <si>
    <t xml:space="preserve">MBN9330219.1</t>
  </si>
  <si>
    <t xml:space="preserve">helix-turn-helix domain-containing protein [Ralstonia]</t>
  </si>
  <si>
    <t xml:space="preserve">Ralstonia</t>
  </si>
  <si>
    <t xml:space="preserve">WP_011002523.1</t>
  </si>
  <si>
    <t xml:space="preserve">WP_013698471.1</t>
  </si>
  <si>
    <t xml:space="preserve">WP_023083112.1</t>
  </si>
  <si>
    <t xml:space="preserve">WP_212163334.1</t>
  </si>
  <si>
    <t xml:space="preserve">helix-turn-helix domain-containing protein [Acidovorax ebreus]</t>
  </si>
  <si>
    <t xml:space="preserve">Acidovorax ebreus</t>
  </si>
  <si>
    <t xml:space="preserve">WP_015912914.1</t>
  </si>
  <si>
    <t xml:space="preserve">WP_176328904.1</t>
  </si>
  <si>
    <t xml:space="preserve">WP_023103963.1</t>
  </si>
  <si>
    <t xml:space="preserve">WP_082308182.1</t>
  </si>
  <si>
    <t xml:space="preserve">WP_064044522.1</t>
  </si>
  <si>
    <t xml:space="preserve">TPA: XRE family transcriptional regulator [Candidatus Competibacteraceae bacterium]</t>
  </si>
  <si>
    <t xml:space="preserve">Candidatus Competibacteraceae bacterium</t>
  </si>
  <si>
    <t xml:space="preserve">HAO31927.1</t>
  </si>
  <si>
    <t xml:space="preserve">helix-turn-helix domain-containing protein [Pigmentiphaga sp. D-2]</t>
  </si>
  <si>
    <t xml:space="preserve">Pigmentiphaga sp. D-2</t>
  </si>
  <si>
    <t xml:space="preserve">WP_132979634.1</t>
  </si>
  <si>
    <t xml:space="preserve">helix-turn-helix domain-containing protein [Cupriavidus necator]</t>
  </si>
  <si>
    <t xml:space="preserve">Cupriavidus necator</t>
  </si>
  <si>
    <t xml:space="preserve">WP_114136445.1</t>
  </si>
  <si>
    <t xml:space="preserve">hypothetical protein Q038_01561 [Pseudomonas aeruginosa BWHPSA025]</t>
  </si>
  <si>
    <t xml:space="preserve">Pseudomonas aeruginosa BWHPSA025</t>
  </si>
  <si>
    <t xml:space="preserve">ERW07661.1</t>
  </si>
  <si>
    <t xml:space="preserve">WP_128313424.1</t>
  </si>
  <si>
    <t xml:space="preserve">helix-turn-helix domain-containing protein [Klebsiella variicola]</t>
  </si>
  <si>
    <t xml:space="preserve">Klebsiella variicola</t>
  </si>
  <si>
    <t xml:space="preserve">WP_222617480.1</t>
  </si>
  <si>
    <t xml:space="preserve">WP_004350854.1</t>
  </si>
  <si>
    <t xml:space="preserve">helix-turn-helix transcriptional regulator [Burkholderia sp.]</t>
  </si>
  <si>
    <t xml:space="preserve">Burkholderia sp.</t>
  </si>
  <si>
    <t xml:space="preserve">MBS6359512.1</t>
  </si>
  <si>
    <t xml:space="preserve">XRE family transcriptional regulator [Pseudomonas aeruginosa]</t>
  </si>
  <si>
    <t xml:space="preserve">OXY96669.1</t>
  </si>
  <si>
    <t xml:space="preserve">helix-turn-helix domain-containing protein [Acidovorax sp. JS42]</t>
  </si>
  <si>
    <t xml:space="preserve">Acidovorax sp. JS42</t>
  </si>
  <si>
    <t xml:space="preserve">WP_011806082.1</t>
  </si>
  <si>
    <t xml:space="preserve">WP_124119208.1</t>
  </si>
  <si>
    <t xml:space="preserve">WP_186097806.1</t>
  </si>
  <si>
    <t xml:space="preserve">WP_029528673.1</t>
  </si>
  <si>
    <t xml:space="preserve">helix-turn-helix domain-containing protein [unclassified Pseudomonas]</t>
  </si>
  <si>
    <t xml:space="preserve">unclassified Pseudomonas</t>
  </si>
  <si>
    <t xml:space="preserve">WP_158890743.1</t>
  </si>
  <si>
    <t xml:space="preserve">WP_124148792.1</t>
  </si>
  <si>
    <t xml:space="preserve">helix-turn-helix domain-containing protein [Pseudomonas sp. 7SR1]</t>
  </si>
  <si>
    <t xml:space="preserve">Pseudomonas sp. 7SR1</t>
  </si>
  <si>
    <t xml:space="preserve">WP_123397804.1</t>
  </si>
  <si>
    <t xml:space="preserve">MBC6941391.1</t>
  </si>
  <si>
    <t xml:space="preserve">WP_122826792.1</t>
  </si>
  <si>
    <t xml:space="preserve">NQB80875.1</t>
  </si>
  <si>
    <t xml:space="preserve">WP_013959800.1</t>
  </si>
  <si>
    <t xml:space="preserve">WP_186139495.1</t>
  </si>
  <si>
    <t xml:space="preserve">hypothetical protein LT18_04116 [Pseudomonas aeruginosa]</t>
  </si>
  <si>
    <t xml:space="preserve">KYO78094.1</t>
  </si>
  <si>
    <t xml:space="preserve">WP_128272177.1</t>
  </si>
  <si>
    <t xml:space="preserve">WP_142028286.1</t>
  </si>
  <si>
    <t xml:space="preserve">MBV5757004.1</t>
  </si>
  <si>
    <t xml:space="preserve">MBH3476689.1</t>
  </si>
  <si>
    <t xml:space="preserve">WP_132899197.1</t>
  </si>
  <si>
    <t xml:space="preserve">WP_082321452.1</t>
  </si>
  <si>
    <t xml:space="preserve">WP_124014596.1</t>
  </si>
  <si>
    <t xml:space="preserve">WP_034207622.1</t>
  </si>
  <si>
    <t xml:space="preserve">helix-turn-helix protein [Pseudomonas aeruginosa]</t>
  </si>
  <si>
    <t xml:space="preserve">RCN12850.1</t>
  </si>
  <si>
    <t xml:space="preserve">helix-turn-helix domain-containing protein [Paraburkholderia acidipaludis]</t>
  </si>
  <si>
    <t xml:space="preserve">Paraburkholderia acidipaludis</t>
  </si>
  <si>
    <t xml:space="preserve">WP_084168178.1</t>
  </si>
  <si>
    <t xml:space="preserve">WP_011516021.1</t>
  </si>
  <si>
    <t xml:space="preserve">WP_015878465.1</t>
  </si>
  <si>
    <t xml:space="preserve">WP_024087535.1</t>
  </si>
  <si>
    <t xml:space="preserve">MBV5518632.1</t>
  </si>
  <si>
    <t xml:space="preserve">WP_111994060.1</t>
  </si>
  <si>
    <t xml:space="preserve">MBG4410364.1</t>
  </si>
  <si>
    <t xml:space="preserve">WP_024889329.1</t>
  </si>
  <si>
    <t xml:space="preserve">transcriptional regulator [Burkholderiales bacterium 67-32]</t>
  </si>
  <si>
    <t xml:space="preserve">Burkholderiales bacterium 67-32</t>
  </si>
  <si>
    <t xml:space="preserve">OJW89137.1</t>
  </si>
  <si>
    <t xml:space="preserve">helix-turn-helix domain-containing protein [Pseudomonas gessardii]</t>
  </si>
  <si>
    <t xml:space="preserve">Pseudomonas gessardii</t>
  </si>
  <si>
    <t xml:space="preserve">WP_186353197.1</t>
  </si>
  <si>
    <t xml:space="preserve">WP_176605592.1</t>
  </si>
  <si>
    <t xml:space="preserve">helix-turn-helix domain-containing protein [Cupriavidus sp. IDO]</t>
  </si>
  <si>
    <t xml:space="preserve">Cupriavidus sp. IDO</t>
  </si>
  <si>
    <t xml:space="preserve">WP_039013520.1</t>
  </si>
  <si>
    <t xml:space="preserve">helix-turn-helix domain-containing protein [Achromobacter ruhlandii]</t>
  </si>
  <si>
    <t xml:space="preserve">Achromobacter ruhlandii</t>
  </si>
  <si>
    <t xml:space="preserve">WP_175146550.1</t>
  </si>
  <si>
    <t xml:space="preserve">MBG3996039.1</t>
  </si>
  <si>
    <t xml:space="preserve">WP_023123037.1</t>
  </si>
  <si>
    <t xml:space="preserve">helix-turn-helix domain-containing protein [Burkholderia anthina]</t>
  </si>
  <si>
    <t xml:space="preserve">Burkholderia anthina</t>
  </si>
  <si>
    <t xml:space="preserve">WP_174926479.1</t>
  </si>
  <si>
    <t xml:space="preserve">helix-turn-helix domain-containing protein [Melaminivora jejuensis]</t>
  </si>
  <si>
    <t xml:space="preserve">Melaminivora jejuensis</t>
  </si>
  <si>
    <t xml:space="preserve">WP_209421881.1</t>
  </si>
  <si>
    <t xml:space="preserve">helix-turn-helix domain-containing protein [Bordetella genomosp. 10]</t>
  </si>
  <si>
    <t xml:space="preserve">Bordetella genomosp. 10</t>
  </si>
  <si>
    <t xml:space="preserve">WP_094854473.1</t>
  </si>
  <si>
    <t xml:space="preserve">helix-turn-helix domain-containing protein [Ralstonia sp. A12]</t>
  </si>
  <si>
    <t xml:space="preserve">Ralstonia sp. A12</t>
  </si>
  <si>
    <t xml:space="preserve">WP_039599455.1</t>
  </si>
  <si>
    <t xml:space="preserve">WP_206695176.1</t>
  </si>
  <si>
    <t xml:space="preserve">WP_105029017.1</t>
  </si>
  <si>
    <t xml:space="preserve">helix-turn-helix domain-containing protein [Bordetella sp. BOR01]</t>
  </si>
  <si>
    <t xml:space="preserve">Bordetella sp. BOR01</t>
  </si>
  <si>
    <t xml:space="preserve">WP_218368296.1</t>
  </si>
  <si>
    <t xml:space="preserve">WP_080466979.1</t>
  </si>
  <si>
    <t xml:space="preserve">WP_218040927.1</t>
  </si>
  <si>
    <t xml:space="preserve">WP_003056202.1</t>
  </si>
  <si>
    <t xml:space="preserve">hypothetical protein FDKLLEGK_03260 [Stenotrophomonas maltophilia]</t>
  </si>
  <si>
    <t xml:space="preserve">VUO23328.1</t>
  </si>
  <si>
    <t xml:space="preserve">MBI8613889.1</t>
  </si>
  <si>
    <t xml:space="preserve">helix-turn-helix domain-containing protein [Xanthomonas campestris pv. heliotropii]</t>
  </si>
  <si>
    <t xml:space="preserve">Xanthomonas campestris pv. heliotropii</t>
  </si>
  <si>
    <t xml:space="preserve">MBV6848754.1</t>
  </si>
  <si>
    <t xml:space="preserve">WP_221194655.1</t>
  </si>
  <si>
    <t xml:space="preserve">WP_076841609.1</t>
  </si>
  <si>
    <t xml:space="preserve">WP_156867396.1</t>
  </si>
  <si>
    <t xml:space="preserve">WP_122379264.1</t>
  </si>
  <si>
    <t xml:space="preserve">WP_012638437.1</t>
  </si>
  <si>
    <t xml:space="preserve">helix-turn-helix domain-containing protein [Acidovorax sp. KKS102]</t>
  </si>
  <si>
    <t xml:space="preserve">Acidovorax sp. KKS102</t>
  </si>
  <si>
    <t xml:space="preserve">WP_015014615.1</t>
  </si>
  <si>
    <t xml:space="preserve">helix-turn-helix domain-containing protein [Halopseudomonas litoralis]</t>
  </si>
  <si>
    <t xml:space="preserve">Halopseudomonas litoralis</t>
  </si>
  <si>
    <t xml:space="preserve">WP_090272801.1</t>
  </si>
  <si>
    <t xml:space="preserve">WP_058147583.1</t>
  </si>
  <si>
    <t xml:space="preserve">Helix-turn-helix domain-containing protein [Pseudomonas sp. 7SR1]</t>
  </si>
  <si>
    <t xml:space="preserve">SIR90169.1</t>
  </si>
  <si>
    <t xml:space="preserve">WP_033476307.1</t>
  </si>
  <si>
    <t xml:space="preserve">MBG4669334.1</t>
  </si>
  <si>
    <t xml:space="preserve">helix-turn-helix domain-containing protein [Pseudomonas chlororaphis]</t>
  </si>
  <si>
    <t xml:space="preserve">Pseudomonas chlororaphis</t>
  </si>
  <si>
    <t xml:space="preserve">WP_210670169.1</t>
  </si>
  <si>
    <t xml:space="preserve">WP_023121643.1</t>
  </si>
  <si>
    <t xml:space="preserve">helix-turn-helix domain-containing protein [unclassified Serratia]</t>
  </si>
  <si>
    <t xml:space="preserve">unclassified Serratia</t>
  </si>
  <si>
    <t xml:space="preserve">WP_099817167.1</t>
  </si>
  <si>
    <t xml:space="preserve">WP_226288203.1</t>
  </si>
  <si>
    <t xml:space="preserve">helix-turn-helix domain-containing protein [Acidovorax delafieldii]</t>
  </si>
  <si>
    <t xml:space="preserve">Acidovorax delafieldii</t>
  </si>
  <si>
    <t xml:space="preserve">WP_082753177.1</t>
  </si>
  <si>
    <t xml:space="preserve">WP_082758534.1</t>
  </si>
  <si>
    <t xml:space="preserve">WP_168727651.1</t>
  </si>
  <si>
    <t xml:space="preserve">WP_012436205.1</t>
  </si>
  <si>
    <t xml:space="preserve">MBG7359300.1</t>
  </si>
  <si>
    <t xml:space="preserve">WP_016452551.1</t>
  </si>
  <si>
    <t xml:space="preserve">WP_033864733.1</t>
  </si>
  <si>
    <t xml:space="preserve">helix-turn-helix transcriptional regulator [Burkholderiales bacterium]</t>
  </si>
  <si>
    <t xml:space="preserve">Burkholderiales bacterium</t>
  </si>
  <si>
    <t xml:space="preserve">MBK6867147.1</t>
  </si>
  <si>
    <t xml:space="preserve">WP_136211712.1</t>
  </si>
  <si>
    <t xml:space="preserve">WP_073663233.1</t>
  </si>
  <si>
    <t xml:space="preserve">MBG3916456.1</t>
  </si>
  <si>
    <t xml:space="preserve">WP_134281504.1</t>
  </si>
  <si>
    <t xml:space="preserve">hypothetical protein LMG1866_04685 [Achromobacter ruhlandii]</t>
  </si>
  <si>
    <t xml:space="preserve">CAB3731602.1</t>
  </si>
  <si>
    <t xml:space="preserve">WP_077021928.1</t>
  </si>
  <si>
    <t xml:space="preserve">WP_043549476.1</t>
  </si>
  <si>
    <t xml:space="preserve">WP_024570163.1</t>
  </si>
  <si>
    <t xml:space="preserve">WP_071228778.1</t>
  </si>
  <si>
    <t xml:space="preserve">transcriptional regulator [Burkholderiales bacterium 68-20]</t>
  </si>
  <si>
    <t xml:space="preserve">Burkholderiales bacterium 68-20</t>
  </si>
  <si>
    <t xml:space="preserve">OJX05691.1</t>
  </si>
  <si>
    <t xml:space="preserve">WP_153643564.1</t>
  </si>
  <si>
    <t xml:space="preserve">WP_206533039.1</t>
  </si>
  <si>
    <t xml:space="preserve">WP_004355982.1</t>
  </si>
  <si>
    <t xml:space="preserve">helix-turn-helix domain-containing protein [Burkholderia sp. LMG 13014]</t>
  </si>
  <si>
    <t xml:space="preserve">Burkholderia sp. LMG 13014</t>
  </si>
  <si>
    <t xml:space="preserve">WP_205191630.1</t>
  </si>
  <si>
    <t xml:space="preserve">WP_132738568.1</t>
  </si>
  <si>
    <t xml:space="preserve">MBI8297129.1</t>
  </si>
  <si>
    <t xml:space="preserve">WP_154350604.1</t>
  </si>
  <si>
    <t xml:space="preserve">WP_038746996.1</t>
  </si>
  <si>
    <t xml:space="preserve">helix-turn-helix domain-containing protein [Acidovorax sp. 107]</t>
  </si>
  <si>
    <t xml:space="preserve">Acidovorax sp. 107</t>
  </si>
  <si>
    <t xml:space="preserve">WP_108625251.1</t>
  </si>
  <si>
    <t xml:space="preserve">WP_034028406.1</t>
  </si>
  <si>
    <t xml:space="preserve">helix-turn-helix domain-containing protein [unclassified Salmonella]</t>
  </si>
  <si>
    <t xml:space="preserve">unclassified Salmonella</t>
  </si>
  <si>
    <t xml:space="preserve">WP_223112025.1</t>
  </si>
  <si>
    <t xml:space="preserve">WP_164090067.1</t>
  </si>
  <si>
    <t xml:space="preserve">WP_218951354.1</t>
  </si>
  <si>
    <t xml:space="preserve">WP_202128287.1</t>
  </si>
  <si>
    <t xml:space="preserve">WP_121379482.1</t>
  </si>
  <si>
    <t xml:space="preserve">XRE family transcriptional regulator [Stenotrophomonas maltophilia]</t>
  </si>
  <si>
    <t xml:space="preserve">MBA0263993.1</t>
  </si>
  <si>
    <t xml:space="preserve">helix-turn-helix domain-containing protein [Pseudomonas sp. MRCP1333]</t>
  </si>
  <si>
    <t xml:space="preserve">Pseudomonas sp. MRCP1333</t>
  </si>
  <si>
    <t xml:space="preserve">WP_220814354.1</t>
  </si>
  <si>
    <t xml:space="preserve">helix-turn-helix domain-containing protein [Acidovorax sp. BoFeN1]</t>
  </si>
  <si>
    <t xml:space="preserve">Acidovorax sp. BoFeN1</t>
  </si>
  <si>
    <t xml:space="preserve">WP_114654469.1</t>
  </si>
  <si>
    <t xml:space="preserve">helix-turn-helix domain-containing protein [Delftia sp. CH05]</t>
  </si>
  <si>
    <t xml:space="preserve">Delftia sp. CH05</t>
  </si>
  <si>
    <t xml:space="preserve">WP_160854089.1</t>
  </si>
  <si>
    <t xml:space="preserve">Helix-turn-helix domain [Bordetella pseudohinzii]</t>
  </si>
  <si>
    <t xml:space="preserve">CUI32428.1</t>
  </si>
  <si>
    <t xml:space="preserve">helix-turn-helix domain-containing protein [unclassified Pantoea]</t>
  </si>
  <si>
    <t xml:space="preserve">unclassified Pantoea</t>
  </si>
  <si>
    <t xml:space="preserve">WP_150012708.1</t>
  </si>
  <si>
    <t xml:space="preserve">WP_108184319.1</t>
  </si>
  <si>
    <t xml:space="preserve">helix-turn-helix transcriptional regulator [Proteobacteria bacterium]</t>
  </si>
  <si>
    <t xml:space="preserve">Proteobacteria bacterium</t>
  </si>
  <si>
    <t xml:space="preserve">MBS0502040.1</t>
  </si>
  <si>
    <t xml:space="preserve">WP_176608113.1</t>
  </si>
  <si>
    <t xml:space="preserve">WP_049949998.1</t>
  </si>
  <si>
    <t xml:space="preserve">WP_069219784.1</t>
  </si>
  <si>
    <t xml:space="preserve">WP_209318927.1</t>
  </si>
  <si>
    <t xml:space="preserve">helix-turn-helix transcriptional regulator [Burkholderiaceae bacterium]</t>
  </si>
  <si>
    <t xml:space="preserve">Burkholderiaceae bacterium</t>
  </si>
  <si>
    <t xml:space="preserve">MBE2262077.1</t>
  </si>
  <si>
    <t xml:space="preserve">WP_176604272.1</t>
  </si>
  <si>
    <t xml:space="preserve">WP_220274769.1</t>
  </si>
  <si>
    <t xml:space="preserve">WP_201395699.1</t>
  </si>
  <si>
    <t xml:space="preserve">helix-turn-helix domain-containing protein [Delftia acidovorans]</t>
  </si>
  <si>
    <t xml:space="preserve">Delftia acidovorans</t>
  </si>
  <si>
    <t xml:space="preserve">WP_097201862.1</t>
  </si>
  <si>
    <t xml:space="preserve">helix-turn-helix domain-containing protein [Rahnella aquatilis]</t>
  </si>
  <si>
    <t xml:space="preserve">Rahnella aquatilis</t>
  </si>
  <si>
    <t xml:space="preserve">WP_126124120.1</t>
  </si>
  <si>
    <t xml:space="preserve">WP_207367837.1</t>
  </si>
  <si>
    <t xml:space="preserve">WP_079747429.1</t>
  </si>
  <si>
    <t xml:space="preserve">helix-turn-helix domain-containing protein [Ralstonia insidiosa]</t>
  </si>
  <si>
    <t xml:space="preserve">Ralstonia insidiosa</t>
  </si>
  <si>
    <t xml:space="preserve">WP_212635549.1</t>
  </si>
  <si>
    <t xml:space="preserve">WP_212252021.1</t>
  </si>
  <si>
    <t xml:space="preserve">WP_216868394.1</t>
  </si>
  <si>
    <t xml:space="preserve">MBN9407281.1</t>
  </si>
  <si>
    <t xml:space="preserve">WP_082853004.1</t>
  </si>
  <si>
    <t xml:space="preserve">WP_013722078.1</t>
  </si>
  <si>
    <t xml:space="preserve">helix-turn-helix domain-containing protein [Xylophilus sp. ASV27]</t>
  </si>
  <si>
    <t xml:space="preserve">Xylophilus sp. ASV27</t>
  </si>
  <si>
    <t xml:space="preserve">WP_198972453.1</t>
  </si>
  <si>
    <t xml:space="preserve">WP_073662580.1</t>
  </si>
  <si>
    <t xml:space="preserve">helix-turn-helix transcriptional regulator [Comamonadaceae bacterium]</t>
  </si>
  <si>
    <t xml:space="preserve">Comamonadaceae bacterium</t>
  </si>
  <si>
    <t xml:space="preserve">MBN9368428.1</t>
  </si>
  <si>
    <t xml:space="preserve">helix-turn-helix domain-containing protein [Candidatus Burkholderia verschuerenii]</t>
  </si>
  <si>
    <t xml:space="preserve">Candidatus Burkholderia verschuerenii</t>
  </si>
  <si>
    <t xml:space="preserve">WP_050455712.1</t>
  </si>
  <si>
    <t xml:space="preserve">WP_186233856.1</t>
  </si>
  <si>
    <t xml:space="preserve">WP_151180687.1</t>
  </si>
  <si>
    <t xml:space="preserve">helix-turn-helix domain-containing protein [Burkholderia sp. RF4-BP95]</t>
  </si>
  <si>
    <t xml:space="preserve">Burkholderia sp. RF4-BP95</t>
  </si>
  <si>
    <t xml:space="preserve">WP_059693592.1</t>
  </si>
  <si>
    <t xml:space="preserve">WP_099596165.1</t>
  </si>
  <si>
    <t xml:space="preserve">helix-turn-helix domain-containing protein [Xanthomonas massiliensis]</t>
  </si>
  <si>
    <t xml:space="preserve">Xanthomonas massiliensis</t>
  </si>
  <si>
    <t xml:space="preserve">WP_078059628.1</t>
  </si>
  <si>
    <t xml:space="preserve">WP_033943862.1</t>
  </si>
  <si>
    <t xml:space="preserve">helix-turn-helix domain-containing protein [Xanthomonas]</t>
  </si>
  <si>
    <t xml:space="preserve">Xanthomonas</t>
  </si>
  <si>
    <t xml:space="preserve">WP_003488063.1</t>
  </si>
  <si>
    <t xml:space="preserve">WP_219633878.1</t>
  </si>
  <si>
    <t xml:space="preserve">helix-turn-helix domain-containing protein [Burkholderiales bacterium]</t>
  </si>
  <si>
    <t xml:space="preserve">MBX9610629.1</t>
  </si>
  <si>
    <t xml:space="preserve">transcriptional regulator, XRE family [Acidovorax sp. JS42]</t>
  </si>
  <si>
    <t xml:space="preserve">ABM42798.1</t>
  </si>
  <si>
    <t xml:space="preserve">XRE family transcriptional regulator [Cronobacter universalis NCTC 9529]</t>
  </si>
  <si>
    <t xml:space="preserve">Cronobacter universalis NCTC 9529</t>
  </si>
  <si>
    <t xml:space="preserve">ALB53359.1</t>
  </si>
  <si>
    <t xml:space="preserve">helix-turn-helix domain-containing protein [Xanthomonas hyacinthi]</t>
  </si>
  <si>
    <t xml:space="preserve">Xanthomonas hyacinthi</t>
  </si>
  <si>
    <t xml:space="preserve">WP_046980903.1</t>
  </si>
  <si>
    <t xml:space="preserve">helix-turn-helix transcriptional regulator [Ottowia sp.]</t>
  </si>
  <si>
    <t xml:space="preserve">Ottowia sp.</t>
  </si>
  <si>
    <t xml:space="preserve">MBK6745288.1</t>
  </si>
  <si>
    <t xml:space="preserve">WP_058148988.1</t>
  </si>
  <si>
    <t xml:space="preserve">WP_150986376.1</t>
  </si>
  <si>
    <t xml:space="preserve">WP_176607676.1</t>
  </si>
  <si>
    <t xml:space="preserve">helix-turn-helix domain-containing protein [Azoarcus communis]</t>
  </si>
  <si>
    <t xml:space="preserve">Azoarcus communis</t>
  </si>
  <si>
    <t xml:space="preserve">NMG49049.1</t>
  </si>
  <si>
    <t xml:space="preserve">WP_034052601.1</t>
  </si>
  <si>
    <t xml:space="preserve">helix-turn-helix domain-containing protein [Pseudomonas veronii]</t>
  </si>
  <si>
    <t xml:space="preserve">Pseudomonas veronii</t>
  </si>
  <si>
    <t xml:space="preserve">WP_186357315.1</t>
  </si>
  <si>
    <t xml:space="preserve">transcriptional regulator [Variovorax sp. 67-131]</t>
  </si>
  <si>
    <t xml:space="preserve">Variovorax sp. 67-131</t>
  </si>
  <si>
    <t xml:space="preserve">OJZ02919.1</t>
  </si>
  <si>
    <t xml:space="preserve">WP_080931316.1</t>
  </si>
  <si>
    <t xml:space="preserve">MBS0292553.1</t>
  </si>
  <si>
    <t xml:space="preserve">WP_213191946.1</t>
  </si>
  <si>
    <t xml:space="preserve">MBS0225956.1</t>
  </si>
  <si>
    <t xml:space="preserve">MBG7303435.1</t>
  </si>
  <si>
    <t xml:space="preserve">WP_176603639.1</t>
  </si>
  <si>
    <t xml:space="preserve">helix-turn-helix domain-containing protein [Parapusillimonas granuli]</t>
  </si>
  <si>
    <t xml:space="preserve">Parapusillimonas granuli</t>
  </si>
  <si>
    <t xml:space="preserve">WP_218953116.1</t>
  </si>
  <si>
    <t xml:space="preserve">XRE family transcriptional regulator [Sinobacteraceae bacterium]</t>
  </si>
  <si>
    <t xml:space="preserve">Sinobacteraceae bacterium</t>
  </si>
  <si>
    <t xml:space="preserve">TAM12896.1</t>
  </si>
  <si>
    <t xml:space="preserve">helix-turn-helix domain-containing protein [Congregibacter litoralis]</t>
  </si>
  <si>
    <t xml:space="preserve">Congregibacter litoralis</t>
  </si>
  <si>
    <t xml:space="preserve">WP_008294915.1</t>
  </si>
  <si>
    <t xml:space="preserve">WP_222950865.1</t>
  </si>
  <si>
    <t xml:space="preserve">helix-turn-helix domain-containing protein [Halopseudomonas xiamenensis]</t>
  </si>
  <si>
    <t xml:space="preserve">Halopseudomonas xiamenensis</t>
  </si>
  <si>
    <t xml:space="preserve">WP_185266730.1</t>
  </si>
  <si>
    <t xml:space="preserve">helix-turn-helix domain-containing protein [Burkholderia contaminans]</t>
  </si>
  <si>
    <t xml:space="preserve">Burkholderia contaminans</t>
  </si>
  <si>
    <t xml:space="preserve">WP_059401296.1</t>
  </si>
  <si>
    <t xml:space="preserve">WP_078465135.1</t>
  </si>
  <si>
    <t xml:space="preserve">helix-turn-helix domain-containing protein [Pseudomonas reactans]</t>
  </si>
  <si>
    <t xml:space="preserve">Pseudomonas reactans</t>
  </si>
  <si>
    <t xml:space="preserve">WP_218178565.1</t>
  </si>
  <si>
    <t xml:space="preserve">helix-turn-helix domain-containing protein [Paraburkholderia fungorum]</t>
  </si>
  <si>
    <t xml:space="preserve">Paraburkholderia fungorum</t>
  </si>
  <si>
    <t xml:space="preserve">WP_183799126.1</t>
  </si>
  <si>
    <t xml:space="preserve">XRE family transcriptional regulator [Burkholderia pseudomallei MSHR338]</t>
  </si>
  <si>
    <t xml:space="preserve">Burkholderia pseudomallei MSHR338</t>
  </si>
  <si>
    <t xml:space="preserve">EQA90409.1</t>
  </si>
  <si>
    <t xml:space="preserve">helix-turn-helix domain-containing protein [Comamonas sp. NLF-7-7]</t>
  </si>
  <si>
    <t xml:space="preserve">Comamonas sp. NLF-7-7</t>
  </si>
  <si>
    <t xml:space="preserve">WP_146913465.1</t>
  </si>
  <si>
    <t xml:space="preserve">helix-turn-helix domain-containing protein [Comamonas composti]</t>
  </si>
  <si>
    <t xml:space="preserve">Comamonas composti</t>
  </si>
  <si>
    <t xml:space="preserve">WP_027015153.1</t>
  </si>
  <si>
    <t xml:space="preserve">MBI7805297.1</t>
  </si>
  <si>
    <t xml:space="preserve">WP_211164031.1</t>
  </si>
  <si>
    <t xml:space="preserve">WP_124114443.1</t>
  </si>
  <si>
    <t xml:space="preserve">MBG4031210.1</t>
  </si>
  <si>
    <t xml:space="preserve">MBP6779265.1</t>
  </si>
  <si>
    <t xml:space="preserve">helix-turn-helix domain-containing protein [Xanthomonas codiaei]</t>
  </si>
  <si>
    <t xml:space="preserve">Xanthomonas codiaei</t>
  </si>
  <si>
    <t xml:space="preserve">WP_228963046.1</t>
  </si>
  <si>
    <t xml:space="preserve">helix-turn-helix domain-containing protein [Pusillimonas noertemannii]</t>
  </si>
  <si>
    <t xml:space="preserve">Pusillimonas noertemannii</t>
  </si>
  <si>
    <t xml:space="preserve">WP_116518123.1</t>
  </si>
  <si>
    <t xml:space="preserve">Transcriptional regulator, PbsX family [Burkholderia sp. AU4i]</t>
  </si>
  <si>
    <t xml:space="preserve">Burkholderia sp. AU4i</t>
  </si>
  <si>
    <t xml:space="preserve">ERJ35809.1</t>
  </si>
  <si>
    <t xml:space="preserve">helix-turn-helix domain-containing protein [Comamonas thiooxydans]</t>
  </si>
  <si>
    <t xml:space="preserve">Comamonas thiooxydans</t>
  </si>
  <si>
    <t xml:space="preserve">WP_080747017.1</t>
  </si>
  <si>
    <t xml:space="preserve">WP_180157944.1</t>
  </si>
  <si>
    <t xml:space="preserve">WP_219626558.1</t>
  </si>
  <si>
    <t xml:space="preserve">WP_080747224.1</t>
  </si>
  <si>
    <t xml:space="preserve">helix-turn-helix domain-containing protein [Acidovorax sp. NO-1]</t>
  </si>
  <si>
    <t xml:space="preserve">Acidovorax sp. NO-1</t>
  </si>
  <si>
    <t xml:space="preserve">WP_008905700.1</t>
  </si>
  <si>
    <t xml:space="preserve">helix-turn-helix domain-containing protein [Comamonadaceae]</t>
  </si>
  <si>
    <t xml:space="preserve">Comamonadaceae</t>
  </si>
  <si>
    <t xml:space="preserve">WP_026435730.1</t>
  </si>
  <si>
    <t xml:space="preserve">helix-turn-helix domain-containing protein [Diaphorobacter sp. NR2-3-3-1]</t>
  </si>
  <si>
    <t xml:space="preserve">Diaphorobacter sp. NR2-3-3-1</t>
  </si>
  <si>
    <t xml:space="preserve">WP_194773332.1</t>
  </si>
  <si>
    <t xml:space="preserve">WP_228738346.1</t>
  </si>
  <si>
    <t xml:space="preserve">XRE family transcriptional regulator [Alcanivorax sp. PN-3]</t>
  </si>
  <si>
    <t xml:space="preserve">Alcanivorax sp. PN-3</t>
  </si>
  <si>
    <t xml:space="preserve">ERS13203.1</t>
  </si>
  <si>
    <t xml:space="preserve">WP_100478438.1</t>
  </si>
  <si>
    <t xml:space="preserve">WP_079280062.1</t>
  </si>
  <si>
    <t xml:space="preserve">helix-turn-helix domain-containing protein [Comamonas testosteroni]</t>
  </si>
  <si>
    <t xml:space="preserve">Comamonas testosteroni</t>
  </si>
  <si>
    <t xml:space="preserve">WP_043372870.1</t>
  </si>
  <si>
    <t xml:space="preserve">XRE family transcriptional regulator [Rhodanobacter sp.]</t>
  </si>
  <si>
    <t xml:space="preserve">Rhodanobacter sp.</t>
  </si>
  <si>
    <t xml:space="preserve">TAM59232.1</t>
  </si>
  <si>
    <t xml:space="preserve">WP_074931783.1</t>
  </si>
  <si>
    <t xml:space="preserve">helix-turn-helix domain-containing protein [Shewanella algae]</t>
  </si>
  <si>
    <t xml:space="preserve">Shewanella algae</t>
  </si>
  <si>
    <t xml:space="preserve">WP_186264948.1</t>
  </si>
  <si>
    <t xml:space="preserve">helix-turn-helix domain-containing protein [Rhodanobacter sp. OR87]</t>
  </si>
  <si>
    <t xml:space="preserve">Rhodanobacter sp. OR87</t>
  </si>
  <si>
    <t xml:space="preserve">WP_081699983.1</t>
  </si>
  <si>
    <t xml:space="preserve">helix-turn-helix domain-containing protein [Alcanivorax sp. PN-3]</t>
  </si>
  <si>
    <t xml:space="preserve">WP_200866122.1</t>
  </si>
  <si>
    <t xml:space="preserve">WP_218940646.1</t>
  </si>
  <si>
    <t xml:space="preserve">WP_114655997.1</t>
  </si>
  <si>
    <t xml:space="preserve">WP_034011259.1</t>
  </si>
  <si>
    <t xml:space="preserve">WP_217194413.1</t>
  </si>
  <si>
    <t xml:space="preserve">helix-turn-helix domain-containing protein [Acidovorax sp. JHL-3]</t>
  </si>
  <si>
    <t xml:space="preserve">Acidovorax sp. JHL-3</t>
  </si>
  <si>
    <t xml:space="preserve">WP_024815499.1</t>
  </si>
  <si>
    <t xml:space="preserve">helix-turn-helix domain-containing protein [Oryzisolibacter propanilivorax]</t>
  </si>
  <si>
    <t xml:space="preserve">Oryzisolibacter propanilivorax</t>
  </si>
  <si>
    <t xml:space="preserve">WP_091571682.1</t>
  </si>
  <si>
    <t xml:space="preserve">WP_116825868.1</t>
  </si>
  <si>
    <t xml:space="preserve">WP_119519591.1</t>
  </si>
  <si>
    <t xml:space="preserve">WP_163452040.1</t>
  </si>
  <si>
    <t xml:space="preserve">helix-turn-helix domain-containing protein [Paraburkholderia hospita]</t>
  </si>
  <si>
    <t xml:space="preserve">Paraburkholderia hospita</t>
  </si>
  <si>
    <t xml:space="preserve">WP_079499808.1</t>
  </si>
  <si>
    <t xml:space="preserve">WP_176605977.1</t>
  </si>
  <si>
    <t xml:space="preserve">transcriptional regulator with XRE-family HTH domain [Xanthomonas arboricola]</t>
  </si>
  <si>
    <t xml:space="preserve">MBB3803838.1</t>
  </si>
  <si>
    <t xml:space="preserve">helix-turn-helix domain-containing protein [Enterobacteriaceae]</t>
  </si>
  <si>
    <t xml:space="preserve">Enterobacteriaceae</t>
  </si>
  <si>
    <t xml:space="preserve">WP_075253125.1</t>
  </si>
  <si>
    <t xml:space="preserve">helix-turn-helix domain-containing protein [Thalassospira sp. MCCC 1A01428]</t>
  </si>
  <si>
    <t xml:space="preserve">Thalassospira sp. MCCC 1A01428</t>
  </si>
  <si>
    <t xml:space="preserve">WP_085587269.1</t>
  </si>
  <si>
    <t xml:space="preserve">helix-turn-helix domain-containing protein [Halomonas sp. BC1]</t>
  </si>
  <si>
    <t xml:space="preserve">Halomonas sp. BC1</t>
  </si>
  <si>
    <t xml:space="preserve">WP_081194614.1</t>
  </si>
  <si>
    <t xml:space="preserve">WP_186172341.1</t>
  </si>
  <si>
    <t xml:space="preserve">WP_083318538.1</t>
  </si>
  <si>
    <t xml:space="preserve">helix-turn-helix domain-containing protein [Alcaligenes aquatilis]</t>
  </si>
  <si>
    <t xml:space="preserve">Alcaligenes aquatilis</t>
  </si>
  <si>
    <t xml:space="preserve">WP_121738291.1</t>
  </si>
  <si>
    <t xml:space="preserve">WP_059895295.1</t>
  </si>
  <si>
    <t xml:space="preserve">XRE family transcriptional regulator [Comamonas testosteroni TK102]</t>
  </si>
  <si>
    <t xml:space="preserve">Comamonas testosteroni TK102</t>
  </si>
  <si>
    <t xml:space="preserve">AIJ46923.1</t>
  </si>
  <si>
    <t xml:space="preserve">helix-turn-helix domain-containing protein [Burkholderia ambifaria]</t>
  </si>
  <si>
    <t xml:space="preserve">Burkholderia ambifaria</t>
  </si>
  <si>
    <t xml:space="preserve">WP_175705405.1</t>
  </si>
  <si>
    <t xml:space="preserve">XRE family transcriptional regulator [Salmonella enterica]</t>
  </si>
  <si>
    <t xml:space="preserve">Salmonella enterica</t>
  </si>
  <si>
    <t xml:space="preserve">EAQ1498906.1</t>
  </si>
  <si>
    <t xml:space="preserve">WP_114482148.1</t>
  </si>
  <si>
    <t xml:space="preserve">helix-turn-helix domain-containing protein [Acidovorax sp.]</t>
  </si>
  <si>
    <t xml:space="preserve">Acidovorax sp.</t>
  </si>
  <si>
    <t xml:space="preserve">MBW8465238.1</t>
  </si>
  <si>
    <t xml:space="preserve">helix-turn-helix domain-containing protein [Stenotrophomonas rhizophila]</t>
  </si>
  <si>
    <t xml:space="preserve">Stenotrophomonas rhizophila</t>
  </si>
  <si>
    <t xml:space="preserve">WP_121040537.1</t>
  </si>
  <si>
    <t xml:space="preserve">helix-turn-helix domain-containing protein [Pseudomonas putida]</t>
  </si>
  <si>
    <t xml:space="preserve">Pseudomonas putida</t>
  </si>
  <si>
    <t xml:space="preserve">MCE0963158.1</t>
  </si>
  <si>
    <t xml:space="preserve">helix-turn-helix transcriptional regulator [Dechloromonas sp.]</t>
  </si>
  <si>
    <t xml:space="preserve">Dechloromonas sp.</t>
  </si>
  <si>
    <t xml:space="preserve">MBS4017939.1</t>
  </si>
  <si>
    <t xml:space="preserve">XRE family transcriptional regulator [Aquabacterium sp.]</t>
  </si>
  <si>
    <t xml:space="preserve">Aquabacterium sp.</t>
  </si>
  <si>
    <t xml:space="preserve">TXI96436.1</t>
  </si>
  <si>
    <t xml:space="preserve">WP_047129657.1</t>
  </si>
  <si>
    <t xml:space="preserve">WP_042852626.1</t>
  </si>
  <si>
    <t xml:space="preserve">helix-turn-helix domain-containing protein [Luteimonas terricola]</t>
  </si>
  <si>
    <t xml:space="preserve">Luteimonas terricola</t>
  </si>
  <si>
    <t xml:space="preserve">WP_132985815.1</t>
  </si>
  <si>
    <t xml:space="preserve">helix-turn-helix domain-containing protein [Pseudomonas stutzeri]</t>
  </si>
  <si>
    <t xml:space="preserve">Pseudomonas stutzeri</t>
  </si>
  <si>
    <t xml:space="preserve">WP_041104088.1</t>
  </si>
  <si>
    <t xml:space="preserve">WP_054668695.1</t>
  </si>
  <si>
    <t xml:space="preserve">TPA: XRE family transcriptional regulator [Achromobacter sp.]</t>
  </si>
  <si>
    <t xml:space="preserve">Achromobacter sp.</t>
  </si>
  <si>
    <t xml:space="preserve">HCW21112.1</t>
  </si>
  <si>
    <t xml:space="preserve">helix-turn-helix domain-containing protein [Azospira oryzae]</t>
  </si>
  <si>
    <t xml:space="preserve">Azospira oryzae</t>
  </si>
  <si>
    <t xml:space="preserve">WP_205230712.1</t>
  </si>
  <si>
    <t xml:space="preserve">XRE family transcriptional regulator [Comamonas thiooxydans]</t>
  </si>
  <si>
    <t xml:space="preserve">KGG83849.1</t>
  </si>
  <si>
    <t xml:space="preserve">WP_166159926.1</t>
  </si>
  <si>
    <t xml:space="preserve">TPA: XRE family transcriptional regulator [Pseudomonas sp.]</t>
  </si>
  <si>
    <t xml:space="preserve">Pseudomonas sp.</t>
  </si>
  <si>
    <t xml:space="preserve">HCB42328.1</t>
  </si>
  <si>
    <t xml:space="preserve">MBS0318637.1</t>
  </si>
  <si>
    <t xml:space="preserve">WP_033946838.1</t>
  </si>
  <si>
    <t xml:space="preserve">WP_096075287.1</t>
  </si>
  <si>
    <t xml:space="preserve">helix-turn-helix domain-containing protein [Alcaligenes faecalis]</t>
  </si>
  <si>
    <t xml:space="preserve">Alcaligenes faecalis</t>
  </si>
  <si>
    <t xml:space="preserve">WP_125303870.1</t>
  </si>
  <si>
    <t xml:space="preserve">WP_003160617.1</t>
  </si>
  <si>
    <t xml:space="preserve">helix-turn-helix domain-containing protein [Melaminivora alkalimesophila]</t>
  </si>
  <si>
    <t xml:space="preserve">Melaminivora alkalimesophila</t>
  </si>
  <si>
    <t xml:space="preserve">WP_040435230.1</t>
  </si>
  <si>
    <t xml:space="preserve">Transcriptional regulator Cro/CI-like protein [Azotobacter vinelandii DJ]</t>
  </si>
  <si>
    <t xml:space="preserve">Azotobacter vinelandii DJ</t>
  </si>
  <si>
    <t xml:space="preserve">ACO79749.1</t>
  </si>
  <si>
    <t xml:space="preserve">helix-turn-helix transcriptional regulator [Aquabacterium sp.]</t>
  </si>
  <si>
    <t xml:space="preserve">MBP7501242.1</t>
  </si>
  <si>
    <t xml:space="preserve">WP_104644372.1</t>
  </si>
  <si>
    <t xml:space="preserve">WP_052150992.1</t>
  </si>
  <si>
    <t xml:space="preserve">helix-turn-helix transcriptional regulator [Xanthomonadales bacterium]</t>
  </si>
  <si>
    <t xml:space="preserve">MBN8713841.1</t>
  </si>
  <si>
    <t xml:space="preserve">XRE family transcriptional regulator [Aeromonas veronii]</t>
  </si>
  <si>
    <t xml:space="preserve">Aeromonas veronii</t>
  </si>
  <si>
    <t xml:space="preserve">AMQ42774.1</t>
  </si>
  <si>
    <t xml:space="preserve">helix-turn-helix domain-containing protein [Rhodocyclales]</t>
  </si>
  <si>
    <t xml:space="preserve">Rhodocyclales</t>
  </si>
  <si>
    <t xml:space="preserve">WP_148580990.1</t>
  </si>
  <si>
    <t xml:space="preserve">helix-turn-helix domain-containing protein [Aeromonas veronii]</t>
  </si>
  <si>
    <t xml:space="preserve">WP_217265728.1</t>
  </si>
  <si>
    <t xml:space="preserve">WP_081092636.1</t>
  </si>
  <si>
    <t xml:space="preserve">MBG4375329.1</t>
  </si>
  <si>
    <t xml:space="preserve">helix-turn-helix domain-containing protein [Achromobacter]</t>
  </si>
  <si>
    <t xml:space="preserve">Achromobacter</t>
  </si>
  <si>
    <t xml:space="preserve">WP_083301398.1</t>
  </si>
  <si>
    <t xml:space="preserve">helix-turn-helix domain-containing protein [Rhodanobacter glycinis]</t>
  </si>
  <si>
    <t xml:space="preserve">Rhodanobacter glycinis</t>
  </si>
  <si>
    <t xml:space="preserve">WP_147627450.1</t>
  </si>
  <si>
    <t xml:space="preserve">helix-turn-helix domain-containing protein [Alcanivorax sp. N3-2A]</t>
  </si>
  <si>
    <t xml:space="preserve">Alcanivorax sp. N3-2A</t>
  </si>
  <si>
    <t xml:space="preserve">WP_089034505.1</t>
  </si>
  <si>
    <t xml:space="preserve">WP_058178707.1</t>
  </si>
  <si>
    <t xml:space="preserve">helix-turn-helix transcriptional regulator [Betaproteobacteria bacterium SCN2]</t>
  </si>
  <si>
    <t xml:space="preserve">Betaproteobacteria bacterium SCN2</t>
  </si>
  <si>
    <t xml:space="preserve">KAB2309341.1</t>
  </si>
  <si>
    <t xml:space="preserve">WP_019439200.1</t>
  </si>
  <si>
    <t xml:space="preserve">helix-turn-helix domain-containing protein [Sinimarinibacterium sp. NLF-5-8]</t>
  </si>
  <si>
    <t xml:space="preserve">Sinimarinibacterium sp. NLF-5-8</t>
  </si>
  <si>
    <t xml:space="preserve">WP_162078783.1</t>
  </si>
  <si>
    <t xml:space="preserve">helix-turn-helix domain-containing protein [Enterobacter sp. SECR19-1250]</t>
  </si>
  <si>
    <t xml:space="preserve">Enterobacter sp. SECR19-1250</t>
  </si>
  <si>
    <t xml:space="preserve">WP_218620080.1</t>
  </si>
  <si>
    <t xml:space="preserve">helix-turn-helix domain-containing protein [Cupriavidus gilardii]</t>
  </si>
  <si>
    <t xml:space="preserve">Cupriavidus gilardii</t>
  </si>
  <si>
    <t xml:space="preserve">WP_212762803.1</t>
  </si>
  <si>
    <t xml:space="preserve">WP_145338227.1</t>
  </si>
  <si>
    <t xml:space="preserve">helix-turn-helix transcriptional regulator [Pseudomonas juntendi]</t>
  </si>
  <si>
    <t xml:space="preserve">MBA6097388.1</t>
  </si>
  <si>
    <t xml:space="preserve">helix-turn-helix domain-containing protein [Pseudomonas guariconensis]</t>
  </si>
  <si>
    <t xml:space="preserve">Pseudomonas guariconensis</t>
  </si>
  <si>
    <t xml:space="preserve">WP_196144702.1</t>
  </si>
  <si>
    <t xml:space="preserve">helix-turn-helix domain-containing protein [Citrobacter sp. CRE-46]</t>
  </si>
  <si>
    <t xml:space="preserve">Citrobacter sp. CRE-46</t>
  </si>
  <si>
    <t xml:space="preserve">WP_110498877.1</t>
  </si>
  <si>
    <t xml:space="preserve">WP_079381626.1</t>
  </si>
  <si>
    <t xml:space="preserve">helix-turn-helix domain-containing protein [Stenotrophomonas sp. MH181796]</t>
  </si>
  <si>
    <t xml:space="preserve">Stenotrophomonas sp. MH181796</t>
  </si>
  <si>
    <t xml:space="preserve">WP_153855194.1</t>
  </si>
  <si>
    <t xml:space="preserve">WP_128622501.1</t>
  </si>
  <si>
    <t xml:space="preserve">WP_110140874.1</t>
  </si>
  <si>
    <t xml:space="preserve">Xre family transcriptional regulator [Melaminivora alkalimesophila]</t>
  </si>
  <si>
    <t xml:space="preserve">PWW42635.1</t>
  </si>
  <si>
    <t xml:space="preserve">helix-turn-helix domain-containing protein [Burkholderia dolosa]</t>
  </si>
  <si>
    <t xml:space="preserve">Burkholderia dolosa</t>
  </si>
  <si>
    <t xml:space="preserve">WP_176075681.1</t>
  </si>
  <si>
    <t xml:space="preserve">WP_162078934.1</t>
  </si>
  <si>
    <t xml:space="preserve">helix-turn-helix domain-containing protein [Pandoraea sputorum]</t>
  </si>
  <si>
    <t xml:space="preserve">Pandoraea sputorum</t>
  </si>
  <si>
    <t xml:space="preserve">WP_150661606.1</t>
  </si>
  <si>
    <t xml:space="preserve">WP_198712309.1</t>
  </si>
  <si>
    <t xml:space="preserve">helix-turn-helix domain-containing protein [Pectobacterium brasiliense]</t>
  </si>
  <si>
    <t xml:space="preserve">Pectobacterium brasiliense</t>
  </si>
  <si>
    <t xml:space="preserve">WP_080163034.1</t>
  </si>
  <si>
    <t xml:space="preserve">helix-turn-helix domain-containing protein [Sodalis sp. 159R]</t>
  </si>
  <si>
    <t xml:space="preserve">Sodalis sp. 159R</t>
  </si>
  <si>
    <t xml:space="preserve">WP_132926819.1</t>
  </si>
  <si>
    <t xml:space="preserve">WP_047337410.1</t>
  </si>
  <si>
    <t xml:space="preserve">WP_186072199.1</t>
  </si>
  <si>
    <t xml:space="preserve">helix-turn-helix domain-containing protein [Kerstersia gyiorum]</t>
  </si>
  <si>
    <t xml:space="preserve">Kerstersia gyiorum</t>
  </si>
  <si>
    <t xml:space="preserve">WP_130487891.1</t>
  </si>
  <si>
    <t xml:space="preserve">hypothetical protein AU374_03164 [Cupriavidus metallidurans]</t>
  </si>
  <si>
    <t xml:space="preserve">KWW37097.1</t>
  </si>
  <si>
    <t xml:space="preserve">helix-turn-helix domain-containing protein [Zymomonas mobilis]</t>
  </si>
  <si>
    <t xml:space="preserve">Zymomonas mobilis</t>
  </si>
  <si>
    <t xml:space="preserve">WP_017466255.1</t>
  </si>
  <si>
    <t xml:space="preserve">WP_097755833.1</t>
  </si>
  <si>
    <t xml:space="preserve">helix-turn-helix domain-containing protein [Burkholderia]</t>
  </si>
  <si>
    <t xml:space="preserve">Burkholderia</t>
  </si>
  <si>
    <t xml:space="preserve">WP_059529421.1</t>
  </si>
  <si>
    <t xml:space="preserve">WP_186130501.1</t>
  </si>
  <si>
    <t xml:space="preserve">helix-turn-helix domain-containing protein [Pseudomonas sp. PONIH3]</t>
  </si>
  <si>
    <t xml:space="preserve">Pseudomonas sp. PONIH3</t>
  </si>
  <si>
    <t xml:space="preserve">WP_104444743.1</t>
  </si>
  <si>
    <t xml:space="preserve">XRE family transcriptional regulator [Pseudomonas stutzeri KOS6]</t>
  </si>
  <si>
    <t xml:space="preserve">Pseudomonas stutzeri KOS6</t>
  </si>
  <si>
    <t xml:space="preserve">EWC42001.1</t>
  </si>
  <si>
    <t xml:space="preserve">WP_051007148.1</t>
  </si>
  <si>
    <t xml:space="preserve">WP_221462035.1</t>
  </si>
  <si>
    <t xml:space="preserve">WP_154064759.1</t>
  </si>
  <si>
    <t xml:space="preserve">WP_023106698.1</t>
  </si>
  <si>
    <t xml:space="preserve">helix-turn-helix domain-containing protein [Achromobacter sp. MY14]</t>
  </si>
  <si>
    <t xml:space="preserve">Achromobacter sp. MY14</t>
  </si>
  <si>
    <t xml:space="preserve">WP_230694098.1</t>
  </si>
  <si>
    <t xml:space="preserve">helix-turn-helix domain-containing protein [Diaphorobacter sp. HDW4B]</t>
  </si>
  <si>
    <t xml:space="preserve">Diaphorobacter sp. HDW4B</t>
  </si>
  <si>
    <t xml:space="preserve">WP_166066403.1</t>
  </si>
  <si>
    <t xml:space="preserve">WP_106097006.1</t>
  </si>
  <si>
    <t xml:space="preserve">WP_126117154.1</t>
  </si>
  <si>
    <t xml:space="preserve">WP_021018483.1</t>
  </si>
  <si>
    <t xml:space="preserve">WP_068639538.1</t>
  </si>
  <si>
    <t xml:space="preserve">PHJ08154.1</t>
  </si>
  <si>
    <t xml:space="preserve">WP_105821455.1</t>
  </si>
  <si>
    <t xml:space="preserve">helix-turn-helix domain-containing protein [Diaphorobacter polyhydroxybutyrativorans]</t>
  </si>
  <si>
    <t xml:space="preserve">Diaphorobacter polyhydroxybutyrativorans</t>
  </si>
  <si>
    <t xml:space="preserve">WP_088886678.1</t>
  </si>
  <si>
    <t xml:space="preserve">WP_060446857.1</t>
  </si>
  <si>
    <t xml:space="preserve">WP_154211320.1</t>
  </si>
  <si>
    <t xml:space="preserve">WP_225582415.1</t>
  </si>
  <si>
    <t xml:space="preserve">WP_079386328.1</t>
  </si>
  <si>
    <t xml:space="preserve">MBS0597129.1</t>
  </si>
  <si>
    <t xml:space="preserve">helix-turn-helix domain-containing protein [Pseudomonas sp. Ant30-3]</t>
  </si>
  <si>
    <t xml:space="preserve">Pseudomonas sp. Ant30-3</t>
  </si>
  <si>
    <t xml:space="preserve">WP_028624651.1</t>
  </si>
  <si>
    <t xml:space="preserve">AKQ17202.1</t>
  </si>
  <si>
    <t xml:space="preserve">WP_126071828.1</t>
  </si>
  <si>
    <t xml:space="preserve">KKD57598.1</t>
  </si>
  <si>
    <t xml:space="preserve">ERJ34621.1</t>
  </si>
  <si>
    <t xml:space="preserve">WP_134281421.1</t>
  </si>
  <si>
    <t xml:space="preserve">XRE family transcriptional regulator [Pseudomonas stutzeri]</t>
  </si>
  <si>
    <t xml:space="preserve">KIZ33897.1</t>
  </si>
  <si>
    <t xml:space="preserve">XRE family transcriptional regulator [Gammaproteobacteria bacterium BRH_c0]</t>
  </si>
  <si>
    <t xml:space="preserve">Gammaproteobacteria bacterium BRH_c0</t>
  </si>
  <si>
    <t xml:space="preserve">KJS08406.1</t>
  </si>
  <si>
    <t xml:space="preserve">XRE family transcriptional regulator [Pseudomonas sp. EpS/L25]</t>
  </si>
  <si>
    <t xml:space="preserve">KUM44973.1</t>
  </si>
  <si>
    <t xml:space="preserve">WP_103690192.1</t>
  </si>
  <si>
    <t xml:space="preserve">helix-turn-helix domain-containing protein [Dokdonella koreensis]</t>
  </si>
  <si>
    <t xml:space="preserve">Dokdonella koreensis</t>
  </si>
  <si>
    <t xml:space="preserve">WP_083965678.1</t>
  </si>
  <si>
    <t xml:space="preserve">WP_053268311.1</t>
  </si>
  <si>
    <t xml:space="preserve">Transcriptional regulator, PbsX family [Achromobacter xylosoxidans NBRC 15126 = ATCC 27061]</t>
  </si>
  <si>
    <t xml:space="preserve">Achromobacter xylosoxidans NBRC 15126 = ATCC 27061</t>
  </si>
  <si>
    <t xml:space="preserve">AHC47890.1</t>
  </si>
  <si>
    <t xml:space="preserve">XRE family transcriptional regulator [Cupriavidus sp. USMAA2-4]</t>
  </si>
  <si>
    <t xml:space="preserve">Cupriavidus sp. USMAA2-4</t>
  </si>
  <si>
    <t xml:space="preserve">AOY92869.1</t>
  </si>
  <si>
    <t xml:space="preserve">transcriptional regulator, PbsX family [Ralstonia insidiosa]</t>
  </si>
  <si>
    <t xml:space="preserve">ANH73750.1</t>
  </si>
  <si>
    <t xml:space="preserve">WP_079385889.1</t>
  </si>
  <si>
    <t xml:space="preserve">helix-turn-helix domain-containing protein [Pseudomonas oleovorans]</t>
  </si>
  <si>
    <t xml:space="preserve">Pseudomonas oleovorans</t>
  </si>
  <si>
    <t xml:space="preserve">WP_104727278.1</t>
  </si>
  <si>
    <t xml:space="preserve">helix-turn-helix domain-containing protein [Shewanella sp. ANA-3]</t>
  </si>
  <si>
    <t xml:space="preserve">Shewanella sp. ANA-3</t>
  </si>
  <si>
    <t xml:space="preserve">WP_011716335.1</t>
  </si>
  <si>
    <t xml:space="preserve">helix-turn-helix domain-containing protein [Delftia tsuruhatensis]</t>
  </si>
  <si>
    <t xml:space="preserve">Delftia tsuruhatensis</t>
  </si>
  <si>
    <t xml:space="preserve">WP_154834897.1</t>
  </si>
  <si>
    <t xml:space="preserve">XRE family transcriptional regulator [Pseudomonas sp.] [Pseudomonas sp. FEMGT703P]</t>
  </si>
  <si>
    <t xml:space="preserve">Pseudomonas sp. FEMGT703P</t>
  </si>
  <si>
    <t xml:space="preserve">PJE43107.1</t>
  </si>
  <si>
    <t xml:space="preserve">XRE family transcriptional regulator [Halotalea alkalilenta]</t>
  </si>
  <si>
    <t xml:space="preserve">Halotalea alkalilenta</t>
  </si>
  <si>
    <t xml:space="preserve">ANF57919.1</t>
  </si>
  <si>
    <t xml:space="preserve">EWC39947.1</t>
  </si>
  <si>
    <t xml:space="preserve">XRE family transcriptional regulator [Xanthomonas citri pv. aurantifolii]</t>
  </si>
  <si>
    <t xml:space="preserve">Xanthomonas citri pv. aurantifolii</t>
  </si>
  <si>
    <t xml:space="preserve">AMV05955.1</t>
  </si>
  <si>
    <t xml:space="preserve">XRE family transcriptional regulator [Pseudomonas mendocina]</t>
  </si>
  <si>
    <t xml:space="preserve">Pseudomonas mendocina</t>
  </si>
  <si>
    <t xml:space="preserve">ARS49416.1</t>
  </si>
  <si>
    <t xml:space="preserve">Transcriptional regulator, PbsX family [Stenotrophomonas maltophilia EPM1]</t>
  </si>
  <si>
    <t xml:space="preserve">Stenotrophomonas maltophilia EPM1</t>
  </si>
  <si>
    <t xml:space="preserve">EMF62006.1</t>
  </si>
  <si>
    <t xml:space="preserve">Transcriptional regulator, PbsX family [Pseudomonas aeruginosa C-NN2]</t>
  </si>
  <si>
    <t xml:space="preserve">Pseudomonas aeruginosa C-NN2</t>
  </si>
  <si>
    <t xml:space="preserve">SMZ52521.1</t>
  </si>
  <si>
    <t xml:space="preserve">helix-turn-helix domain-containing protein [Pseudomonas sp. PDM22]</t>
  </si>
  <si>
    <t xml:space="preserve">Pseudomonas sp. PDM22</t>
  </si>
  <si>
    <t xml:space="preserve">WP_192210265.1</t>
  </si>
  <si>
    <t xml:space="preserve">WP_077149065.1</t>
  </si>
  <si>
    <t xml:space="preserve">XRE family transcriptional regulator [Pseudomonas lactis]</t>
  </si>
  <si>
    <t xml:space="preserve">Pseudomonas lactis</t>
  </si>
  <si>
    <t xml:space="preserve">KRP75600.1</t>
  </si>
  <si>
    <t xml:space="preserve">helix-turn-helix transcriptional regulator [Thiobacillus sp.]</t>
  </si>
  <si>
    <t xml:space="preserve">Thiobacillus sp.</t>
  </si>
  <si>
    <t xml:space="preserve">MBN8762110.1</t>
  </si>
  <si>
    <t xml:space="preserve">helix-turn-helix family protein [Pseudomonas aeruginosa]</t>
  </si>
  <si>
    <t xml:space="preserve">AWF66530.1</t>
  </si>
  <si>
    <t xml:space="preserve">helix-turn-helix domain-containing protein [Azoarcus taiwanensis]</t>
  </si>
  <si>
    <t xml:space="preserve">Azoarcus taiwanensis</t>
  </si>
  <si>
    <t xml:space="preserve">WP_168988045.1</t>
  </si>
  <si>
    <t xml:space="preserve">WP_166311134.1</t>
  </si>
  <si>
    <t xml:space="preserve">transcription regulator (helix turn helix motif) XRE family [Pseudomonas sp. StFLB209]</t>
  </si>
  <si>
    <t xml:space="preserve">Pseudomonas sp. StFLB209</t>
  </si>
  <si>
    <t xml:space="preserve">BAP44815.1</t>
  </si>
  <si>
    <t xml:space="preserve">XRE family transcriptional regulator [Rugosibacter sp.]</t>
  </si>
  <si>
    <t xml:space="preserve">Rugosibacter sp.</t>
  </si>
  <si>
    <t xml:space="preserve">TAJ22039.1</t>
  </si>
  <si>
    <t xml:space="preserve">helix-turn-helix domain-containing protein [Ferrovum sp. JA12]</t>
  </si>
  <si>
    <t xml:space="preserve">Ferrovum sp. JA12</t>
  </si>
  <si>
    <t xml:space="preserve">WP_056930176.1</t>
  </si>
  <si>
    <t xml:space="preserve">MBN0154717.1</t>
  </si>
  <si>
    <t xml:space="preserve">WP_082401289.1</t>
  </si>
  <si>
    <t xml:space="preserve">helix-turn-helix domain-containing protein [Pseudomonas dryadis]</t>
  </si>
  <si>
    <t xml:space="preserve">Pseudomonas dryadis</t>
  </si>
  <si>
    <t xml:space="preserve">WP_131199211.1</t>
  </si>
  <si>
    <t xml:space="preserve">WP_131187677.1</t>
  </si>
  <si>
    <t xml:space="preserve">XRE family transcriptional regulator [Achromobacter sp. DMS1]</t>
  </si>
  <si>
    <t xml:space="preserve">KOF55539.1</t>
  </si>
  <si>
    <t xml:space="preserve">WP_151163679.1</t>
  </si>
  <si>
    <t xml:space="preserve">hypothetical protein GCM10007320_38920 [Pseudorhodoferax aquiterrae]</t>
  </si>
  <si>
    <t xml:space="preserve">Pseudorhodoferax aquiterrae</t>
  </si>
  <si>
    <t xml:space="preserve">GHC90552.1</t>
  </si>
  <si>
    <t xml:space="preserve">MBZ0134718.1</t>
  </si>
  <si>
    <t xml:space="preserve">XRE family transcriptional regulator [Pseudomonas plecoglossicida]</t>
  </si>
  <si>
    <t xml:space="preserve">Pseudomonas plecoglossicida</t>
  </si>
  <si>
    <t xml:space="preserve">AJG13759.1</t>
  </si>
  <si>
    <t xml:space="preserve">MBB4596448.1</t>
  </si>
  <si>
    <t xml:space="preserve">hypothetical protein WP3S18E02_07910 [Aeromonas caviae]</t>
  </si>
  <si>
    <t xml:space="preserve">BBR09130.1</t>
  </si>
  <si>
    <t xml:space="preserve">WP_081651398.1</t>
  </si>
  <si>
    <t xml:space="preserve">WP_082711780.1</t>
  </si>
  <si>
    <t xml:space="preserve">helix-turn-helix domain-containing protein [Burkholderia sp. TSV86]</t>
  </si>
  <si>
    <t xml:space="preserve">Burkholderia sp. TSV86</t>
  </si>
  <si>
    <t xml:space="preserve">WP_082710211.1</t>
  </si>
  <si>
    <t xml:space="preserve">helix-turn-helix domain-containing protein [Pseudoxanthomonas suwonensis]</t>
  </si>
  <si>
    <t xml:space="preserve">Pseudoxanthomonas suwonensis</t>
  </si>
  <si>
    <t xml:space="preserve">WP_082112861.1</t>
  </si>
  <si>
    <t xml:space="preserve">helix-turn-helix transcriptional regulator [Pseudomonas sp. 5Ae-yellow]</t>
  </si>
  <si>
    <t xml:space="preserve">Pseudomonas sp. 5Ae-yellow</t>
  </si>
  <si>
    <t xml:space="preserve">MBA6418121.1</t>
  </si>
  <si>
    <t xml:space="preserve">APB64488.1</t>
  </si>
  <si>
    <t xml:space="preserve">XRE family transcriptional regulator [Burkholderia vietnamiensis]</t>
  </si>
  <si>
    <t xml:space="preserve">KVR89649.1</t>
  </si>
  <si>
    <t xml:space="preserve">helix-turn-helix domain-containing protein [Pigmentiphaga humi]</t>
  </si>
  <si>
    <t xml:space="preserve">Pigmentiphaga humi</t>
  </si>
  <si>
    <t xml:space="preserve">WP_124081130.1</t>
  </si>
  <si>
    <t xml:space="preserve">helix-turn-helix domain-containing protein [Sulfuriferula plumbiphila]</t>
  </si>
  <si>
    <t xml:space="preserve">Sulfuriferula plumbiphila</t>
  </si>
  <si>
    <t xml:space="preserve">WP_147071425.1</t>
  </si>
  <si>
    <t xml:space="preserve">helix-turn-helix domain-containing protein [Kushneria aurantia]</t>
  </si>
  <si>
    <t xml:space="preserve">Kushneria aurantia</t>
  </si>
  <si>
    <t xml:space="preserve">WP_019950837.1</t>
  </si>
  <si>
    <t xml:space="preserve">WP_175163859.1</t>
  </si>
  <si>
    <t xml:space="preserve">WP_033453268.1</t>
  </si>
  <si>
    <t xml:space="preserve">XRE family transcriptional regulator [Ralstonia sp.]</t>
  </si>
  <si>
    <t xml:space="preserve">Ralstonia sp.</t>
  </si>
  <si>
    <t xml:space="preserve">MBA4280763.1</t>
  </si>
  <si>
    <t xml:space="preserve">XRE family transcriptional regulator [Pantoea sp. PSNIH1]</t>
  </si>
  <si>
    <t xml:space="preserve">Pantoea sp. PSNIH1</t>
  </si>
  <si>
    <t xml:space="preserve">AIX52417.1</t>
  </si>
  <si>
    <t xml:space="preserve">WP_023087052.1</t>
  </si>
  <si>
    <t xml:space="preserve">KAB2309778.1</t>
  </si>
  <si>
    <t xml:space="preserve">helix-turn-helix transcriptional regulator [Achromobacter]</t>
  </si>
  <si>
    <t xml:space="preserve">WP_104654258.1</t>
  </si>
  <si>
    <t xml:space="preserve">WP_180156261.1</t>
  </si>
  <si>
    <t xml:space="preserve">hypothetical protein HMPREF9702_02551 [Delftia acidovorans CCUG 15835]</t>
  </si>
  <si>
    <t xml:space="preserve">Delftia acidovorans CCUG 15835</t>
  </si>
  <si>
    <t xml:space="preserve">EPD42361.1</t>
  </si>
  <si>
    <t xml:space="preserve">MBC2729272.1</t>
  </si>
  <si>
    <t xml:space="preserve">XRE family transcriptional regulator [Stenotrophomonas acidaminiphila]</t>
  </si>
  <si>
    <t xml:space="preserve">Stenotrophomonas acidaminiphila</t>
  </si>
  <si>
    <t xml:space="preserve">WP_182212835.1</t>
  </si>
  <si>
    <t xml:space="preserve">helix-turn-helix domain-containing protein [Gammaproteobacteria bacterium]</t>
  </si>
  <si>
    <t xml:space="preserve">Gammaproteobacteria bacterium</t>
  </si>
  <si>
    <t xml:space="preserve">MBU1223467.1</t>
  </si>
  <si>
    <t xml:space="preserve">helix-turn-helix transcriptional regulator [Sulfuriferula multivorans]</t>
  </si>
  <si>
    <t xml:space="preserve">Sulfuriferula multivorans</t>
  </si>
  <si>
    <t xml:space="preserve">NDP47502.1</t>
  </si>
  <si>
    <t xml:space="preserve">WP_055317154.1</t>
  </si>
  <si>
    <t xml:space="preserve">QLQ25143.1</t>
  </si>
  <si>
    <t xml:space="preserve">transcriptional regulator [Thiobacillus sp. 0-1251]</t>
  </si>
  <si>
    <t xml:space="preserve">Thiobacillus sp. 0-1251</t>
  </si>
  <si>
    <t xml:space="preserve">OJY58066.1</t>
  </si>
  <si>
    <t xml:space="preserve">helix-turn-helix domain protein [Pseudomonas aeruginosa PA7]</t>
  </si>
  <si>
    <t xml:space="preserve">Pseudomonas aeruginosa PA7</t>
  </si>
  <si>
    <t xml:space="preserve">ABR86420.1</t>
  </si>
  <si>
    <t xml:space="preserve">XRE family transcriptional regulator [Citrobacter portucalensis]</t>
  </si>
  <si>
    <t xml:space="preserve">Citrobacter portucalensis</t>
  </si>
  <si>
    <t xml:space="preserve">WP_149617947.1</t>
  </si>
  <si>
    <t xml:space="preserve">XRE family transcriptional regulator [Pseudomonas grimontii]</t>
  </si>
  <si>
    <t xml:space="preserve">WP_205885545.1</t>
  </si>
  <si>
    <t xml:space="preserve">VTP98513.1</t>
  </si>
  <si>
    <t xml:space="preserve">XRE family transcriptional regulator [Hyphomicrobiales bacterium]</t>
  </si>
  <si>
    <t xml:space="preserve">Hyphomicrobiales bacterium</t>
  </si>
  <si>
    <t xml:space="preserve">RYE45073.1</t>
  </si>
  <si>
    <t xml:space="preserve">AIJ45813.1</t>
  </si>
  <si>
    <t xml:space="preserve">helix-turn-helix transcriptional regulator [Achromobacter xylosoxidans]</t>
  </si>
  <si>
    <t xml:space="preserve">WP_013397328.1</t>
  </si>
  <si>
    <t xml:space="preserve">XRE family transcriptional regulator [unclassified Burkholderia]</t>
  </si>
  <si>
    <t xml:space="preserve">unclassified Burkholderia</t>
  </si>
  <si>
    <t xml:space="preserve">WP_205195323.1</t>
  </si>
  <si>
    <t xml:space="preserve">QLQ01926.1</t>
  </si>
  <si>
    <t xml:space="preserve">MBN8780921.1</t>
  </si>
  <si>
    <t xml:space="preserve">hypothetical protein Q076_00813 [Pseudomonas aeruginosa BL22]</t>
  </si>
  <si>
    <t xml:space="preserve">Pseudomonas aeruginosa BL22</t>
  </si>
  <si>
    <t xml:space="preserve">ERY17222.1</t>
  </si>
  <si>
    <t xml:space="preserve">helix-turn-helix domain-containing protein [Thiobacillus denitrificans]</t>
  </si>
  <si>
    <t xml:space="preserve">Thiobacillus denitrificans</t>
  </si>
  <si>
    <t xml:space="preserve">WP_026177252.1</t>
  </si>
  <si>
    <t xml:space="preserve">XRE family transcriptional regulator [Serratia marcescens]</t>
  </si>
  <si>
    <t xml:space="preserve">OCN31173.1</t>
  </si>
  <si>
    <t xml:space="preserve">Transcriptional regulator, PbsX family [Pseudomonas aeruginosa SCV20265]</t>
  </si>
  <si>
    <t xml:space="preserve">Pseudomonas aeruginosa SCV20265</t>
  </si>
  <si>
    <t xml:space="preserve">AHC76235.1</t>
  </si>
  <si>
    <t xml:space="preserve">WP_025297988.1</t>
  </si>
  <si>
    <t xml:space="preserve">helix-turn-helix domain-containing protein [Castellaniella caeni]</t>
  </si>
  <si>
    <t xml:space="preserve">Castellaniella caeni</t>
  </si>
  <si>
    <t xml:space="preserve">WP_103035863.1</t>
  </si>
  <si>
    <t xml:space="preserve">MBS0573175.1</t>
  </si>
  <si>
    <t xml:space="preserve">transcriptional regulator with XRE-family HTH domain [Xanthomonas translucens]</t>
  </si>
  <si>
    <t xml:space="preserve">Xanthomonas translucens</t>
  </si>
  <si>
    <t xml:space="preserve">MBB4124995.1</t>
  </si>
  <si>
    <t xml:space="preserve">KRV32319.1</t>
  </si>
  <si>
    <t xml:space="preserve">XRE family transcriptional regulator [Alcanivorax sp. KX64203]</t>
  </si>
  <si>
    <t xml:space="preserve">Alcanivorax sp. KX64203</t>
  </si>
  <si>
    <t xml:space="preserve">KYZ86085.1</t>
  </si>
  <si>
    <t xml:space="preserve">WP_063862676.1</t>
  </si>
  <si>
    <t xml:space="preserve">WP_167755297.1</t>
  </si>
  <si>
    <t xml:space="preserve">transcriptional regulator with XRE-family HTH domain [Parapusillimonas granuli]</t>
  </si>
  <si>
    <t xml:space="preserve">MBB5217385.1</t>
  </si>
  <si>
    <t xml:space="preserve">AIJ47421.1</t>
  </si>
  <si>
    <t xml:space="preserve">WP_054440449.1</t>
  </si>
  <si>
    <t xml:space="preserve">transcriptional regulator [Hydrogenophilales bacterium RIFOXYD1_FULL_62_11]</t>
  </si>
  <si>
    <t xml:space="preserve">Hydrogenophilales bacterium RIFOXYD1_FULL_62_11</t>
  </si>
  <si>
    <t xml:space="preserve">OGU22394.1</t>
  </si>
  <si>
    <t xml:space="preserve">WP_200200608.1</t>
  </si>
  <si>
    <t xml:space="preserve">transcriptional regulator, XRE family [Burkholderia multivorans CGD2]</t>
  </si>
  <si>
    <t xml:space="preserve">Burkholderia multivorans CGD2</t>
  </si>
  <si>
    <t xml:space="preserve">EEE05466.1</t>
  </si>
  <si>
    <t xml:space="preserve">XRE family transcriptional regulator [Variovorax sp. 67-131]</t>
  </si>
  <si>
    <t xml:space="preserve">OJZ13127.1</t>
  </si>
  <si>
    <t xml:space="preserve">XRE family transcriptional regulator [Pseudomonas aeruginosa VRFPA07]</t>
  </si>
  <si>
    <t xml:space="preserve">Pseudomonas aeruginosa VRFPA07</t>
  </si>
  <si>
    <t xml:space="preserve">ETD54013.1</t>
  </si>
  <si>
    <t xml:space="preserve">AHC79157.1</t>
  </si>
  <si>
    <t xml:space="preserve">WP_227343502.1</t>
  </si>
  <si>
    <t xml:space="preserve">helix-turn-helix domain-containing protein [Luteimonas marina]</t>
  </si>
  <si>
    <t xml:space="preserve">Luteimonas marina</t>
  </si>
  <si>
    <t xml:space="preserve">WP_146388051.1</t>
  </si>
  <si>
    <t xml:space="preserve">XRE family transcriptional regulator [Pseudomonas sp. HMSC072F09]</t>
  </si>
  <si>
    <t xml:space="preserve">OFM67993.1</t>
  </si>
  <si>
    <t xml:space="preserve">helix-turn-helix domain-containing protein [Luteimonas sp. BDR2-5]</t>
  </si>
  <si>
    <t xml:space="preserve">Luteimonas sp. BDR2-5</t>
  </si>
  <si>
    <t xml:space="preserve">MCD9026619.1</t>
  </si>
  <si>
    <t xml:space="preserve">XRE family transcriptional regulator [Cupriavidus sp. IDO]</t>
  </si>
  <si>
    <t xml:space="preserve">KWR88152.1</t>
  </si>
  <si>
    <t xml:space="preserve">SAK15230.1</t>
  </si>
  <si>
    <t xml:space="preserve">helix-turn-helix domain-containing protein [Pusillimonas caeni]</t>
  </si>
  <si>
    <t xml:space="preserve">Pusillimonas caeni</t>
  </si>
  <si>
    <t xml:space="preserve">WP_118993781.1</t>
  </si>
  <si>
    <t xml:space="preserve">XRE family transcriptional regulator [Pseudomonas syringae pv. rhaphiolepidis]</t>
  </si>
  <si>
    <t xml:space="preserve">Pseudomonas syringae pv. rhaphiolepidis</t>
  </si>
  <si>
    <t xml:space="preserve">KWS38702.1</t>
  </si>
  <si>
    <t xml:space="preserve">MBB3819796.1</t>
  </si>
  <si>
    <t xml:space="preserve">helix-turn-helix transcriptional regulator [Hydrogenophilales bacterium]</t>
  </si>
  <si>
    <t xml:space="preserve">Hydrogenophilales bacterium</t>
  </si>
  <si>
    <t xml:space="preserve">MBI3430653.1</t>
  </si>
  <si>
    <t xml:space="preserve">transcriptional regulator, XRE family [Burkholderia cepacia]</t>
  </si>
  <si>
    <t xml:space="preserve">KGB99630.1</t>
  </si>
  <si>
    <t xml:space="preserve">helix-turn-helix domain-containing protein [Sulfuricella denitrificans]</t>
  </si>
  <si>
    <t xml:space="preserve">Sulfuricella denitrificans</t>
  </si>
  <si>
    <t xml:space="preserve">MBZ0106765.1</t>
  </si>
  <si>
    <t xml:space="preserve">hypothetical protein [Proteobacteria]</t>
  </si>
  <si>
    <t xml:space="preserve">WP_003111895.1</t>
  </si>
  <si>
    <t xml:space="preserve">helix-turn-helix domain-containing protein [Burkholderia ubonensis]</t>
  </si>
  <si>
    <t xml:space="preserve">Burkholderia ubonensis</t>
  </si>
  <si>
    <t xml:space="preserve">WP_060078364.1</t>
  </si>
  <si>
    <t xml:space="preserve">WP_112958297.1</t>
  </si>
  <si>
    <t xml:space="preserve">XRE family transcriptional regulator [Ralstonia solanacearum]</t>
  </si>
  <si>
    <t xml:space="preserve">OAI58710.1</t>
  </si>
  <si>
    <t xml:space="preserve">XRE family transcriptional regulator [Pseudomonas sp. 7SR1]</t>
  </si>
  <si>
    <t xml:space="preserve">ROO38645.1</t>
  </si>
  <si>
    <t xml:space="preserve">helix-turn-helix transcriptional regulator [Marinobacter vinifirmus]</t>
  </si>
  <si>
    <t xml:space="preserve">Marinobacter vinifirmus</t>
  </si>
  <si>
    <t xml:space="preserve">TVT32147.1</t>
  </si>
  <si>
    <t xml:space="preserve">helix-turn-helix transcriptional regulator [Paenibacillus polymyxa]</t>
  </si>
  <si>
    <t xml:space="preserve">Paenibacillus polymyxa</t>
  </si>
  <si>
    <t xml:space="preserve">MCC3262053.1</t>
  </si>
  <si>
    <t xml:space="preserve">transcriptional regulator [Bordetella ansorpii]</t>
  </si>
  <si>
    <t xml:space="preserve">Bordetella ansorpii</t>
  </si>
  <si>
    <t xml:space="preserve">SAI73516.1</t>
  </si>
  <si>
    <t xml:space="preserve">OJZ01503.1</t>
  </si>
  <si>
    <t xml:space="preserve">helix-turn-helix domain-containing protein [Marinobacter sp. ES-1]</t>
  </si>
  <si>
    <t xml:space="preserve">Marinobacter sp. ES-1</t>
  </si>
  <si>
    <t xml:space="preserve">WP_081697592.1</t>
  </si>
  <si>
    <t xml:space="preserve">helix-turn-helix domain-containing protein [Acidovorax sp. JG5]</t>
  </si>
  <si>
    <t xml:space="preserve">Acidovorax sp. JG5</t>
  </si>
  <si>
    <t xml:space="preserve">WP_210570371.1</t>
  </si>
  <si>
    <t xml:space="preserve">OAI72237.1</t>
  </si>
  <si>
    <t xml:space="preserve">XRE family transcriptional regulator [Bordetella trematum]</t>
  </si>
  <si>
    <t xml:space="preserve">Bordetella trematum</t>
  </si>
  <si>
    <t xml:space="preserve">WP_216666628.1</t>
  </si>
  <si>
    <t xml:space="preserve">XRE family transcriptional regulator [Variovorax sp. Root473]</t>
  </si>
  <si>
    <t xml:space="preserve">Variovorax sp. Root473</t>
  </si>
  <si>
    <t xml:space="preserve">KQX96144.1</t>
  </si>
  <si>
    <t xml:space="preserve">XRE family transcriptional regulator [Rubrivivax sp. SCN 70-15]</t>
  </si>
  <si>
    <t xml:space="preserve">Rubrivivax sp. SCN 70-15</t>
  </si>
  <si>
    <t xml:space="preserve">ODV10331.1</t>
  </si>
  <si>
    <t xml:space="preserve">helix-turn-helix domain-containing protein [Alcanivorax mobilis]</t>
  </si>
  <si>
    <t xml:space="preserve">Alcanivorax mobilis</t>
  </si>
  <si>
    <t xml:space="preserve">WP_101674518.1</t>
  </si>
  <si>
    <t xml:space="preserve">helix-turn-helix domain-containing protein [Halomonas meridiana]</t>
  </si>
  <si>
    <t xml:space="preserve">Halomonas meridiana</t>
  </si>
  <si>
    <t xml:space="preserve">WP_172515410.1</t>
  </si>
  <si>
    <t xml:space="preserve">helix-turn-helix transcriptional regulator [Alcaligenaceae bacterium]</t>
  </si>
  <si>
    <t xml:space="preserve">Alcaligenaceae bacterium</t>
  </si>
  <si>
    <t xml:space="preserve">NYT80332.1</t>
  </si>
  <si>
    <t xml:space="preserve">hypothetical protein LMG26845_01900 [Achromobacter insuavis]</t>
  </si>
  <si>
    <t xml:space="preserve">Achromobacter insuavis</t>
  </si>
  <si>
    <t xml:space="preserve">CAB3638868.1</t>
  </si>
  <si>
    <t xml:space="preserve">helix-turn-helix domain-containing protein [Sphingobium phenoxybenzoativorans]</t>
  </si>
  <si>
    <t xml:space="preserve">Sphingobium phenoxybenzoativorans</t>
  </si>
  <si>
    <t xml:space="preserve">WP_070155760.1</t>
  </si>
  <si>
    <t xml:space="preserve">helix-turn-helix domain-containing protein [Pseudomonas cichorii]</t>
  </si>
  <si>
    <t xml:space="preserve">Pseudomonas cichorii</t>
  </si>
  <si>
    <t xml:space="preserve">WP_122372060.1</t>
  </si>
  <si>
    <t xml:space="preserve">WP_042931534.1</t>
  </si>
  <si>
    <t xml:space="preserve">MBU1235392.1</t>
  </si>
  <si>
    <t xml:space="preserve">XRE family transcriptional regulator [Comamonas sp. SCN 67-35]</t>
  </si>
  <si>
    <t xml:space="preserve">Comamonas sp. SCN 67-35</t>
  </si>
  <si>
    <t xml:space="preserve">ODU37956.1</t>
  </si>
  <si>
    <t xml:space="preserve">helix-turn-helix domain-containing protein [unclassified Variovorax]</t>
  </si>
  <si>
    <t xml:space="preserve">unclassified Variovorax</t>
  </si>
  <si>
    <t xml:space="preserve">WP_083944592.1</t>
  </si>
  <si>
    <t xml:space="preserve">MBS0429490.1</t>
  </si>
  <si>
    <t xml:space="preserve">XRE family transcriptional regulator [Burkholderiales bacterium 68-10]</t>
  </si>
  <si>
    <t xml:space="preserve">Burkholderiales bacterium 68-10</t>
  </si>
  <si>
    <t xml:space="preserve">OJV54002.1</t>
  </si>
  <si>
    <t xml:space="preserve">transcriptional regulator [Spongiibacter sp.]</t>
  </si>
  <si>
    <t xml:space="preserve">Spongiibacter sp.</t>
  </si>
  <si>
    <t xml:space="preserve">MAY39079.1</t>
  </si>
  <si>
    <t xml:space="preserve">XRE family transcriptional regulator [Marinobacter sp. T13-3]</t>
  </si>
  <si>
    <t xml:space="preserve">Marinobacter sp. T13-3</t>
  </si>
  <si>
    <t xml:space="preserve">KXS55482.1</t>
  </si>
  <si>
    <t xml:space="preserve">helix-turn-helix domain-containing protein [Alcanivorax sp. 24]</t>
  </si>
  <si>
    <t xml:space="preserve">Alcanivorax sp. 24</t>
  </si>
  <si>
    <t xml:space="preserve">WP_133489903.1</t>
  </si>
  <si>
    <t xml:space="preserve">WP_084455420.1</t>
  </si>
  <si>
    <t xml:space="preserve">Transcriptional regulator, PbsX family [uncultured bacterium]</t>
  </si>
  <si>
    <t xml:space="preserve">uncultured bacterium</t>
  </si>
  <si>
    <t xml:space="preserve">ALG87865.1</t>
  </si>
  <si>
    <t xml:space="preserve">helix-turn-helix domain-containing protein [Enterobacter ludwigii]</t>
  </si>
  <si>
    <t xml:space="preserve">Enterobacter ludwigii</t>
  </si>
  <si>
    <t xml:space="preserve">WP_063435179.1</t>
  </si>
  <si>
    <t xml:space="preserve">helix-turn-helix domain-containing protein [Pseudomonas sp. 5Ae-yellow]</t>
  </si>
  <si>
    <t xml:space="preserve">WP_220469199.1</t>
  </si>
  <si>
    <t xml:space="preserve">KGH06768.1</t>
  </si>
  <si>
    <t xml:space="preserve">WP_112958242.1</t>
  </si>
  <si>
    <t xml:space="preserve">XRE family transcriptional regulator [Burkholderia cenocepacia]</t>
  </si>
  <si>
    <t xml:space="preserve">AMU18005.1</t>
  </si>
  <si>
    <t xml:space="preserve">XRE family transcriptional regulator [Thiobacillus sp.]</t>
  </si>
  <si>
    <t xml:space="preserve">TXH74028.1</t>
  </si>
  <si>
    <t xml:space="preserve">helix-turn-helix domain-containing protein [Variovorax sp. PBL-H6]</t>
  </si>
  <si>
    <t xml:space="preserve">Variovorax sp. PBL-H6</t>
  </si>
  <si>
    <t xml:space="preserve">WP_162575869.1</t>
  </si>
  <si>
    <t xml:space="preserve">XRE family transcriptional regulator [Xanthomonas arboricola]</t>
  </si>
  <si>
    <t xml:space="preserve">AKC78198.1</t>
  </si>
  <si>
    <t xml:space="preserve">transcriptional regulator [Porticoccus sp.]</t>
  </si>
  <si>
    <t xml:space="preserve">Porticoccus sp.</t>
  </si>
  <si>
    <t xml:space="preserve">MAZ69831.1</t>
  </si>
  <si>
    <t xml:space="preserve">hypothetical protein LMG3412_03101 [Achromobacter deleyi]</t>
  </si>
  <si>
    <t xml:space="preserve">Achromobacter deleyi</t>
  </si>
  <si>
    <t xml:space="preserve">CAB3877939.1</t>
  </si>
  <si>
    <t xml:space="preserve">helix-turn-helix domain-containing protein [Frateuria sp. Soil773]</t>
  </si>
  <si>
    <t xml:space="preserve">Frateuria sp. Soil773</t>
  </si>
  <si>
    <t xml:space="preserve">WP_056005783.1</t>
  </si>
  <si>
    <t xml:space="preserve">KQJ58034.1</t>
  </si>
  <si>
    <t xml:space="preserve">helix-turn-helix domain-containing protein [Caenimonas soli]</t>
  </si>
  <si>
    <t xml:space="preserve">Caenimonas soli</t>
  </si>
  <si>
    <t xml:space="preserve">WP_172222811.1</t>
  </si>
  <si>
    <t xml:space="preserve">MBI5277775.1</t>
  </si>
  <si>
    <t xml:space="preserve">helix-turn-helix family protein [Burkholderia pseudomallei]</t>
  </si>
  <si>
    <t xml:space="preserve">KGC45588.1</t>
  </si>
  <si>
    <t xml:space="preserve">helix-turn-helix domain-containing protein [Achromobacter sp. GbtcB20]</t>
  </si>
  <si>
    <t xml:space="preserve">Achromobacter sp. GbtcB20</t>
  </si>
  <si>
    <t xml:space="preserve">WP_152385728.1</t>
  </si>
  <si>
    <t xml:space="preserve">XRE family transcriptional regulator [Achromobacter sp.]</t>
  </si>
  <si>
    <t xml:space="preserve">MPS81728.1</t>
  </si>
  <si>
    <t xml:space="preserve">XRE family transcriptional regulator [Stenotrophomonas sp.]</t>
  </si>
  <si>
    <t xml:space="preserve">Stenotrophomonas sp.</t>
  </si>
  <si>
    <t xml:space="preserve">MPS34313.1</t>
  </si>
  <si>
    <t xml:space="preserve">hypothetical protein [Pseudomonas sp. 22 E 5]</t>
  </si>
  <si>
    <t xml:space="preserve">Pseudomonas sp. 22 E 5</t>
  </si>
  <si>
    <t xml:space="preserve">CRM90430.1</t>
  </si>
  <si>
    <t xml:space="preserve">WP_219925687.1</t>
  </si>
  <si>
    <t xml:space="preserve">WP_168728020.1</t>
  </si>
  <si>
    <t xml:space="preserve">Transcriptional regulator, PbsX family [Methylophaga frappieri]</t>
  </si>
  <si>
    <t xml:space="preserve">Methylophaga frappieri</t>
  </si>
  <si>
    <t xml:space="preserve">AFJ02106.1</t>
  </si>
  <si>
    <t xml:space="preserve">AMU13519.1</t>
  </si>
  <si>
    <t xml:space="preserve">WP_144834872.1</t>
  </si>
  <si>
    <t xml:space="preserve">helix-turn-helix domain-containing protein [Variovorax paradoxus]</t>
  </si>
  <si>
    <t xml:space="preserve">Variovorax paradoxus</t>
  </si>
  <si>
    <t xml:space="preserve">WP_153283646.1</t>
  </si>
  <si>
    <t xml:space="preserve">helix-turn-helix transcriptional regulator [Achromobacter sp. DH1f]</t>
  </si>
  <si>
    <t xml:space="preserve">Achromobacter sp. DH1f</t>
  </si>
  <si>
    <t xml:space="preserve">WP_025139598.1</t>
  </si>
  <si>
    <t xml:space="preserve">helix-turn-helix domain-containing protein [Variovorax boronicumulans]</t>
  </si>
  <si>
    <t xml:space="preserve">Variovorax boronicumulans</t>
  </si>
  <si>
    <t xml:space="preserve">WP_159275779.1</t>
  </si>
  <si>
    <t xml:space="preserve">XRE family transcriptional regulator [Pseudomonas sp. HMSC066A08]</t>
  </si>
  <si>
    <t xml:space="preserve">Pseudomonas sp. HMSC066A08</t>
  </si>
  <si>
    <t xml:space="preserve">OFR50355.1</t>
  </si>
  <si>
    <t xml:space="preserve">WP_093212456.1</t>
  </si>
  <si>
    <t xml:space="preserve">helix-turn-helix domain-containing protein [Pusillimonas ginsengisoli]</t>
  </si>
  <si>
    <t xml:space="preserve">Pusillimonas ginsengisoli</t>
  </si>
  <si>
    <t xml:space="preserve">WP_130010713.1</t>
  </si>
  <si>
    <t xml:space="preserve">MBS0344568.1</t>
  </si>
  <si>
    <t xml:space="preserve">helix-turn-helix domain-containing protein [Bordetella petrii]</t>
  </si>
  <si>
    <t xml:space="preserve">Bordetella petrii</t>
  </si>
  <si>
    <t xml:space="preserve">MBO9357676.1</t>
  </si>
  <si>
    <t xml:space="preserve">WP_082402894.1</t>
  </si>
  <si>
    <t xml:space="preserve">hypothetical protein IP95_01404 [Extensimonas vulgaris]</t>
  </si>
  <si>
    <t xml:space="preserve">Extensimonas vulgaris</t>
  </si>
  <si>
    <t xml:space="preserve">TWI38863.1</t>
  </si>
  <si>
    <t xml:space="preserve">VTP96298.1</t>
  </si>
  <si>
    <t xml:space="preserve">helix-turn-helix domain-containing protein [Bordetella ansorpii]</t>
  </si>
  <si>
    <t xml:space="preserve">WP_082887451.1</t>
  </si>
  <si>
    <t xml:space="preserve">WP_175776183.1</t>
  </si>
  <si>
    <t xml:space="preserve">hypothetical protein V559_01389 [Pseudomonas aeruginosa BWH058]</t>
  </si>
  <si>
    <t xml:space="preserve">Pseudomonas aeruginosa BWH058</t>
  </si>
  <si>
    <t xml:space="preserve">EZO63476.1</t>
  </si>
  <si>
    <t xml:space="preserve">WP_175223965.1</t>
  </si>
  <si>
    <t xml:space="preserve">helix-turn-helix domain-containing protein [Acidovorax konjaci]</t>
  </si>
  <si>
    <t xml:space="preserve">Acidovorax konjaci</t>
  </si>
  <si>
    <t xml:space="preserve">WP_092950525.1</t>
  </si>
  <si>
    <t xml:space="preserve">XRE family transcriptional regulator [Variovorax paradoxus]</t>
  </si>
  <si>
    <t xml:space="preserve">KPU89903.1</t>
  </si>
  <si>
    <t xml:space="preserve">helix-turn-helix domain-containing protein [Xylophilus ampelinus]</t>
  </si>
  <si>
    <t xml:space="preserve">Xylophilus ampelinus</t>
  </si>
  <si>
    <t xml:space="preserve">WP_066120005.1</t>
  </si>
  <si>
    <t xml:space="preserve">MBX6150013.1</t>
  </si>
  <si>
    <t xml:space="preserve">WP_212583763.1</t>
  </si>
  <si>
    <t xml:space="preserve">helix-turn-helix domain-containing protein [Citrobacter koseri]</t>
  </si>
  <si>
    <t xml:space="preserve">Citrobacter koseri</t>
  </si>
  <si>
    <t xml:space="preserve">WP_198448499.1</t>
  </si>
  <si>
    <t xml:space="preserve">transcription regulator (Helix turn helix motif) XRE family [Pseudomonas aeruginosa]</t>
  </si>
  <si>
    <t xml:space="preserve">AVK08308.1</t>
  </si>
  <si>
    <t xml:space="preserve">helix-turn-helix domain-containing protein [Tahibacter aquaticus]</t>
  </si>
  <si>
    <t xml:space="preserve">Tahibacter aquaticus</t>
  </si>
  <si>
    <t xml:space="preserve">WP_133821531.1</t>
  </si>
  <si>
    <t xml:space="preserve">WP_039311451.1</t>
  </si>
  <si>
    <t xml:space="preserve">XRE family transcriptional regulator [Achromobacter xylosoxidans]</t>
  </si>
  <si>
    <t xml:space="preserve">OFU72939.1</t>
  </si>
  <si>
    <t xml:space="preserve">helix-turn-helix domain-containing protein [Variovorax sp. PDC80]</t>
  </si>
  <si>
    <t xml:space="preserve">Variovorax sp. PDC80</t>
  </si>
  <si>
    <t xml:space="preserve">WP_093339751.1</t>
  </si>
  <si>
    <t xml:space="preserve">transcriptional regulator, XRE family [Pseudomonas aeruginosa]</t>
  </si>
  <si>
    <t xml:space="preserve">AVJ97190.1</t>
  </si>
  <si>
    <t xml:space="preserve">WP_071556405.1</t>
  </si>
  <si>
    <t xml:space="preserve">WP_082886962.1</t>
  </si>
  <si>
    <t xml:space="preserve">WP_028624775.1</t>
  </si>
  <si>
    <t xml:space="preserve">XRE family transcriptional regulator [Pseudomonas aeruginosa PA21_ST175]</t>
  </si>
  <si>
    <t xml:space="preserve">Pseudomonas aeruginosa PA21_ST175</t>
  </si>
  <si>
    <t xml:space="preserve">EME95550.1</t>
  </si>
  <si>
    <t xml:space="preserve">WP_012251389.1</t>
  </si>
  <si>
    <t xml:space="preserve">helix-turn-helix domain-containing protein [Rudaea cellulosilytica]</t>
  </si>
  <si>
    <t xml:space="preserve">Rudaea cellulosilytica</t>
  </si>
  <si>
    <t xml:space="preserve">WP_018973890.1</t>
  </si>
  <si>
    <t xml:space="preserve">helix-turn-helix domain-containing protein [Pseudomonas psychrotolerans]</t>
  </si>
  <si>
    <t xml:space="preserve">Pseudomonas psychrotolerans</t>
  </si>
  <si>
    <t xml:space="preserve">WP_058762528.1</t>
  </si>
  <si>
    <t xml:space="preserve">WP_198497783.1</t>
  </si>
  <si>
    <t xml:space="preserve">MBP8277847.1</t>
  </si>
  <si>
    <t xml:space="preserve">MCA8264004.1</t>
  </si>
  <si>
    <t xml:space="preserve">MBB4731216.1</t>
  </si>
  <si>
    <t xml:space="preserve">MBN0328812.1</t>
  </si>
  <si>
    <t xml:space="preserve">MBS0514272.1</t>
  </si>
  <si>
    <t xml:space="preserve">helix-turn-helix domain-containing protein [Pseudomonas monteilii]</t>
  </si>
  <si>
    <t xml:space="preserve">Pseudomonas monteilii</t>
  </si>
  <si>
    <t xml:space="preserve">WP_081672349.1</t>
  </si>
  <si>
    <t xml:space="preserve">WP_079390835.1</t>
  </si>
  <si>
    <t xml:space="preserve">hypothetical protein [Pseudomonas sp. SJZ073]</t>
  </si>
  <si>
    <t xml:space="preserve">Pseudomonas sp. SJZ073</t>
  </si>
  <si>
    <t xml:space="preserve">MBB6290664.1</t>
  </si>
  <si>
    <t xml:space="preserve">WP_087786560.1</t>
  </si>
  <si>
    <t xml:space="preserve">WP_195792526.1</t>
  </si>
  <si>
    <t xml:space="preserve">XRE family transcriptional regulator [Pandoraea pnomenusa]</t>
  </si>
  <si>
    <t xml:space="preserve">ANC43280.1</t>
  </si>
  <si>
    <t xml:space="preserve">helix-turn-helix transcriptional regulator [Halomonas titanicae]</t>
  </si>
  <si>
    <t xml:space="preserve">Halomonas titanicae</t>
  </si>
  <si>
    <t xml:space="preserve">QNU62784.1</t>
  </si>
  <si>
    <t xml:space="preserve">helix-turn-helix domain-containing protein [Pseudomonas syringae group genomosp. 3]</t>
  </si>
  <si>
    <t xml:space="preserve">Pseudomonas syringae group genomosp. 3</t>
  </si>
  <si>
    <t xml:space="preserve">WP_080891916.1</t>
  </si>
  <si>
    <t xml:space="preserve">XRE family transcriptional regulator [Diaphorobacter polyhydroxybutyrativorans]</t>
  </si>
  <si>
    <t xml:space="preserve">ASI67891.1</t>
  </si>
  <si>
    <t xml:space="preserve">hypothetical protein HMPREF9701_04237 [Delftia acidovorans CCUG 274B]</t>
  </si>
  <si>
    <t xml:space="preserve">Delftia acidovorans CCUG 274B</t>
  </si>
  <si>
    <t xml:space="preserve">EPD37369.1</t>
  </si>
  <si>
    <t xml:space="preserve">WP_220460403.1</t>
  </si>
  <si>
    <t xml:space="preserve">MBO2007012.1</t>
  </si>
  <si>
    <t xml:space="preserve">XRE family transcriptional regulator [Thauera terpenica 58Eu]</t>
  </si>
  <si>
    <t xml:space="preserve">Thauera terpenica 58Eu</t>
  </si>
  <si>
    <t xml:space="preserve">EPZ15389.1</t>
  </si>
  <si>
    <t xml:space="preserve">transcriptional regulator with XRE-family HTH domain [Stenotrophomonas sp. PvP093]</t>
  </si>
  <si>
    <t xml:space="preserve">Stenotrophomonas sp. PvP093</t>
  </si>
  <si>
    <t xml:space="preserve">MBP2481217.1</t>
  </si>
  <si>
    <t xml:space="preserve">WP_104648970.1</t>
  </si>
  <si>
    <t xml:space="preserve">XRE family transcriptional regulator [Azomonas macrocytogenes]</t>
  </si>
  <si>
    <t xml:space="preserve">Azomonas macrocytogenes</t>
  </si>
  <si>
    <t xml:space="preserve">WP_183167319.1</t>
  </si>
  <si>
    <t xml:space="preserve">helix-turn-helix domain-containing protein [Nitrosomonas halophila]</t>
  </si>
  <si>
    <t xml:space="preserve">Nitrosomonas halophila</t>
  </si>
  <si>
    <t xml:space="preserve">WP_090415713.1</t>
  </si>
  <si>
    <t xml:space="preserve">transcription regulator (Helix turn helix motif) XRE family [Ralstonia insidiosa]</t>
  </si>
  <si>
    <t xml:space="preserve">ANH72381.1</t>
  </si>
  <si>
    <t xml:space="preserve">helix-turn-helix domain-containing protein [Pantoea sp. 18069]</t>
  </si>
  <si>
    <t xml:space="preserve">Pantoea sp. 18069</t>
  </si>
  <si>
    <t xml:space="preserve">WP_159912428.1</t>
  </si>
  <si>
    <t xml:space="preserve">helix-turn-helix transcriptional regulator [Alcaligenes faecalis]</t>
  </si>
  <si>
    <t xml:space="preserve">WP_094196189.1</t>
  </si>
  <si>
    <t xml:space="preserve">hypothetical protein BDW41_102163 [Dyella sp. AtDHG13]</t>
  </si>
  <si>
    <t xml:space="preserve">PXV60441.1</t>
  </si>
  <si>
    <t xml:space="preserve">helix-turn-helix domain-containing protein [Dickeya undicola]</t>
  </si>
  <si>
    <t xml:space="preserve">Dickeya undicola</t>
  </si>
  <si>
    <t xml:space="preserve">WP_123250353.1</t>
  </si>
  <si>
    <t xml:space="preserve">Xre family transcriptional regulator [Pseudomonas fluorescens]</t>
  </si>
  <si>
    <t xml:space="preserve">QJT73622.1</t>
  </si>
  <si>
    <t xml:space="preserve">KXF29073.1</t>
  </si>
  <si>
    <t xml:space="preserve">transcriptional regulator, PbsX family [Pseudomonas aeruginosa]</t>
  </si>
  <si>
    <t xml:space="preserve">AVK21105.1</t>
  </si>
  <si>
    <t xml:space="preserve">XRE family transcriptional regulator [Marinobacter sp. ES-1]</t>
  </si>
  <si>
    <t xml:space="preserve">ERP91334.1</t>
  </si>
  <si>
    <t xml:space="preserve">XRE family transcriptional regulator [Sphingobium sp. Ant17]</t>
  </si>
  <si>
    <t xml:space="preserve">Sphingobium sp. Ant17</t>
  </si>
  <si>
    <t xml:space="preserve">EXS68249.1</t>
  </si>
  <si>
    <t xml:space="preserve">hypothetical protein DL763_008933 [Monosporascus cannonballus]</t>
  </si>
  <si>
    <t xml:space="preserve">Monosporascus cannonballus</t>
  </si>
  <si>
    <t xml:space="preserve">RYO80366.1</t>
  </si>
  <si>
    <t xml:space="preserve">WP_073646887.1</t>
  </si>
  <si>
    <t xml:space="preserve">WP_164846419.1</t>
  </si>
  <si>
    <t xml:space="preserve">MBO9355924.1</t>
  </si>
  <si>
    <t xml:space="preserve">hypothetical protein BFJ72_g14843 [Fusarium proliferatum]</t>
  </si>
  <si>
    <t xml:space="preserve">Fusarium proliferatum</t>
  </si>
  <si>
    <t xml:space="preserve">RKL21532.1</t>
  </si>
  <si>
    <t xml:space="preserve">helix-turn-helix transcriptional regulator [Pectobacterium odoriferum]</t>
  </si>
  <si>
    <t xml:space="preserve">Pectobacterium odoriferum</t>
  </si>
  <si>
    <t xml:space="preserve">WP_161530564.1</t>
  </si>
  <si>
    <t xml:space="preserve">XRE family transcriptional regulator [Pseudomonas aeruginosa HB13]</t>
  </si>
  <si>
    <t xml:space="preserve">Pseudomonas aeruginosa HB13</t>
  </si>
  <si>
    <t xml:space="preserve">ERF07552.1</t>
  </si>
  <si>
    <t xml:space="preserve">KXC81078.1</t>
  </si>
  <si>
    <t xml:space="preserve">WP_162867035.1</t>
  </si>
  <si>
    <t xml:space="preserve">Transcriptional regulator, PbsX family [Variovorax sp. WDL1]</t>
  </si>
  <si>
    <t xml:space="preserve">Variovorax sp. WDL1</t>
  </si>
  <si>
    <t xml:space="preserve">KWT75286.1</t>
  </si>
  <si>
    <t xml:space="preserve">MBP0305961.1</t>
  </si>
  <si>
    <t xml:space="preserve">transcriptional regulator, XRE family [Burkholderia cenocepacia]</t>
  </si>
  <si>
    <t xml:space="preserve">AIO32525.1</t>
  </si>
  <si>
    <t xml:space="preserve">hypothetical protein [Castellaniella defragrans]</t>
  </si>
  <si>
    <t xml:space="preserve">MBB6084372.1</t>
  </si>
  <si>
    <t xml:space="preserve">helix-turn-helix transcriptional regulator [Brucella thiophenivorans]</t>
  </si>
  <si>
    <t xml:space="preserve">Brucella thiophenivorans</t>
  </si>
  <si>
    <t xml:space="preserve">WP_094504945.1</t>
  </si>
  <si>
    <t xml:space="preserve">XRE family transcriptional regulator [Burkholderia gladioli]</t>
  </si>
  <si>
    <t xml:space="preserve">WP_186039911.1</t>
  </si>
  <si>
    <t xml:space="preserve">helix-turn-helix transcriptional regulator [Gammaproteobacteria bacterium]</t>
  </si>
  <si>
    <t xml:space="preserve">MBI3897511.1</t>
  </si>
  <si>
    <t xml:space="preserve">WP_172695707.1</t>
  </si>
  <si>
    <t xml:space="preserve">MBI3898656.1</t>
  </si>
  <si>
    <t xml:space="preserve">WP_207982748.1</t>
  </si>
  <si>
    <t xml:space="preserve">transcriptional regulator [Porticoccaceae bacterium]</t>
  </si>
  <si>
    <t xml:space="preserve">Porticoccaceae bacterium</t>
  </si>
  <si>
    <t xml:space="preserve">MAT49921.1</t>
  </si>
  <si>
    <t xml:space="preserve">helix-turn-helix domain-containing protein [Rhodoferax sp. TH121]</t>
  </si>
  <si>
    <t xml:space="preserve">Rhodoferax sp. TH121</t>
  </si>
  <si>
    <t xml:space="preserve">WP_094479227.1</t>
  </si>
  <si>
    <t xml:space="preserve">WP_085654103.1</t>
  </si>
  <si>
    <t xml:space="preserve">WP_095966142.1</t>
  </si>
  <si>
    <t xml:space="preserve">helix-turn-helix domain-containing protein [Rhodoferax sp. U11-2br]</t>
  </si>
  <si>
    <t xml:space="preserve">Rhodoferax sp. U11-2br</t>
  </si>
  <si>
    <t xml:space="preserve">WP_214941303.1</t>
  </si>
  <si>
    <t xml:space="preserve">NNM82839.1</t>
  </si>
  <si>
    <t xml:space="preserve">transcriptional regulator [Methylotenera sp.]</t>
  </si>
  <si>
    <t xml:space="preserve">Methylotenera sp.</t>
  </si>
  <si>
    <t xml:space="preserve">PPC99548.1</t>
  </si>
  <si>
    <t xml:space="preserve">helix-turn-helix domain-containing protein [Rhodoferax sp. TS-BS-61-7]</t>
  </si>
  <si>
    <t xml:space="preserve">Rhodoferax sp. TS-BS-61-7</t>
  </si>
  <si>
    <t xml:space="preserve">WP_105262788.1</t>
  </si>
  <si>
    <t xml:space="preserve">helix-turn-helix transcriptional regulator [Rhodocyclaceae bacterium]</t>
  </si>
  <si>
    <t xml:space="preserve">Rhodocyclaceae bacterium</t>
  </si>
  <si>
    <t xml:space="preserve">KAB2937418.1</t>
  </si>
  <si>
    <t xml:space="preserve">hypothetical protein [Pigmentiphaga humi]</t>
  </si>
  <si>
    <t xml:space="preserve">VCU71104.1</t>
  </si>
  <si>
    <t xml:space="preserve">MBK9132464.1</t>
  </si>
  <si>
    <t xml:space="preserve">hypothetical protein A2Z93_01550 [Curvibacter sp. GWA2_64_110]</t>
  </si>
  <si>
    <t xml:space="preserve">Curvibacter sp. GWA2_64_110</t>
  </si>
  <si>
    <t xml:space="preserve">OGP03105.1</t>
  </si>
  <si>
    <t xml:space="preserve">helix-turn-helix domain-containing protein [Herminiimonas arsenitoxidans]</t>
  </si>
  <si>
    <t xml:space="preserve">Herminiimonas arsenitoxidans</t>
  </si>
  <si>
    <t xml:space="preserve">WP_076592121.1</t>
  </si>
  <si>
    <t xml:space="preserve">XRE family transcriptional regulator [Curvibacter sp.]</t>
  </si>
  <si>
    <t xml:space="preserve">Curvibacter sp.</t>
  </si>
  <si>
    <t xml:space="preserve">TAH13896.1</t>
  </si>
  <si>
    <t xml:space="preserve">TPA: XRE family transcriptional regulator [Gammaproteobacteria bacterium]</t>
  </si>
  <si>
    <t xml:space="preserve">HFE32480.1</t>
  </si>
  <si>
    <t xml:space="preserve">HHH48856.1</t>
  </si>
  <si>
    <t xml:space="preserve">helix-turn-helix domain-containing protein [Uliginosibacterium gangwonense]</t>
  </si>
  <si>
    <t xml:space="preserve">Uliginosibacterium gangwonense</t>
  </si>
  <si>
    <t xml:space="preserve">WP_018605546.1</t>
  </si>
  <si>
    <t xml:space="preserve">MBU2013727.1</t>
  </si>
  <si>
    <t xml:space="preserve">WP_015275429.1</t>
  </si>
  <si>
    <t xml:space="preserve">WP_161866099.1</t>
  </si>
  <si>
    <t xml:space="preserve">helix-turn-helix domain-containing protein [Pseudomonas viridiflava]</t>
  </si>
  <si>
    <t xml:space="preserve">Pseudomonas viridiflava</t>
  </si>
  <si>
    <t xml:space="preserve">WP_122706978.1</t>
  </si>
  <si>
    <t xml:space="preserve">helix-turn-helix domain-containing protein [Thiobacillus sp.]</t>
  </si>
  <si>
    <t xml:space="preserve">MBW8458245.1</t>
  </si>
  <si>
    <t xml:space="preserve">helix-turn-helix domain-containing protein [Pseudomonas sp. DNDY-54]</t>
  </si>
  <si>
    <t xml:space="preserve">Pseudomonas sp. DNDY-54</t>
  </si>
  <si>
    <t xml:space="preserve">WP_222910708.1</t>
  </si>
  <si>
    <t xml:space="preserve">WP_221619753.1</t>
  </si>
  <si>
    <t xml:space="preserve">helix-turn-helix domain-containing protein [Noviherbaspirillum denitrificans]</t>
  </si>
  <si>
    <t xml:space="preserve">Noviherbaspirillum denitrificans</t>
  </si>
  <si>
    <t xml:space="preserve">WP_088709173.1</t>
  </si>
  <si>
    <t xml:space="preserve">family transcriptional regulator [Proteobacteria bacterium]</t>
  </si>
  <si>
    <t xml:space="preserve">MBS1207821.1</t>
  </si>
  <si>
    <t xml:space="preserve">helix-turn-helix domain-containing protein [Pseudomonas gingeri]</t>
  </si>
  <si>
    <t xml:space="preserve">Pseudomonas gingeri</t>
  </si>
  <si>
    <t xml:space="preserve">WP_177143068.1</t>
  </si>
  <si>
    <t xml:space="preserve">WP_122711528.1</t>
  </si>
  <si>
    <t xml:space="preserve">helix-turn-helix transcriptional regulator [Acidovorax sp. ST3]</t>
  </si>
  <si>
    <t xml:space="preserve">Acidovorax sp. ST3</t>
  </si>
  <si>
    <t xml:space="preserve">WP_110958691.1</t>
  </si>
  <si>
    <t xml:space="preserve">helix-turn-helix domain-containing protein [Pseudomonas sp. OTU750018]</t>
  </si>
  <si>
    <t xml:space="preserve">Pseudomonas sp. OTU750018</t>
  </si>
  <si>
    <t xml:space="preserve">WP_167144604.1</t>
  </si>
  <si>
    <t xml:space="preserve">WP_126604813.1</t>
  </si>
  <si>
    <t xml:space="preserve">XRE family transcriptional regulator [Proteobacteria bacterium]</t>
  </si>
  <si>
    <t xml:space="preserve">MBS0581960.1</t>
  </si>
  <si>
    <t xml:space="preserve">WP_102619900.1</t>
  </si>
  <si>
    <t xml:space="preserve">WP_096138972.1</t>
  </si>
  <si>
    <t xml:space="preserve">helix-turn-helix domain-containing protein [Pseudomonadaceae bacterium]</t>
  </si>
  <si>
    <t xml:space="preserve">Pseudomonadaceae bacterium</t>
  </si>
  <si>
    <t xml:space="preserve">MBX9763170.1</t>
  </si>
  <si>
    <t xml:space="preserve">RUP23964.1</t>
  </si>
  <si>
    <t xml:space="preserve">transcriptional regulator [Proteobacteria bacterium ST_bin12]</t>
  </si>
  <si>
    <t xml:space="preserve">Proteobacteria bacterium ST_bin12</t>
  </si>
  <si>
    <t xml:space="preserve">OQW68731.1</t>
  </si>
  <si>
    <t xml:space="preserve">helix-turn-helix domain-containing protein [Herminiimonas fonticola]</t>
  </si>
  <si>
    <t xml:space="preserve">Herminiimonas fonticola</t>
  </si>
  <si>
    <t xml:space="preserve">WP_112991792.1</t>
  </si>
  <si>
    <t xml:space="preserve">helix-turn-helix transcriptional regulator [Rhodoferax sp.]</t>
  </si>
  <si>
    <t xml:space="preserve">Rhodoferax sp.</t>
  </si>
  <si>
    <t xml:space="preserve">MBT9508192.1</t>
  </si>
  <si>
    <t xml:space="preserve">helix-turn-helix domain-containing protein [Janthinobacterium lividum]</t>
  </si>
  <si>
    <t xml:space="preserve">Janthinobacterium lividum</t>
  </si>
  <si>
    <t xml:space="preserve">WP_052140537.1</t>
  </si>
  <si>
    <t xml:space="preserve">helix-turn-helix domain-containing protein [Pseudomonas lurida]</t>
  </si>
  <si>
    <t xml:space="preserve">Pseudomonas lurida</t>
  </si>
  <si>
    <t xml:space="preserve">WP_186761857.1</t>
  </si>
  <si>
    <t xml:space="preserve">helix-turn-helix domain-containing protein [Pseudomonas sp. 2822-17]</t>
  </si>
  <si>
    <t xml:space="preserve">Pseudomonas sp. 2822-17</t>
  </si>
  <si>
    <t xml:space="preserve">WP_099582956.1</t>
  </si>
  <si>
    <t xml:space="preserve">PPD54014.1</t>
  </si>
  <si>
    <t xml:space="preserve">WP_125853096.1</t>
  </si>
  <si>
    <t xml:space="preserve">helix-turn-helix transcriptional regulator [Methylophaga sp.]</t>
  </si>
  <si>
    <t xml:space="preserve">Methylophaga sp.</t>
  </si>
  <si>
    <t xml:space="preserve">MBL1321031.1</t>
  </si>
  <si>
    <t xml:space="preserve">helix-turn-helix domain-containing protein [Pseudomonas oryzae]</t>
  </si>
  <si>
    <t xml:space="preserve">Pseudomonas oryzae</t>
  </si>
  <si>
    <t xml:space="preserve">WP_090349007.1</t>
  </si>
  <si>
    <t xml:space="preserve">helix-turn-helix domain-containing protein [Pseudomonas mendocina]</t>
  </si>
  <si>
    <t xml:space="preserve">WP_115297658.1</t>
  </si>
  <si>
    <t xml:space="preserve">NOZ51696.1</t>
  </si>
  <si>
    <t xml:space="preserve">WP_038632430.1</t>
  </si>
  <si>
    <t xml:space="preserve">WP_128669506.1</t>
  </si>
  <si>
    <t xml:space="preserve">WP_124345189.1</t>
  </si>
  <si>
    <t xml:space="preserve">helix-turn-helix transcriptional regulator [Massilia aromaticivorans]</t>
  </si>
  <si>
    <t xml:space="preserve">Massilia aromaticivorans</t>
  </si>
  <si>
    <t xml:space="preserve">NNG25531.1</t>
  </si>
  <si>
    <t xml:space="preserve">helix-turn-helix domain-containing protein [Massilia aromaticivorans]</t>
  </si>
  <si>
    <t xml:space="preserve">WP_212761057.1</t>
  </si>
  <si>
    <t xml:space="preserve">WP_221592924.1</t>
  </si>
  <si>
    <t xml:space="preserve">helix-turn-helix domain-containing protein [Polaromonas jejuensis]</t>
  </si>
  <si>
    <t xml:space="preserve">Polaromonas jejuensis</t>
  </si>
  <si>
    <t xml:space="preserve">WP_068835258.1</t>
  </si>
  <si>
    <t xml:space="preserve">helix-turn-helix family protein [Firmicutes bacterium]</t>
  </si>
  <si>
    <t xml:space="preserve">Firmicutes bacterium</t>
  </si>
  <si>
    <t xml:space="preserve">MBP2666363.1</t>
  </si>
  <si>
    <t xml:space="preserve">WP_221539194.1</t>
  </si>
  <si>
    <t xml:space="preserve">helix-turn-helix domain-containing protein [Pseudomonas koreensis]</t>
  </si>
  <si>
    <t xml:space="preserve">Pseudomonas koreensis</t>
  </si>
  <si>
    <t xml:space="preserve">WP_198759851.1</t>
  </si>
  <si>
    <t xml:space="preserve">WP_137205981.1</t>
  </si>
  <si>
    <t xml:space="preserve">WP_150774219.1</t>
  </si>
  <si>
    <t xml:space="preserve">WP_017529843.1</t>
  </si>
  <si>
    <t xml:space="preserve">helix-turn-helix domain-containing protein [Pseudomonas sp. S150]</t>
  </si>
  <si>
    <t xml:space="preserve">Pseudomonas sp. S150</t>
  </si>
  <si>
    <t xml:space="preserve">WP_134786371.1</t>
  </si>
  <si>
    <t xml:space="preserve">helix-turn-helix domain-containing protein [Chromobacterium violaceum]</t>
  </si>
  <si>
    <t xml:space="preserve">Chromobacterium violaceum</t>
  </si>
  <si>
    <t xml:space="preserve">WP_210545702.1</t>
  </si>
  <si>
    <t xml:space="preserve">WP_045736010.1</t>
  </si>
  <si>
    <t xml:space="preserve">helix-turn-helix transcriptional regulator [Massilia putida]</t>
  </si>
  <si>
    <t xml:space="preserve">Massilia putida</t>
  </si>
  <si>
    <t xml:space="preserve">WP_075793716.1</t>
  </si>
  <si>
    <t xml:space="preserve">XRE family transcriptional regulator [Betaproteobacteria bacterium]</t>
  </si>
  <si>
    <t xml:space="preserve">Betaproteobacteria bacterium</t>
  </si>
  <si>
    <t xml:space="preserve">NBW78578.1</t>
  </si>
  <si>
    <t xml:space="preserve">helix-turn-helix domain-containing protein [Curvibacter delicatus]</t>
  </si>
  <si>
    <t xml:space="preserve">Curvibacter delicatus</t>
  </si>
  <si>
    <t xml:space="preserve">WP_066702960.1</t>
  </si>
  <si>
    <t xml:space="preserve">WP_003292631.1</t>
  </si>
  <si>
    <t xml:space="preserve">WP_033979195.1</t>
  </si>
  <si>
    <t xml:space="preserve">WP_088177269.1</t>
  </si>
  <si>
    <t xml:space="preserve">WP_033995718.1</t>
  </si>
  <si>
    <t xml:space="preserve">helix-turn-helix domain-containing protein [Methylotenera]</t>
  </si>
  <si>
    <t xml:space="preserve">Methylotenera</t>
  </si>
  <si>
    <t xml:space="preserve">WP_081621893.1</t>
  </si>
  <si>
    <t xml:space="preserve">helix-turn-helix domain-containing protein [Rhodoferax sp. BLA1]</t>
  </si>
  <si>
    <t xml:space="preserve">Rhodoferax sp. BLA1</t>
  </si>
  <si>
    <t xml:space="preserve">WP_180126877.1</t>
  </si>
  <si>
    <t xml:space="preserve">XRE family transcriptional regulator [Rhodocyclales bacterium GT-UBC]</t>
  </si>
  <si>
    <t xml:space="preserve">Rhodocyclales bacterium GT-UBC</t>
  </si>
  <si>
    <t xml:space="preserve">RIX48563.1</t>
  </si>
  <si>
    <t xml:space="preserve">WP_038720817.1</t>
  </si>
  <si>
    <t xml:space="preserve">helix-turn-helix domain-containing protein [Acidovorax sp. 100]</t>
  </si>
  <si>
    <t xml:space="preserve">Acidovorax sp. 100</t>
  </si>
  <si>
    <t xml:space="preserve">WP_121941639.1</t>
  </si>
  <si>
    <t xml:space="preserve">transcriptional regulator, XRE family [Zymomonas mobilis subsp. mobilis ZM4 = ATCC 31821]</t>
  </si>
  <si>
    <t xml:space="preserve">Zymomonas mobilis subsp. mobilis ZM4 = ATCC 31821</t>
  </si>
  <si>
    <t xml:space="preserve">ADB28983.1</t>
  </si>
  <si>
    <t xml:space="preserve">WP_096127953.1</t>
  </si>
  <si>
    <t xml:space="preserve">helix-turn-helix domain-containing protein [Cupriavidus taiwanensis]</t>
  </si>
  <si>
    <t xml:space="preserve">Cupriavidus taiwanensis</t>
  </si>
  <si>
    <t xml:space="preserve">WP_116298573.1</t>
  </si>
  <si>
    <t xml:space="preserve">WP_019395877.1</t>
  </si>
  <si>
    <t xml:space="preserve">WP_104912377.1</t>
  </si>
  <si>
    <t xml:space="preserve">WP_166450027.1</t>
  </si>
  <si>
    <t xml:space="preserve">XRE family transcriptional regulator [Enterobacter hormaechei]</t>
  </si>
  <si>
    <t xml:space="preserve">Enterobacter hormaechei</t>
  </si>
  <si>
    <t xml:space="preserve">MBM0990337.1</t>
  </si>
  <si>
    <t xml:space="preserve">WP_154905934.1</t>
  </si>
  <si>
    <t xml:space="preserve">WP_003298996.1</t>
  </si>
  <si>
    <t xml:space="preserve">WP_045185218.1</t>
  </si>
  <si>
    <t xml:space="preserve">WP_039615203.1</t>
  </si>
  <si>
    <t xml:space="preserve">WP_122593190.1</t>
  </si>
  <si>
    <t xml:space="preserve">helix-turn-helix domain-containing protein [Rugamonas sp. FT81W]</t>
  </si>
  <si>
    <t xml:space="preserve">Rugamonas sp. FT81W</t>
  </si>
  <si>
    <t xml:space="preserve">WP_161081725.1</t>
  </si>
  <si>
    <t xml:space="preserve">WP_076406124.1</t>
  </si>
  <si>
    <t xml:space="preserve">helix-turn-helix domain-containing protein [Methylotenera sp.]</t>
  </si>
  <si>
    <t xml:space="preserve">MBX9677018.1</t>
  </si>
  <si>
    <t xml:space="preserve">helix-turn-helix transcriptional regulator [Pseudomonas veronii]</t>
  </si>
  <si>
    <t xml:space="preserve">WP_198865051.1</t>
  </si>
  <si>
    <t xml:space="preserve">WP_057454209.1</t>
  </si>
  <si>
    <t xml:space="preserve">helix-turn-helix domain-containing protein [Pseudomonas sp. SCT]</t>
  </si>
  <si>
    <t xml:space="preserve">Pseudomonas sp. SCT</t>
  </si>
  <si>
    <t xml:space="preserve">WP_125022889.1</t>
  </si>
  <si>
    <t xml:space="preserve">WP_039577888.1</t>
  </si>
  <si>
    <t xml:space="preserve">helix-turn-helix domain-containing protein [unclassified Janthinobacterium]</t>
  </si>
  <si>
    <t xml:space="preserve">unclassified Janthinobacterium</t>
  </si>
  <si>
    <t xml:space="preserve">WP_151095275.1</t>
  </si>
  <si>
    <t xml:space="preserve">helix-turn-helix domain-containing protein [Pseudomonas panipatensis]</t>
  </si>
  <si>
    <t xml:space="preserve">Pseudomonas panipatensis</t>
  </si>
  <si>
    <t xml:space="preserve">WP_090268485.1</t>
  </si>
  <si>
    <t xml:space="preserve">helix-turn-helix domain-containing protein [Pseudomonas sp. URMO17WK12:I12]</t>
  </si>
  <si>
    <t xml:space="preserve">Pseudomonas sp. URMO17WK12:I12</t>
  </si>
  <si>
    <t xml:space="preserve">WP_027923150.1</t>
  </si>
  <si>
    <t xml:space="preserve">WP_032627057.1</t>
  </si>
  <si>
    <t xml:space="preserve">MBX9764818.1</t>
  </si>
  <si>
    <t xml:space="preserve">helix-turn-helix domain-containing protein [Pseudomonas sp. SK3(2021)]</t>
  </si>
  <si>
    <t xml:space="preserve">Pseudomonas sp. SK3(2021)</t>
  </si>
  <si>
    <t xml:space="preserve">WP_202696341.1</t>
  </si>
  <si>
    <t xml:space="preserve">WP_130174914.1</t>
  </si>
  <si>
    <t xml:space="preserve">WP_046383476.1</t>
  </si>
  <si>
    <t xml:space="preserve">WP_177093879.1</t>
  </si>
  <si>
    <t xml:space="preserve">helix-turn-helix domain-containing protein [Pseudomonas sp. MS19]</t>
  </si>
  <si>
    <t xml:space="preserve">Pseudomonas sp. MS19</t>
  </si>
  <si>
    <t xml:space="preserve">WP_172929624.1</t>
  </si>
  <si>
    <t xml:space="preserve">helix-turn-helix domain-containing protein [Methylophilus sp. Leaf408]</t>
  </si>
  <si>
    <t xml:space="preserve">Methylophilus sp. Leaf408</t>
  </si>
  <si>
    <t xml:space="preserve">WP_229007329.1</t>
  </si>
  <si>
    <t xml:space="preserve">WP_218421905.1</t>
  </si>
  <si>
    <t xml:space="preserve">WP_079443852.1</t>
  </si>
  <si>
    <t xml:space="preserve">Helix-turn-helix domain-containing protein [Pseudomonas syringae pv. broussonetiae]</t>
  </si>
  <si>
    <t xml:space="preserve">Pseudomonas syringae pv. broussonetiae</t>
  </si>
  <si>
    <t xml:space="preserve">KPW51790.1</t>
  </si>
  <si>
    <t xml:space="preserve">helix-turn-helix domain-containing protein [Candidatus Thiodiazotropha sp. (ex Ctena orbiculata)]</t>
  </si>
  <si>
    <t xml:space="preserve">Candidatus Thiodiazotropha sp. (ex Ctena orbiculata)</t>
  </si>
  <si>
    <t xml:space="preserve">MBT3028819.1</t>
  </si>
  <si>
    <t xml:space="preserve">Transcriptional regulator, PbsX family (modular protein) [Cupriavidus taiwanensis]</t>
  </si>
  <si>
    <t xml:space="preserve">SOY54114.1</t>
  </si>
  <si>
    <t xml:space="preserve">WP_025755034.1</t>
  </si>
  <si>
    <t xml:space="preserve">helix-turn-helix domain-containing protein [Pseudomonas sp. W15Feb9B]</t>
  </si>
  <si>
    <t xml:space="preserve">Pseudomonas sp. W15Feb9B</t>
  </si>
  <si>
    <t xml:space="preserve">WP_041074427.1</t>
  </si>
  <si>
    <t xml:space="preserve">helix-turn-helix domain-containing protein [Rhodoferax sp. U2-2l]</t>
  </si>
  <si>
    <t xml:space="preserve">Rhodoferax sp. U2-2l</t>
  </si>
  <si>
    <t xml:space="preserve">WP_227332269.1</t>
  </si>
  <si>
    <t xml:space="preserve">MCE0975671.1</t>
  </si>
  <si>
    <t xml:space="preserve">helix-turn-helix domain-containing protein [Methylotenera mobilis]</t>
  </si>
  <si>
    <t xml:space="preserve">Methylotenera mobilis</t>
  </si>
  <si>
    <t xml:space="preserve">WP_019898820.1</t>
  </si>
  <si>
    <t xml:space="preserve">PPC96901.1</t>
  </si>
  <si>
    <t xml:space="preserve">helix-turn-helix domain-containing protein [Pseudomonas avellanae]</t>
  </si>
  <si>
    <t xml:space="preserve">Pseudomonas avellanae</t>
  </si>
  <si>
    <t xml:space="preserve">WP_024420238.1</t>
  </si>
  <si>
    <t xml:space="preserve">WP_186604916.1</t>
  </si>
  <si>
    <t xml:space="preserve">WP_164224155.1</t>
  </si>
  <si>
    <t xml:space="preserve">helix-turn-helix domain-containing protein [Methylophilus sp. Leaf414]</t>
  </si>
  <si>
    <t xml:space="preserve">Methylophilus sp. Leaf414</t>
  </si>
  <si>
    <t xml:space="preserve">WP_055871110.1</t>
  </si>
  <si>
    <t xml:space="preserve">transcriptional regulator [Acinetobacter sp.]</t>
  </si>
  <si>
    <t xml:space="preserve">Acinetobacter sp.</t>
  </si>
  <si>
    <t xml:space="preserve">MBA4151678.1</t>
  </si>
  <si>
    <t xml:space="preserve">WP_124420951.1</t>
  </si>
  <si>
    <t xml:space="preserve">helix-turn-helix domain-containing protein [Atopomonas hussainii]</t>
  </si>
  <si>
    <t xml:space="preserve">Atopomonas hussainii</t>
  </si>
  <si>
    <t xml:space="preserve">WP_071872330.1</t>
  </si>
  <si>
    <t xml:space="preserve">WP_134660490.1</t>
  </si>
  <si>
    <t xml:space="preserve">helix-turn-helix domain-containing protein [Pseudomonas sp. IC_126]</t>
  </si>
  <si>
    <t xml:space="preserve">Pseudomonas sp. IC_126</t>
  </si>
  <si>
    <t xml:space="preserve">WP_131648801.1</t>
  </si>
  <si>
    <t xml:space="preserve">helix-turn-helix domain-containing protein [Pseudomonas sp. C2B4]</t>
  </si>
  <si>
    <t xml:space="preserve">Pseudomonas sp. C2B4</t>
  </si>
  <si>
    <t xml:space="preserve">WP_175387884.1</t>
  </si>
  <si>
    <t xml:space="preserve">WP_221616945.1</t>
  </si>
  <si>
    <t xml:space="preserve">WP_057381643.1</t>
  </si>
  <si>
    <t xml:space="preserve">WP_069239277.1</t>
  </si>
  <si>
    <t xml:space="preserve">WP_144000622.1</t>
  </si>
  <si>
    <t xml:space="preserve">helix-turn-helix domain-containing protein [Casimicrobium huifangae]</t>
  </si>
  <si>
    <t xml:space="preserve">Casimicrobium huifangae</t>
  </si>
  <si>
    <t xml:space="preserve">WP_156862694.1</t>
  </si>
  <si>
    <t xml:space="preserve">helix-turn-helix domain-containing protein [Pseudomonas fragi]</t>
  </si>
  <si>
    <t xml:space="preserve">Pseudomonas fragi</t>
  </si>
  <si>
    <t xml:space="preserve">WP_169873417.1</t>
  </si>
  <si>
    <t xml:space="preserve">WP_090352036.1</t>
  </si>
  <si>
    <t xml:space="preserve">WP_059309450.1</t>
  </si>
  <si>
    <t xml:space="preserve">helix-turn-helix domain-containing protein [Janthinobacterium agaricidamnosum]</t>
  </si>
  <si>
    <t xml:space="preserve">Janthinobacterium agaricidamnosum</t>
  </si>
  <si>
    <t xml:space="preserve">WP_121669470.1</t>
  </si>
  <si>
    <t xml:space="preserve">WP_071537305.1</t>
  </si>
  <si>
    <t xml:space="preserve">WP_060766689.1</t>
  </si>
  <si>
    <t xml:space="preserve">helix-turn-helix domain-containing protein [Pseudomonas indoloxydans]</t>
  </si>
  <si>
    <t xml:space="preserve">Pseudomonas indoloxydans</t>
  </si>
  <si>
    <t xml:space="preserve">WP_108233678.1</t>
  </si>
  <si>
    <t xml:space="preserve">WP_060708331.1</t>
  </si>
  <si>
    <t xml:space="preserve">WP_060765492.1</t>
  </si>
  <si>
    <t xml:space="preserve">WP_024431209.1</t>
  </si>
  <si>
    <t xml:space="preserve">PPC97260.1</t>
  </si>
  <si>
    <t xml:space="preserve">transcriptional regulator [Marinobacter sp.]</t>
  </si>
  <si>
    <t xml:space="preserve">Marinobacter sp.</t>
  </si>
  <si>
    <t xml:space="preserve">MAB50389.1</t>
  </si>
  <si>
    <t xml:space="preserve">helix-turn-helix transcriptional regulator [Pseudomonas lurida]</t>
  </si>
  <si>
    <t xml:space="preserve">WP_186573120.1</t>
  </si>
  <si>
    <t xml:space="preserve">MBV8633480.1</t>
  </si>
  <si>
    <t xml:space="preserve">helix-turn-helix domain-containing protein [Paralcaligenes ureilyticus]</t>
  </si>
  <si>
    <t xml:space="preserve">Paralcaligenes ureilyticus</t>
  </si>
  <si>
    <t xml:space="preserve">WP_132580798.1</t>
  </si>
  <si>
    <t xml:space="preserve">helix-turn-helix domain-containing protein [Pseudomonas arcuscaelestis]</t>
  </si>
  <si>
    <t xml:space="preserve">Pseudomonas arcuscaelestis</t>
  </si>
  <si>
    <t xml:space="preserve">WP_203583964.1</t>
  </si>
  <si>
    <t xml:space="preserve">helix-turn-helix domain-containing protein [Burkholderia seminalis]</t>
  </si>
  <si>
    <t xml:space="preserve">Burkholderia seminalis</t>
  </si>
  <si>
    <t xml:space="preserve">WP_069245706.1</t>
  </si>
  <si>
    <t xml:space="preserve">WP_124373248.1</t>
  </si>
  <si>
    <t xml:space="preserve">WP_059392782.1</t>
  </si>
  <si>
    <t xml:space="preserve">transcriptional regulator with XRE-family HTH domain [Acidovorax sp. YL-MeA13-2016]</t>
  </si>
  <si>
    <t xml:space="preserve">Acidovorax sp. YL-MeA13-2016</t>
  </si>
  <si>
    <t xml:space="preserve">NYD93929.1</t>
  </si>
  <si>
    <t xml:space="preserve">helix-turn-helix domain-containing protein [Hydrogenophaga taeniospiralis]</t>
  </si>
  <si>
    <t xml:space="preserve">Hydrogenophaga taeniospiralis</t>
  </si>
  <si>
    <t xml:space="preserve">WP_226491141.1</t>
  </si>
  <si>
    <t xml:space="preserve">WP_016712303.1</t>
  </si>
  <si>
    <t xml:space="preserve">WP_213627056.1</t>
  </si>
  <si>
    <t xml:space="preserve">helix-turn-helix transcriptional regulator [Sulfurirhabdus autotrophica]</t>
  </si>
  <si>
    <t xml:space="preserve">Sulfurirhabdus autotrophica</t>
  </si>
  <si>
    <t xml:space="preserve">WP_124946919.1</t>
  </si>
  <si>
    <t xml:space="preserve">helix-turn-helix domain-containing protein [Burkholderia territorii]</t>
  </si>
  <si>
    <t xml:space="preserve">Burkholderia territorii</t>
  </si>
  <si>
    <t xml:space="preserve">WP_060339114.1</t>
  </si>
  <si>
    <t xml:space="preserve">WP_038771840.1</t>
  </si>
  <si>
    <t xml:space="preserve">helix-turn-helix transcriptional regulator [Pseudomonas]</t>
  </si>
  <si>
    <t xml:space="preserve">WP_046027223.1</t>
  </si>
  <si>
    <t xml:space="preserve">WP_160446947.1</t>
  </si>
  <si>
    <t xml:space="preserve">WP_085694781.1</t>
  </si>
  <si>
    <t xml:space="preserve">WP_121369586.1</t>
  </si>
  <si>
    <t xml:space="preserve">WP_017135642.1</t>
  </si>
  <si>
    <t xml:space="preserve">helix-turn-helix domain-containing protein [Pseudomonas carnis]</t>
  </si>
  <si>
    <t xml:space="preserve">Pseudomonas carnis</t>
  </si>
  <si>
    <t xml:space="preserve">WP_198848456.1</t>
  </si>
  <si>
    <t xml:space="preserve">helix-turn-helix domain-containing protein [Pseudomonas sp. gcc21]</t>
  </si>
  <si>
    <t xml:space="preserve">Pseudomonas sp. gcc21</t>
  </si>
  <si>
    <t xml:space="preserve">WP_169408294.1</t>
  </si>
  <si>
    <t xml:space="preserve">WP_046036377.1</t>
  </si>
  <si>
    <t xml:space="preserve">helix-turn-helix domain-containing protein [Pseudomonas chengduensis]</t>
  </si>
  <si>
    <t xml:space="preserve">Pseudomonas chengduensis</t>
  </si>
  <si>
    <t xml:space="preserve">WP_021489070.1</t>
  </si>
  <si>
    <t xml:space="preserve">MBU0594482.1</t>
  </si>
  <si>
    <t xml:space="preserve">WP_196485673.1</t>
  </si>
  <si>
    <t xml:space="preserve">ONU94403.1</t>
  </si>
  <si>
    <t xml:space="preserve">WP_121373773.1</t>
  </si>
  <si>
    <t xml:space="preserve">helix-turn-helix domain-containing protein [Pseudomonas sp. S3E12]</t>
  </si>
  <si>
    <t xml:space="preserve">Pseudomonas sp. S3E12</t>
  </si>
  <si>
    <t xml:space="preserve">WP_065941501.1</t>
  </si>
  <si>
    <t xml:space="preserve">helix-turn-helix domain-containing protein [Pseudomonas sp. ANT_J12]</t>
  </si>
  <si>
    <t xml:space="preserve">Pseudomonas sp. ANT_J12</t>
  </si>
  <si>
    <t xml:space="preserve">WP_149660793.1</t>
  </si>
  <si>
    <t xml:space="preserve">hypothetical protein A2Z55_04555 [Burkholderiales bacterium RIFCSPHIGHO2_12_63_9]</t>
  </si>
  <si>
    <t xml:space="preserve">Burkholderiales bacterium RIFCSPHIGHO2_12_63_9</t>
  </si>
  <si>
    <t xml:space="preserve">OGA89534.1</t>
  </si>
  <si>
    <t xml:space="preserve">helix-turn-helix domain-containing protein [Curvibacter sp. CHRR-16]</t>
  </si>
  <si>
    <t xml:space="preserve">Curvibacter sp. CHRR-16</t>
  </si>
  <si>
    <t xml:space="preserve">WP_214123564.1</t>
  </si>
  <si>
    <t xml:space="preserve">helix-turn-helix transcriptional regulator [unclassified Massilia]</t>
  </si>
  <si>
    <t xml:space="preserve">unclassified Massilia</t>
  </si>
  <si>
    <t xml:space="preserve">WP_082577602.1</t>
  </si>
  <si>
    <t xml:space="preserve">WP_060012667.1</t>
  </si>
  <si>
    <t xml:space="preserve">helix-turn-helix domain-containing protein [Pseudomonas asuensis]</t>
  </si>
  <si>
    <t xml:space="preserve">Pseudomonas asuensis</t>
  </si>
  <si>
    <t xml:space="preserve">WP_188868435.1</t>
  </si>
  <si>
    <t xml:space="preserve">WP_069517185.1</t>
  </si>
  <si>
    <t xml:space="preserve">helix-turn-helix domain-containing protein [Pseudomonas syringae group]</t>
  </si>
  <si>
    <t xml:space="preserve">Pseudomonas syringae group</t>
  </si>
  <si>
    <t xml:space="preserve">WP_005740432.1</t>
  </si>
  <si>
    <t xml:space="preserve">WP_053261595.1</t>
  </si>
  <si>
    <t xml:space="preserve">helix-turn-helix domain-containing protein [Polaromonas sp. CG_9.11]</t>
  </si>
  <si>
    <t xml:space="preserve">Polaromonas sp. CG_9.11</t>
  </si>
  <si>
    <t xml:space="preserve">WP_196870934.1</t>
  </si>
  <si>
    <t xml:space="preserve">WP_027590177.1</t>
  </si>
  <si>
    <t xml:space="preserve">WP_192173704.1</t>
  </si>
  <si>
    <t xml:space="preserve">WP_151883286.1</t>
  </si>
  <si>
    <t xml:space="preserve">WP_175553962.1</t>
  </si>
  <si>
    <t xml:space="preserve">helix-turn-helix transcriptional regulator [Oxalobacteraceae sp. CFBP 13730]</t>
  </si>
  <si>
    <t xml:space="preserve">Oxalobacteraceae sp. CFBP 13730</t>
  </si>
  <si>
    <t xml:space="preserve">MBD8658523.1</t>
  </si>
  <si>
    <t xml:space="preserve">BAQ38033.1</t>
  </si>
  <si>
    <t xml:space="preserve">WP_105162179.1</t>
  </si>
  <si>
    <t xml:space="preserve">helix-turn-helix domain-containing protein [Methylotenera sp. La3113]</t>
  </si>
  <si>
    <t xml:space="preserve">Methylotenera sp. La3113</t>
  </si>
  <si>
    <t xml:space="preserve">WP_135278221.1</t>
  </si>
  <si>
    <t xml:space="preserve">WP_094950447.1</t>
  </si>
  <si>
    <t xml:space="preserve">helix-turn-helix domain-containing protein [Chromobacterium vaccinii]</t>
  </si>
  <si>
    <t xml:space="preserve">Chromobacterium vaccinii</t>
  </si>
  <si>
    <t xml:space="preserve">WP_221665555.1</t>
  </si>
  <si>
    <t xml:space="preserve">WP_155686636.1</t>
  </si>
  <si>
    <t xml:space="preserve">DNA-binding protein [Pseudomonas alcaligenes]</t>
  </si>
  <si>
    <t xml:space="preserve">Pseudomonas alcaligenes</t>
  </si>
  <si>
    <t xml:space="preserve">GIZ67553.1</t>
  </si>
  <si>
    <t xml:space="preserve">helix-turn-helix domain-containing protein [Pseudomonas amygdali]</t>
  </si>
  <si>
    <t xml:space="preserve">Pseudomonas amygdali</t>
  </si>
  <si>
    <t xml:space="preserve">WP_054098164.1</t>
  </si>
  <si>
    <t xml:space="preserve">WP_169405927.1</t>
  </si>
  <si>
    <t xml:space="preserve">helix-turn-helix domain-containing protein [Pseudomonas yamanorum]</t>
  </si>
  <si>
    <t xml:space="preserve">Pseudomonas yamanorum</t>
  </si>
  <si>
    <t xml:space="preserve">WP_093204601.1</t>
  </si>
  <si>
    <t xml:space="preserve">WP_069078337.1</t>
  </si>
  <si>
    <t xml:space="preserve">helix-turn-helix domain-containing protein [Burkholderia aenigmatica]</t>
  </si>
  <si>
    <t xml:space="preserve">Burkholderia aenigmatica</t>
  </si>
  <si>
    <t xml:space="preserve">WP_089451292.1</t>
  </si>
  <si>
    <t xml:space="preserve">WP_122581040.1</t>
  </si>
  <si>
    <t xml:space="preserve">XRE family transcriptional regulator [Salinicola sp. L3]</t>
  </si>
  <si>
    <t xml:space="preserve">Salinicola sp. L3</t>
  </si>
  <si>
    <t xml:space="preserve">WP_149437332.1</t>
  </si>
  <si>
    <t xml:space="preserve">WP_208217640.1</t>
  </si>
  <si>
    <t xml:space="preserve">helix-turn-helix domain-containing protein [Chromobacterium haemolyticum]</t>
  </si>
  <si>
    <t xml:space="preserve">Chromobacterium haemolyticum</t>
  </si>
  <si>
    <t xml:space="preserve">WP_161523469.1</t>
  </si>
  <si>
    <t xml:space="preserve">WP_064119076.1</t>
  </si>
  <si>
    <t xml:space="preserve">WP_045198989.1</t>
  </si>
  <si>
    <t xml:space="preserve">helix-turn-helix domain-containing protein [Dechloromonas sp. CZR5]</t>
  </si>
  <si>
    <t xml:space="preserve">Dechloromonas sp. CZR5</t>
  </si>
  <si>
    <t xml:space="preserve">WP_150429419.1</t>
  </si>
  <si>
    <t xml:space="preserve">WP_027915576.1</t>
  </si>
  <si>
    <t xml:space="preserve">WP_058157991.1</t>
  </si>
  <si>
    <t xml:space="preserve">helix-turn-helix domain-containing protein [Pseudomonas sp. G5(2012)]</t>
  </si>
  <si>
    <t xml:space="preserve">Pseudomonas sp. G5(2012)</t>
  </si>
  <si>
    <t xml:space="preserve">WP_042955194.1</t>
  </si>
  <si>
    <t xml:space="preserve">helix-turn-helix transcriptional regulator [Acidovorax sp. 99]</t>
  </si>
  <si>
    <t xml:space="preserve">Acidovorax sp. 99</t>
  </si>
  <si>
    <t xml:space="preserve">WP_116750460.1</t>
  </si>
  <si>
    <t xml:space="preserve">helix-turn-helix transcriptional regulator [Pseudomonas sp. NP21570]</t>
  </si>
  <si>
    <t xml:space="preserve">Pseudomonas sp. NP21570</t>
  </si>
  <si>
    <t xml:space="preserve">WP_230358062.1</t>
  </si>
  <si>
    <t xml:space="preserve">helix-turn-helix transcriptional regulator [unclassified Acidovorax]</t>
  </si>
  <si>
    <t xml:space="preserve">unclassified Acidovorax</t>
  </si>
  <si>
    <t xml:space="preserve">WP_108497338.1</t>
  </si>
  <si>
    <t xml:space="preserve">WP_082149378.1</t>
  </si>
  <si>
    <t xml:space="preserve">helix-turn-helix domain-containing protein [Pseudomonas saliphila]</t>
  </si>
  <si>
    <t xml:space="preserve">Pseudomonas saliphila</t>
  </si>
  <si>
    <t xml:space="preserve">WP_150306054.1</t>
  </si>
  <si>
    <t xml:space="preserve">helix-turn-helix transcriptional regulator [Methylotenera sp.]</t>
  </si>
  <si>
    <t xml:space="preserve">NOT14513.1</t>
  </si>
  <si>
    <t xml:space="preserve">WP_213567683.1</t>
  </si>
  <si>
    <t xml:space="preserve">hypothetical protein Csp_A05550 [Curvibacter putative symbiont of Hydra magnipapillata]</t>
  </si>
  <si>
    <t xml:space="preserve">Curvibacter putative symbiont of Hydra magnipapillata</t>
  </si>
  <si>
    <t xml:space="preserve">CBA28091.1</t>
  </si>
  <si>
    <t xml:space="preserve">WP_169369654.1</t>
  </si>
  <si>
    <t xml:space="preserve">helix-turn-helix domain-containing protein [Pseudomonas sp. FH1]</t>
  </si>
  <si>
    <t xml:space="preserve">Pseudomonas sp. FH1</t>
  </si>
  <si>
    <t xml:space="preserve">WP_033897474.1</t>
  </si>
  <si>
    <t xml:space="preserve">helix-turn-helix domain-containing protein [Pseudomonas sp. TH31]</t>
  </si>
  <si>
    <t xml:space="preserve">Pseudomonas sp. TH31</t>
  </si>
  <si>
    <t xml:space="preserve">WP_201191790.1</t>
  </si>
  <si>
    <r>
      <rPr>
        <b val="true"/>
        <sz val="10"/>
        <color rgb="FF000000"/>
        <rFont val="Arial"/>
        <family val="2"/>
      </rPr>
      <t xml:space="preserve">Dataset S2: </t>
    </r>
    <r>
      <rPr>
        <sz val="10"/>
        <color rgb="FF000000"/>
        <rFont val="Arial"/>
        <family val="2"/>
      </rPr>
      <t xml:space="preserve">A total of 1000 LfsT homologs determined by a PSI-BLAST search against the PDB database (Identities normalised by aligned length.). </t>
    </r>
  </si>
  <si>
    <t xml:space="preserve">&gt;LfsT_Sequence 100.0 0</t>
  </si>
  <si>
    <t xml:space="preserve">MAAKNSLAAAIRTVRKARGLSQEAFSNVSSRTYMSTLERDLKSPTIQKLADLCEVMEVHPLTLLTLAYAGDSTREADELLAQVRQELRAILEEPDTP   </t>
  </si>
  <si>
    <t xml:space="preserve">&gt;UniRef50_Q5L2Q2        Transcriptional regulator n... 20.2 3e-19</t>
  </si>
  <si>
    <t xml:space="preserve">MKVFYVLGDRLRKLRQEKKLTQEELGKKINVtsISGYENGNRTPDTETLQKLADFFNVTTDYLLGRTDHPNPPDQDDIPEELKDPELGLFFKEL---   </t>
  </si>
  <si>
    <t xml:space="preserve">&gt;UniRef50_C6CTE7        Transcriptional regulator, ... 15.6 3e-19</t>
  </si>
  <si>
    <t xml:space="preserve">MDIRIEFGQRIKELRARSGMSQEHLAYRAgrSYISGVERGERNVSIINIEKIASALQIGVAYLFSGERFSPKQAYQPKDFIVPFKDRVHYTLDPDK-   </t>
  </si>
  <si>
    <t xml:space="preserve">&gt;UniRef50_A6NYY1        Putative uncharacterized pr... 21.8 1e-18</t>
  </si>
  <si>
    <t xml:space="preserve">----MTLGEKIQKLRKQRGLSQEALAEKVtrQTISKWELGQSLPDLDFIAQLSDIFNVSSDYLIKDEMTEPDELPYKKRNYRLSERSKRII------   </t>
  </si>
  <si>
    <t xml:space="preserve">&gt;UniRef50_C6IX79        Transcriptional regulator n... 19.6 2e-18</t>
  </si>
  <si>
    <t xml:space="preserve">MNLPEIVGKRIREYRKQKNWTQEQLAEAASlsYIGGVERGDRNISLETLEKIAVALDVPAGDLFRTEVVLDKQQLLDevSSRSAEEIALITK-----   </t>
  </si>
  <si>
    <t xml:space="preserve">&gt;UniRef50_Q0H244        Immunity repressor protein ... 22.2 2e-18</t>
  </si>
  <si>
    <t xml:space="preserve">----MSFPQRLRMLRKAKGLTQEELGRKVNVtsISGYESGNRTPDMDTLKALADALDVSIDYLLGRDNTQPTDTKLPALTEKDERDIQKELEKI---   </t>
  </si>
  <si>
    <t xml:space="preserve">&gt;UniRef50_A6NZM6        Putative uncharacterized pr... 24.7 3e-18</t>
  </si>
  <si>
    <t xml:space="preserve">MDM---IDKNIKHFRKAKGMSQEEMAVKLnrQTVSKWENGLSVPDADVLIRMAELLNVSVSQLLGIEAEDKSDKDLSEKLSKLNEQLAK--------   </t>
  </si>
  <si>
    <t xml:space="preserve">&gt;UniRef50_C0BEF9        Putative uncharacterized pr... 19.8 3e-18</t>
  </si>
  <si>
    <t xml:space="preserve">MDTKK-IGEFLKVLRKERGLTQEQLAEILLVstISRWETGTNMPDLSILIKMAEFYNVEVKEILDGERKSESMDKELKETLSKVADYNKLEKERVT-   </t>
  </si>
  <si>
    <t xml:space="preserve">&gt;UniRef50_C2HKP6        XRE family transcriptional ... 23.7 3e-18</t>
  </si>
  <si>
    <t xml:space="preserve">--IRMSLNQKIAQLRNDNNWSQEELAEkvSRQSVSKWESGQAKPDLDKIIALSDIFDVSTDYLLKDDNEEKSNPSTNK-------------------   </t>
  </si>
  <si>
    <t xml:space="preserve">&gt;UniRef50_A4VYH7        Predicted transcriptional r... 25.5 4e-18</t>
  </si>
  <si>
    <t xml:space="preserve">--IMKQLAQQIRVLRTAKNLSQDELAEkiSRQAVSKWENGEATPDIDKLVQLAEIFGVSLDYLVLGKEPEKEIVVEQRGKMNGWEFLNEESKRPLT-   </t>
  </si>
  <si>
    <t xml:space="preserve">&gt;UniRef50_B0G9K7        Putative uncharacterized pr... 21.1 6e-18</t>
  </si>
  <si>
    <t xml:space="preserve">ME-AKQFGQFIAGIRKEKKMTQAELAEKIHVtaISRWERGLGFPDIQTLEPLAQVLGISVLELMRSEKKKPTGDMDTTETQYTQKEVAEMLQNAD--   </t>
  </si>
  <si>
    <t xml:space="preserve">&gt;UniRef50_C0X8B7        Transcriptional regulator n... 15.1 6e-18</t>
  </si>
  <si>
    <t xml:space="preserve">MEINTIIGNNLKKIRQEKKLTLDELAGITGVsmLSQIEKGTTNPTINTIWKISNGLNVPYTYLLEDDYVKENPVVKKTETVTQHSE-----------   </t>
  </si>
  <si>
    <t xml:space="preserve">&gt;UniRef50_A5MYL3        Phage-related protein n=2 T... 15.7 7e-18</t>
  </si>
  <si>
    <t xml:space="preserve">----MNVGAKIKEIRESKNLTQKQLAEKIGVttITRYENNKREPSIETLNKIAKALDVTINDLAGEKDTVTKKV-----------------------   </t>
  </si>
  <si>
    <t xml:space="preserve">&gt;UniRef50_C8WL34        Transcriptional regulator, ... 20.7 8e-18</t>
  </si>
  <si>
    <t xml:space="preserve">--MNVEIAQRLAERRKQAGLSQEALAARLGVsaVSKWERSESSPDTDNLIALAQLYGLSLDDLLYVDEEIRDDVTFEAADRAAKRQAEQ--------   </t>
  </si>
  <si>
    <t xml:space="preserve">&gt;UniRef50_Q9K8U3        BH2909 protein n=2 Tax=Baci... 14.3 1e-17</t>
  </si>
  <si>
    <t xml:space="preserve">MnlSKRIGQRLKRIRSDRGMTLDQLAKKTGVsmLGQIERGESNPTVSTLWKIATGLHVSFTAFIEDEKPNVTVIKRDQVLPIID-------------   </t>
  </si>
  <si>
    <t xml:space="preserve">&gt;UniRef50_C6JC03        Transcriptional regulator n... 25.3 1e-17</t>
  </si>
  <si>
    <t xml:space="preserve">MDTKK-IGAFLKQCRKEKNLTQEQLAEKFGVstVSRWETGINMPDLSILVQLAEYYDVEMRELLDGERSQTMNKEMKETLDKV--------------   </t>
  </si>
  <si>
    <t xml:space="preserve">&gt;UniRef50_C0FPM6        Putative uncharacterized pr... 20.7 2e-17</t>
  </si>
  <si>
    <t xml:space="preserve">ME-KEKIGKYIRKKRIEKGMTQQQLAEKIQVtaVSRWETGRGVPDISLLEPLAEELHVSVTELLNGEERVQEEAVHDTKAHMADIDITNVIE-----   </t>
  </si>
  <si>
    <t xml:space="preserve">&gt;UniRef50_A8SDS3        Putative uncharacterized pr... 21.5 2e-17</t>
  </si>
  <si>
    <t xml:space="preserve">MVDYADIGKRIRTCRLAKGMTQEQLANEVGvtHISHIETGNSVPSLKTLIDIINALDCSADELLCIEIKKAKPVFDSWMTEQLAddEAKIIKE----   </t>
  </si>
  <si>
    <t xml:space="preserve">&gt;UniRef50_A6LN25        Putative prophage repressor... 20.3 2e-17</t>
  </si>
  <si>
    <t xml:space="preserve">----MNIGEKIKFLRLQKGLTQEQLGNIigQRTISAYESGKATPSVEVLKSLADYFDVAVDYFLSDKPGQTEVEFVDIKFKKV--------------   </t>
  </si>
  <si>
    <t xml:space="preserve">&gt;UniRef50_B9Y7G8        Putative uncharacterized pr... 27.1 2e-17</t>
  </si>
  <si>
    <t xml:space="preserve">----MKLAENIQRRRKAAGWTQEQLAQkvSRQAVSKWEAGQSVPSLDKLRQLANCFGISVDELVQDDPAAEPAD-----------------------   </t>
  </si>
  <si>
    <t xml:space="preserve">&gt;UniRef50_B1C771        Putative uncharacterized pr... 22.1 2e-17</t>
  </si>
  <si>
    <t xml:space="preserve">-EIEVEFNEKLVLIRKEKGLTQEELASlvSRTAVSKWESGRGYPSIDSLKEISRVFGVTIDELLCGDEIILLVEEDNKKKGETFKNI----------   </t>
  </si>
  <si>
    <t xml:space="preserve">&gt;UniRef50_B5CMT0        Putative uncharacterized pr... 25.3 3e-17</t>
  </si>
  <si>
    <t xml:space="preserve">MDM--ILSEKIAEERKKNGWSQEELAEkvSRQAVSKWESASSVPDLQKLLRMAKIFEVSTDYLLKDEMGKEEVEKISDYRTED--------------   </t>
  </si>
  <si>
    <t xml:space="preserve">&gt;UniRef50_A8RFR8        Putative uncharacterized pr... 32.4 3e-17</t>
  </si>
  <si>
    <t xml:space="preserve">----MSLGEKIFKLRKEKGLSQEALAEQVgrQAISKWENDQGFPETEKLLRLSNIFEVSTDYLLKDEKTVKDSEE----------------------   </t>
  </si>
  <si>
    <t xml:space="preserve">&gt;UniRef50_B9MR24        Transcriptional regulator, ... 18.0 3e-17</t>
  </si>
  <si>
    <t xml:space="preserve">---ENIFAMRLKELREEANLTQNELAEkiGRATLSNYELGVRKPDIDTLQKIANYFNVSSDYLLGMTPIKKRdsIEEIIKEKKVKELKNFFK-----   </t>
  </si>
  <si>
    <t xml:space="preserve">&gt;UniRef50_C7N384        Predicted transcriptional r... 23.1 3e-17</t>
  </si>
  <si>
    <t xml:space="preserve">----MEFGEKLQELRKARSLTQEQLAEavSRTAVSKWESGRGYPSIDSLKEVSRFFSVTIDELISPDEVVSVAQAERRSFAR---------------   </t>
  </si>
  <si>
    <t xml:space="preserve">&gt;UniRef50_C9LR31        DNA-binding protein n=1 Tax... 18.9 3e-17</t>
  </si>
  <si>
    <t xml:space="preserve">MDLPQILGKRIRYYRKQKHMSLRQLADIisVSTLSKYESGQIVLDITTLYDIAHAFHLPVEQLLYHEEIFMSPTEKDSYIPAFFHDVTRL-------   </t>
  </si>
  <si>
    <t xml:space="preserve">&gt;UniRef50_C2L015        Transcriptional regulator n... 20.3 4e-17</t>
  </si>
  <si>
    <t xml:space="preserve">--MEHDIGSKIKAARMEKKFTQEQVAegVSRQTISNWENGKSYPDIISVIKMSECYGVSLDYLLKGEEKMS--------------------------   </t>
  </si>
  <si>
    <t xml:space="preserve">&gt;UniRef50_C0FTE8        Putative uncharacterized pr... 22.1 4e-17</t>
  </si>
  <si>
    <t xml:space="preserve">MEEVMILADKIINLRKKNGWSQEELAEKLgrQSISKYEGAQSIPDLDKILKLSEIFGVTTDYLIKDELEEEeqENESESDRSVHKVTMEMANEYL--   </t>
  </si>
  <si>
    <t xml:space="preserve">&gt;UniRef50_C0EID5        Putative uncharacterized pr... 23.0 4e-17</t>
  </si>
  <si>
    <t xml:space="preserve">----MQLNEKLQILRKEAGLSQERLAEKLGVsaVSKWESGQSTPDIENLSALSDLFGVTLDELIKKESAPQPAQAVRP-------------------   </t>
  </si>
  <si>
    <t xml:space="preserve">&gt;UniRef50_B1SC98        Putative uncharacterized pr... 19.5 5e-17</t>
  </si>
  <si>
    <t xml:space="preserve">MELER----RLAELRKEKNVSQEEIAEkvSRQTISKWERGKTYPDINSLLLMANYFDVSLDHLIKGDVDTMKHQVDQSQFKR---------------   </t>
  </si>
  <si>
    <t xml:space="preserve">&gt;UniRef50_A0RLU0        Transcriptional regulator n... 21.6 5e-17</t>
  </si>
  <si>
    <t xml:space="preserve">------IGEKIKELRKNSKMTQEQLGDAIGVsaISYFEKGKKSPGRESLEKIADYFGVTTDYLLGRSEDPELNEEEDKTVSEEGKNILAIIESL---   </t>
  </si>
  <si>
    <t xml:space="preserve">&gt;UniRef50_D1PIW7        Toxin-antitoxin system, ant... 28.6 5e-17</t>
  </si>
  <si>
    <t xml:space="preserve">----MTLGENIQAARKKKGLSQEALAEQVGVsaLGKWEKDTALPSLDNLQALAAALDVSVDGLLGTARPGGTPEP-----SLTLDTLRALLEARD--   </t>
  </si>
  <si>
    <t xml:space="preserve">&gt;UniRef50_B9YDL2        Putative uncharacterized pr... 20.2 5e-17</t>
  </si>
  <si>
    <t xml:space="preserve">MD-AEAMGKRIAQLRKARNLTQQQLADQLNVtaISRWERGEGYPEITLLPKLADSLGVTTDEILGHRTRKQPGMRFAQQPQVII-------------   </t>
  </si>
  <si>
    <t xml:space="preserve">&gt;UniRef50_B6G1K3        Putative uncharacterized pr... 24.2 5e-17</t>
  </si>
  <si>
    <t xml:space="preserve">----MTLSEKIMNLRKKNGWSQEELAEriSRQSVSKWESGESVPTLEKLIRISEIFEVSTDYLLKDDFKEEKFDRNKSSIYMNKIEESSYINNRN--   </t>
  </si>
  <si>
    <t xml:space="preserve">&gt;UniRef50_C9L3X9        Toxin-antitoxin system, ant... 20.5 5e-17</t>
  </si>
  <si>
    <t xml:space="preserve">----MNIGEQINNLRKKHGLSQDDFANlvSRQTVSNWENGKSYPDLEMIIKISDYFKISVDELLRNDVQSEEKIDNEKKVKK---------------   </t>
  </si>
  <si>
    <t xml:space="preserve">&gt;UniRef50_Q0BZ57        DNA-binding protein n=3 Tax... 29.7 6e-17</t>
  </si>
  <si>
    <t xml:space="preserve">MDIRQKFGKRLRQLREERGWSQEEFADRAgrTYVSAVERGVRNPTLSVLERLAKALDIKLSELV---------------------------------   </t>
  </si>
  <si>
    <t xml:space="preserve">&gt;UniRef50_Q3ABG7        Putative prophage LambdaCh0... 19.1 6e-17</t>
  </si>
  <si>
    <t xml:space="preserve">----MNFGQRLRQLRTERDLTQAELAKliGESTISFYESNKRQPDFDTLIKLSNFFNVSIDFLLGRTDESNK-------------------------   </t>
  </si>
  <si>
    <t xml:space="preserve">&gt;UniRef50_C6D7D3        Transcriptional regulator, ... 18.3 7e-17</t>
  </si>
  <si>
    <t xml:space="preserve">------FGEKLKAMRQSKGWPQDELAEkvSRQSVSKWENNQNYPSIEIIIKISDLFGVTIDELLRSDEELTQKVIKD--------------------   </t>
  </si>
  <si>
    <t xml:space="preserve">&gt;UniRef50_B5U8X4        Cro/CI family transcription... 21.5 8e-17</t>
  </si>
  <si>
    <t xml:space="preserve">---NLNIGNNIKNIRKSKNMTQTDFAEllSRSYIGDLENNRSNPSIKTLEAIARALDVPIVALINDSSTDNIVEPYESLTAelKQENEELKYEVES-   </t>
  </si>
  <si>
    <t xml:space="preserve">&gt;UniRef50_B0MKM0        Putative uncharacterized pr... 17.9 8e-17</t>
  </si>
  <si>
    <t xml:space="preserve">-----KFGERVKQLRLSAGMTQEQLAERitKAAISNYELSERNPSPETIIKIAGVFGVTTDYLLGLEDKRSRTLDISGLCEEDIRFLQS--------   </t>
  </si>
  <si>
    <t xml:space="preserve">&gt;UniRef50_B5ZXQ7        Transcriptional regulator, ... 18.8 9e-17</t>
  </si>
  <si>
    <t xml:space="preserve">MelEQAIGIRIRKLRLDKGLTLDDLATASGVsmISRIERAEASPTASLLARICAALGLSLSAFFAEEGEQAAPLARRQEQQVWRDPETGYLRRSVS-   </t>
  </si>
  <si>
    <t xml:space="preserve">&gt;UniRef50_A6P0Y3        Putative uncharacterized pr... 23.2 1e-16</t>
  </si>
  <si>
    <t xml:space="preserve">--------ERLYQLRRERGISQEELANIIGVsaVQKWESGASQPNIDNLVAISEYFGVTLDYLLKGDEPGWEESDIP--------------------   </t>
  </si>
  <si>
    <t xml:space="preserve">&gt;UniRef50_C8WHP2        Transcriptional regulator, ... 24.4 1e-16</t>
  </si>
  <si>
    <t xml:space="preserve">MD----FGEKLKALRTERGLTQEQLAAkvSRTAVSKWETGGGSPNLDSLQVVARLFDVSVDDLLSTDDLIVLARDERRSTAR---------------   </t>
  </si>
  <si>
    <t xml:space="preserve">&gt;UniRef50_C6LAB0        Putative helix-turn-helix p... 27.6 1e-16</t>
  </si>
  <si>
    <t xml:space="preserve">----MILAEKIMDLRKKNGWSQEELAqrVSRQSVSKWEGGQSVPDLDKLLALSQIFGVTLDYLVKDEISSEedIPEDDLPHVSVEEADAFL------   </t>
  </si>
  <si>
    <t xml:space="preserve">&gt;UniRef50_B9WW72        Transcriptional regulator, ... 26.4 1e-16</t>
  </si>
  <si>
    <t xml:space="preserve">---MNQLAQQIRILRTAKNLSQDELAEkiSRQAVSKWENGEATPDIDKLVQLAEIFGVSLDYLVLGKEPEKEIVVEQRGKMNGWEFLSEESKRP---   </t>
  </si>
  <si>
    <t xml:space="preserve">&gt;UniRef50_C7G7I6        Toxin-antitoxin system, ant... 24.1 2e-16</t>
  </si>
  <si>
    <t xml:space="preserve">---KMEIGNKINQLRKLSGMTQEQLAEkvSRQTISKWESDSTSPDLESIVKISRIFHVSLDDLLKEGEAGVANKTDEQIT---LEDLMKI-------   </t>
  </si>
  <si>
    <t xml:space="preserve">&gt;UniRef50_C2HM44        Helix-turn-helix motif prot... 28.4 2e-16</t>
  </si>
  <si>
    <t xml:space="preserve">----MKLGQKITQLRKKSHLSQEALAEkvSRQAVSKWESNQSIPDIEKIVDLSELFGVTTDYlfELPGKTTEEKQIKKLPSIDDQQITQYLE-----   </t>
  </si>
  <si>
    <t xml:space="preserve">&gt;UniRef50_B1KN13        Transcriptional regulator, ... 27.1 2e-16</t>
  </si>
  <si>
    <t xml:space="preserve">----MILAEKIIRLRKQLGWSQEELAEkiSRQSVSKWESANSIPDLNKIIKLADIFEVSTDFLLKDEYEANSYNDEPKPSNLNQVSLEQ--------   </t>
  </si>
  <si>
    <t xml:space="preserve">&gt;UniRef50_C2LTG8        Transcriptional regulator, ... 16.8 2e-16</t>
  </si>
  <si>
    <t xml:space="preserve">MFNNNSFGDRLKELRKSKKLTQVQVSEMIDVqtYSRWENGTLEPSLEAVVKLAKLFDTTTDYLLGKTIYSTLDVVPHPITRIDLKKLKGFNkeLD--   </t>
  </si>
  <si>
    <t xml:space="preserve">&gt;UniRef50_UPI0001C37439 XRE family transcriptional ... 18.9 2e-16</t>
  </si>
  <si>
    <t xml:space="preserve">MNMDqkTGQLIKRLRTELGMTQKQLAERINVsaVSKWERGNGCPDVSLLSALADVFGTDIRVLLSGEIDKNESE-----------------------   </t>
  </si>
  <si>
    <t xml:space="preserve">&gt;UniRef50_B0N104        Putative uncharacterized pr... 20.3 2e-16</t>
  </si>
  <si>
    <t xml:space="preserve">------FNDNLNKYRKQKGLSQEELAFRLGVssVSKWESGQSTPELERIIEIADLFGISLDELIGHESNDYVTVDREELRSVVRH------------   </t>
  </si>
  <si>
    <t xml:space="preserve">&gt;UniRef50_B0A9T9        Putative uncharacterized pr... 21.4 2e-16</t>
  </si>
  <si>
    <t xml:space="preserve">------LNENLKQLRKSKGLSQEELAIRLnrQTISKWEKGLSVPDADMLIKIADIFEVSVSELLGAKIEEKKEQDVNAVADQLMRVNEQL-------   </t>
  </si>
  <si>
    <t xml:space="preserve">&gt;UniRef50_C9KLU7        Toxin-antitoxin system, ant... 23.9 2e-16</t>
  </si>
  <si>
    <t xml:space="preserve">------FADRLRALRKKSGLTQDEFSKqiGRSAVGMYESGKREPNYTTLSKVARFYHVSTDYLLGRTDTPAEPPTRKTEPsdVQQQLRSLLADL---   </t>
  </si>
  <si>
    <t xml:space="preserve">&gt;UniRef50_Q5WNW9        BcrR n=10 Tax=Firmicutes Re... 20.7 2e-16</t>
  </si>
  <si>
    <t xml:space="preserve">----MEFNEKLQQLRTGKNLTQEQLAEqvSRTAISKWESGKGYPNMESLKCISKFFSVTIDELLSGEeiTLAETENRSNLKKIYNYIYGIL------   </t>
  </si>
  <si>
    <t xml:space="preserve">&gt;UniRef50_C7H2U3        Putative helix-turn-helix p... 29.0 2e-16</t>
  </si>
  <si>
    <t xml:space="preserve">-----EFHEKLQELRKSRGLTQEELAEavSRTAISKWESGRGYPSIDSLKEISRYFSVSIDELLSGD------------------------------   </t>
  </si>
  <si>
    <t xml:space="preserve">&gt;UniRef50_Q03NN3        Transcriptional regulator, ... 22.0 2e-16</t>
  </si>
  <si>
    <t xml:space="preserve">--MENKFNTQLSQLRRQAGLSQEQLASQvtRQSVSKWEQGETTPDLDTLISLATVLGVSLDELVSGRSTATHQTETETTFDQPE-------------   </t>
  </si>
  <si>
    <t xml:space="preserve">&gt;UniRef50_B9R695        Helix-turn-helix domain pro... 26.8 2e-16</t>
  </si>
  <si>
    <t xml:space="preserve">MN-DQDLAQRLIGLRKTKGLSLDELAEkiSRATLSRIERGDTSPTAAALGRLATAFGVSVADLFGLGAAAHDAKLAQNEQAVWRDPETGFQRRSVSP   </t>
  </si>
  <si>
    <t xml:space="preserve">&gt;UniRef50_Q186C7        Putative transcriptional re... 20.2 2e-16</t>
  </si>
  <si>
    <t xml:space="preserve">--MQIKIGKVIQRLRKERNLTQEQLAKFIGVStvSKWESGNSYPDIELLPLLADFFNVSIDKLLNY------------KIDLSEEEVMKIYKELES-   </t>
  </si>
  <si>
    <t xml:space="preserve">&gt;UniRef50_Q046H9        Transcriptional regulator, ... 27.1 2e-16</t>
  </si>
  <si>
    <t xml:space="preserve">----MRLGQKIADLRKKNNLSQEGLAEkvSRQAVSKWESEQSIPDIEKIVNLSELFGVTTDYLLKSGEpkNEDINDKDKLPVLSDELVK--------   </t>
  </si>
  <si>
    <t xml:space="preserve">&gt;UniRef50_A9VI55        Transcriptional regulator, ... 17.3 2e-16</t>
  </si>
  <si>
    <t xml:space="preserve">----MIFSERLKEEREKRNWSQNDLAEKisRQSVSKWETGKNYPSIEIIIHLSDLFGITIDELLRSDEELTQKVIEDSK------------------   </t>
  </si>
  <si>
    <t xml:space="preserve">&gt;UniRef50_B0P2E7        Putative uncharacterized pr... 20.0 2e-16</t>
  </si>
  <si>
    <t xml:space="preserve">MNM----ADRIQYLRKSKGISQEELADKVGVsaVSKWESEQSTPDLEKIIIMSDFFGVTTDYILKGIEPVADKEQKNKEL-----------------   </t>
  </si>
  <si>
    <t xml:space="preserve">&gt;UniRef50_Q5WGX0        Transcriptional regulator n... 23.5 2e-16</t>
  </si>
  <si>
    <t xml:space="preserve">--------ERLKTLRKERQLTQEQLGELINVtsISGYENGNRTPDTDTLRRLADVFGVSTDYLLGRSKEKNGSFFYDNELTHKEAQLLR--------   </t>
  </si>
  <si>
    <t xml:space="preserve">&gt;UniRef50_UPI0001C36E3B hypothetical protein RflaF_... 18.0 2e-16</t>
  </si>
  <si>
    <t xml:space="preserve">----MIFADKLIELRKKSGMSQEELAEKLGVssVSKWEGAQSTPDLNRILEISKIFDVSTDYLLKDEIEAGKEISEKSISDETEPPLRRVSME----   </t>
  </si>
  <si>
    <t xml:space="preserve">&gt;UniRef50_C6LAG2        DNA-binding protein n=1 Tax... 25.0 3e-16</t>
  </si>
  <si>
    <t xml:space="preserve">MENKKTFGAFVLRRRKELGMTQKEFAARLYvsAVSKWERGMSYPDITLIRSICSVLEVSEHELLTGSEDTEKRTSEKLAEKYLR-------------   </t>
  </si>
  <si>
    <t xml:space="preserve">&gt;UniRef50_A6P2G2        Putative uncharacterized pr... 22.2 3e-16</t>
  </si>
  <si>
    <t xml:space="preserve">--YNMKTGQLIRDLRKEKGMTQKELADKLHItaVSKWERGLCAPEISLLEPLAEALGCSVLDLMAGERTAKAADSQEEARTRD--------------   </t>
  </si>
  <si>
    <t xml:space="preserve">&gt;UniRef50_A9CWV6        Transcriptional regulator, ... 21.6 3e-16</t>
  </si>
  <si>
    <t xml:space="preserve">MdlNDRLADRLKQLRATRGWSLQQLAdgVSRSALSRIETGEVSPTAETLGAMSSAFQMTISQLLAPVEAPFQPLVRAEEQSTWRDDENGFSRRVVSP   </t>
  </si>
  <si>
    <t xml:space="preserve">&gt;UniRef50_C7IG82        Transcriptional regulator, ... 23.0 4e-16</t>
  </si>
  <si>
    <t xml:space="preserve">----MNISDRIQSLRKTKGISQEQLADELGVsaVSKWESGQSMPDIEKIILMSEYFKITTDYLLKGIDLPKDTTEKKP-------------------   </t>
  </si>
  <si>
    <t xml:space="preserve">&gt;UniRef50_C5WHH0        Putative uncharacterized pr... 26.2 4e-16</t>
  </si>
  <si>
    <t xml:space="preserve">----MNFGEKLFKLRKEKGISQENLAEQIgrQAISKWENNQGFPEVEKLLQLSNVFEVSVDYLLKDDKT----------------------------   </t>
  </si>
  <si>
    <t xml:space="preserve">&gt;UniRef50_Q2W6J1        Predicted transcriptional r... 18.9 4e-16</t>
  </si>
  <si>
    <t xml:space="preserve">MNLKQQIGLKVRAARLKRSLTQEQLAERVDKTaiSNIERGHVTPPLDTLARIAQELDTPMTFFFEDIGTPRAVARNRLELEHRLRSLGEELTDAE--   </t>
  </si>
  <si>
    <t xml:space="preserve">&gt;UniRef50_C0Z6E6        Putative DNA-binding protei... 24.2 4e-16</t>
  </si>
  <si>
    <t xml:space="preserve">&gt;UniRef50_C2HJQ0        DNA-binding protein n=11 Ta... 26.7 4e-16</t>
  </si>
  <si>
    <t xml:space="preserve">------LNENIKSLRKSNGLSQEQLANEMhrQTVSKWERGLSVPDSDSLIKLSEILHTSVSVLLGENVEETQQTELDKISEKLEEINLQFFE-----   </t>
  </si>
  <si>
    <t xml:space="preserve">&gt;UniRef50_A0NHQ3        Transcriptional regulator, ... 21.9 4e-16</t>
  </si>
  <si>
    <t xml:space="preserve">-----KFPEQLKKYRNKKNLSQKDLAGkiSRQAISKWESGETTPDLNNLIKLSELLDVSLDTLVLGSEEQNSRIDNKQ-------------------   </t>
  </si>
  <si>
    <t xml:space="preserve">&gt;UniRef50_Q6J1N3        Putative prophage repressor... 21.2 4e-16</t>
  </si>
  <si>
    <t xml:space="preserve">MTEAQHIGTRIRELRKAKGLTLQQLAdgISRASVSEWESGRSKPDANKLVLLAKELHTAVEYLLNGDTNDAMSFADSAASRRRLR------------   </t>
  </si>
  <si>
    <t xml:space="preserve">&gt;UniRef50_C0FVH9        Putative uncharacterized pr... 24.4 4e-16</t>
  </si>
  <si>
    <t xml:space="preserve">---QMQIGSVIRKYRKECGLTQEEMAKRLGVTtvNKWENGNTNPDIELLAPIARLLHISLDTLLSFQE-KLTDMEIETLIRQMGDKLEK--------   </t>
  </si>
  <si>
    <t xml:space="preserve">&gt;UniRef50_C0C4Y4        Putative uncharacterized pr... 25.6 5e-16</t>
  </si>
  <si>
    <t xml:space="preserve">MEIneKTGKFICVMRKEKNLTQKDLAQKLDVtaISKWERGISCPDISLLIPLAKVLDVTTSELLNGERASEEQPEHAE-------------------   </t>
  </si>
  <si>
    <t xml:space="preserve">&gt;UniRef50_A4E806        Putative uncharacterized pr... 22.8 5e-16</t>
  </si>
  <si>
    <t xml:space="preserve">MNVET--AQRLADLRRSKGFSQEGLARKLgrQAVSKWERAESSPDTENLISLAKLYGVSLDELLNPSDEIEDDIEFENE------------------   </t>
  </si>
  <si>
    <t xml:space="preserve">&gt;UniRef50_A7B4H5        Putative uncharacterized pr... 24.4 5e-16</t>
  </si>
  <si>
    <t xml:space="preserve">---NQKFGGFVAALRKEKGYTQKELAEKlsNKAISKWERGLSLPDIALLEPLADILGVTVAELLKGEraALEPQEMDELLGKTIH------------   </t>
  </si>
  <si>
    <t xml:space="preserve">&gt;UniRef50_A8RH93        Putative uncharacterized pr... 20.9 5e-16</t>
  </si>
  <si>
    <t xml:space="preserve">&gt;UniRef50_C7N0U4        Predicted transcriptional r... 19.1 5e-16</t>
  </si>
  <si>
    <t xml:space="preserve">--MNYEVAERLAELRRAKGLSQEELAHELgrQAVSKWERAESSPDTDNLIALAKLYGMTLDELVHGPAEAVGHADSGDDADAPDGADESLAEASET-   </t>
  </si>
  <si>
    <t xml:space="preserve">&gt;UniRef50_C0C2T3        Putative uncharacterized pr... 21.4 5e-16</t>
  </si>
  <si>
    <t xml:space="preserve">---KLEFNEKLQKLRKSKNLTQEQLAEivSRTAISKWESGRGYPSIDSLKEISKFFTISLDDLLSSEEILNAAQEDTDRKIHHFIDL----------   </t>
  </si>
  <si>
    <t xml:space="preserve">&gt;UniRef50_UPI000196AC79 hypothetical protein CATMIT... 25.7 6e-16</t>
  </si>
  <si>
    <t xml:space="preserve">MDTKK-IGKFISENRKRKGLTQEQLGNILGVstISRWENGNYMPDLSLLIPLSETLDISLNELLNGKYITEDKI-----------------------   </t>
  </si>
  <si>
    <t xml:space="preserve">&gt;UniRef50_B1C9S1        Putative uncharacterized pr... 21.7 6e-16</t>
  </si>
  <si>
    <t xml:space="preserve">MNYKK-IGTFICSLRKEKNLTQKELADKLNItaISKWERGISCPDISLLIPLSDILDVTTNEILNGEREEISDINED-IDRKVKKTLTYMVN-----   </t>
  </si>
  <si>
    <t xml:space="preserve">&gt;UniRef50_B7AVZ0        Putative uncharacterized pr... 25.0 6e-16</t>
  </si>
  <si>
    <t xml:space="preserve">----MILADKIINLRKKNGWSQEELAERLGVssVSKYEGAQSVPDLDKILKLSEIFGVTTDYLIKDDIEEEQYSEY---------------------   </t>
  </si>
  <si>
    <t xml:space="preserve">&gt;UniRef50_Q6FBS7        Putative transcription regu... 23.2 6e-16</t>
  </si>
  <si>
    <t xml:space="preserve">MDINQHLSQRIKQLRLERGYTLDELANrvSRAMISMIERATTNPTAVVLEKLAVALDITLVSLFNIQTSDLKTQPYTRYSEQ---------------   </t>
  </si>
  <si>
    <t xml:space="preserve">&gt;UniRef50_C6UP75        Predicted protein n=20 Tax=... 28.9 6e-16</t>
  </si>
  <si>
    <t xml:space="preserve">MTLRKLFGQRVKELRIATGMSQEAFADRCgrSYMSRIERGGSNASLDAIEVLANALSVEPWRLLVSDSSEDSDPEL---------------------   </t>
  </si>
  <si>
    <t xml:space="preserve">&gt;UniRef50_B3PHX4        Adenine-specific DNA methyl... 21.7 6e-16</t>
  </si>
  <si>
    <t xml:space="preserve">MQLKKQFGKRVQQLRFARKMTQEQLAERVGItsISNIERGIYGPSFDTLEKLAIALRVPVQSLFAFDEP----------------------------   </t>
  </si>
  <si>
    <t xml:space="preserve">&gt;UniRef50_B1WYD7        Putative uncharacterized pr... 20.4 6e-16</t>
  </si>
  <si>
    <t xml:space="preserve">-EILRQFGQKLQKWRLIQNLSQEQLAEIidRTYISLLERGKRNPSLICIKSLAEALNINLNELILIPEWQENLQNFCHKYNIDMENLADVLNDP---   </t>
  </si>
  <si>
    <t xml:space="preserve">&gt;UniRef50_A5KM56        Putative uncharacterized pr... 20.2 6e-16</t>
  </si>
  <si>
    <t xml:space="preserve">-------GEFIARKRKERGMTQKEMAELLGVtaVSKWETSQGMPDIGILPELGKALGVTVDEILMGEQIEQEKRAETAVSDEDKKLLEIVLERAER-   </t>
  </si>
  <si>
    <t xml:space="preserve">&gt;UniRef50_B1IGR1        Transcriptional regulator n... 18.2 7e-16</t>
  </si>
  <si>
    <t xml:space="preserve">------LNERIKKLRKERDITQEELAKNIGVStvGMYETNARKPSYEVLSKIAKYFRVSTDYLLGETNYKTTGEKFDAKLNSDKVDQIKEEESL---   </t>
  </si>
  <si>
    <t xml:space="preserve">&gt;UniRef50_B4AWI0        Transcriptional regulator, ... 20.3 7e-16</t>
  </si>
  <si>
    <t xml:space="preserve">-DIRKQFGNRLRYLRQTRGLSQEALADLcdRSYIGGVERGERNISLLNIKKIADALGISPKEFFDEQDSR---------------------------   </t>
  </si>
  <si>
    <t xml:space="preserve">&gt;UniRef50_B8FXI2        Transcriptional regulator, ... 26.1 7e-16</t>
  </si>
  <si>
    <t xml:space="preserve">----MILAEKILSLRKSNGWSQEELAEkvSRQSISKWESAAAIPDINRILELARLFGVTTDYLLKDDFEtsGADETENYIRVSLQEMNDFLK-----   </t>
  </si>
  <si>
    <t xml:space="preserve">&gt;UniRef50_A6CYI2        DNA-binding transcriptional... 20.0 7e-16</t>
  </si>
  <si>
    <t xml:space="preserve">MD-NHQIGKNIAQLRKERGLSQRELAEKAGisAISSIENAKVSPSVSSLQKIVNVFSLSLSEFFTLEQQENKEIKVVVKPEDLIE------------   </t>
  </si>
  <si>
    <t xml:space="preserve">&gt;UniRef50_B8F9X8        Transcriptional regulator, ... 23.9 7e-16</t>
  </si>
  <si>
    <t xml:space="preserve">------LGTRIKQLRVKKGLSQVQMAKMVGvsTISQVENNSIYPSIPGLLKMAEILNVSPGYLFSSDFEKRSQIVFP--------------------   </t>
  </si>
  <si>
    <t xml:space="preserve">&gt;UniRef50_C3RNM0        Predicted protein n=3 Tax=B... 28.2 8e-16</t>
  </si>
  <si>
    <t xml:space="preserve">--MNIEIANRLVRLRKEKNLSQEALANeiSRQAVSKWERAEASPDTDNLILLAKLYGMSLDDLLKTDQKEFES------------------------   </t>
  </si>
  <si>
    <t xml:space="preserve">&gt;UniRef50_B0NE21        Putative uncharacterized pr... 19.3 8e-16</t>
  </si>
  <si>
    <t xml:space="preserve">----MEFSEKLIQLRRKQGMSQEQLADRLgrQSVSKWESGSAAPELSKLITLSEMFQVSIDYLVK--DAEEPKGAEKEESRRLEEKVDNIVR-----   </t>
  </si>
  <si>
    <t xml:space="preserve">&gt;UniRef50_A0QRK7        DNA-binding protein n=2 Tax... 23.1 8e-16</t>
  </si>
  <si>
    <t xml:space="preserve">&gt;UniRef50_C0BYE8        Putative uncharacterized pr... 20.0 9e-16</t>
  </si>
  <si>
    <t xml:space="preserve">MSYVT--GSIIKELRERKGYTQRQLAESVCVstVSKWETGKGLPDVGIITELASALGVSLAELLNGEYAENRNRS----------------------   </t>
  </si>
  <si>
    <t xml:space="preserve">&gt;UniRef50_B0ML14        Putative uncharacterized pr... 17.4 9e-16</t>
  </si>
  <si>
    <t xml:space="preserve">-NLGLKLGENLKKFRLQRELTQEQLADVLGVSavSRWENGSTYPDITLLPTIASYFEITLDELMGMENWRSEEQLKELLGQLEENGSKGLIYE----   </t>
  </si>
  <si>
    <t xml:space="preserve">&gt;UniRef50_C5USS5        HTH-type transcriptional re... 17.4 9e-16</t>
  </si>
  <si>
    <t xml:space="preserve">------LGDRIKSLRKEQGITQDQLAEYisRSSVNGYENDGVEPSLSVLVKISDRFNVSLDYLLERTEEKHNINLLDKDTKCFLLKVHELVN-----   </t>
  </si>
  <si>
    <t xml:space="preserve">&gt;UniRef50_C0WT71        Transcriptional regulator n... 18.7 9e-16</t>
  </si>
  <si>
    <t xml:space="preserve">--IHLDFGTRLKQLRTEHKLTQEELGKKINVssISLYEKNLREPSKDSLVTLANFFNVSTDYLLGNT-IDRNGHTPSWATNDDKKDLKRFLEE----   </t>
  </si>
  <si>
    <t xml:space="preserve">&gt;UniRef50_Q16E31        DNA-binding protein n=27 Ta... 27.1 9e-16</t>
  </si>
  <si>
    <t xml:space="preserve">&gt;UniRef50_A8UD60        DNA-binding protein n=2 Tax... 20.9 9e-16</t>
  </si>
  <si>
    <t xml:space="preserve">----MALGERLKASRVNKGYSQGDVAdhISRQSISKWENGNSYPDLDNLVKLSTYYEVSIDELLKENQELKRKIEENEV--KIEENVQKL-------   </t>
  </si>
  <si>
    <t xml:space="preserve">&gt;UniRef50_B6FTX3        Putative uncharacterized pr... 27.8 1e-15</t>
  </si>
  <si>
    <t xml:space="preserve">----MILAEKIMELRKKNGWSQEELAEKisRQSVSKWESSASIPDLSKILLLSQVFGVSTDYLLRDDIEETQKAEI---------------------   </t>
  </si>
  <si>
    <t xml:space="preserve">&gt;UniRef50_A8RTI9        Putative uncharacterized pr... 20.0 1e-15</t>
  </si>
  <si>
    <t xml:space="preserve">--MKNTVGKNIVKLRKEQGMSQEQLAQKIhrQAVSNWETGRSQPDLDMLETLASAFGTDILVVIYGQMPAGADEETRSAVRK---------------   </t>
  </si>
  <si>
    <t xml:space="preserve">&gt;UniRef50_C3RPR9        Predicted protein n=2 Tax=B... 26.2 1e-15</t>
  </si>
  <si>
    <t xml:space="preserve">--IKMSLSDNLRALRKQKGYSQEQLAErvSRQAVSKWESDNGYPEMESLIILSDLFECTIDDLLKNDLTQHNPTAKQAYDKH---------------   </t>
  </si>
  <si>
    <t xml:space="preserve">&gt;UniRef50_B0PDG2        Putative uncharacterized pr... 18.3 1e-15</t>
  </si>
  <si>
    <t xml:space="preserve">MD-QKKIGAFIAQCRKEKSLTQIQLAELLDItaVSKWENGRGMPDVSLLQPLCDALGISLNELFSGEH-----ISAEEYKGKAEENISKLYKE----   </t>
  </si>
  <si>
    <t xml:space="preserve">&gt;UniRef50_C5EIJ5        Putative uncharacterized pr... 20.8 1e-15</t>
  </si>
  <si>
    <t xml:space="preserve">-----SIGKNIRNLRKQKKMSQEQLAGLLhrQAVSNWETGRTQPDIETLEAIAGAFDTDILMVLYGRRQEEADAETRQARRK---------------   </t>
  </si>
  <si>
    <t xml:space="preserve">&gt;UniRef50_Q0AWQ8        Putative transcriptional re... 22.2 1e-15</t>
  </si>
  <si>
    <t xml:space="preserve">----MTISERINKLRKERNMSQALLAERAGLKaiSQYESGARSPSFESLIKLSSALGVPSDYLLLGEEAAPYEESSDSLSRMIMH------------   </t>
  </si>
  <si>
    <t xml:space="preserve">&gt;UniRef50_C7XW59        Predicted protein n=1 Tax=L... 19.1 1e-15</t>
  </si>
  <si>
    <t xml:space="preserve">MNTNKKPRNRIAELRKEKGLTLQQVADAVSvnTISRYETGKREPKLETWMKLANVFDVPVSYIMGTDN-----------------------------   </t>
  </si>
  <si>
    <t xml:space="preserve">&gt;UniRef50_C4F7U6        Putative uncharacterized pr... 22.1 1e-15</t>
  </si>
  <si>
    <t xml:space="preserve">----MELGSHIKEHRTELGLSQDDLAERisRQTISNWECGRTYPDVQSLLLLSNVFGVTVDSLIKGDVETMAQVMNEAVKK----------------   </t>
  </si>
  <si>
    <t xml:space="preserve">&gt;UniRef50_A5ZU94        Putative uncharacterized pr... 15.9 1e-15</t>
  </si>
  <si>
    <t xml:space="preserve">-----KIGNFLKKLRKEKGIIQEQLAEILNVstVSRWETGNNMPDISILVDIADYYDISIPEIISGERKSEMMNEEERKIAKTMSDYATTEKE----   </t>
  </si>
  <si>
    <t xml:space="preserve">&gt;UniRef50_A6NQW3        Putative uncharacterized pr... 21.3 1e-15</t>
  </si>
  <si>
    <t xml:space="preserve">MKRKIAVSRRLKKAREESGLTQKEVADKLekTTLSGYENGKSEPSMETLVQLANLYGVSLDYLMCRTDteEEYKVIDADRQQLRERLDSIEKEL---   </t>
  </si>
  <si>
    <t xml:space="preserve">&gt;UniRef50_A6BFV9        Putative uncharacterized pr... 24.7 1e-15</t>
  </si>
  <si>
    <t xml:space="preserve">----MTLGEKIYKLRTKRSMTQEQLAEKIGVssVSKWETDSAIPDIEKLKLLAEIFEVSITELLGMeeEDTKRKDEKERIEHCQKEIKR--------   </t>
  </si>
  <si>
    <t xml:space="preserve">&gt;UniRef50_C4Z786        Putative uncharacterized pr... 15.1 1e-15</t>
  </si>
  <si>
    <t xml:space="preserve">MD-QKKIGSFLKELRKEKDITQEQLAEKIKVstVSRWETGSNMPDISLLAQLADFYDVSIPEIIDGERKSENMNEEVKETVLKLSDYTETINQ----   </t>
  </si>
  <si>
    <t xml:space="preserve">&gt;UniRef50_D1PJ60        Toxin-antitoxin system, ant... 12.9 1e-15</t>
  </si>
  <si>
    <t xml:space="preserve">MNlnEQIGQRIKEVRTEKNITQTQLAKFLGKstVQSYESGESRIFFDTVCSIANFLGVTPSYLLGFEEPQLQLNSLSDVIAVLYE------------   </t>
  </si>
  <si>
    <t xml:space="preserve">&gt;UniRef50_C6JQJ3        Putative uncharacterized pr... 23.3 1e-15</t>
  </si>
  <si>
    <t xml:space="preserve">---------KIQQLRKQNGMSQEKLAQLLGVssVSKWESGQSLPEIDKIIQLSNIFEVTTDYLLKDVSEEKCIDILRKEKEK---------------   </t>
  </si>
  <si>
    <t xml:space="preserve">&gt;UniRef50_UPI0001C37AAA DNA-binding protein n=1 Tax... 19.0 1e-15</t>
  </si>
  <si>
    <t xml:space="preserve">----MEVGNQIKKHRTKNGWSQEVLAEkvSRQTVSNWENNKSYPDIHSLVLLGNIFNISLDELIKGDVEVMKNEINKNEVKEF--------------   </t>
  </si>
  <si>
    <t xml:space="preserve">&gt;UniRef50_C7G9M2        Toxin-antitoxin system, ant... 19.7 1e-15</t>
  </si>
  <si>
    <t xml:space="preserve">----MNLGEKLKQLRLEKNLTQKQLADRLGvsAISSYESDTRCPTFDTLIKYARIFHVSTDYLLGLEPIHTLDVS----------------------   </t>
  </si>
  <si>
    <t xml:space="preserve">&gt;UniRef50_C6J6K5        Transcriptional regulator n... 20.0 1e-15</t>
  </si>
  <si>
    <t xml:space="preserve">MDY-EALGKRLRQERHKMHLTQEKLAERIEVsyIGQIERGERSLSLETLVKLANQLGVTVDYLLHDSIEISDDHFLDQIQQIVMN------------   </t>
  </si>
  <si>
    <t xml:space="preserve">&gt;UniRef50_B6GE04        Putative uncharacterized pr... 20.3 1e-15</t>
  </si>
  <si>
    <t xml:space="preserve">----MKIGGRIRELRAIHGMSQDDLAARvsRQTISSWENGKTYPDVQSLLLLSEIFGASVDSLIKGDVNAMNETIDRD-------------------   </t>
  </si>
  <si>
    <t xml:space="preserve">&gt;UniRef50_UPI0001C37D3C SOS-response transcriptiona... 13.4 1e-15</t>
  </si>
  <si>
    <t xml:space="preserve">----MTFGERVLALRTEKGMTQDELALAVgrSTIAKIESGERDPHQSMIAAIAKALDTTPAYLMGWEESEQSPDKDKNLSKIPYTE-----------   </t>
  </si>
  <si>
    <t xml:space="preserve">&gt;UniRef50_B3GVX0        Putative uncharacterized pr... 14.4 1e-15</t>
  </si>
  <si>
    <t xml:space="preserve">MDKEQiiGEKIKQYRLENGWTQQELGSKIGIsaIGNYEKGIRSPKKDTMFDLANAFGISIDDLF---------PQIRKDSYTKISTIQEIYNELKPP   </t>
  </si>
  <si>
    <t xml:space="preserve">&gt;UniRef50_B7I085        Helix-turn-helix domain pro... 25.0 2e-15</t>
  </si>
  <si>
    <t xml:space="preserve">------FGEKLFKLRKEKGLSQEALAEKLnrQAVSKWENGQGFPETEKLIMIGNVFEVSLDYLLKENAEQSNEKENGYYVSKEMAE-----------   </t>
  </si>
  <si>
    <t xml:space="preserve">&gt;UniRef50_B0N3F7        Phosphoribosylformylglycina... 23.2 2e-15</t>
  </si>
  <si>
    <t xml:space="preserve">MINVNKVGEFITLKRKEKGLTQQQLANKLSVsaVSKWENG-GLPNVEILSDLAALLEITVDELLAGVEKELEGLSYSKasDAIKREMKQYLKTSD--   </t>
  </si>
  <si>
    <t xml:space="preserve">&gt;UniRef50_C6L9K9        DNA-binding protein n=1 Tax... 19.8 2e-15</t>
  </si>
  <si>
    <t xml:space="preserve">---KEQFGRFVAQQRKKKKLTQKELAQKLYVsaVSKWERGSSMPDIALLTPLAEALGVTVTELLEGKEMEKTEESRMADDSHLEMLLKK--------   </t>
  </si>
  <si>
    <t xml:space="preserve">&gt;UniRef50_A6LK16        Transcriptional regulator, ... 17.3 2e-15</t>
  </si>
  <si>
    <t xml:space="preserve">MDL----GEKIKQLRLERDISQEQLAKRLGIssISHYENNRIVPPVHILREIAKIFNVSVNYFFEEEHYDKNVKGESELVD----------------   </t>
  </si>
  <si>
    <t xml:space="preserve">&gt;UniRef50_UPI0001C364C2 helix-turn-helix domain-con... 23.9 2e-15</t>
  </si>
  <si>
    <t xml:space="preserve">----MNFGEKLFNLRKEKGLSQEALAEQLnrQAISKWENNHGYPETEKLLKLSDIFQVPVDFLLKETTGIENQNS----------------------   </t>
  </si>
  <si>
    <t xml:space="preserve">&gt;UniRef50_C3WDT3        Transcriptional regulator n... 20.0 2e-15</t>
  </si>
  <si>
    <t xml:space="preserve">--VNMNFGDKIQLQRKKKGMTQEELGEevSRQTITKWESNQSFPEIKKIIKLSYFFDVTIDYLLKDEIEDEERNVIKIEKEE---------------   </t>
  </si>
  <si>
    <t xml:space="preserve">&gt;UniRef50_C7H8V5        Toxin-antitoxin system, ant... 20.2 2e-15</t>
  </si>
  <si>
    <t xml:space="preserve">MD-AKTFGAFLARMRKSQGLTQAELAQQLHVtaVSRWERGVGLPDINTLEPLADALGLTLADLMHCRDPQEADIAPEVPLEDFFTLLRR--------   </t>
  </si>
  <si>
    <t xml:space="preserve">&gt;UniRef50_C8P5D3        Putative uncharacterized pr... 25.3 2e-15</t>
  </si>
  <si>
    <t xml:space="preserve">---MNKFQHQLANLRQAAGLSQEQLADqvSRQAVSKWENGSTLPDIDKIVQIADILQVSLDELVLGKAPTVSQSKLDRLIDAHLQQ-----------   </t>
  </si>
  <si>
    <t xml:space="preserve">&gt;UniRef50_A3CPI8        Transcriptional regulator, ... 24.4 2e-15</t>
  </si>
  <si>
    <t xml:space="preserve">----MQVGKQIQHYRKEKNLSQDDLAEIisRQSISNWERGATYPDIQNLLLLSKVFEVSLDKLVKGDLETMKQIIHDQEFMRYQKD-----------   </t>
  </si>
  <si>
    <t xml:space="preserve">&gt;UniRef50_C2EWX6        Transcriptional regulator n... 19.0 2e-15</t>
  </si>
  <si>
    <t xml:space="preserve">MSENKKPHNRIAELRKEKGLTLQQVADAIGvnTISRYETGKREPKLETWQKLANYFDVTVYYL----------------------------------   </t>
  </si>
  <si>
    <t xml:space="preserve">&gt;UniRef50_Q039U4        Transcriptional regulator, ... 18.0 2e-15</t>
  </si>
  <si>
    <t xml:space="preserve">------FGERLTQLRKQKGLSQNDLAEAIgrQAISKYENGLAEPDLDKIAKLRDILGVSYADLLG---KEPKQQITSNNVSSASITITSLINDRL--   </t>
  </si>
  <si>
    <t xml:space="preserve">&gt;UniRef50_C0FQ24        Putative uncharacterized pr... 21.9 2e-15</t>
  </si>
  <si>
    <t xml:space="preserve">MD-NQKLGIFITELRKEKGLTQAQLAQKLNVtaVSKWERGVGFPDIKLLEPLADVLDISLLELMKSERLPKTTVSAPDTTDAFQndLASYERKIER-   </t>
  </si>
  <si>
    <t xml:space="preserve">&gt;UniRef50_Q3Z697        DNA-binding protein n=8 Tax... 23.8 2e-15</t>
  </si>
  <si>
    <t xml:space="preserve">--IEQRFGERIRDLRKKAGVSQEELADRAgrTYLGGIERGERNPSLKNIYAISRALKVPVSDLFK--------------------------------   </t>
  </si>
  <si>
    <t xml:space="preserve">&gt;UniRef50_A8RA35        Putative uncharacterized pr... 29.9 2e-15</t>
  </si>
  <si>
    <t xml:space="preserve">------LNENIRKYRKECGLSQEEMAVKLhrQTISKWETNLSVPDADMLVEIAKLLQVSVEQLL--DYSGKDSLSVDTELARLNEELAKHIKE----   </t>
  </si>
  <si>
    <t xml:space="preserve">&gt;UniRef50_UPI0001B554B1 hypothetical protein SSPB78... 16.5 2e-15</t>
  </si>
  <si>
    <t xml:space="preserve">&gt;UniRef50_Q2RGY9        Transcriptional regulator, ... 23.1 2e-15</t>
  </si>
  <si>
    <t xml:space="preserve">&gt;UniRef50_C6D8D0        Transcriptional regulator, ... 25.0 2e-15</t>
  </si>
  <si>
    <t xml:space="preserve">-EISRNIGENIRAIRKQKGFSQEQLALRAEisYMGQVERGEKSPTVDVLSKIAHALQCPLEQLVHMPGTPHEDSTYAEKIASQLQGLSVKEQE----   </t>
  </si>
  <si>
    <t xml:space="preserve">&gt;UniRef50_C7G6Z7        DNA-binding protein n=2 Tax... 18.1 2e-15</t>
  </si>
  <si>
    <t xml:space="preserve">MDLVK-IGSYIAEKRKKLGMTQKQLAEKLGKssVSKWERGICLPDVSVYLELCEILGISLNEFLAGEDIEVTNVE-----KKSEDTLIQISKDS---   </t>
  </si>
  <si>
    <t xml:space="preserve">&gt;UniRef50_B1I6G7        Helix-turn-helix domain pro... 23.8 2e-15</t>
  </si>
  <si>
    <t xml:space="preserve">--------DRLRKAREARGWTQSQLAAKLNVstISRYEKGLRYPDIETLKRLALVLETSVDYLVGEKPDDPDEKLPPEA-RRCLEEFRSFLR-----   </t>
  </si>
  <si>
    <t xml:space="preserve">&gt;UniRef50_Q1LFU9        Transcriptional regulator, ... 27.6 2e-15</t>
  </si>
  <si>
    <t xml:space="preserve">-----SIAERLAELRKLNGLTLEELAQRAskSYLSKLERGLSSPTIGTVLKLADALGVTVDQLITRSSRANEILHIRAADR----------------   </t>
  </si>
  <si>
    <t xml:space="preserve">&gt;UniRef50_UPI0001C3512F putative transcriptional re... 25.4 2e-15</t>
  </si>
  <si>
    <t xml:space="preserve">-----AMGERITYLRKRKKMTQAQLAEQLGISavSKWESGLSCPDIMTLVPLSQVLGVSTDELL---------------------------------   </t>
  </si>
  <si>
    <t xml:space="preserve">&gt;UniRef50_B0MJI4        Putative uncharacterized pr... 20.7 2e-15</t>
  </si>
  <si>
    <t xml:space="preserve">MKMneALGRKIKEVRRKQNMTQEYLAEKvsVSHISNIETAKTKVSLPTLVEISNALGVSVDYLLMDSYHSPEMKE-----DVFVKELDAVIE-----   </t>
  </si>
  <si>
    <t xml:space="preserve">&gt;UniRef50_B7DU45        Transcriptional regulator, ... 17.6 2e-15</t>
  </si>
  <si>
    <t xml:space="preserve">---------RLRLLRQMKNWTQEEFGRKLNVstVSSYESGVRTPDAKTLIKIADLFDVSVDYLLGRTDGKNEGYTSEVLVSEDEKELLERFRNL---   </t>
  </si>
  <si>
    <t xml:space="preserve">&gt;UniRef50_B0MS43        Putative uncharacterized pr... 20.5 2e-15</t>
  </si>
  <si>
    <t xml:space="preserve">----MNIGNVISEKRKALGLTQQALAEKLHVsaISKWENGTSCPDIELLPQIAAILKTTIDSLLGYPSQSVTDYDKR--------------------   </t>
  </si>
  <si>
    <t xml:space="preserve">&gt;UniRef50_A6UF59        Transcriptional regulator, ... 21.9 2e-15</t>
  </si>
  <si>
    <t xml:space="preserve">&gt;UniRef50_C2KZU8        Helix-turn-helix motif prot... 26.4 2e-15</t>
  </si>
  <si>
    <t xml:space="preserve">----MILADKIIELRKKNGWSQEDLAEkvSRQSISKWEGAQSIPDMNKILKLSEVFSVSTDYLLKDeeLDSPGEAPKVDTESSLKEVSVSMEEAN--   </t>
  </si>
  <si>
    <t xml:space="preserve">&gt;UniRef50_C9A6X0        Putative uncharacterized pr... 19.8 2e-15</t>
  </si>
  <si>
    <t xml:space="preserve">----MTIAEKIKESRLKLGLTQQEVSEkvTRQTISNWENNRSTPDIDTLIKLSDLYQIDLESLLKPEQLAEEPEIKSDEKKPTFR------------   </t>
  </si>
  <si>
    <t xml:space="preserve">&gt;UniRef50_UPI000169427F transcriptional regulator, ... 20.2 2e-15</t>
  </si>
  <si>
    <t xml:space="preserve">---KKQMGLRIKKLREEKGLTQEELAEIlnRATVSSYEAGRSTPPSDVLRNLADIFNVSADYLLGRGGNDEFVTPPEDNQGGAVSEI----------   </t>
  </si>
  <si>
    <t xml:space="preserve">&gt;UniRef50_D2QWJ8        Transcriptional regulator, ... 22.0 2e-15</t>
  </si>
  <si>
    <t xml:space="preserve">MNL-LQLSQRIREMRTSAGLTLEELAEKTGMtvISKIENFRVTPSLPTLAKIAEAFGVSTADLLAGLDQRPQIVVVRKEERQ---------------   </t>
  </si>
  <si>
    <t xml:space="preserve">&gt;UniRef50_D1PN26        DNA-binding protein n=1 Tax... 21.1 2e-15</t>
  </si>
  <si>
    <t xml:space="preserve">------LSQNLKTIRKSKGLSQQELAVKLnrQTISKWEQGLSVPDSEMLISISEVLETPVSILLGENVVLPEADTLKAISEKLEVINLQMAQKKNT-   </t>
  </si>
  <si>
    <t xml:space="preserve">&gt;UniRef50_A8SNW9        Putative uncharacterized pr... 31.4 2e-15</t>
  </si>
  <si>
    <t xml:space="preserve">------IGSRIQEYRKKAGLNQEEFAEkvSRQAVSKWERDKAYPDLDRLVCICEILDVQVGELVYGKGEESETPEE---------------------   </t>
  </si>
  <si>
    <t xml:space="preserve">&gt;UniRef50_C0D631        Putative uncharacterized pr... 22.5 2e-15</t>
  </si>
  <si>
    <t xml:space="preserve">----MNIGATIVNLRREKGVTQEQLARAVGVsaVSKWETGQSCPDIQLLAPIARYFGVTIDALLSFTRTLS-----REEADRLAKEVPGIFEQ----   </t>
  </si>
  <si>
    <t xml:space="preserve">&gt;UniRef50_Q4V0T2        Possible transcriptional re... 20.5 2e-15</t>
  </si>
  <si>
    <t xml:space="preserve">------FGDKLKKEREKKGWSQEYLATKisRQSVSKWETGKNYPSIGVIIDLSDLFGITIDELLRSDGELKEKIIQDSK------------------   </t>
  </si>
  <si>
    <t xml:space="preserve">&gt;UniRef50_C9AVZ9        Predicted protein n=3 Tax=E... 20.6 2e-15</t>
  </si>
  <si>
    <t xml:space="preserve">--MHESLSKKLKEYRSRHNLTQKELAARLFVsaISKWERGNGLPDIETLVRLADLLGTPVEELLKEKKET---------------------------   </t>
  </si>
  <si>
    <t xml:space="preserve">&gt;UniRef50_C3LHJ4        Prophage LambdaBa02, repres... 26.4 3e-15</t>
  </si>
  <si>
    <t xml:space="preserve">---MTILGQRIKLSRKKRGLTQDALALKitKTTISNYETGYSSPSNETLVIISDVLNVSVDYLLGRSDDPELNAVQFTELRKEFNELIDMLEKM---   </t>
  </si>
  <si>
    <t xml:space="preserve">&gt;UniRef50_A8MHW1        Transcriptional regulator, ... 14.9 3e-15</t>
  </si>
  <si>
    <t xml:space="preserve">MTDKIKFKERLKELRKENNMTQQELADKLgrTAIANYETGRTVPDAETLNLIANILSTTTDYLLGRANYIPKEKNKPSSTDIISEDIRKLSPES---   </t>
  </si>
  <si>
    <t xml:space="preserve">&gt;UniRef50_C9XPM3        Putative phage repressor n=... 20.2 3e-15</t>
  </si>
  <si>
    <t xml:space="preserve">------FAKRLRELRKEFGLTQRELGEKVGVSqlGYYETENRFPDEHILNKLADVFNVSVDYLLGRTLVKENIDTVAAHRKNPHEELPEEAQEQL--   </t>
  </si>
  <si>
    <t xml:space="preserve">&gt;UniRef50_A8SXS8        Putative uncharacterized pr... 22.2 3e-15</t>
  </si>
  <si>
    <t xml:space="preserve">-----QIGSRILEYRKKMNMSQEEFANKIGVsaVSKWELDKAYPDLDKLVDICGMFGLSLDELVNGVEQDEEPVMEAEQRVEIPND-----------   </t>
  </si>
  <si>
    <t xml:space="preserve">&gt;UniRef50_A1HR30        Putative prophage repressor... 18.6 3e-15</t>
  </si>
  <si>
    <t xml:space="preserve">------LGERLKSLREQKGITQQEMADILgrGTYAHYEIDRREPDNATLSRLADFFGVSVDYLLGRDKPKPSITDL---------------------   </t>
  </si>
  <si>
    <t xml:space="preserve">&gt;UniRef50_A4FH89        HTH transcriptional regulat... 32.4 3e-15</t>
  </si>
  <si>
    <t xml:space="preserve">MELVKVVGANLRAVRSVRGLSLSEVARriGKGTLSELEAGQRNPTLETLYALAQVLEVPLGELLVETEAAD--------------------------   </t>
  </si>
  <si>
    <t xml:space="preserve">&gt;UniRef50_A6NZN1        Putative uncharacterized pr... 19.2 3e-15</t>
  </si>
  <si>
    <t xml:space="preserve">----MTFSEKLQRLRKVNGLSQEQLAEkvSRQAISKWEMG-AIPDMDNVIKISRFFDCSLDYLMNNEAEETSIKPFP--------------------   </t>
  </si>
  <si>
    <t xml:space="preserve">&gt;UniRef50_A3SMM9        Probable transcriptional re... 21.1 3e-15</t>
  </si>
  <si>
    <t xml:space="preserve">------LGEEIRNLRKARRLTLGALAEATGLStiSQIERAQNRPSVTALFRISRALGVSVSWFFPGPEVPDSGAPDPDSPDQNTADRSIIVRRAER-   </t>
  </si>
  <si>
    <t xml:space="preserve">&gt;UniRef50_A4XL95        Transcriptional regulator, ... 9.9 3e-15</t>
  </si>
  <si>
    <t xml:space="preserve">MNL---FRFRLKELREEKNISRSDLAEILGVStiANYENGHREPNFDTLLKIADYFGVTVDYLIGRSEYRTVEEQFSKRTK----------------   </t>
  </si>
  <si>
    <t xml:space="preserve">&gt;UniRef50_A5VMG1        Transcriptional regulator, ... 15.7 3e-15</t>
  </si>
  <si>
    <t xml:space="preserve">----MKFADKMKLYRRQKEWTQQDVAEriSRKTISSWENGRSYPDIFMLVQISDLYHVSLDDLLREDHEMINNYKEEHTMNKRVDKI----------   </t>
  </si>
  <si>
    <t xml:space="preserve">&gt;UniRef50_C6PS92        Transcriptional regulator, ... 20.0 3e-15</t>
  </si>
  <si>
    <t xml:space="preserve">------ISERLQKLRKDERYSQEQLAEKLgrQAISKWESNQGNPDINNIIKLSEIYNVSTDYLLKGEEQISKPIEIDSKENKENTKSRKMF------   </t>
  </si>
  <si>
    <t xml:space="preserve">&gt;UniRef50_A6NPM4        Putative uncharacterized pr... 21.1 3e-15</t>
  </si>
  <si>
    <t xml:space="preserve">---KERFGGFLLQLRREKNLTQKELAERLFVsaVSKWERGLSLPDVGLLLPMADCLGVTVTELLRGERTAAAQLPVEEVEALVKSTLQLTEEE----   </t>
  </si>
  <si>
    <t xml:space="preserve">&gt;UniRef50_B7GIW5        Predicted transcriptional r... 20.2 3e-15</t>
  </si>
  <si>
    <t xml:space="preserve">---MISFGDRLQELRNKMKLRQEDVAKKIgrTTYAMYEQGKREPDYETLLKIANFFGVSVDYLLTGQDKTDNEkdMEGLSEQEIEEIKKHIE-----   </t>
  </si>
  <si>
    <t xml:space="preserve">&gt;UniRef50_C7X364        Predicted protein n=1 Tax=E... 17.2 3e-15</t>
  </si>
  <si>
    <t xml:space="preserve">MNRRLIIGNKLKEARENMGMTQQVLAEKLdpQYISKWENGKMIPPTHLLPEICSHLNISIDDLL---DNRRKHIEKSERLIDLGKNVLELVNE----   </t>
  </si>
  <si>
    <t xml:space="preserve">&gt;UniRef50_C9A4E1        Predicted protein n=3 Tax=E... 21.8 3e-15</t>
  </si>
  <si>
    <t xml:space="preserve">----MAFHQMIRERRKQLGMTQEELAKevSRSAISNWEIGRNYPDITTLIELAQMYQVSLDELFYDDIDLVNKFAEDNKKKEQLKKVNKLL------   </t>
  </si>
  <si>
    <t xml:space="preserve">&gt;UniRef50_C6IXM6        SOS-response transcriptiona... 22.4 3e-15</t>
  </si>
  <si>
    <t xml:space="preserve">-DLKKALGERIKKCRLEKGMTLRELGSQVGmsALSKVEKGSVSITSENLFAISEAFGVSVDWLLTGKEAQFKDEGYD--------------------   </t>
  </si>
  <si>
    <t xml:space="preserve">&gt;UniRef50_Q1AWJ9        Transcriptional regulator, ... 22.6 3e-15</t>
  </si>
  <si>
    <t xml:space="preserve">&gt;UniRef50_B5UTN8        Transcriptional regulator X... 20.9 3e-15</t>
  </si>
  <si>
    <t xml:space="preserve">--------QRLKLLIEKRGITQQQLADAIGVSHVsnYVEGKKSPGTRTLQKIANHLNVTTDYLLGLSDSPDLTADQDLQLTKEAQEILQIINDL---   </t>
  </si>
  <si>
    <t xml:space="preserve">&gt;UniRef50_A6V6S7        Probable transcriptional re... 22.4 3e-15</t>
  </si>
  <si>
    <t xml:space="preserve">MDLDELIARRLSTLRSERRLTLAQLAErvSKAMISRIERNESSPTASVLGRLAGGLGVTLSELLGNTQAPAAPLCRRDRQEVWED------------   </t>
  </si>
  <si>
    <t xml:space="preserve">&gt;UniRef50_C6IZL3        Predicted protein n=1 Tax=P... 18.9 3e-15</t>
  </si>
  <si>
    <t xml:space="preserve">MDVAKQVGKNVRYYRKLKGLTQEQLAESTEtsYIGRLERGEQNVQLETLHKIADALQISVYALFRNPGYDELQD-----------------------   </t>
  </si>
  <si>
    <t xml:space="preserve">&gt;UniRef50_B1I2F7        Putative prophage repressor... 22.2 3e-15</t>
  </si>
  <si>
    <t xml:space="preserve">MD----IGPRIARFRERAGMSQKKLAELadRSHISKIESGDTSPSLEALMRICESMGVTLAEFFGSDVQPVP-------------------------   </t>
  </si>
  <si>
    <t xml:space="preserve">&gt;UniRef50_C2KY20        Putative uncharacterized pr... 18.1 4e-15</t>
  </si>
  <si>
    <t xml:space="preserve">MDLVK-IGKYISEKRKNLGMTQKQLAEKIGMssVSKWERGICLPDVSLYFDLCSILGISINEFLAGEDIVHENIEKKSEENII--------------   </t>
  </si>
  <si>
    <t xml:space="preserve">&gt;UniRef50_A9ADC6        Transcriptional regulator, ... 17.9 4e-15</t>
  </si>
  <si>
    <t xml:space="preserve">&gt;UniRef50_C1SMM2        Predicted transcriptional r... 15.2 4e-15</t>
  </si>
  <si>
    <t xml:space="preserve">----MEFGKTVKELRLKHNMTLRDLAkgCSISFLSQLERDLISPTVASLRKIADALGVTITSFFSGDDSETDSIVVRKDKrrLGSKASKVVYESLK-   </t>
  </si>
  <si>
    <t xml:space="preserve">&gt;UniRef50_C1EMJ7        Transcriptional regulator, ... 14.8 4e-15</t>
  </si>
  <si>
    <t xml:space="preserve">------IGLRIKSLRKKENLTQKQLAEKIGVsmIGYYESEERFPPHDVLTKLADCFSVSADYLLGRdtDETKKQLTPKDEKDIAKRMEEIKKDL---   </t>
  </si>
  <si>
    <t xml:space="preserve">&gt;UniRef50_B8CKR7        Helix-turn-helix motif prot... 31.0 4e-15</t>
  </si>
  <si>
    <t xml:space="preserve">----MILADKIIRLRKQCGWSQEDLAEkvSRQSVSKWESANSIPDLNRIITLAEIFEVSTDFLLKDETEVSETLE----------------------   </t>
  </si>
  <si>
    <t xml:space="preserve">&gt;UniRef50_B9DSP0        Putative DNA-binding protei... 22.2 4e-15</t>
  </si>
  <si>
    <t xml:space="preserve">------FSSQLKILRQAKNLSQEALAEqiSRQAISKWENGDATPDLENLVKLAEIFKVSLDELVLGKKIDSNQDDEEDDENLHLLTNREYVLNPET-   </t>
  </si>
  <si>
    <t xml:space="preserve">&gt;UniRef50_B5LPU6        Helix-turn-helix domain pro... 18.1 4e-15</t>
  </si>
  <si>
    <t xml:space="preserve">MNLN----ERLKACREKKGYTQTFISEKLDVntLSSYESGRRKPDYETLTKLADIYEVSVDYLLGRSIHQKLTVKETEEISKETNEWMKLINQL---   </t>
  </si>
  <si>
    <t xml:space="preserve">&gt;UniRef50_Q044U1        Transcriptional regulator, ... 23.2 4e-15</t>
  </si>
  <si>
    <t xml:space="preserve">--MKSMIGDRIRELRTSHRLSQTELSKLLHVstITKWENGKAEPSSGALAKLAEYFDVSADYLLGSDKTSEPKSVDLEKDPVVL-------------   </t>
  </si>
  <si>
    <t xml:space="preserve">&gt;UniRef50_A5IJD1        Cupin 2, conserved barrel d... 22.5 4e-15</t>
  </si>
  <si>
    <t xml:space="preserve">-----RIGEKLRKLRLSKGLTQEELAErlSRSFISQLESDKTSPSIDTLERILEALGTDLKHFFSDVEEERVVFKKEERVPVYDE------------   </t>
  </si>
  <si>
    <t xml:space="preserve">&gt;UniRef50_A3I6C0        Putative uncharacterized pr... 14.1 4e-15</t>
  </si>
  <si>
    <t xml:space="preserve">MNLLE-VGVKIKQMRKKNKMSQDDLASQInkSHISKIENGKATPSLVTLSKIAEIFDVPMAWFVIQDQFDGISIVSKKERNETVE------------   </t>
  </si>
  <si>
    <t xml:space="preserve">&gt;UniRef50_B0G8M8        Putative uncharacterized pr... 15.1 4e-15</t>
  </si>
  <si>
    <t xml:space="preserve">MDL-IKIGKYIASKRKSLGMTQKQLAEKLGMssVSKWERGVCLPDVSVYKELCSILGISLNEFLAGED-----IAQENLIQKSETNIIEVIKD----   </t>
  </si>
  <si>
    <t xml:space="preserve">&gt;UniRef50_C9LU52        Immunity repressor protein ... 19.6 4e-15</t>
  </si>
  <si>
    <t xml:space="preserve">----MSIGEKIKEARKAAGLTQMELAKklSRSYIGDIEKDRYNPSLSTLELIAKATGTSLSALVRNEesTTPPDHYDTTSPHSKRDLNDLAKFLNK-   </t>
  </si>
  <si>
    <t xml:space="preserve">&gt;UniRef50_B7ITV1        Immunity repressor protein ... 20.5 4e-15</t>
  </si>
  <si>
    <t xml:space="preserve">--------QRLKEMRKTRKLTQQGLADKVNTttISNYENGHSTPSNEMLKDLANVLGVTTDYLLGREDESRVSNTLPDLNKKDTRDIARDLEKTLK-   </t>
  </si>
  <si>
    <t xml:space="preserve">&gt;UniRef50_C7GAS5        DNA-binding protein n=6 Tax... 15.0 4e-15</t>
  </si>
  <si>
    <t xml:space="preserve">---NEKFGHFLAEVRKEKQMTQKDLADKLFVstVSKWERGNSMPNVTLLIPIADVLGITVTELLQGEKLKENKTLNSDVVETL--------------   </t>
  </si>
  <si>
    <t xml:space="preserve">&gt;UniRef50_C7H533        Acetyltransferase, GNAT fam... 25.3 4e-15</t>
  </si>
  <si>
    <t xml:space="preserve">MNTYVT-GSTIRQLREAKGLTQAELAGTLSVstISKWETAKGLPDISLLEPLAAALGVSVLELMQGEPIINRNRAANLLRSKL--------------   </t>
  </si>
  <si>
    <t xml:space="preserve">&gt;UniRef50_B7JU43        Helix-turn-helix/TPR domain... 20.0 4e-15</t>
  </si>
  <si>
    <t xml:space="preserve">------LGQRIKELRKQKKLTQEKLADGitRSYLSQIEKGLIQPSYEVLEALSNKLNCSVEDFFDVVENKELTLSQIKKDIKAAEN-----------   </t>
  </si>
  <si>
    <t xml:space="preserve">&gt;UniRef50_C9LBV6        Putative helix-turn-helix p... 25.6 4e-15</t>
  </si>
  <si>
    <t xml:space="preserve">----MILADKIVNLRKRAGWSQEELAEkvSRQSISKWEGAQSVPDMNRILKLSEVFCVSTDYLLRDDIEEVPCIVNPLEEAEPLED-----------   </t>
  </si>
  <si>
    <t xml:space="preserve">&gt;UniRef50_B9CLW2        Transcriptional regulator, ... 18.1 4e-15</t>
  </si>
  <si>
    <t xml:space="preserve">MDIVK-IGKVLQELRKEKGLTQEQLAEQMGVttVSRWETGSNMPDLDILMELSDFYAVDLREILCGErdKELRETILEVADYSNDEKERLLQRL---   </t>
  </si>
  <si>
    <t xml:space="preserve">&gt;UniRef50_A7VTE0        Putative uncharacterized pr... 15.8 4e-15</t>
  </si>
  <si>
    <t xml:space="preserve">-EVSAVFRIRLKELRENAGLSQYGFAEKIgqSTVGNWEAGSREPNFKTMERIADFFGVSVDYLLGRETVAGGPPEPS--------------------   </t>
  </si>
  <si>
    <t xml:space="preserve">&gt;UniRef50_C2HC66        Transcriptional regulator n... 20.2 5e-15</t>
  </si>
  <si>
    <t xml:space="preserve">--------DRIKELRKQHGWTQAELAKKMSVstIGSWEVGRAEPNSEALTKLAHLFNVSTDYLLS------NHKTPEWATKEDIIELDKLLE-----   </t>
  </si>
  <si>
    <t xml:space="preserve">&gt;UniRef50_A6NS69        Putative uncharacterized pr... 17.6 5e-15</t>
  </si>
  <si>
    <t xml:space="preserve">MNLEK-FSANLKYLRQKKGLTQGEMAKLLGVTtyQKIEYGKVNIPVLTLCFLADYFGVTTDYLLGREEKHCDGD-----------------------   </t>
  </si>
  <si>
    <t xml:space="preserve">&gt;UniRef50_C0E8T1        Putative uncharacterized pr... 23.3 5e-15</t>
  </si>
  <si>
    <t xml:space="preserve">-ELSRVLGSRIRTLRQQKGMSQEELAFKASLshLGQIERALKNPTVDTVSHIADALGITVDQLFQFDLPKQERE-----------------------   </t>
  </si>
  <si>
    <t xml:space="preserve">&gt;UniRef50_C9A3P4        Transcriptional regulator n... 21.1 5e-15</t>
  </si>
  <si>
    <t xml:space="preserve">MEM----GEVIRQYRKKKGLTQEELAKRLGVtaVNKWEKGHSHPDILLLAPIARLLDISLDTLFSFEKE------------LTVTEINQIIRELD--   </t>
  </si>
  <si>
    <t xml:space="preserve">&gt;UniRef50_C0C2L7        Putative uncharacterized pr... 16.9 5e-15</t>
  </si>
  <si>
    <t xml:space="preserve">MD----IGLRIKKLREQQKISQEELALKisRQTVSNWETNKSCPDVKSLIILSNVFNVSLDSFIKEDIKEMREIVEKAAIKKF--------------   </t>
  </si>
  <si>
    <t xml:space="preserve">&gt;UniRef50_A1UVQ7        DNA-binding protein n=35 Ta... 26.0 5e-15</t>
  </si>
  <si>
    <t xml:space="preserve">--LVQRFGAAIRQLREARAWSQEQLAEHAgrSYVGEIERGTAIASIVTVDKLARAFGVPIARLLSPAGDAGPPPH----------------------   </t>
  </si>
  <si>
    <t xml:space="preserve">&gt;UniRef50_Q3MB21        Transcriptional regulator, ... 20.0 5e-15</t>
  </si>
  <si>
    <t xml:space="preserve">-NIEYRFGKAIRRRRRELDYSQEELAEKAgrNYISSIETGTRNPSLKNIEKLAKALNISISDLFTNYGIEAEDTEY---------------------   </t>
  </si>
  <si>
    <t xml:space="preserve">&gt;UniRef50_A6NRE8        Putative uncharacterized pr... 28.0 5e-15</t>
  </si>
  <si>
    <t xml:space="preserve">--MKVCLAENIRMLRKERGLTQEQLAEAMGIttVSKWETGSCVPDVSLMMELAEFFETSVDVLLGYEQQSMALEDRLERLKNLR-------------   </t>
  </si>
  <si>
    <t xml:space="preserve">&gt;UniRef50_C6JKA9        Transcription regulator n=5... 15.5 5e-15</t>
  </si>
  <si>
    <t xml:space="preserve">MDKEINVGAIIKRIRIEKGLLLKDVAEkiSSSMLSQIEKGNANPSLNTIKSIAQALEIPLFKFFIEPEKEDISINILKKEDRKIINTKKIRYELLSP   </t>
  </si>
  <si>
    <t xml:space="preserve">&gt;UniRef50_Q1IRT4        Transcriptional regulator, ... 27.8 5e-15</t>
  </si>
  <si>
    <t xml:space="preserve">-----QIAQSIRNLRQRAGLSQRQLALrvPRTYVSKIENEKATPTLSSLERLAKALQVTLPDLLTGGQPSREEQVRDLMSDSFLAELMPICQQLN--   </t>
  </si>
  <si>
    <t xml:space="preserve">&gt;UniRef50_B7C9Y7        Putative uncharacterized pr... 24.7 5e-15</t>
  </si>
  <si>
    <t xml:space="preserve">----MILADKIIEERKKNGWTQEDLAQKLGVssVSKWESAGAIPDLKKIIQLADLFEVSTDYLLKDEIEKENtdTDCELHRVTMEEANAYMDE----   </t>
  </si>
  <si>
    <t xml:space="preserve">&gt;UniRef50_B9E7X8        Putative uncharacterized pr... 20.7 5e-15</t>
  </si>
  <si>
    <t xml:space="preserve">---MNTLGSRIRNLRKEKKLTLEALadYMTKGMLSLIENNKNNPSMESLEYIAERLGTSVSALLEDGSEVTTNNIYNEIKQILKVPNISYQKEID--   </t>
  </si>
  <si>
    <t xml:space="preserve">&gt;UniRef50_A4XZG4        Putative phage repressor n=... 19.3 5e-15</t>
  </si>
  <si>
    <t xml:space="preserve">---METLGQRLKRLRKAKGMSQQALAEECgqSRIGNYEADLRAPSLSDLLLIAPALGVSLAELAGSDEWTGAYGVQVQVKNHQVRE-----------   </t>
  </si>
  <si>
    <t xml:space="preserve">&gt;UniRef50_A8STQ9        Putative uncharacterized pr... 14.0 5e-15</t>
  </si>
  <si>
    <t xml:space="preserve">MIDQVKIGNFLRKLRKEKGMTQEEIATKFGVssVSRWENGNTMPDLAILVELADYYDVDIREIIDGERKSENMEKETKETLLKIADYADKQKR----   </t>
  </si>
  <si>
    <t xml:space="preserve">&gt;UniRef50_A0Q3S9        Transcriptional regulator, ... 17.5 5e-15</t>
  </si>
  <si>
    <t xml:space="preserve">----MNVGENIRKYRKEKGLTQSELAEKTHlnTIQRYEKGHRQPTMQVLEKIADALGIPVYRlfNDEESLKAIEKAENILKNFK-------------   </t>
  </si>
  <si>
    <t xml:space="preserve">&gt;UniRef50_B0MLS3        Putative uncharacterized pr... 24.1 5e-15</t>
  </si>
  <si>
    <t xml:space="preserve">----MSLGTNIQFYRKQKNMTQEDLAEfvSRQTVSKWESDTAFPETDKLITLSDYFGCTLDELIKGSAEENFTEDAAGYDKEM--------------   </t>
  </si>
  <si>
    <t xml:space="preserve">&gt;UniRef50_C9RVX6        Transcriptional regulator, ... 24.6 5e-15</t>
  </si>
  <si>
    <t xml:space="preserve">---MTNLGETLKQLRKQRRWTQEQLAEqvSRSQISKWENGSLLPDVQSLEKLCQLFNISADFLLGGETRQRE-------------------------   </t>
  </si>
  <si>
    <t xml:space="preserve">&gt;UniRef50_B5UXH0        Transcriptional regulator X... 21.8 5e-15</t>
  </si>
  <si>
    <t xml:space="preserve">---MKTFGNIIRDLRKQRGITQKELAhqLSESTIGMYERNERQPDYNTLIRIADYFNVSTDFLLGRDFNVTEDGNKIELDQ----------------   </t>
  </si>
  <si>
    <t xml:space="preserve">&gt;UniRef50_C0BEU7        Putative uncharacterized pr... 22.8 6e-15</t>
  </si>
  <si>
    <t xml:space="preserve">MEINYaiGKRIRETRKQRGLSAEELAEIADLsyISYIENAKRKPSLESLIKISNALEITIDELLYGNLLYNPTEYQTDI------------------   </t>
  </si>
  <si>
    <t xml:space="preserve">&gt;UniRef50_UPI000196B9BA hypothetical protein CATMIT... 16.2 6e-15</t>
  </si>
  <si>
    <t xml:space="preserve">--MKTKFGTNVKQLREKRGIDQKELGEIVGVstVSSWEINRTEPKMGIVQQLADYFGVSTDYLIKGNHDD---------------------------   </t>
  </si>
  <si>
    <t xml:space="preserve">&gt;UniRef50_UPI0001C3761C XRE family transcriptional ... 19.7 6e-15</t>
  </si>
  <si>
    <t xml:space="preserve">------LGDILKELRNKKNLYQQDLADivSKSTIAMWETNKREPDLLMLKKIANYFEVSIDYLLSDT------------------------------   </t>
  </si>
  <si>
    <t xml:space="preserve">&gt;UniRef50_B8DB49        Gp33 n=12 Tax=Listeria RepI... 20.7 6e-15</t>
  </si>
  <si>
    <t xml:space="preserve">------FGNRLKQLRKNNNKTQEDISkgISRGAYSHIENGRNEPDMETIVKLANIFGVSTDYLLGRSndTIAAHIDSNATEEEMEEILAYIEE----   </t>
  </si>
  <si>
    <t xml:space="preserve">&gt;UniRef50_D1RT89        Transcriptional regulatory ... 19.8 6e-15</t>
  </si>
  <si>
    <t xml:space="preserve">&gt;UniRef50_A5Z7J4        Putative uncharacterized pr... 18.3 6e-15</t>
  </si>
  <si>
    <t xml:space="preserve">----MTFSSKLQKLRKDNNLSQEQLASevSRQAISKWELG-TLPDINNLVKISNFFDCSLDYLMNDDKEDQFEEEFSNEQNKIANN-----------   </t>
  </si>
  <si>
    <t xml:space="preserve">&gt;UniRef50_C9M9D2        Toxin-antitoxin system, ant... 22.2 6e-15</t>
  </si>
  <si>
    <t xml:space="preserve">----ITMGANIRELRKKRGISARVLAEAVNIStvYDIENGRTLPSVPVLNAIAQYFGVTTDYLMGLDEPGAPS-SADKQTAASDNEAASYPNDP---   </t>
  </si>
  <si>
    <t xml:space="preserve">&gt;UniRef50_A9VS89        Transcriptional regulator, ... 17.3 6e-15</t>
  </si>
  <si>
    <t xml:space="preserve">------IGENLRKLRKTNNLTMKDLGKKLNlsTISGYENGNRKPDYDTLNKFADFFEVSTDYLLGRDVAKNTSKDNEAYNPLADPDL----------   </t>
  </si>
  <si>
    <t xml:space="preserve">&gt;UniRef50_C6M778        HTH-type transcriptional re... 20.5 6e-15</t>
  </si>
  <si>
    <t xml:space="preserve">--MNKTIGQRIRQKRKEFKWTQQELAKkiSHVAISQWESNTTKPNAENLYELSQVLGCDLGWLLKGEGEDTNTNV----------------------   </t>
  </si>
  <si>
    <t xml:space="preserve">&gt;UniRef50_A4ISZ9        Prophage LambdaBa04, DNA-bi... 24.3 6e-15</t>
  </si>
  <si>
    <t xml:space="preserve">--MMKKLGEMLKRLRKQQRWTQEQLAEqvSRSQISKWENGSTLPDIQSLEKLCRLFNVSADFLIGSEVQRRE-------------------------   </t>
  </si>
  <si>
    <t xml:space="preserve">&gt;UniRef50_B8HGK7        Transcriptional regulator, ... 17.7 6e-15</t>
  </si>
  <si>
    <t xml:space="preserve">&gt;UniRef50_B9Y731        Putative uncharacterized pr... 21.2 6e-15</t>
  </si>
  <si>
    <t xml:space="preserve">---MKTLGEKIAGLRQEKNMTQQAFADVMgrQAISNWERNKTEPDVAALKKIGQIFGVDMNDLLTDIHLERQAIDTRPLTRLFLAILA---------   </t>
  </si>
  <si>
    <t xml:space="preserve">&gt;UniRef50_C0CY08        Putative uncharacterized pr... 28.4 7e-15</t>
  </si>
  <si>
    <t xml:space="preserve">----MSFAEHLRQIRKEKGLSQEDLAElvSRQAVSKWEQGAGYPEVETLLLLSNRLNISLDSLMATEIARE--------------------------   </t>
  </si>
  <si>
    <t xml:space="preserve">&gt;UniRef50_B9MNH2        Transcriptional regulator, ... 15.7 7e-15</t>
  </si>
  <si>
    <t xml:space="preserve">------VGKRIKELREKCGLSMSKLAKIAGvsTLSYIENGERNPTIDVIIKICNALDITLVEFFGGEEKPHMESPKLQELLVYAKKLSEKELEYL--   </t>
  </si>
  <si>
    <t xml:space="preserve">&gt;UniRef50_B9KL60        Transcriptional regulator, ... 24.7 7e-15</t>
  </si>
  <si>
    <t xml:space="preserve">MNSNHLIGQRLRQIRKNLALSLSGLSERSGVstLSQLERGLGRPSLRTIERISQALGVPPFWLLEMPDQHNPE------------------------   </t>
  </si>
  <si>
    <t xml:space="preserve">&gt;UniRef50_Q1CP27        Transcriptional regulator, ... 21.3 7e-15</t>
  </si>
  <si>
    <t xml:space="preserve">&gt;UniRef50_C5ESK2        DNA-binding protein n=2 Tax... 17.5 7e-15</t>
  </si>
  <si>
    <t xml:space="preserve">ME-DINLGKKVQDFRNKSGMSLRELAKRSGlsMLSQIERDLVNPSIGTLKAIAQALDVPMFKFFKDDEPQVQMIVRRGENKTIGHPDADLAYTLLTP   </t>
  </si>
  <si>
    <t xml:space="preserve">&gt;UniRef50_A5N9B0        Predicted phage transcripti... 16.9 7e-15</t>
  </si>
  <si>
    <t xml:space="preserve">----MNIGENIKRIRTQKGLTQKELAKSIHVttIQNYENNRRKPSVDTLDKIAKVLGVTINSF----------------------------------   </t>
  </si>
  <si>
    <t xml:space="preserve">&gt;UniRef50_C7GBK6        Transcriptional regulator o... 26.5 7e-15</t>
  </si>
  <si>
    <t xml:space="preserve">----MTMAENIKTYRNKRGLNQYEFAEKLGIsaVSKWECGQSCPSIENLCVISEILDVSIDTLIGENSDSEK-------------------------   </t>
  </si>
  <si>
    <t xml:space="preserve">&gt;UniRef50_A9VF72        Transcriptional regulator, ... 18.9 8e-15</t>
  </si>
  <si>
    <t xml:space="preserve">&gt;UniRef50_A9KQH8        Transcriptional regulator, ... 22.1 8e-15</t>
  </si>
  <si>
    <t xml:space="preserve">MDTEK-IGKFIADRRKVRGLTQQQLADDLGLtaISKWETGQGMPDITTLPILAEMLGITVNELLKGELNQSIDKKEN--------------------   </t>
  </si>
  <si>
    <t xml:space="preserve">&gt;UniRef50_Q11FV8        Transcriptional regulator, ... 23.5 8e-15</t>
  </si>
  <si>
    <t xml:space="preserve">MDIRELFGSNLRRYRLAAGLSQEAVAERIgrAHVSAMERGVQNVTLLTLWHTAQAVGVKPADLLAETDSTERASGIAAPSRKTRK------------   </t>
  </si>
  <si>
    <t xml:space="preserve">&gt;UniRef50_C0CR55        Putative uncharacterized pr... 28.2 8e-15</t>
  </si>
  <si>
    <t xml:space="preserve">------LSEKILTLRKKNGWSQEELAEKCGVssISKWEGNLSTPELSKIVLLSELFQVSTDYLLKEDVQPQTDTDAE--------------------   </t>
  </si>
  <si>
    <t xml:space="preserve">&gt;UniRef50_Q4KKB9        DNA-binding protein, putati... 26.4 8e-15</t>
  </si>
  <si>
    <t xml:space="preserve">------FAERLRSLRKQKNLSQTELGQLahYTHIGRYERGTSRPSGDTLKRLADALDVSSDYLLEgsDDAAKAKFEDRELLRQFQEVEQIPEE----   </t>
  </si>
  <si>
    <t xml:space="preserve">&gt;UniRef50_B9YB22        Putative uncharacterized pr... 21.8 8e-15</t>
  </si>
  <si>
    <t xml:space="preserve">-------GQLIRELRLKAGWTQKELGMKIGIsaISKWERGLSFPDITLLPRLAEVFHVSVGEIISGQQLSEPALNPEQLDDVVADTLAYSQRDS---   </t>
  </si>
  <si>
    <t xml:space="preserve">&gt;UniRef50_Q97IR2        Predicted transcriptional r... 17.7 8e-15</t>
  </si>
  <si>
    <t xml:space="preserve">-----IIGDRIRNSRKSKNYTQENLAEYLDVsyVSKIECGKTKINLETLMKICKFLNITPSYILTGSTTDSENYQKNEITDMLK-------------   </t>
  </si>
  <si>
    <t xml:space="preserve">&gt;UniRef50_D2NYS3        Transcriptional regulator n... 19.0 8e-15</t>
  </si>
  <si>
    <t xml:space="preserve">------FGKILKTLRINRGMTQADLGSKLNIssISKYENGNQFPDTDTLKRIADIFNVSTDFLLGREEAIPQNLAFDDLRGLTEDDLKKV-------   </t>
  </si>
  <si>
    <t xml:space="preserve">&gt;UniRef50_Q9KCX6        Transcriptional regulator n... 16.2 8e-15</t>
  </si>
  <si>
    <t xml:space="preserve">------FPERLRYLRKKHGLTMKELGKKINvsTISGYENGNRKPDMDTLVKMAEYFNSSTDYLLGRTEEPAPYQKQPPEKQFLYSE-----------   </t>
  </si>
  <si>
    <t xml:space="preserve">&gt;UniRef50_B2S813        Transcriptional regulator, ... 17.4 8e-15</t>
  </si>
  <si>
    <t xml:space="preserve">MSNSAEIGMNLARLRKRRGLTLDGLAEliSRAAISALENGAGNPRLETLWSLANALGIEFGELVGARNDVEVVEADGISVRLIDRQ-----------   </t>
  </si>
  <si>
    <t xml:space="preserve">&gt;UniRef50_Q03N49        Transcriptional regulator, ... 19.5 8e-15</t>
  </si>
  <si>
    <t xml:space="preserve">----MKFGDRLKKGRTELNLTQEQVArfITRQTISSWENEKTYPDIISLIKLSDYYHVSLDTLLKEDTGMREFLEKKDVTRKIKPIYRNLI------   </t>
  </si>
  <si>
    <t xml:space="preserve">&gt;UniRef50_Q5WIQ0        Transcriptional regulator n... 24.0 9e-15</t>
  </si>
  <si>
    <t xml:space="preserve">---MHSFGSKLKQLREEQGFSQEQLAKevSRQAVWKWETDKGLPDIQNIVRLSELFDVSTDYLLKESELIAEPTPSRK-------------------   </t>
  </si>
  <si>
    <t xml:space="preserve">&gt;UniRef50_C7H8I0        SOS-response transcriptiona... 20.3 9e-15</t>
  </si>
  <si>
    <t xml:space="preserve">----MSFPELLRQCRKQKHMSQAELASLLGVtaVGKWESGKSSPDPTTVAKLAEILDTTADYLLGLFDPTAEGQTEER-------------------   </t>
  </si>
  <si>
    <t xml:space="preserve">&gt;UniRef50_C2CYY2        Transcription regulator n=2... 21.4 9e-15</t>
  </si>
  <si>
    <t xml:space="preserve">--IMTELSKKIKQYRKEKNLTQKQLAEkvSRKLISNWENGRNFPDFRAMIRLSEIFEIKIDDLLKNDN--KVIEHFDDQGKQTKKD-----------   </t>
  </si>
  <si>
    <t xml:space="preserve">&gt;UniRef50_C9AD53        Predicted protein n=1 Tax=E... 21.9 9e-15</t>
  </si>
  <si>
    <t xml:space="preserve">------LGKNIKELRQSKKMTQKSLAKMLNVtaVSKWERNESNPDIQTLISLSNYFNVSVDEMLGRKRPT---------------------------   </t>
  </si>
  <si>
    <t xml:space="preserve">&gt;UniRef50_C8W874        Transcriptional regulator, ... 25.3 9e-15</t>
  </si>
  <si>
    <t xml:space="preserve">---SETLGRRIARLRLAKTATQERLAKELNVsaVSKWESDINYPDISLLPDLARFLGVSVDELLSGaeSVAAQEGTAEVVSVAADEPAEIVEEP---   </t>
  </si>
  <si>
    <t xml:space="preserve">&gt;UniRef50_B0PDA6        Putative uncharacterized pr... 22.9 9e-15</t>
  </si>
  <si>
    <t xml:space="preserve">MDYYE-IGQRIRKIRKAHGLSQESLAERVGIshMSHIETGNTKLSLPVLVALADALDVCTDDFLHKRSTFVRSASIDAIIQIL--------------   </t>
  </si>
  <si>
    <t xml:space="preserve">&gt;UniRef50_C2EY84        Possible transcriptional re... 20.8 9e-15</t>
  </si>
  <si>
    <t xml:space="preserve">--LTMEFAKQLKKLRTDKGLSQEDIAQKIhrQAVSRWEAGSSVPDLETAVQLAAFFDVSLDWLVLNKQLADNITNQDIL------------------   </t>
  </si>
  <si>
    <t xml:space="preserve">&gt;UniRef50_UPI0001C36EBC transcriptional regulator n... 17.6 1e-14</t>
  </si>
  <si>
    <t xml:space="preserve">MNINqnigKRIKALRKKNNLTQCQLAELlsRSTVLKYETGRQIPPVDRICDIADIFDVSTDYLYGVSD-----------------------------   </t>
  </si>
  <si>
    <t xml:space="preserve">&gt;UniRef50_C6Q1A6        Transcriptional regulator, ... 9.7 1e-14</t>
  </si>
  <si>
    <t xml:space="preserve">-DFNLIIGKNLNNIRRQKGLSLDKVAELTGVsmLAQIEKGISNPTVTTLWKIATGLNVSFSYFMEEENREIVYVSHNNIKPILENDKKMMVYPL---   </t>
  </si>
  <si>
    <t xml:space="preserve">&gt;UniRef50_C1PDA9        Transcriptional regulator, ... 24.5 1e-14</t>
  </si>
  <si>
    <t xml:space="preserve">-NVKAIFAARLKKVRAAQGYSQPELAKRVGVsnISNYETGYSFPSIKVLYRISQVLKVSIDYLLGLTN-HVGLKTNEAVSNPEKKLLETLSHEPD--   </t>
  </si>
  <si>
    <t xml:space="preserve">&gt;UniRef50_C8WGL4        Transcriptional regulator, ... 31.8 1e-14</t>
  </si>
  <si>
    <t xml:space="preserve">MDARNT-GTLIRALREERGLTQRQLADALGVtaVSKWERGGGCPDIELLPGLSERLGTPVETLLDG-------------------------------   </t>
  </si>
  <si>
    <t xml:space="preserve">&gt;UniRef50_A6LTV9        Helix-turn-helix domain pro... 22.3 1e-14</t>
  </si>
  <si>
    <t xml:space="preserve">&gt;UniRef50_C5QAP5        Transcriptional regulator n... 22.2 1e-14</t>
  </si>
  <si>
    <t xml:space="preserve">------ISKQIKDLRKQHNYTQEELAEKlsRQTISKWEQGISEPDLIMLMQLSQLFSVSTDYLITGSDN----------------------------   </t>
  </si>
  <si>
    <t xml:space="preserve">&gt;UniRef50_D0WI56        Toxin-antitoxin system, ant... 23.8 1e-14</t>
  </si>
  <si>
    <t xml:space="preserve">--MKIEIAKRLYEYRRASGLSQEQVAAKISVsaVSKWECAESSPDTDNLIALAMLYGVTVDELLFADPEKTAAETTKGTIRTNDAE-----------   </t>
  </si>
  <si>
    <t xml:space="preserve">&gt;UniRef50_A3ICU1        Putative uncharacterized pr... 19.5 1e-14</t>
  </si>
  <si>
    <t xml:space="preserve">------FNHRLKAARKAKKLTQEQLAGKltKGTISNYENGHSTPSNEMLVLLSKILDVTTDYLLGVTDNPTpdYKLAGISDEDYNNLSAYQKE----   </t>
  </si>
  <si>
    <t xml:space="preserve">&gt;UniRef50_Q3AEA2        Transcriptional regulator, ... 19.4 1e-14</t>
  </si>
  <si>
    <t xml:space="preserve">---RIAVGQKLKALREKKGLTLEEVSQgvSVSYLSRIESGQVNVSIATLQKLATFYEKNLLYFFEGMDTKEQKLVRAGLGQVLETDEEGIKVELLT-   </t>
  </si>
  <si>
    <t xml:space="preserve">&gt;UniRef50_C2E976        Transcriptional regulator n... 18.3 1e-14</t>
  </si>
  <si>
    <t xml:space="preserve">-----NIGKRLKDARIESGYTQEQVAEqvSRQTISSWENGRTFPDIVSVVSLSDIYDVSLDVLIKGDEKMLEHLEESTNIVKSNKKL----------   </t>
  </si>
  <si>
    <t xml:space="preserve">&gt;UniRef50_A6NXK1        Putative uncharacterized pr... 21.7 1e-14</t>
  </si>
  <si>
    <t xml:space="preserve">--LEEIIGTNIAKYREAAGLTQAALAEIIGIStvSRVERGQKKMKVETLYATAKALNVSVNALLSTDSSAAQLANINQLLAGQSDEYLEGIERL---   </t>
  </si>
  <si>
    <t xml:space="preserve">&gt;UniRef50_D2U0V0        Phage transcriptional regul... 20.3 1e-14</t>
  </si>
  <si>
    <t xml:space="preserve">--------ERIRQARNHNKMTQESLGKRIGVstISQWESGTTEPNGKNLVSLAKALGVTIEWLLDGDEKNAE-------------------------   </t>
  </si>
  <si>
    <t xml:space="preserve">&gt;UniRef50_C3RNC9        SOS-response transcriptiona... 17.8 1e-14</t>
  </si>
  <si>
    <t xml:space="preserve">&gt;UniRef50_C7N6T3        Predicted transcriptional r... 19.5 1e-14</t>
  </si>
  <si>
    <t xml:space="preserve">----MEVGNRIREERDRANLSQEGLAEKisRQTVSNWETGKTYPDVQSLLLMSNLFGVSIDSLVKGDIVAMNEELDRSASR----------------   </t>
  </si>
  <si>
    <t xml:space="preserve">&gt;UniRef50_B9MPV1        Transcriptional regulator, ... 16.7 1e-14</t>
  </si>
  <si>
    <t xml:space="preserve">-EVYKKIGKRLQELRKQRGFTQEQVAKYLGITqlSHYENGKREVSVDILLQLARLYGCDYNYLLGEEQNTDEQITMNFRADEISDEDLEVI------   </t>
  </si>
  <si>
    <t xml:space="preserve">&gt;UniRef50_Q08PG6        DNA-binding protein n=2 Tax... 20.0 1e-14</t>
  </si>
  <si>
    <t xml:space="preserve">-ELGKRIGQRIRELRTQrrWTQEELAEriSVSFLSMIERGERVAHVETLAALAGALGVSLGELFAGTEQSLAQTED---------------------   </t>
  </si>
  <si>
    <t xml:space="preserve">&gt;UniRef50_C6J5U3        Transcriptional regulator n... 16.4 1e-14</t>
  </si>
  <si>
    <t xml:space="preserve">---------RLKQLRKEHKWTQEELGAKLNLtsISGYENGNRTPDMDTLIKISNVFNVSIDYLVGKSDVRSVDSPI---------------------   </t>
  </si>
  <si>
    <t xml:space="preserve">&gt;UniRef50_UPI0001794D2D hypothetical protein CLOSPO... 17.0 1e-14</t>
  </si>
  <si>
    <t xml:space="preserve">-EVIILLGDKIKKLRKSKNITQEELGKNIGvsMVGMYETNARKPSYEVLIKIADFFCVSTDFLL---NTEEKLDMALDSAKKIHDMVKKGLQESD--   </t>
  </si>
  <si>
    <t xml:space="preserve">&gt;UniRef50_Q4L9W0        Similar to unknown protein ... 29.7 1e-14</t>
  </si>
  <si>
    <t xml:space="preserve">----KSVGERIRNLRKSKKMSQEKLAEKLNVssISNWERDVSSPDIHALLEMTELFGVSLNHLVKGDE-----------------------------   </t>
  </si>
  <si>
    <t xml:space="preserve">&gt;UniRef50_A6LZT6        Transcriptional regulator, ... 21.4 1e-14</t>
  </si>
  <si>
    <t xml:space="preserve">MN-ELNIGETILKLRKERKLTQEELALMIGISavSKWENGNSMPDISILAPLARALNTSIDTLLSFHKELSEEEVNNIKSKLTK-------------   </t>
  </si>
  <si>
    <t xml:space="preserve">&gt;UniRef50_A0YQ30        Subunit S of type I restric... 24.6 1e-14</t>
  </si>
  <si>
    <t xml:space="preserve">---RKKLGSNIRQLRRSQGLSQEKLAEKAdrTYIGAIERGERNVSLDNIVAIAHALGVPASKLLEGVD-----------------------------   </t>
  </si>
  <si>
    <t xml:space="preserve">&gt;UniRef50_C3BBP1        Putative uncharacterized pr... 20.7 1e-14</t>
  </si>
  <si>
    <t xml:space="preserve">---KMELGSKLKKLRKEHNYSQNQLADKLNVTavSKWENDKCAPDIINLVQLSDLYNVSLDYLIKSDKELQNHLSLENNRLKVMK------------   </t>
  </si>
  <si>
    <t xml:space="preserve">&gt;UniRef50_C6QBJ6        Transcriptional regulator, ... 22.4 1e-14</t>
  </si>
  <si>
    <t xml:space="preserve">--LSIIVGENLRHLRRKSGLSLEQLAAKSGVsmLGQIETGKSAPTINLLGRIAEALQVSVPSLISHPAAGGTVIVPRD-------------------   </t>
  </si>
  <si>
    <t xml:space="preserve">&gt;UniRef50_B4D2K8        Transcriptional regulator, ... 19.6 1e-14</t>
  </si>
  <si>
    <t xml:space="preserve">-DLKSLFGTTIKSKRSELGMSQEELADRAgrTYVSDVERGMRNVSLISIEKLAHALGLSVWRLFEQASNGTAPDQLEILLVEDEPNDIELTQR----   </t>
  </si>
  <si>
    <t xml:space="preserve">&gt;UniRef50_A3CR12        Transcriptional regulator, ... 20.9 1e-14</t>
  </si>
  <si>
    <t xml:space="preserve">----MKLANKLFELRKEKGWSQEKLAEQisRQSISKWESGQALPELEKVVELSKIFQVTTDYLLLEDSDKPEIKPveDEKNRYYKEVKSY-------   </t>
  </si>
  <si>
    <t xml:space="preserve">&gt;UniRef50_C2M038        DNA-binding protein n=1 Tax... 21.4 1e-14</t>
  </si>
  <si>
    <t xml:space="preserve">----MELANVIKKYRKLNNWSQDELADivSRQSVSKWESGKNYPSLDILVVMSDLFGVTLDQLVKGDIELKKQI-----------------------   </t>
  </si>
  <si>
    <t xml:space="preserve">&gt;UniRef50_Q194N9        Sse9I control protein n=2 T... 34.7 1e-14</t>
  </si>
  <si>
    <t xml:space="preserve">--LQRTFGQNLRDLRVARGLSQEALAELIgrTYMGGLERGERNPTLKSVERVAAHLDVDPLSLLTAESCKSSAP-----------------------   </t>
  </si>
  <si>
    <t xml:space="preserve">&gt;UniRef50_B5V5C2        Transcriptional regulator, ... 22.6 1e-14</t>
  </si>
  <si>
    <t xml:space="preserve">MDYKK-LGNRIREERLKLNLTQEILAenISVSYMGQIERGERNLSLDTLVKLAYRLSVTVDYLLLDSVQANNENSIKQFASLID-------------   </t>
  </si>
  <si>
    <t xml:space="preserve">&gt;UniRef50_A3CL00        Transcriptional regulator, ... 24.4 1e-14</t>
  </si>
  <si>
    <t xml:space="preserve">----MNLSDRIQYLRKARGISQEGLADQLGVsaVSKWESEQSMPDLDKIISMSDYFEVTTDYLLKGMEPVVQKEEEQSIKHR---------------   </t>
  </si>
  <si>
    <t xml:space="preserve">&gt;UniRef50_P55409        Uncharacterized HTH-type tr... 25.4 1e-14</t>
  </si>
  <si>
    <t xml:space="preserve">MDMRKLVGSNFARLRREKGLTQEEVEARSGFsyLSSLERGRRNPTVITLYELAQALGVSHVELVTPTDETP--------------------------   </t>
  </si>
  <si>
    <t xml:space="preserve">&gt;UniRef50_Q4A0R4        Putative transcriptional re... 17.2 1e-14</t>
  </si>
  <si>
    <t xml:space="preserve">-NIQSIVAKNIADYRKKHQLSLDKVANATGVsmLSQIEKGQSNPTITTLWKIANGLHISLSQLTSTSNDTIDFIDESDIIPLIDKEVS---------   </t>
  </si>
  <si>
    <t xml:space="preserve">&gt;UniRef50_A8S6U2        Putative uncharacterized pr... 26.5 1e-14</t>
  </si>
  <si>
    <t xml:space="preserve">--MNTLLGQRIREQRKEKGWTIEQFAERVDLsyVGDLERGVKIPKLETFIRIVEVLDVSADVLIRDSVPSASHVADDELSRKLSQ------------   </t>
  </si>
  <si>
    <t xml:space="preserve">&gt;UniRef50_D0D911        Transcriptional regulator, ... 25.0 1e-14</t>
  </si>
  <si>
    <t xml:space="preserve">&gt;UniRef50_B7AQG6        Putative uncharacterized pr... 16.1 1e-14</t>
  </si>
  <si>
    <t xml:space="preserve">MD-QEKIGRFIAETRNQAGMTQKELAGKIGIstISKWECGKSMPDITYLETLCDSLAISMNELISGERLSDTAYSP-----KAEENIMSLMKE----   </t>
  </si>
  <si>
    <t xml:space="preserve">&gt;UniRef50_A9KQE6        Transcriptional regulator, ... 25.3 1e-14</t>
  </si>
  <si>
    <t xml:space="preserve">----MKFCDKLIELRRERGLSQEQLADqvSRQSVSKWESDQTMPELSKLITLSEIFEVSLDYLMRDYIMDRSGTREKKDNTVDDKDI----------   </t>
  </si>
  <si>
    <t xml:space="preserve">&gt;UniRef50_C2CXR2        XRE family transcriptional ... 17.9 1e-14</t>
  </si>
  <si>
    <t xml:space="preserve">MHDAETIGKRIKKIRIKNQLTQNQLAEkvTQQTVARWENDKHQPPITAVQDLAKLFDVDVSYFFGED------------------------------   </t>
  </si>
  <si>
    <t xml:space="preserve">&gt;UniRef50_Q1A696        Transcriptional regulator n... 15.3 1e-14</t>
  </si>
  <si>
    <t xml:space="preserve">MELDyaIGTRIKERRAKKKWTQEMLASAVGIshMSNIERGRTKVSLGTLTDIANALDTTLDELICDNLVRGKVVFDEEISQELKE------------   </t>
  </si>
  <si>
    <t xml:space="preserve">&gt;UniRef50_A3DDF7        Transcriptional regulator, ... 22.7 1e-14</t>
  </si>
  <si>
    <t xml:space="preserve">----MQIGAKIRQLRIANQMTQEELADRasKGFISQIENDLTSPSINTLVDILQCLGTDLKTFFSDSEDKQIVFREKDYFSKTDNELKNTIE-----   </t>
  </si>
  <si>
    <t xml:space="preserve">&gt;UniRef50_C0FZJ9        Putative uncharacterized pr... 22.2 1e-14</t>
  </si>
  <si>
    <t xml:space="preserve">----KEFGKRLHDVRTSRGITQEELAVRLgkQHVSRMENGERSCSIDLLIELSCILHVSTDYLLMGSEPSKEKVKNDLLS--IISELSTIAKKI---   </t>
  </si>
  <si>
    <t xml:space="preserve">&gt;UniRef50_UPI0001B57A23 transcriptional regulator, ... 17.6 1e-14</t>
  </si>
  <si>
    <t xml:space="preserve">---------RIREFRTLRGLTVRQLADQAGVStiSQVERGVTDPSLETMRRIAEVLDIPLFSLFQEPDEETVAVIRHDDRYRI--------------   </t>
  </si>
  <si>
    <t xml:space="preserve">&gt;UniRef50_A5N2H4        Predicted transcriptional r... 15.4 1e-14</t>
  </si>
  <si>
    <t xml:space="preserve">------FGEKLKKLRMDKNMTQQELAkkISSSTIGMYEQNRRSPDIETLKLIADYFQCSTDYLLGKNDIEN--------------------------   </t>
  </si>
  <si>
    <t xml:space="preserve">&gt;UniRef50_B1BAG9        Helix-turn-helix domain pro... 17.4 1e-14</t>
  </si>
  <si>
    <t xml:space="preserve">----MNLGERIKMLRLEKNLTQSELAKIAGIsaIGNYERGTRIPNIDILLNISKALGVTINNLLEFDVKLDNGGTASYSFKNRISDIDKLEVESLS-   </t>
  </si>
  <si>
    <t xml:space="preserve">&gt;UniRef50_C5RHU2        Transcriptional regulator, ... 21.5 1e-14</t>
  </si>
  <si>
    <t xml:space="preserve">--MNNSLANRIKDLRKNNGYTQKELSSliGQTTVANYEQGTRIPDTEKLNKMADLFEVTLDYLLGRNEKISPSNKEVKSKTIDLKSANETYLEYL--   </t>
  </si>
  <si>
    <t xml:space="preserve">&gt;UniRef50_C2D5V7        XRE family transcriptional ... 20.0 1e-14</t>
  </si>
  <si>
    <t xml:space="preserve">----MQFANVLRKRRKELHLTQQQLADKLhrQTLSRWENNLSYPNLDTLVNLSEFLAVPLDILLKGDGNLMVNKISQDVRDKDK-------------   </t>
  </si>
  <si>
    <t xml:space="preserve">&gt;UniRef50_C2SQT4        Hypothetical phagelike prot... 14.5 1e-14</t>
  </si>
  <si>
    <t xml:space="preserve">-NISKYVGQQIKHYRKLKKMTQKELGLRIGknTISSYENGTNEPEQDALFAIANALDVSINDLFPSTMEP---------------------------   </t>
  </si>
  <si>
    <t xml:space="preserve">&gt;UniRef50_C2L017        Transcriptional regulator n... 22.1 1e-14</t>
  </si>
  <si>
    <t xml:space="preserve">-------GKKIKYYRNEKSLTQDNLAERisRQTISNWENDKSYPDINSIILLSEVLEVSVDNLIKGDVEQMKLEINSEEVKRMK-------------   </t>
  </si>
  <si>
    <t xml:space="preserve">&gt;UniRef50_C9RC67        Transcriptional regulator, ... 22.1 1e-14</t>
  </si>
  <si>
    <t xml:space="preserve">------LGLRIKFARLRKGLTQAELAQKLNVhtLGKYERGTNRPDAETLRKLADILEVSTDFLVGRTNDPSP--IPSSLDADVETYLEKIVK-----   </t>
  </si>
  <si>
    <t xml:space="preserve">&gt;UniRef50_C8WS89        Transcriptional regulator, ... 17.6 1e-14</t>
  </si>
  <si>
    <t xml:space="preserve">--MMMTFGERLAQLRRSKGLSQYALAekMTRGQIANYEQGTREPDIETLKKLADFFDVSIDFLVLGKPNVSDFNGLTNEVKRTLEALSQMSVE----   </t>
  </si>
  <si>
    <t xml:space="preserve">&gt;UniRef50_A8R7R1        Putative uncharacterized pr... 20.3 1e-14</t>
  </si>
  <si>
    <t xml:space="preserve">MMDQRKIGIFIATCRKEKGLTQEQLGELLGVtsISKWENGKSLPDPSLYKPLCDILEINLIELFDGERIAEDKVVEKAD------------------   </t>
  </si>
  <si>
    <t xml:space="preserve">&gt;UniRef50_C2HK27        Helix-turn-helix motif prot... 20.2 1e-14</t>
  </si>
  <si>
    <t xml:space="preserve">----MILSDKIILLRKKNNLTQEELAEKLGVssVSKWEMGNSIPDINKIIQLSDVFGVKTDYLLKDEIDDIEYSDDTVEELETKKTIS---------   </t>
  </si>
  <si>
    <t xml:space="preserve">&gt;UniRef50_C0EHX1        Putative uncharacterized pr... 20.9 2e-14</t>
  </si>
  <si>
    <t xml:space="preserve">------FAHRLRQLRLERGLTQAALAKHLDVstVGNWEGGKREPDFATVARLAALFGTTVDDLIGNSPTKAETKLirKAEHIPEQEREKILQ-----   </t>
  </si>
  <si>
    <t xml:space="preserve">&gt;UniRef50_B8I150        Transcriptional regulator, ... 27.9 2e-14</t>
  </si>
  <si>
    <t xml:space="preserve">----MTLGENIRELRKKKGLTIEALADElsYSTIGMYELDKRKPDYDMLCKFAEYFNVTVDYLLG--------------------------------   </t>
  </si>
  <si>
    <t xml:space="preserve">&gt;UniRef50_C2EUL0        XRE family transcriptional ... 16.5 2e-14</t>
  </si>
  <si>
    <t xml:space="preserve">MelEMNFAQKMKSYRQKNNWTQQDIAErvSRKTISSWENSRSYPDIFMLVQISDLYRVSLDDLLREDHKMIDSYKQEHEINKKER------------   </t>
  </si>
  <si>
    <t xml:space="preserve">&gt;UniRef50_B1I2S9        Helix-turn-helix domain pro... 21.9 2e-14</t>
  </si>
  <si>
    <t xml:space="preserve">---MNRFGETLKRLRHRMGLRQNDVAGMLgrSTVANWERGVKQPSLDTLIKLSETFGVSLDELVGAAQPTAPLPPA---------------------   </t>
  </si>
  <si>
    <t xml:space="preserve">&gt;UniRef50_A6LZF6        Transcriptional regulator, ... 24.1 2e-14</t>
  </si>
  <si>
    <t xml:space="preserve">----MSFQEQLQTLRKAKGLSQEKLAegISRQSVAKWEVGQSYPDIARLIALSEFFKVSIDKLVNDYEENCRLSIEENKVNNINRNIIDFL------   </t>
  </si>
  <si>
    <t xml:space="preserve">&gt;UniRef50_A3IAI3        Transcriptional regulator n... 21.5 2e-14</t>
  </si>
  <si>
    <t xml:space="preserve">&gt;UniRef50_Q896S6        Putative transcriptional re... 16.9 2e-14</t>
  </si>
  <si>
    <t xml:space="preserve">----MEISERLQQLRKLANYSQEQLADMLGVsaISKWESGQSNPDISNVIKLSGIYNVSTDYILIGKEPNSELTENKMETK----------------   </t>
  </si>
  <si>
    <t xml:space="preserve">&gt;UniRef50_B2JWV8        Transcriptional regulator, ... 22.9 2e-14</t>
  </si>
  <si>
    <t xml:space="preserve">&gt;UniRef50_Q02WQ6        Transcriptional regulator, ... 14.6 2e-14</t>
  </si>
  <si>
    <t xml:space="preserve">&gt;UniRef50_C7Y7Z0        Rad protein n=1 Tax=Lactoba... 21.0 2e-14</t>
  </si>
  <si>
    <t xml:space="preserve">----MNLAERIKNARINKHYTQKDLAELINvtTVSGWELGRNEPSIDTLKKLATKLDVSFDYLAGVSSHSDSNISDTDLDALLDN------------   </t>
  </si>
  <si>
    <t xml:space="preserve">&gt;UniRef50_A0PPF1        Transcriptional regulator n... 22.5 2e-14</t>
  </si>
  <si>
    <t xml:space="preserve">----------LRAVRRQRGLTLEQLAQRAgkSYLSKIERGQSTPSIAVALKVARALDVDVGRLFSDESAHETITADRAHDR----------------   </t>
  </si>
  <si>
    <t xml:space="preserve">&gt;UniRef50_A7VCI6        Putative uncharacterized pr... 18.9 2e-14</t>
  </si>
  <si>
    <t xml:space="preserve">MD-QISIGRFIAAERKRKGCTQKQLAEKLNIstVSKWECGKGFPEVSLLLPLCKELDITVNELLSGA-----RVSEEEYQKKAEENMVNMIKERE--   </t>
  </si>
  <si>
    <t xml:space="preserve">&gt;UniRef50_B2HYY3        Predicted transcriptional r... 24.0 2e-14</t>
  </si>
  <si>
    <t xml:space="preserve">&gt;UniRef50_Q3DNV7        Transcriptional regulator, ... 20.5 2e-14</t>
  </si>
  <si>
    <t xml:space="preserve">--MIENFALNLIRLRKQKGLSQKELAKKIGmqTISNIENQKGYPTFSNLDKIARYFNVSATELFGTPQQIELERVmdEYSRKAEKILSAV-------   </t>
  </si>
  <si>
    <t xml:space="preserve">&gt;UniRef50_C0EBZ8        Putative uncharacterized pr... 26.6 2e-14</t>
  </si>
  <si>
    <t xml:space="preserve">MKVRrkLPEKIQRERKKMGLSQEKLAEKIGVsaITKWENGLASPELEKIVSLSECFKVSTDYLLKDNITEPTPPQESAL------------------   </t>
  </si>
  <si>
    <t xml:space="preserve">&gt;UniRef50_B6FXL4        Putative uncharacterized pr... 24.7 2e-14</t>
  </si>
  <si>
    <t xml:space="preserve">MN-KQSFGEMISSLRKDRGMTQLDLAKKMGVtaVSKWERDLSFPDINSIPKLAEIFDVSVDELMQVKSDVNVGEEEVVKESKFEE------------   </t>
  </si>
  <si>
    <t xml:space="preserve">&gt;UniRef50_C6VLM0        Transcriptional regulator, ... 19.5 2e-14</t>
  </si>
  <si>
    <t xml:space="preserve">----MELGQALKLQREALGLTQQVLADQLhrQTVSRWENGSTYPNLDTLVELSDRLQISLDKLLKSDEVPVAPVviSRDVQLKRRYLRGLI------   </t>
  </si>
  <si>
    <t xml:space="preserve">&gt;UniRef50_A8Z5P9        DNA-binding protein n=35 Ta... 25.4 2e-14</t>
  </si>
  <si>
    <t xml:space="preserve">----MKLAEAIKEQRELKGWSQEELAnkVSRQSVSKWESAKNYPSLDILIAMSDLFGITIDHLIKGD------------------------------   </t>
  </si>
  <si>
    <t xml:space="preserve">&gt;UniRef50_B9J6N1        Prophage LambdaBa02, repres... 19.5 2e-14</t>
  </si>
  <si>
    <t xml:space="preserve">-------GERIKQLRKARGWTQDDLGEAVgkATISLIENNKRNREERSVTKFADVLDCTTDYLLGLSDDPKLSGEQNTRLKKDFDDIYNKLKEL---   </t>
  </si>
  <si>
    <t xml:space="preserve">&gt;UniRef50_B1HMP7        Transcriptional regulator n... 22.5 2e-14</t>
  </si>
  <si>
    <t xml:space="preserve">MDLFSQVGMNLREIRKNKRMSLEELASVSNVstLGKIERGETNPTVNILWKICRGLHIPLISLLSFEENVE--------------------------   </t>
  </si>
  <si>
    <t xml:space="preserve">&gt;UniRef50_A3DI83        Transcriptional regulator, ... 17.9 2e-14</t>
  </si>
  <si>
    <t xml:space="preserve">------FNEILRQLRTEKNLSQKDVADAIgrTTYTKYETGKSQPDFVTIQKLAEFYSVSVDYLLGRTDIRNppEEYTQKHKVTKRDLMQY-------   </t>
  </si>
  <si>
    <t xml:space="preserve">&gt;UniRef50_A5KJ75        Putative uncharacterized pr... 16.9 2e-14</t>
  </si>
  <si>
    <t xml:space="preserve">MD----IGLQIKKFREQQKISQEELALKisRQTISNWETNKSCPDIKSLITLSNIFNVSLDNFIKEDIKEMKEIVEKATIKKF--------------   </t>
  </si>
  <si>
    <t xml:space="preserve">&gt;UniRef50_D2RAB7        DNA-binding protein n=3 Tax... 23.3 2e-14</t>
  </si>
  <si>
    <t xml:space="preserve">------LGEKIRNARVEAGLTQEELAEMisRAAVAKWEGGRGLPDVANLKVIADALGVTVDHLLDKDNAIDLSIIKKPI------------------   </t>
  </si>
  <si>
    <t xml:space="preserve">&gt;UniRef50_C8Q000        Helix-turn-helix domain pro... 30.9 2e-14</t>
  </si>
  <si>
    <t xml:space="preserve">-----AFGKRIRTIRKQKGISQEKLaaQIDRSYMGKIERGEFNLTLTKIYQISEALQVSVVTLFQEDEFPPPT------------------------   </t>
  </si>
  <si>
    <t xml:space="preserve">&gt;UniRef50_B1CBT7        Putative uncharacterized pr... 23.1 2e-14</t>
  </si>
  <si>
    <t xml:space="preserve">MD-KMNFNTNLQNLRKIHNLSQEQLAEkvSRQAVSKWENGTSYPEMDKLLILCDIFSLNMDELVKGNISLDDnkEDKALYENAQNKFSKMI------   </t>
  </si>
  <si>
    <t xml:space="preserve">&gt;UniRef50_B8CZY8        Putative prophage repressor... 20.6 2e-14</t>
  </si>
  <si>
    <t xml:space="preserve">---MEKFGQKLRKLRKEKNLTLRELGNKLNLSflAMYERGERTPSLDKLLLIADFFNVSTDYLLDHSPLED--------------------------   </t>
  </si>
  <si>
    <t xml:space="preserve">&gt;UniRef50_C5APF2        Transcriptional regulator, ... 29.3 2e-14</t>
  </si>
  <si>
    <t xml:space="preserve">MSGRGRLAWNLRLLRGARGLSQETLAVDAGVayLSGIERGVRNPTVDVLDRLAGALGVEIDALLRAPDADDTPPMPLRAGRK---------------   </t>
  </si>
  <si>
    <t xml:space="preserve">&gt;UniRef50_C6PF27        Transcriptional regulator, ... 18.5 2e-14</t>
  </si>
  <si>
    <t xml:space="preserve">------IGDKLKSLRKIKNVTQKDIADYLGVsaIGLYEQNRREPDLETVQKIADFFNVSVDYLLGRTNKrdTSDDVDERLHKVMQEL----------   </t>
  </si>
  <si>
    <t xml:space="preserve">&gt;UniRef50_UPI000178AA45 transcriptional regulator, ... 20.9 2e-14</t>
  </si>
  <si>
    <t xml:space="preserve">MeiHKKVGRNLQAIRKSRGLSLDNVAELTGVsmLGQIERGDSNPTISVLWRIVSGLGISFTTLIEEAETEVTVVSPDDVEPFHEAE-----------   </t>
  </si>
  <si>
    <t xml:space="preserve">&gt;UniRef50_B5CRR4        Putative uncharacterized pr... 17.0 2e-14</t>
  </si>
  <si>
    <t xml:space="preserve">---EINIAKQLLAARHEKKITQEELASYVGVsaVSKWESGVSFPDITLLPKLATYFNVSIDELIGY-----EPQLTREQIKELYSQLKNIF------   </t>
  </si>
  <si>
    <t xml:space="preserve">&gt;UniRef50_A4J944        Transcriptional regulator, ... 18.8 2e-14</t>
  </si>
  <si>
    <t xml:space="preserve">-----IFRKRMKELREGKGLTQQALADaiGKSAIALYETEKRQPDPDTLKKLAQFFNCSVDYLLGLSNE----------------------------   </t>
  </si>
  <si>
    <t xml:space="preserve">&gt;UniRef50_C9MX25        Toxin-antitoxin system, ant... 17.4 2e-14</t>
  </si>
  <si>
    <t xml:space="preserve">MEFKKDFKNLLKKLRTEKRLTQKALADKInvSMISKYEQGTNKPSFSYLSKICRFFEVELDYFLVRSEQQNdnLVLDILNDKSDENFLSFIY-----   </t>
  </si>
  <si>
    <t xml:space="preserve">&gt;UniRef50_C6JFU4        Predicted protein n=1 Tax=R... 21.8 2e-14</t>
  </si>
  <si>
    <t xml:space="preserve">---KNTIGKRIAEARINLNITQEQLEELSgvSTISRFETGRTQPSIENLIKLSKVLNVGIDYFLYDLIPHNETIQSPTVKD----------------   </t>
  </si>
  <si>
    <t xml:space="preserve">&gt;UniRef50_C2E0F9        Possible transcriptional re... 28.4 2e-14</t>
  </si>
  <si>
    <t xml:space="preserve">---MNNLNERLKNLREANNLSQEEVAskISRQSISKWELGDSIPDIEKLTELSKIYGVSLDYLVGNSKSE-SIKINEQILRKKRNALQVIL------   </t>
  </si>
  <si>
    <t xml:space="preserve">&gt;UniRef50_C7N355        Uncharacterized conserved p... 20.0 2e-14</t>
  </si>
  <si>
    <t xml:space="preserve">MN-DYAFGNYIFHLRKQAGLTQAELAKLVGVtaVSKWEVGKSKPSVESVRKLSGLFHVSVDELLRQRDAGRRAEITKVVI-----------------   </t>
  </si>
  <si>
    <t xml:space="preserve">&gt;UniRef50_B1C3C9        Putative uncharacterized pr... 23.3 2e-14</t>
  </si>
  <si>
    <t xml:space="preserve">--MNVILADKIIELRKKNGWSQEQLAQkvTRQSISKWEGEQSVPDLQKIILLSEIFGVTTDYLIKDEIEEenEDVDLKVRKVTLTEAKEFLN-----   </t>
  </si>
  <si>
    <t xml:space="preserve">&gt;UniRef50_A5I4G6        Putative DNA-binding phage ... 15.9 2e-14</t>
  </si>
  <si>
    <t xml:space="preserve">---MKTIGERIKELREEKGINQLELSKivHKGSVSNWENNKRTPDADMLTKIADFFNCSVDYLLGNTDIKNK-------------------------   </t>
  </si>
  <si>
    <t xml:space="preserve">&gt;UniRef50_C0B6V1        Putative uncharacterized pr... 20.2 2e-14</t>
  </si>
  <si>
    <t xml:space="preserve">MDL-IKIGKYIAEKRKALGLTQKQLAEKLNMssVSKWERGICLPDVSIYMELCSILRISINEFLAGEDIGAEN-----VIEKSDSNLIQITKES---   </t>
  </si>
  <si>
    <t xml:space="preserve">&gt;UniRef50_A1BAD5        Transcriptional regulator, ... 17.0 2e-14</t>
  </si>
  <si>
    <t xml:space="preserve">------VGARLKELRSAANMSQRQLAEASGVPhvSMIETGRSSPSVASLRKILGGLGVTMSEFFEPDLPQSPQPFFTPA------ELRDLTSRL---   </t>
  </si>
  <si>
    <t xml:space="preserve">&gt;UniRef50_C7XUY0        Transcriptional regulator n... 11.0 2e-14</t>
  </si>
  <si>
    <t xml:space="preserve">------IGDKIHELRTQKRMSQTDLAKAisQQAITKWENGKSEPSSSVINSIANYFNVSTDYLLGRTSEKLPDKDLSKNQKLIAYSID---------   </t>
  </si>
  <si>
    <t xml:space="preserve">&gt;UniRef50_A7VUG4        Putative uncharacterized pr... 21.1 2e-14</t>
  </si>
  <si>
    <t xml:space="preserve">-------GSTIKSLREKQRLTQSQLAEKLCVstISKWETGRGFPDISLLKPLACALQVSIPELLSGEQIVNTNRSANVLKSPL--------------   </t>
  </si>
  <si>
    <t xml:space="preserve">&gt;UniRef50_B5YCY9        Transcriptional regulator, ... 17.0 2e-14</t>
  </si>
  <si>
    <t xml:space="preserve">----MNVGKRIRETRKKHNMKLEDLAEKTGLsyISLIERGLKNPSLKALERIAKAFNLPTSYFFSEDNDETIETFLRTKTSLDEDERRMIIQ-----   </t>
  </si>
  <si>
    <t xml:space="preserve">&gt;UniRef50_UPI0001BC9B80 hypothetical protein Psyrpt... 39.1 2e-14</t>
  </si>
  <si>
    <t xml:space="preserve">MPIKNAIAAALKAIRKARGLSQYKLAEVSSRTYVSKLERGQSSPTLEMMSTLSSPLGLSPLALVALTLAAESGQSISSLIMHAEREIDELSQ-----   </t>
  </si>
  <si>
    <t xml:space="preserve">&gt;UniRef50_C3RJ47        Predicted protein n=2 Tax=B... 23.0 2e-14</t>
  </si>
  <si>
    <t xml:space="preserve">MD-NKEIGIRILSARKNLGYTQKQLGNLINVsaVSKWERGIGCPDISLLLPLSEALKMSIDELIGGTVVDKSEK-----------------------   </t>
  </si>
  <si>
    <t xml:space="preserve">&gt;UniRef50_C0XCM7        Bacteriophage transcription... 18.2 2e-14</t>
  </si>
  <si>
    <t xml:space="preserve">----MNIAQRIKDLRLSKHLTQKELAQLLNvtTISGWELGRNEPSIDTLKDLAHIFNVSVDYMAGDTENQNKDKKSIDLEK----------------   </t>
  </si>
  <si>
    <t xml:space="preserve">&gt;UniRef50_C0FR19        Putative uncharacterized pr... 18.8 2e-14</t>
  </si>
  <si>
    <t xml:space="preserve">---KIMFAENLIQLRKLNHMSQDELADQIGVstLSKYETGESLPDIERCKRLADVFGVTVDDLINYEKKDSLGLEVPPKGKHI--------------   </t>
  </si>
  <si>
    <t xml:space="preserve">&gt;UniRef50_B3QIN2        Transcriptional regulator, ... 14.6 2e-14</t>
  </si>
  <si>
    <t xml:space="preserve">&gt;UniRef50_A8TJX2        Transcriptional regulator, ... 15.7 3e-14</t>
  </si>
  <si>
    <t xml:space="preserve">--MEELIGPRLRQLRKRRGVTLETLAAGTGLtyLSKIETGKMVPPIATLSRIAQAIGCDMAYFFQSQQGADAFDDRVSVVRADEQ------------   </t>
  </si>
  <si>
    <t xml:space="preserve">&gt;UniRef50_C0C5E4        Putative uncharacterized pr... 24.3 3e-14</t>
  </si>
  <si>
    <t xml:space="preserve">MAIDENVGKNIKKYRLAYKLTLEELAKKisKSTMSKYEKGLISLDVATLEEIADVFQISPAYLLAVQDEE---------------------------   </t>
  </si>
  <si>
    <t xml:space="preserve">&gt;UniRef50_O48389        Repressor n=1 Tax=Streptoco... 15.6 3e-14</t>
  </si>
  <si>
    <t xml:space="preserve">MDLNKQRGSRIESLRASKGISQLELAKMLGysTISKWESGASIPTGTKIVKLAQALGTTTDYILFGDNSENnqQIISTDIDEIIENAMMFDGKPLT-   </t>
  </si>
  <si>
    <t xml:space="preserve">&gt;UniRef50_Q73AA1        DNA-binding protein n=4 Tax... 20.8 3e-14</t>
  </si>
  <si>
    <t xml:space="preserve">----MSLGEQLKKLRESKGFSQEDVAKKIgrQAIYRWENNKSYPDIDNLILLSEMYNVTLDALIKGNQNMKEKIHI---------------------   </t>
  </si>
  <si>
    <t xml:space="preserve">&gt;UniRef50_B1KW62        Cupin domain protein n=26 T... 23.3 3e-14</t>
  </si>
  <si>
    <t xml:space="preserve">MNINSIIAENLKTLRTERNLSLGQLAELSNIsmLSQIEKSDTNPTINTLWKIANGLKVPYTLLLEQKEYDTCIIKKSNLEPQISEE-----------   </t>
  </si>
  <si>
    <t xml:space="preserve">&gt;UniRef50_A4J2Z9        Transcriptional regulator, ... 14.3 3e-14</t>
  </si>
  <si>
    <t xml:space="preserve">----MSFGNRLKSLREKNNISREELAKLLDLSyiSKYENNERIPDHETINKIADYFIVTIDYLLGRSDNPSPSP-----------------------   </t>
  </si>
  <si>
    <t xml:space="preserve">&gt;UniRef50_B9CLN2        Putative prophage L54a, rep... 19.7 3e-14</t>
  </si>
  <si>
    <t xml:space="preserve">----MSLASNIKYYRQRENLTQEELAEKVdrSTVTQWETGWSQPRMGAIQRIASVLNVSVSDLVADSISMNSTSRPAASI-----------------   </t>
  </si>
  <si>
    <t xml:space="preserve">&gt;UniRef50_UPI00016955C6 transcriptional regulator, ... 22.0 3e-14</t>
  </si>
  <si>
    <t xml:space="preserve">----MSFGKTLIQLRESKGLSQYEVAEKLgrARYNSWENEIAKPRHDMLHKLAEFYNVSPDYLLGYEKEKEA--VPSWATTKDKRDLKKMLEDPD--   </t>
  </si>
  <si>
    <t xml:space="preserve">&gt;UniRef50_B9MNK4        Transcriptional regulator, ... 15.6 3e-14</t>
  </si>
  <si>
    <t xml:space="preserve">-ELYKKIGQKLQEARKKAGLTQEQVADYLGVnqLSYYENGAREISIETLQQLADLYGYTLNYFLDDEKSTDPAVSFSFRGEELEKEDLEVI------   </t>
  </si>
  <si>
    <t xml:space="preserve">&gt;UniRef50_C3IU96        Transcriptional regulator, ... 17.9 3e-14</t>
  </si>
  <si>
    <t xml:space="preserve">--MQENIGKVIKEIRKAKGISAFVLGEMIGVsaISQYENGKRKISFEVLNNIAKALNVPMDTLLFVNHEAIEQKIAERGVEALEKE-----------   </t>
  </si>
  <si>
    <t xml:space="preserve">&gt;UniRef50_B8FRZ5        Transcriptional regulator, ... 16.0 3e-14</t>
  </si>
  <si>
    <t xml:space="preserve">MELDM--GKVITAKRKEKSWTQEQLAQAVGVStvSKWETGATYPDITLLPPIARALNTTVDELFSYQNELSDNEV----------------------   </t>
  </si>
  <si>
    <t xml:space="preserve">&gt;UniRef50_Q12BT0        Transcriptional regulator, ... 22.9 3e-14</t>
  </si>
  <si>
    <t xml:space="preserve">&gt;UniRef50_A9KHQ0        Transcriptional regulator, ... 22.7 3e-14</t>
  </si>
  <si>
    <t xml:space="preserve">----MKLGEKIVMFRTEHHLSQGDLAEKLGVssISKWETGGSVPDLDKLIALSELFDVSLDNLVKDQEPK---------------------------   </t>
  </si>
  <si>
    <t xml:space="preserve">&gt;UniRef50_C5N0R4        Cro/CI family transcription... 25.9 3e-14</t>
  </si>
  <si>
    <t xml:space="preserve">MNLSKQ----IKKYRERDGYSQEYLAEkvSRQSISNWENDKSLPDIHNLLMMCELFNVTLDDLVKGTIPFVPDIKAQRSLN----------------   </t>
  </si>
  <si>
    <t xml:space="preserve">&gt;UniRef50_B0G278        Putative uncharacterized pr... 22.8 3e-14</t>
  </si>
  <si>
    <t xml:space="preserve">MANSKATGTFIAECRKEKGLTQKALGEKLNVtaVSKWETGRSFPDVAILEDLCQELGISVSELLAGKKIEAEHYQEETE------------------   </t>
  </si>
  <si>
    <t xml:space="preserve">&gt;UniRef50_D1C7G3        Putative uncharacterized pr... 25.9 3e-14</t>
  </si>
  <si>
    <t xml:space="preserve">MERAAGLGARLRAAREWAGLTQEEAASALGVThiSYWENDRRTPGLGHLTRLAEIYGTTVTNLLDPAHEEPAGPQPALLFRDLRD------------   </t>
  </si>
  <si>
    <t xml:space="preserve">&gt;UniRef50_B8FYE0        Transcriptional regulator, ... 22.0 3e-14</t>
  </si>
  <si>
    <t xml:space="preserve">--MKGELAKNICRYRKEKGFTQEELARKLGVtaVSKWETSQTLPDITLLPGLSQLLDISIDKLLGFVSYDKQITIYEEEYKTQE-------------   </t>
  </si>
  <si>
    <t xml:space="preserve">&gt;UniRef50_A3MUA0        Transcriptional regulator, ... 22.7 3e-14</t>
  </si>
  <si>
    <t xml:space="preserve">MelKRSVGERIAALRRERGLSLSELAERAGvsTLYEIEMGRVAPSVTTLWKIANALEVGFGALVPE-------------------------------   </t>
  </si>
  <si>
    <t xml:space="preserve">&gt;UniRef50_C5ENH1        Transcriptional regulator n... 20.9 3e-14</t>
  </si>
  <si>
    <t xml:space="preserve">&gt;UniRef50_Q13H28        Transcriptional regulator, ... 23.1 3e-14</t>
  </si>
  <si>
    <t xml:space="preserve">&gt;UniRef50_C7N0T6        Predicted transcriptional r... 19.2 3e-14</t>
  </si>
  <si>
    <t xml:space="preserve">MTPAISIGTTIYRLRKEARLTQDGLAMHLGVtsVSKWENGQSYPDIELLPKIAAYFDITIDQLIGYEPQMSRVGIARE-------------------   </t>
  </si>
  <si>
    <t xml:space="preserve">&gt;UniRef50_B9Y589        Putative uncharacterized pr... 23.7 3e-14</t>
  </si>
  <si>
    <t xml:space="preserve">&gt;UniRef50_B0NJE7        Putative uncharacterized pr... 18.8 3e-14</t>
  </si>
  <si>
    <t xml:space="preserve">-----AFSENLQFYRKKADMTQEELAErvSRQTISKWESGATYPEMEKILQLCEMFRCDMDTLIRGDATESFAEDNAQYDQHKNE------------   </t>
  </si>
  <si>
    <t xml:space="preserve">&gt;UniRef50_Q2G3X3        Putative prophage repressor... 23.7 3e-14</t>
  </si>
  <si>
    <t xml:space="preserve">--------ERLAALRKRKGLTQVDLAERMGvpTIQRWERGQREPKFEQLFRLAEILGVDASALLSKD------------------------------   </t>
  </si>
  <si>
    <t xml:space="preserve">&gt;UniRef50_D2BA96        Putative transcriptional re... 20.0 3e-14</t>
  </si>
  <si>
    <t xml:space="preserve">MVDLAALGLRVQELRHLRGLTLQQMAGavSVSMLSSVERGQKAPTVVVLGRIADGLGVSLAELVAEPEDRRVIVRRAADQDTVDE------------   </t>
  </si>
  <si>
    <t xml:space="preserve">&gt;UniRef50_C4FA55        Putative uncharacterized pr... 21.0 3e-14</t>
  </si>
  <si>
    <t xml:space="preserve">MNIASKVGSRIRILREAAGLTQSELaaYVTRQSVGNWERGNTLPDVQSLQLVAKALNTKVDGLLGDGLPDMLEETAEARRQ----------------   </t>
  </si>
  <si>
    <t xml:space="preserve">&gt;UniRef50_B1SCQ5        Putative uncharacterized pr... 20.8 3e-14</t>
  </si>
  <si>
    <t xml:space="preserve">---------NISELRKQYQMSQDDFANivSRQTVSNWENGKSYPDVEMLVKISDYFGISVDQLIKKETIPSVAKNSDKQKK----------------   </t>
  </si>
  <si>
    <t xml:space="preserve">&gt;UniRef50_B1BDL3        Transcriptional regulator, ... 20.3 3e-14</t>
  </si>
  <si>
    <t xml:space="preserve">----MNLGEKIKKYRKLFKLTQEELAAkiSKHTLSKYEQNQRKPNIEMLNKIAKALDVTVNDLMEFEELKKEVTSIEETENLL--------------   </t>
  </si>
  <si>
    <t xml:space="preserve">&gt;UniRef50_B9YDR0        Putative uncharacterized pr... 13.9 3e-14</t>
  </si>
  <si>
    <t xml:space="preserve">------LGQRVRRARMKLNLTQEVLAEKVGVstISHIETGTNKVSLELFVSIANALNVTPDELIMDSVPKLTAFYMKDIREELKD------------   </t>
  </si>
  <si>
    <t xml:space="preserve">&gt;UniRef50_A4X7C8        Helix-turn-helix domain pro... 19.3 3e-14</t>
  </si>
  <si>
    <t xml:space="preserve">MDLARTVGSNVHRLRNTAGMSLADLATaiSKTTLHGIEQGHGNPTLSTLWALATALRVPLGELLETPTPRTDVVRADDQRPRI--------------   </t>
  </si>
  <si>
    <t xml:space="preserve">&gt;UniRef50_C6VKI0        Transcription regulator n=3... 18.9 3e-14</t>
  </si>
  <si>
    <t xml:space="preserve">----MNFSDNLKIIRQQKKMTQTDIATqvSRQTISSWENGRSYPDIGMLVQISMAYDFSVDQLLKGDLGMLKHYEAQSANNRRQQRLVAISYDL---   </t>
  </si>
  <si>
    <t xml:space="preserve">&gt;UniRef50_B0MDL1        Putative uncharacterized pr... 17.3 3e-14</t>
  </si>
  <si>
    <t xml:space="preserve">MDIQK-IGNYIKCKRKAQGLTQAELAGLLGItaVSKWENGKCLPDLSLHEKLCDALHITLNELVAGQDIESTQLPEASEQN----------------   </t>
  </si>
  <si>
    <t xml:space="preserve">&gt;UniRef50_B7AR52        Putative uncharacterized pr... 17.2 3e-14</t>
  </si>
  <si>
    <t xml:space="preserve">----ETFISRLEEMRKEKGFTQRELASKVGVnsMSRYIKGERVPTVTTIVSIAQVLGASVDYLVGTSNVKKRQNNADRIRNMSDEELAQFL------   </t>
  </si>
  <si>
    <t xml:space="preserve">&gt;UniRef50_B0MC71        Putative uncharacterized pr... 20.5 3e-14</t>
  </si>
  <si>
    <t xml:space="preserve">---QKKIGAFIALLRRERGITQAELGERIGVttVSRWENGNYMPDIATMLSLCEEFEISINELLSGqsDEFRKKADENVVDSLKRE-----------   </t>
  </si>
  <si>
    <t xml:space="preserve">&gt;UniRef50_C0ZFK5        Putative DNA-binding protei... 26.9 3e-14</t>
  </si>
  <si>
    <t xml:space="preserve">MILLETVGQRIRKLRKANNWTQEQFANRVNVskVSNWERDYTSPSVEDIARIAQICNTESDYILTgtSSAKSDKHLSEFENLFFFELDKLSEE----   </t>
  </si>
  <si>
    <t xml:space="preserve">&gt;UniRef50_C7XXQ9        Transcriptional regulator n... 20.6 4e-14</t>
  </si>
  <si>
    <t xml:space="preserve">----MKFSTQIKMRRKKRGLTQSVVAKkvTRQTISNWEQGKSYPDLNTLVRISDFYQISIDSLLREDQDLQE-------------------------   </t>
  </si>
  <si>
    <t xml:space="preserve">&gt;UniRef50_B6GBG4        Putative uncharacterized pr... 21.5 4e-14</t>
  </si>
  <si>
    <t xml:space="preserve">MDKErsFRDNLLYLRDARNMTQEQLAMLLgrQAVSKWESGASTPDMDRLVRLCEIFEVDLDDLIRGDVTARPVDQALAI------------------   </t>
  </si>
  <si>
    <t xml:space="preserve">&gt;UniRef50_A2STV9        Helix-turn-helix domain pro... 22.6 4e-14</t>
  </si>
  <si>
    <t xml:space="preserve">------FGERLKQARKLSGLTQEELGELVSvmTISKYEAGKISPSSSTLISLSRALHVDIDYFFRETS-----------------------------   </t>
  </si>
  <si>
    <t xml:space="preserve">&gt;UniRef50_A3WK19        Putative DNA-binding protei... 23.2 4e-14</t>
  </si>
  <si>
    <t xml:space="preserve">-NNHHTVARRLKKLRKDKGWSLTACAEHTGVsmLGQIERQESSPTLATLWKLATGFNVSLSWLLNDEQQP---------------------------   </t>
  </si>
  <si>
    <t xml:space="preserve">&gt;UniRef50_B0A8P8        Putative uncharacterized pr... 17.6 4e-14</t>
  </si>
  <si>
    <t xml:space="preserve">------FGQNLKKLRTSKNLSQSKLSKILGIstIGMYEQGRRFPDQTILTKIADFFDVSTDYLLGRNPQNPPTE-----------------------   </t>
  </si>
  <si>
    <t xml:space="preserve">&gt;UniRef50_Q84IL0        Immunity repressor protein ... 15.1 4e-14</t>
  </si>
  <si>
    <t xml:space="preserve">---METLSTRLKELRKEKGYTLDQMAQDLNTttLSRYENGTREPKSETLNQLSDYFNVSIDYLFGKTDERNPKTKDEIivKKAIEEIKDELENSNS-   </t>
  </si>
  <si>
    <t xml:space="preserve">&gt;UniRef50_Q3ERK0        Transcriptional regulator, ... 21.6 4e-14</t>
  </si>
  <si>
    <t xml:space="preserve">-----TLGDRIKFIRTKKNISQQELADivNRSAISLYETNRKSPSRENTYKIATALGVSIDYLLGltDPSFQTDNIHSETAQLMKRLDNMPSE----   </t>
  </si>
  <si>
    <t xml:space="preserve">&gt;UniRef50_C8WXB5        Transcriptional regulator, ... 22.8 4e-14</t>
  </si>
  <si>
    <t xml:space="preserve">--MKDSFGARVRAIRQSRGWSQQELAMRAGVStiSSIERDKRRPSLDYAKRLADALGVPLQVLCDPEMTYEPKRMRNSVYE----------------   </t>
  </si>
  <si>
    <t xml:space="preserve">&gt;UniRef50_C2PPJ8        Transcription regulator n=1... 23.3 4e-14</t>
  </si>
  <si>
    <t xml:space="preserve">--MLPILSVRIKELRKERKWSQKELGEKVDVsfVSKVESGKKQPSREVTAKIAEVFNVTTDFLLGRSDEADLNEMLDVKFKAMKKRLSNLPE-----   </t>
  </si>
  <si>
    <t xml:space="preserve">&gt;UniRef50_B4RE45        Transcriptional regulator, ... 25.4 4e-14</t>
  </si>
  <si>
    <t xml:space="preserve">-----AVGARIRLLRKLKGLSQQALAEAAGVTfiQKYERGANRVSASMLARIARTLGVPVAEMFGEASPTSSAVDE---------------------   </t>
  </si>
  <si>
    <t xml:space="preserve">&gt;UniRef50_Q5M0H5        Restriction-modification sy... 18.1 4e-14</t>
  </si>
  <si>
    <t xml:space="preserve">--IQVAFGKRIKELRKQTGLSQEKFALKIgrTYYASIESGKRNVSLKNIEKIASGFDISISQLFIGVGNKKNKE-----------------------   </t>
  </si>
  <si>
    <t xml:space="preserve">&gt;UniRef50_A4J2V9        Transcriptional regulator, ... 20.3 4e-14</t>
  </si>
  <si>
    <t xml:space="preserve">MVTLIQLGHKIKNLREKKGLSQVQLAHMVGVTniCKIETGQTSGSIHTLKKIANKLDVSVNIFFEDDSS----------------------------   </t>
  </si>
  <si>
    <t xml:space="preserve">&gt;UniRef50_A1RBM5        Putative Helix-turn-helix d... 14.3 4e-14</t>
  </si>
  <si>
    <t xml:space="preserve">MdlSLAIGARVRQERQNRGWTLDQLAEAAGVsmIINMEQGAANPSVGTLLRISDALGVGLPALVESPRPKPVKVTRS--------------------   </t>
  </si>
  <si>
    <t xml:space="preserve">&gt;UniRef50_Q4KD74        DNA-binding protein n=10 Ta... 24.2 4e-14</t>
  </si>
  <si>
    <t xml:space="preserve">&gt;UniRef50_Q8DW57        Putative transcriptional re... 15.7 4e-14</t>
  </si>
  <si>
    <t xml:space="preserve">------FPERLKSLRLEAGLTQKQIAEkiKQQSYAQWESGRTKPRSATLNKFADFFGVTTDYLLGKTNIKKEIPEGEELEKELDRAIDN--------   </t>
  </si>
  <si>
    <t xml:space="preserve">&gt;UniRef50_Q74D98        Transcriptional regulator, ... 20.0 4e-14</t>
  </si>
  <si>
    <t xml:space="preserve">--MNCNIGHALKRLRSERGLTQKDLAALVsyTYIGKIERGEQLPSLKILIGISEALGVPVGIFFGG-ESAAEAARLRVVQAGKAGELEKELR-----   </t>
  </si>
  <si>
    <t xml:space="preserve">&gt;UniRef50_C1FUR3        HTH domain protein n=15 Tax... 19.3 4e-14</t>
  </si>
  <si>
    <t xml:space="preserve">-----NIGKCIIHKRKEKGITQEQLANYIGVssVSKWESGSSYPDIVLLPELATYFNISVDELLGYS-PQLTKEDIKKIYSKLSHEFA---------   </t>
  </si>
  <si>
    <t xml:space="preserve">&gt;UniRef50_P77626        Uncharacterized HTH-type tr... 18.6 4e-14</t>
  </si>
  <si>
    <t xml:space="preserve">-NLARFLSTTLKQLRQQRGWSLSRLAEATGVsmLGQIERNESSPTVATLWKIATGLNVPFSTFISPPQSATPSVYDPQQQAMVITSL----------   </t>
  </si>
  <si>
    <t xml:space="preserve">&gt;UniRef50_C6QSQ4        Transcriptional regulator, ... 15.2 4e-14</t>
  </si>
  <si>
    <t xml:space="preserve">MNI---LGKRLKYLREKFNYSQKKVAEAIGIsqLSRYESGDRNPDPELIAAFADFYGVTTDYILGRTDDPqyAPETNIDNIKDTKELNTLIK-----   </t>
  </si>
  <si>
    <t xml:space="preserve">&gt;UniRef50_A6DY16        Possible transcriptional re... 22.5 4e-14</t>
  </si>
  <si>
    <t xml:space="preserve">---DNLFGRRLRAARTERGLEQQQLAEKAgpSSISHFEKGARKPSFDNLRNLAKSLDVTTDYLLGRVDTMDRVESAQRLHRHL--------------   </t>
  </si>
  <si>
    <t xml:space="preserve">&gt;UniRef50_C6B9D2        Transcriptional regulator, ... 21.2 4e-14</t>
  </si>
  <si>
    <t xml:space="preserve">MDVRQTIGWNLRRLRVAKGLSQERLaaEIDRSYVGRVERGMENVTVATLEAFARVLSVNVSALFAEIDPRAPKPKPLRSGRKQKE------------   </t>
  </si>
  <si>
    <t xml:space="preserve">&gt;UniRef50_C5F7N9        Predicted protein n=1 Tax=L... 20.7 4e-14</t>
  </si>
  <si>
    <t xml:space="preserve">---MITLKNRIKAFRYEKGWTLSQLAKKAgiTTLSNYERGTRTPSAEVLKKLADIFETNTAYLMGLTDAPAETLTNSNLKNIEFE------------   </t>
  </si>
  <si>
    <t xml:space="preserve">&gt;UniRef50_B6FKP7        Putative uncharacterized pr... 23.3 4e-14</t>
  </si>
  <si>
    <t xml:space="preserve">------LGNRIREYRKERGFSQEILAEKSGVstISRIEGGQMAMSVGILQRIVKALGVDANVLLGVSTDGNEINIWVSAFSCRVQALKENEQEILK-   </t>
  </si>
  <si>
    <t xml:space="preserve">&gt;UniRef50_C5EUY5        Predicted protein n=2 Tax=C... 22.1 4e-14</t>
  </si>
  <si>
    <t xml:space="preserve">MsiNEHIGGRIRMYRKARELTLQQLADLisRASVSKYENGEITLDVETLSEIADVLMVSPGQLMDFSPPVPKTPKQP--------------------   </t>
  </si>
  <si>
    <t xml:space="preserve">&gt;UniRef50_C3CR43        Transcriptional regulator, ... 13.0 4e-14</t>
  </si>
  <si>
    <t xml:space="preserve">--MSETIGSRIKEVRKSLKMKQNELADAVGVNyiSLYESNKREPSRETVENIARVTNVSADYIMGLSKHKTFDEETSKKITDDVEDIMKRINQL---   </t>
  </si>
  <si>
    <t xml:space="preserve">&gt;UniRef50_Q81CU4        Transcriptional regulator, ... 21.5 4e-14</t>
  </si>
  <si>
    <t xml:space="preserve">-DFLKLVGENIRFLRKKRGLTQEELAEQINLqyIGGVERGERNISMLTLQKIAVGLEVSPDEVLNFSNVNLIDNPQREES-----------------   </t>
  </si>
  <si>
    <t xml:space="preserve">&gt;UniRef50_B8IHR0        Transcriptional regulator, ... 21.1 4e-14</t>
  </si>
  <si>
    <t xml:space="preserve">--------NRIAEWREKRGLTLEALAEATGFsyLSRMQNGSRNVSLKNLAKISEALKVPVADLVPEGEEVPPGGEASPI------------------   </t>
  </si>
  <si>
    <t xml:space="preserve">&gt;UniRef50_B1R6G0        Helix-turn-helix domain pro... 30.1 4e-14</t>
  </si>
  <si>
    <t xml:space="preserve">----MKLAEKLQLIRKREGLSQEDLAEkiSRQAVSKWESGQSVPDLNKLIILSELYNVTIDYLVKETYEFEGSQEKE--------------------   </t>
  </si>
  <si>
    <t xml:space="preserve">&gt;UniRef50_B0MLD2        Putative uncharacterized pr... 16.2 4e-14</t>
  </si>
  <si>
    <t xml:space="preserve">--METFFSKQLQMLRKQSGITQEQLAAKLGVtaVSKWENG-SYPDGDLLPKIADIFDVSIDNLYGRGEER---------------------------   </t>
  </si>
  <si>
    <t xml:space="preserve">&gt;UniRef50_Q39WB6        Transcriptional regulator, ... 18.2 4e-14</t>
  </si>
  <si>
    <t xml:space="preserve">------IGRELKRLRKDRELTQKDLAARVdyTYIGKIERGEQLPSLKMLMGLSAALGVPVSHFFQEESPATNSPLRMADSDVKSMELHKELRQL---   </t>
  </si>
  <si>
    <t xml:space="preserve">&gt;UniRef50_C8W122        Transcriptional regulator, ... 17.3 5e-14</t>
  </si>
  <si>
    <t xml:space="preserve">--MVLNIGEVITAKRKEKLWTQEQLANAVGVStvSKWETGTTYPDIMLLSPIARALNTTVDKLLSYQNELSDEEVDK--------------------   </t>
  </si>
  <si>
    <t xml:space="preserve">&gt;UniRef50_B7K690        Transcriptional regulator, ... 18.8 5e-14</t>
  </si>
  <si>
    <t xml:space="preserve">&gt;UniRef50_C9YFZ2        Putative uncharacterized pr... 30.3 5e-14</t>
  </si>
  <si>
    <t xml:space="preserve">-NYKRIVGQRIKGLRQEAELSQEILSERCgrTYLSRIESGSANPTLLVLVALADSLGVQPAELLSND------------------------------   </t>
  </si>
  <si>
    <t xml:space="preserve">&gt;UniRef50_A8RRP8        Putative uncharacterized pr... 23.8 5e-14</t>
  </si>
  <si>
    <t xml:space="preserve">MDIK--LGPRIASLRRAKSMTQEQLALSLGVsaVSKWETGASCPDISLLCPLARALETNVDTLLQFEETLTEEQIDARLNEIVE-------------   </t>
  </si>
  <si>
    <t xml:space="preserve">&gt;UniRef50_A5VJP0        Transcriptional regulator, ... 17.6 5e-14</t>
  </si>
  <si>
    <t xml:space="preserve">----MSIGNRIADLRTNNHMSQFQLAkgIGTSTLGMYETNKRKPSPKVLNKIADYFDVSTDYLLGRKSKADQ-------------------------   </t>
  </si>
  <si>
    <t xml:space="preserve">&gt;UniRef50_Q5WH76        Transcriptional repressor o... 17.7 5e-14</t>
  </si>
  <si>
    <t xml:space="preserve">------FASRLKECRIKKQLTMKELGQALnqSTISGYENGTRKPDLDNLARLADYFNVSTDYLVGRLDSNDSFILHSDQLTSDEK------------   </t>
  </si>
  <si>
    <t xml:space="preserve">&gt;UniRef50_C9BZU8        Helix-turn-helix domain-con... 21.6 5e-14</t>
  </si>
  <si>
    <t xml:space="preserve">---MEDLGSKLRELRVKKGYTQEYVARkvTRQTISKWENNKTTPDIETLKKICEFYSTNINSILNEDNLKNKQNNLLVLTAIIFNIFVTIL------   </t>
  </si>
  <si>
    <t xml:space="preserve">&gt;UniRef50_A3TUE5        DNA-binding protein, putati... 23.4 5e-14</t>
  </si>
  <si>
    <t xml:space="preserve">----TAFGQKVRTLRRGKGLTLQQVADRAGmsTISKIENSNLSPTFDGLLKLARGLDVDLSTLLEGEGGATATSPAPSIGR----------------   </t>
  </si>
  <si>
    <t xml:space="preserve">&gt;UniRef50_B8CW36        Helix-turn-helix domain pro... 18.8 5e-14</t>
  </si>
  <si>
    <t xml:space="preserve">MD---TFASRLRSLRKEKKLRQKDLAGALGvtTIANYEQNLRFPNQDILNKLADYFNVSIDYLLGRSCLRQPTNFTSFKNNHITGENINYSKIIDS-   </t>
  </si>
  <si>
    <t xml:space="preserve">&gt;UniRef50_A5N1E1        Predicted transcriptional r... 21.4 5e-14</t>
  </si>
  <si>
    <t xml:space="preserve">MNY-IALGKRIREERLKLRLTQEKLAEDVDVsyVGQIERGEKSVTLDTLIRITKRLGVTVDYLLKDSVNMENDNFIDQIKQLLQ-------------   </t>
  </si>
  <si>
    <t xml:space="preserve">&gt;UniRef50_Q2JEL9        Transcriptional regulator, ... 18.8 5e-14</t>
  </si>
  <si>
    <t xml:space="preserve">----QTFGERVRAQRHELGLSQEQLADECGltFVGQVERGRRNISLHNILKLADALKIDPAELVRGLQAPSNE------------------------   </t>
  </si>
  <si>
    <t xml:space="preserve">&gt;UniRef50_Q5LWB9        DNA-binding protein, putati... 20.7 5e-14</t>
  </si>
  <si>
    <t xml:space="preserve">&gt;UniRef50_A8SS10        Putative uncharacterized pr... 16.5 5e-14</t>
  </si>
  <si>
    <t xml:space="preserve">----MTFGERLYELRNKNNLSQEELAEvvSRQSISKWENDKAYPEMTRLLFMSDYFDVSLDYLMRGIKKENNEEKVTADDADKISNDKYKTKNIL--   </t>
  </si>
  <si>
    <t xml:space="preserve">&gt;UniRef50_Q09II7        Putative uncharacterized pr... 19.4 5e-14</t>
  </si>
  <si>
    <t xml:space="preserve">--MGKMFTDRLIKLRQARGWTKKEFSAKIGKttVGKWENGSNAPTFKDLVKLVGLFGVTSDYLLGLSDSP-SKYAYPPINDNKQEQVEEMFKELD--   </t>
  </si>
  <si>
    <t xml:space="preserve">&gt;UniRef50_C2HCA8        DNA-binding protein n=5 Tax... 24.6 5e-14</t>
  </si>
  <si>
    <t xml:space="preserve">ME-ELSLSKNVANLRKKKGVTQEILAEFIGVtsVSKWETGQSMPDVLILPKLASFFDVSVDELLG--------------------------------   </t>
  </si>
  <si>
    <t xml:space="preserve">&gt;UniRef50_B6JGR2        Transcriptional regulator, ... 18.9 5e-14</t>
  </si>
  <si>
    <t xml:space="preserve">&gt;UniRef50_C0FXX7        Putative uncharacterized pr... 15.6 5e-14</t>
  </si>
  <si>
    <t xml:space="preserve">---MKTIGNKIKELRRSKGMSQKDIADKLGVtaVSKWENDGSLPEMTMLPDIASLFGIQIDDLFEYSTEKRYESIEKKLQYGRVMTNMEFENE----   </t>
  </si>
  <si>
    <t xml:space="preserve">&gt;UniRef50_A5I178        DNA-binding protein n=12 Ta... 26.1 5e-14</t>
  </si>
  <si>
    <t xml:space="preserve">----MQLGEKIKYYRKKKGLTIKELSELTNLsfISNLERDLNSPSVSNLQQICEVLGINLMEILKSTEDKEYIVCKDSRSEIFSTDDKKIKFEMLT-   </t>
  </si>
  <si>
    <t xml:space="preserve">&gt;UniRef50_C2EVI7        XRE family transcriptional ... 19.1 5e-14</t>
  </si>
  <si>
    <t xml:space="preserve">----MKFGEQIKERRQELDLTQAEVAEkvTRQAVSNWEHDKTYPDLNMLVKISNVYQISLDSLLREDQKLKD-------------------------   </t>
  </si>
  <si>
    <t xml:space="preserve">&gt;UniRef50_A6WYG4        Transcriptional regulator, ... 24.4 5e-14</t>
  </si>
  <si>
    <t xml:space="preserve">MDILEQLAFNLRRIRVANGISQDELALMSnrAYVGHIERGKKNPTVITLDKLATALNCHIADFFAEIEEESENPTLPR-------------------   </t>
  </si>
  <si>
    <t xml:space="preserve">&gt;UniRef50_A6LSV7        Helix-turn-helix domain pro... 13.2 5e-14</t>
  </si>
  <si>
    <t xml:space="preserve">-NLNSIIGSKLKEIRNKRELSLDEAAKLTGVsmLGQIERGQSNPTVSTLWKISTGLKVSFSFFIDEEQDELEIVDQNNIDPIIEDDARMKLY-----   </t>
  </si>
  <si>
    <t xml:space="preserve">&gt;UniRef50_A5N2H0        Putative uncharacterized pr... 18.3 5e-14</t>
  </si>
  <si>
    <t xml:space="preserve">------LGTKIREYRKSLGMTATSLAEKVGvaTISKIENNKANPSMPTLYKIAEALNTTPSELIKDTEIKSFNINSE--------------------   </t>
  </si>
  <si>
    <t xml:space="preserve">&gt;UniRef50_A0AEU3        Complete genome n=14 Tax=Li... 15.7 5e-14</t>
  </si>
  <si>
    <t xml:space="preserve">MELNKFVGNKIKQYREERGLNQEALAEKLhrQTISRYENGDRKANQDVLFELAKIFNKRLDDFFPERNLPPVDERLVTIAAHIDDDVTE--------   </t>
  </si>
  <si>
    <t xml:space="preserve">&gt;UniRef50_B0MDE8        Putative uncharacterized pr... 25.0 6e-14</t>
  </si>
  <si>
    <t xml:space="preserve">MD-SQKIGKLIKTLRKEKQLTQMQLAEHMNIstISKWERGLGCPDISFFPKLSGVFDVDLEKLLSGRLDVNE-------------------------   </t>
  </si>
  <si>
    <t xml:space="preserve">&gt;UniRef50_C3WFC8        Transcriptional regulator n... 20.9 6e-14</t>
  </si>
  <si>
    <t xml:space="preserve">&gt;UniRef50_UPI0001874126 transcriptional regulator, ... 22.2 6e-14</t>
  </si>
  <si>
    <t xml:space="preserve">MdlGAFIGVRVRAFRKAHGFNQDQLAELVgkMTISRYERGVGTPNLDHLVKLCVALKISPAELLPADGISSSREHLPKLRDEAVKKILTI-------   </t>
  </si>
  <si>
    <t xml:space="preserve">&gt;UniRef50_C7N2R4        Predicted transcriptional r... 23.2 6e-14</t>
  </si>
  <si>
    <t xml:space="preserve">----MEVGKTIKDLRTRSGMSQEELAkfVSRQTVSSWENEKSYPDVQSLALIAELFNTSIDALVKGDLAMIDLRIAEAEVKTLKRN-----------   </t>
  </si>
  <si>
    <t xml:space="preserve">&gt;UniRef50_C6VN07        Transcription regulator n=3... 21.7 6e-14</t>
  </si>
  <si>
    <t xml:space="preserve">--MKIVIGSKIKEQRQQHEWSQQTVAErvSRQTISKWELGKSYPDLELLVALSKLFAVSTDELLGLSRRPVQRPWWQLLLRKRSR------------   </t>
  </si>
  <si>
    <t xml:space="preserve">&gt;UniRef50_D0AHY4        Predicted protein n=1 Tax=E... 15.2 6e-14</t>
  </si>
  <si>
    <t xml:space="preserve">MN-EKLFPQRLKELRAEKGITLEELAKKIgkTTLSRYENGERSPKLQLVGLLANYFQVEMSWLSGQSDQRNSLNILPIYTQLSSPRQQKVYN-----   </t>
  </si>
  <si>
    <t xml:space="preserve">&gt;UniRef50_B3XM16        Transcriptional regulator, ... 17.5 6e-14</t>
  </si>
  <si>
    <t xml:space="preserve">----MEFRNYIKKQRNNLGFTQAEIAEKLhrQTISNWEQGKSYPDLDTLVKISDIYKISIDTLLKGD------------------------------   </t>
  </si>
  <si>
    <t xml:space="preserve">&gt;UniRef50_C9ABR7        Predicted protein n=3 Tax=E... 20.0 6e-14</t>
  </si>
  <si>
    <t xml:space="preserve">------IGKIIKEERTKRNLTQEQLAQevTRQLISKWENGKSYPDLDQVVKLSSYFELTLDYLLKEDQQMVQELNLTTHRKRIGLVLIALL------   </t>
  </si>
  <si>
    <t xml:space="preserve">&gt;UniRef50_Q1JFU0        Transcriptional regulator, ... 16.7 6e-14</t>
  </si>
  <si>
    <t xml:space="preserve">--------EKLKTLRTEAGLTQKELAKIisQQNIAYWEKGSRNPKHKSIEKLANVFNVSTDYLLGNTDLKNPNDLDIEKVKESLKK-----------   </t>
  </si>
  <si>
    <t xml:space="preserve">&gt;UniRef50_Q2RP07        Transcriptional regulator, ... 24.2 6e-14</t>
  </si>
  <si>
    <t xml:space="preserve">MELGQQIGRKIRTLRERRGLTQSQLASLLGKstISNFERGKVVTSIQTLDQMAKVLNVRLMDFFDgaDRQHRAERARSSHAQTVRNAADLLPEED--   </t>
  </si>
  <si>
    <t xml:space="preserve">&gt;UniRef50_A8RWL6        Putative uncharacterized pr... 23.2 6e-14</t>
  </si>
  <si>
    <t xml:space="preserve">----MTFGEKLKFLRKQKGFSQERLSQqvSRQAISKWELGESLPDTENVIQLSKLFSVSIDFLLNDNICSEADIPAVQHNTTVLQD-----------   </t>
  </si>
  <si>
    <t xml:space="preserve">&gt;UniRef50_C6CM22        Transcriptional regulator, ... 28.1 6e-14</t>
  </si>
  <si>
    <t xml:space="preserve">-DITARFGQRVKTLRLQAGLSQEAFADKCgrTYISGIERGVRNPTLEVIGVIADGLEIQLQSLFD--------------------------------   </t>
  </si>
  <si>
    <t xml:space="preserve">&gt;UniRef50_UPI0001C3633A Xre-type transcriptional re... 20.5 6e-14</t>
  </si>
  <si>
    <t xml:space="preserve">----MSFSDNLQVLRKRNNMTQEQLAEqvSRQAVSKWESGQSYPEMEKLLIICDMFHCDMDSLVKGDLTLEDQADAA--------------------   </t>
  </si>
  <si>
    <t xml:space="preserve">&gt;UniRef50_Q0TQP3        DNA-binding protein n=5 Tax... 20.9 6e-14</t>
  </si>
  <si>
    <t xml:space="preserve">------FGNRLKTLRKEKDLTQAQLAnkTSASAIGMYEQNRRTPDTETLQTLSNYFNVSVDYLIGKTEIRESAeiDDELPDEAKKEIENFIE-----   </t>
  </si>
  <si>
    <t xml:space="preserve">&gt;UniRef50_B6GAN7        Putative uncharacterized pr... 19.4 6e-14</t>
  </si>
  <si>
    <t xml:space="preserve">------ISQNIKRLRKQAGMTQVELAEKLdrSTITQWETGWSSPRMGMVQKLAGVFGVTSADMLAEDSEGLPS------------------------   </t>
  </si>
  <si>
    <t xml:space="preserve">&gt;UniRef50_C6W3S8        Transcriptional regulator, ... 22.1 6e-14</t>
  </si>
  <si>
    <t xml:space="preserve">MNVTSNLSEKIRQIRLQKGLSQENMADMLGLStyGDIERGRTELSVSRLENVAKLLDVPLPELLGIDSSMSETEWLRQENTRILAENRRLQNELD--   </t>
  </si>
  <si>
    <t xml:space="preserve">&gt;UniRef50_C6JB67        Predicted protein n=1 Tax=R... 15.5 6e-14</t>
  </si>
  <si>
    <t xml:space="preserve">---------RIKDLRIENNYTQRELAAKIGLtmISFYEKGERVPPLDIIVKLVQIFNVSSDYLLGLSDKRYPDEDLGWRSPHIENRFGKILSD----   </t>
  </si>
  <si>
    <t xml:space="preserve">&gt;UniRef50_C9AY67        Predicted protein n=4 Tax=E... 21.3 6e-14</t>
  </si>
  <si>
    <t xml:space="preserve">---MRKIGQQIAAKRKEKNLTQSNLADQLLVSyvSNWERGNSLPDIEKLPQLAAILDLSIDELLGKPAAAVQHYQAGTAQPEEIAELAPLIK-----   </t>
  </si>
  <si>
    <t xml:space="preserve">&gt;UniRef50_A7VGN6        Putative uncharacterized pr... 19.2 6e-14</t>
  </si>
  <si>
    <t xml:space="preserve">---KEMFGQRLREIRKKHGMTQAELGEKTGLayISRIETGKADVSLDCFVKLVNAFDVPADYYLQDSISYDYKVEGGELEK----------------   </t>
  </si>
  <si>
    <t xml:space="preserve">&gt;UniRef50_C2XY89        Transcriptional regulator, ... 21.4 7e-14</t>
  </si>
  <si>
    <t xml:space="preserve">MNI---IGERIFDLRKERKLTQEKIGENIGVstISKYEKGIKIPSRENIEKLADFFNVPIDYLFGKSDTS---------------------------   </t>
  </si>
  <si>
    <t xml:space="preserve">&gt;UniRef50_P22753        HTH-type transcriptional re... 24.1 7e-14</t>
  </si>
  <si>
    <t xml:space="preserve">------IGQRIKQYRKEKGYSLSELAEKAGvsYLSSIERnqTNPSIQFLEKVSAVLDVSVHTLLNEKDETEYDGQLDSEWENLVRDAMA--------   </t>
  </si>
  <si>
    <t xml:space="preserve">&gt;UniRef50_D0DT23        Transcriptional regulator n... 28.2 7e-14</t>
  </si>
  <si>
    <t xml:space="preserve">----MILADKITNLRKKEGWSQEEFAErvSRQSISKWEGGRSTPDMNKILQMSELFGVSTDVLLKDDLTLEDEVT----------------------   </t>
  </si>
  <si>
    <t xml:space="preserve">&gt;UniRef50_Q03N50        Transcriptional regulator, ... 21.4 7e-14</t>
  </si>
  <si>
    <t xml:space="preserve">----MSFKEDIKTLRRQSNLTQEALAQQLhrQTVSTWETGKNMPNLETLHALSQLFNISLEKLLFNEEITMKKDKDPSLATQIDHDVK---------   </t>
  </si>
  <si>
    <t xml:space="preserve">&gt;UniRef50_C2L099        DNA-binding protein n=1 Tax... 18.9 7e-14</t>
  </si>
  <si>
    <t xml:space="preserve">MD-QIKIGKFIASCRKEEGMTQAELAEKLGIsaVSKWETGKSMPDSGIMLELCGFLKINVNELLSG-----ERIMAEFYNKQLEDNLLAMKREVE--   </t>
  </si>
  <si>
    <t xml:space="preserve">&gt;UniRef50_Q3A2S3        Transcriptional regulator, ... 21.6 7e-14</t>
  </si>
  <si>
    <t xml:space="preserve">MERNLNIGEKLKRLRMINSLTQEELGNRADLtyISQLENDTACPSIATLKDILDVFGVSMQEFFTDPVDTEVVFGTDARVQPTNDG-DDIKVELLVP   </t>
  </si>
  <si>
    <t xml:space="preserve">&gt;UniRef50_D2RAC0        DNA-binding protein n=2 Tax... 23.1 7e-14</t>
  </si>
  <si>
    <t xml:space="preserve">----MILADKILELRKQNGWSQEELADKLGVsaVSKWEGAQSIPDMERIIALSRLFGVSTDLLVKDEID----------------------------   </t>
  </si>
  <si>
    <t xml:space="preserve">&gt;UniRef50_B9MNH1        Transcriptional regulator, ... 21.9 7e-14</t>
  </si>
  <si>
    <t xml:space="preserve">------VGKKLRKLRTQKGLSQQQLAKIAGvsTIWYIERENRNPTIKTMKRLATALGVSIEEFLDSETKE---------------------------   </t>
  </si>
  <si>
    <t xml:space="preserve">&gt;UniRef50_C9A1Q9        Predicted protein n=1 Tax=E... 21.5 7e-14</t>
  </si>
  <si>
    <t xml:space="preserve">-----EIGENIKKLRKAKRMTQKEVANQLNVttISKWERNISYPDLDMLVKLSQLFHISTDALLGNTKPT---------------------------   </t>
  </si>
  <si>
    <t xml:space="preserve">&gt;UniRef50_C2RT45        Putative uncharacterized pr... 25.8 7e-14</t>
  </si>
  <si>
    <t xml:space="preserve">MNIASH-GKAIRRIRKIRGLSQSELGDGIgqSFISRIEHGLVLPSIDTLLIIANRLEVPLEYLLESFRTENFQHITNK-----KKELRYLVGQGLYP   </t>
  </si>
  <si>
    <t xml:space="preserve">&gt;UniRef50_Q2RHS2        Transcriptional regulator, ... 22.2 7e-14</t>
  </si>
  <si>
    <t xml:space="preserve">---MKSLGERLAFLRKERALSQAEMAKLlgQSTIAMYEKNKRRPDPETLERLADFFDVSIDYLLGRADSRQKETYPLQDETQAR-------------   </t>
  </si>
  <si>
    <t xml:space="preserve">&gt;UniRef50_B1R9D2        LexA repressor n=3 Tax=Clos... 23.1 7e-14</t>
  </si>
  <si>
    <t xml:space="preserve">&gt;UniRef50_A9VNJ5        Transcriptional regulator, ... 16.7 8e-14</t>
  </si>
  <si>
    <t xml:space="preserve">-----TLGEKIKTLRKEKKLTQTELasELTKSMLSQIENGKATPSMKTLQYIAEKLGCETSFLLEEDDVEIVEIIQQMEQLIKANKCDEVYETLL--   </t>
  </si>
  <si>
    <t xml:space="preserve">&gt;UniRef50_A5KJV1        Putative uncharacterized pr... 16.3 8e-14</t>
  </si>
  <si>
    <t xml:space="preserve">----KQIGYRIKEVREQNNFSQAQLAEelSISYISHIENAKRKASLESIIRIVNALGITVDELLAGVQLHNpqTDLDLLMAECTENEKRFIYEMVK-   </t>
  </si>
  <si>
    <t xml:space="preserve">&gt;UniRef50_Q9CDK6        Transcription regulator n=1... 18.9 8e-14</t>
  </si>
  <si>
    <t xml:space="preserve">MEY---FGDKLRALRMEKKLTQNDLAARLGiaSVSSYEKNKQYPSVEVLIQLCQTFDVSADYLLGLSDDKNFNT--STLTEEQLQIVLRLINEFE--   </t>
  </si>
  <si>
    <t xml:space="preserve">&gt;UniRef50_C7RDF3        Transcriptional regulator, ... 17.1 8e-14</t>
  </si>
  <si>
    <t xml:space="preserve">----MKIGDKLKEARLKKNMTQEEVAEKisRQSISNWENNKTYPDIGNVIALSDLYEISLDELLKGSDNFMKHLEESTDLVKSNKK-----------   </t>
  </si>
  <si>
    <t xml:space="preserve">&gt;UniRef50_A9WFH8        Helix-turn-helix domain pro... 22.2 8e-14</t>
  </si>
  <si>
    <t xml:space="preserve">------ISQRLRQLRLARGMTLSDLAQavTRQAISKYEHGHAQPSPTVLQRLAQALGVRPTDLLDGANIRVDVVAYRklGKRQSEHLAALAEEALR-   </t>
  </si>
  <si>
    <t xml:space="preserve">&gt;UniRef50_Q3B1P3        Transcriptional regulator, ... 19.5 8e-14</t>
  </si>
  <si>
    <t xml:space="preserve">-DIIRMLGKNIRHERVRQGFSQEDLAEKAgrTYIGMVERGERNITLLNYAKIADALNLAMHDLMKDLVYPPPPPKQTSKKNRV--------------   </t>
  </si>
  <si>
    <t xml:space="preserve">&gt;UniRef50_B5YXJ3        Helix-turn-helix domain pro... 19.8 8e-14</t>
  </si>
  <si>
    <t xml:space="preserve">&gt;UniRef50_A9FKR7        DNA-binding protein n=2 Tax... 23.7 9e-14</t>
  </si>
  <si>
    <t xml:space="preserve">-ELAGRLAKNIKQLREARGLTQQQLAKLAgrATWAHLESGAANPTLGVLHRAAAALQVSIEEMLSAPRATCQLYARDALPTRSPGqvRKLLPDP---   </t>
  </si>
  <si>
    <t xml:space="preserve">&gt;UniRef50_A8VVJ4        Putative transcriptional re... 21.1 9e-14</t>
  </si>
  <si>
    <t xml:space="preserve">--MHSSYGHAIKSLREQQGLTQEALadICDRSTLSKIENGSSTPHASTLAKLCTRLNISIseLYQNEDhsFTNDVRRAAANRAYTDIERLIE-----   </t>
  </si>
  <si>
    <t xml:space="preserve">&gt;UniRef50_Q1AT52        Transcriptional regulator, ... 20.5 9e-14</t>
  </si>
  <si>
    <t xml:space="preserve">------LGNFIRKYRLEKGLTLSDISAriSKSMLSKIENGQASPSLHTIARLAQALGVTLSTMFSNYDIPSDNAQLVKAGKGME-------------   </t>
  </si>
  <si>
    <t xml:space="preserve">&gt;UniRef50_A0PY56        DNA-binding protein, putati... 21.4 9e-14</t>
  </si>
  <si>
    <t xml:space="preserve">----MNIGEKLKQLRIEKGLTQMDLASRcsKGFISQLERDLTSPSIATLVDILECLGTNLKDFFNNDEEEKIVFSKEDIFEAEDTELN---------   </t>
  </si>
  <si>
    <t xml:space="preserve">&gt;UniRef50_C2R1U7        Putative uncharacterized pr... 18.3 9e-14</t>
  </si>
  <si>
    <t xml:space="preserve">MD----IGKKIKHLRLINKMTQEDVASqiSRQVISKWELGKSLPDLTNLLALSNLFNVSIDSLLKEDSNLQNQIIKQSNYKR---------------   </t>
  </si>
  <si>
    <t xml:space="preserve">&gt;UniRef50_B0UFY6        Transcriptional regulator, ... 22.0 9e-14</t>
  </si>
  <si>
    <t xml:space="preserve">&gt;UniRef50_B1C5Q5        Putative uncharacterized pr... 15.8 9e-14</t>
  </si>
  <si>
    <t xml:space="preserve">MDInkNIGNRLKEIRKRERYTQENVAEfiSTSHYSHIENGTTKPSLNTLIRIVNVLNVSMDEVLDIELNKKSLYITLEEIDKIFRNCNMKQRNLL--   </t>
  </si>
  <si>
    <t xml:space="preserve">&gt;UniRef50_Q48RK5        Transcriptional regulator n... 20.2 9e-14</t>
  </si>
  <si>
    <t xml:space="preserve">--IFMEIGQQIIRYRKQQALSQEKLAEKvsRQSISNWENDKTYPDIHSLLLLSQIFQVSLDQLIKGDIEKMKYTITQVDKKNFKRD-----------   </t>
  </si>
  <si>
    <t xml:space="preserve">&gt;UniRef50_A5IWD1        Transcriptional regulator, ... 24.7 9e-14</t>
  </si>
  <si>
    <t xml:space="preserve">MNLSKQ----IKKYRERDGYSQEYLAEkvSRQSISNWENDKSLPDIHNLLMMCELFNVTLDDLVKGTIPFVPDIKVQRSLN----------------   </t>
  </si>
  <si>
    <t xml:space="preserve">&gt;UniRef50_D2EJG2        XRE family DNA-binding prot... 20.3 9e-14</t>
  </si>
  <si>
    <t xml:space="preserve">MNI-TSFNTRLKSARKLKHFTQLDLANRLDVstVSAYEQGLSYPSLETLVKICNILDTSADYLLGISDD----------------------------   </t>
  </si>
  <si>
    <t xml:space="preserve">&gt;UniRef50_A6P2S7        Putative uncharacterized pr... 20.6 9e-14</t>
  </si>
  <si>
    <t xml:space="preserve">---REDYGSRIRSLRKKRGLTQEQLAEKMNVsyIAKIETGKQTGPVELAVEFAAFFDVSLDYLLVG-------------------------------   </t>
  </si>
  <si>
    <t xml:space="preserve">&gt;UniRef50_D0SVD6        Predicted protein n=1 Tax=A... 22.3 9e-14</t>
  </si>
  <si>
    <t xml:space="preserve">MD-SELFCARLKEIRKQRKLTQQELAEKSGitSISHIEAGSRKPSLENFYKLVIVLNVSADYLLGRTERSSDVGNDP--IAKSIQELPELEREM---   </t>
  </si>
  <si>
    <t xml:space="preserve">&gt;UniRef50_B1C8P9        Putative uncharacterized pr... 14.1 9e-14</t>
  </si>
  <si>
    <t xml:space="preserve">-NKMNTIGDRIKELRKENKLTQQELGEKLGvnTISMYEKGNRKVSAEMANKLSEIFNVSVGYITKGEDNKKIKDNYTSLDESLLND-----------   </t>
  </si>
  <si>
    <t xml:space="preserve">&gt;UniRef50_B0ME54        Putative uncharacterized pr... 26.9 9e-14</t>
  </si>
  <si>
    <t xml:space="preserve">--------KNLNRFRKEKGWSQEELGNrvSRQTVSKWELGTTTPEMNKLMELSRIFQVSIDELVGNSNAPGEKEV----------------------   </t>
  </si>
  <si>
    <t xml:space="preserve">&gt;UniRef50_B0K4S0        Transcriptional regulator, ... 19.3 9e-14</t>
  </si>
  <si>
    <t xml:space="preserve">------FSQRLRQLREEKGLLQKDVAKILGisAYGYYEQGKREPSMEVLKKLSDFFNVSIDYLLGRTDIRSPVDEITEAVS-DDPELLEFWNEL---   </t>
  </si>
  <si>
    <t xml:space="preserve">&gt;UniRef50_D2NXL1        Transcriptional regulator n... 20.9 9e-14</t>
  </si>
  <si>
    <t xml:space="preserve">------FGDKLKMLRSKTNKTQEDIANILGVsaYSHIENGRNEPDMETIVKLANYFEVSTDYLLGRDEIDNSDliDDDLTEDERIEIEKYLK-----   </t>
  </si>
  <si>
    <t xml:space="preserve">&gt;UniRef50_A4VWF1        Putative uncharacterized pr... 19.1 9e-14</t>
  </si>
  <si>
    <t xml:space="preserve">-EKEMNFGQQIKDLRKKKGLTQEQFALkvTRQAVSNWENDKNLPDLELLILMSSVFSISLDQllGGTDMNNMTEKLVKDGREGRRTQMHL-------   </t>
  </si>
  <si>
    <t xml:space="preserve">&gt;UniRef50_Q5ZSF5        Phage repressor n=6 Tax=Leg... 23.9 1e-13</t>
  </si>
  <si>
    <t xml:space="preserve">MSIREKIGKRIHEARKAKGLTRQALADLTdpSRINNWEHGTRMPGPEEITQLAQALEVSPSFLMGLSDERD--------------------------   </t>
  </si>
  <si>
    <t xml:space="preserve">&gt;UniRef50_C0Z512        Putative DNA-binding protei... 16.2 1e-13</t>
  </si>
  <si>
    <t xml:space="preserve">--MEPTIGVLIKSLRVGKKKTLKQIAEklSISFLSQVERGKSSITLESLKKISEALGVSPGYFFSGESSGGNEQVRRASKER---------------   </t>
  </si>
  <si>
    <t xml:space="preserve">&gt;UniRef50_Q3EPA1        Transcriptional regulator n... 24.4 1e-13</t>
  </si>
  <si>
    <t xml:space="preserve">----MEFGEKLFKLRKEKGLSQEVLAEKltRQAVSKWENGQGFPETEKLIMIGKVFEVSLDYLLKETAEQSNENVEGYYVSQEMAE-----------   </t>
  </si>
  <si>
    <t xml:space="preserve">&gt;UniRef50_C0D650        Putative uncharacterized pr... 23.0 1e-13</t>
  </si>
  <si>
    <t xml:space="preserve">---MTAFSEQLIKLRKQKGLSQEQLGAAVgrQTVSKWELGDTTPELGKLVQLSDYFQLSIDELVGHAAENDGDRTVE--------------------   </t>
  </si>
  <si>
    <t xml:space="preserve">&gt;UniRef50_UPI0001694BED Transcriptional regulator, ... 19.3 1e-13</t>
  </si>
  <si>
    <t xml:space="preserve">MSYniHIGKIIKQLRQKYKLSQEELAKGisQAHISKIERGIQFPSGVMLYLLAQKLRISVDYLFN-PENAAEDKERKQIKEMIRKSIR---------   </t>
  </si>
  <si>
    <t xml:space="preserve">&gt;UniRef50_B5EB42        Transcriptional regulator, ... 18.0 1e-13</t>
  </si>
  <si>
    <t xml:space="preserve">MSSEYNIGPRIKKLRLARKLTLQAVANETGFslISQIENDNVSPPIATLSKIAKFFDVKLAQFFSEDEDNRRFEVVRADQRTIVPRVIS--------   </t>
  </si>
  <si>
    <t xml:space="preserve">&gt;UniRef50_C4F7J1        Putative uncharacterized pr... 27.5 1e-13</t>
  </si>
  <si>
    <t xml:space="preserve">&gt;UniRef50_UPI0001B53BA5 XRE family transcriptional ... 20.0 1e-13</t>
  </si>
  <si>
    <t xml:space="preserve">----RIIGERVREFRNKAGLNQEQLAEAAGvtFVSQVERGLRNINLHNLLKFADGLGVNPAKLVDGLRPPSDSD-----------------------   </t>
  </si>
  <si>
    <t xml:space="preserve">&gt;UniRef50_Q2T0D8        DNA-binding protein n=48 Ta... 18.1 1e-13</t>
  </si>
  <si>
    <t xml:space="preserve">---------RLKLLRKQKGWTLDVLAEAAgkSYLSKVERGLSVPSIAVALKLSKALQVDVEQLFSESRDRELITVTRAAQR----------------   </t>
  </si>
  <si>
    <t xml:space="preserve">&gt;UniRef50_A5KNK7        Putative uncharacterized pr... 28.4 1e-13</t>
  </si>
  <si>
    <t xml:space="preserve">MEYYEklGENIQIIRKHRGMKQQELANKIGiqSLSKIERGVNYPTFDTLEKIMDVLGVTPNELLSGE------------------------------   </t>
  </si>
  <si>
    <t xml:space="preserve">&gt;UniRef50_UPI0001C31672 transcriptional regulator, ... 22.8 1e-13</t>
  </si>
  <si>
    <t xml:space="preserve">&gt;UniRef50_UPI0001BC8A6D Cro/CI family transcription... 34.0 1e-13</t>
  </si>
  <si>
    <t xml:space="preserve">--LKQALAAVVRTIRGNLGLTQESLAHAASRTYLSRIENAETNPTIEKFAELAEALGLNPVSLMALVLSTRDNTSAADVLAKAAEDLKSLEAKIST-   </t>
  </si>
  <si>
    <t xml:space="preserve">&gt;UniRef50_A5TRU5        MerR family transcriptional... 16.3 1e-13</t>
  </si>
  <si>
    <t xml:space="preserve">----MTIGEKLKKSRNDKGMSLRELATKvsASFLSQIEQGKASPSIENLKKIAHTLDVRVAYLIEDEEDDIRNIE------HIKKENIRYIESLDS-   </t>
  </si>
  <si>
    <t xml:space="preserve">&gt;UniRef50_Q1JA26        Transcriptional regulator n... 19.0 1e-13</t>
  </si>
  <si>
    <t xml:space="preserve">--IFMEIGQQIIRYRKQQALSQEKLAEKVYVSyiSNWENDKTYPDIHSLLLLSQIFQVSLDQLIKGDIEKMKYTITQVDKKNFKRD-----------   </t>
  </si>
  <si>
    <t xml:space="preserve">&gt;UniRef50_C8W733        Transcriptional regulator, ... 21.7 1e-13</t>
  </si>
  <si>
    <t xml:space="preserve">----MSFAENLVELRKYHDFSQEELADMIGVstLSKYETGESLPDIEKCKRFANVFGVTIDDLISYDKKNEDN------------------------   </t>
  </si>
  <si>
    <t xml:space="preserve">&gt;UniRef50_C3KU04        Transcriptional regulator n... 20.9 1e-13</t>
  </si>
  <si>
    <t xml:space="preserve">&gt;UniRef50_B1C4T0        Putative uncharacterized pr... 27.2 1e-13</t>
  </si>
  <si>
    <t xml:space="preserve">MKISH-LGNNIQTIRKFRGMKQQELADKIGiqSLSKIERGLNYPAYETLEKIMEVLDVTPNELLSGEWKYVNQSEKEvkFLRAEERLNAELK-----   </t>
  </si>
  <si>
    <t xml:space="preserve">&gt;UniRef50_Q1LNZ2        Transcriptional regulator, ... 80.0 1e-13</t>
  </si>
  <si>
    <t xml:space="preserve">MAAGNSLAKALKTVRKARGLSQEAFSDVSSRTYMSTLERDLKSPTLHKLAELCEVMDIHPLTLLTLAYAGDSPHKADELLVQVRRELEAVLKERD--   </t>
  </si>
  <si>
    <t xml:space="preserve">&gt;UniRef50_B5E9S1        Transcriptional regulator, ... 25.8 1e-13</t>
  </si>
  <si>
    <t xml:space="preserve">--IRQLLGDNVRTLRKVRGWSQEELGEHADLSyvGEIERGTGNPSLDSLVGIANALTVPIAELF---------------------------------   </t>
  </si>
  <si>
    <t xml:space="preserve">&gt;UniRef50_C1SGH2        Predicted transcriptional r... 15.7 1e-13</t>
  </si>
  <si>
    <t xml:space="preserve">-DTEVKIGERVRKIRNERGLTLQDVANFTGFSkiSQIENNIVMPPINTLSKIAKVLNVKMTYFFEEEINQKDYYVVKKDQKKFI-------------   </t>
  </si>
  <si>
    <t xml:space="preserve">&gt;UniRef50_B0G8T3        Putative uncharacterized pr... 16.7 1e-13</t>
  </si>
  <si>
    <t xml:space="preserve">MNEReaLNDNIKKIREEKKYTQQQLADkvSRQTVCRWENGSRCPDLITAKKLAMELGVTLDELISDEDITDIQSKYGIWKFDRVKEREKI-------   </t>
  </si>
  <si>
    <t xml:space="preserve">&gt;UniRef50_Q13IP2        Transcriptional regulator, ... 21.3 1e-13</t>
  </si>
  <si>
    <t xml:space="preserve">--IVRNFGAAVRRLRELQGWSQEQLAEYAgrSYVGEIERGSAIASIVTVDKLARAFGVSIECLLRSSSDQAGVILPE--------------------   </t>
  </si>
  <si>
    <t xml:space="preserve">&gt;UniRef50_A8RCT6        Putative uncharacterized pr... 20.7 1e-13</t>
  </si>
  <si>
    <t xml:space="preserve">------FNEKLKAVRKQKGLSQAALGKLLGVQtiSNWENGKSEPNLKTINKLCEALDVPLRYFINEERVDYQLTLEEAFVINKYRELN---------   </t>
  </si>
  <si>
    <t xml:space="preserve">&gt;UniRef50_B0SXP8        Transcriptional regulator, ... 32.4 1e-13</t>
  </si>
  <si>
    <t xml:space="preserve">MRLGQALGINVRRLRKERGLSQEALADAVgpTYVGQIERGLRNPTLDVVERFADVLGAEALDLLRVSPDPR--------------------------   </t>
  </si>
  <si>
    <t xml:space="preserve">&gt;UniRef50_C7IC10        Transcriptional regulator, ... 17.4 1e-13</t>
  </si>
  <si>
    <t xml:space="preserve">MdlSNIISENLKRVREEKKLSLDTVAKLSGVsmLGQIERCEVNPTVSTMWKIANGLKVSFSQLVNHTETNVEIVDIKNLKPLLEDE-----------   </t>
  </si>
  <si>
    <t xml:space="preserve">&gt;UniRef50_C0EJ66        Putative uncharacterized pr... 19.8 1e-13</t>
  </si>
  <si>
    <t xml:space="preserve">MELDK----KLKDLRTYHGLKQKELAKAINVstISGYENGK-NPDYNTLVKLANYFKVSVDYLLDNSPVKLSYDELNSEFQLSKrkLIEMIKELDT-   </t>
  </si>
  <si>
    <t xml:space="preserve">&gt;UniRef50_Q2RI10        Transcriptional regulator, ... 21.1 1e-13</t>
  </si>
  <si>
    <t xml:space="preserve">-----SLGAKLKRLREKIGLTQKELAQQVGIShiGQIETDRIQPSLSTLSSLAEALGVSTCYFLMEDDEEDLYLDY-----RLEADIREALRRPL--   </t>
  </si>
  <si>
    <t xml:space="preserve">&gt;UniRef50_C6LM63        Toxin-antitoxin system, ant... 22.2 1e-13</t>
  </si>
  <si>
    <t xml:space="preserve">MVMNELLGGRIKALRNAKNFTQEQIADRIGVSryARIENGANSITLDILSAIAEVLDVTVGDI----------------------------------   </t>
  </si>
  <si>
    <t xml:space="preserve">&gt;UniRef50_Q1IV28        Transcriptional regulator, ... 23.9 1e-13</t>
  </si>
  <si>
    <t xml:space="preserve">----MNIGETIRNFRLQKGMSQGDIEKRTgrCYLSRVENGHTIPSLDTLAKIASAMDVALATFFSDAPADNGTKSSPQVSDEVLRFLNQIRR-----   </t>
  </si>
  <si>
    <t xml:space="preserve">&gt;UniRef50_C7HWC9        Transcriptional regulator n... 22.9 1e-13</t>
  </si>
  <si>
    <t xml:space="preserve">------IGQKIKNKRKELNLTQEYLAKeiSRQAVSKWEKEISEPSMDNLIKLSEIFGVDIGYFKNEKEEESKIRKI---------------------   </t>
  </si>
  <si>
    <t xml:space="preserve">&gt;UniRef50_C4G303        Putative uncharacterized pr... 20.4 1e-13</t>
  </si>
  <si>
    <t xml:space="preserve">MDTEK-ISKFIATTRTKIGLTQKELADKIGVstISKWETGKSLPDISYYESLCNALNIKVNELLSG-----EALTEDVYLQKAETNFVEIIRE----   </t>
  </si>
  <si>
    <t xml:space="preserve">&gt;UniRef50_C0C135        Putative uncharacterized pr... 20.2 1e-13</t>
  </si>
  <si>
    <t xml:space="preserve">MKEIKTLGENLKSARQKKQFTQEYVSRqiSRQAISKWETGKGYPDLDNLVLLSNLYDVSLDELMNNKNKLQKSFRISNSSPCSEELLFAHIEEL---   </t>
  </si>
  <si>
    <t xml:space="preserve">&gt;UniRef50_C4ZFI9        Putative uncharacterized pr... 24.7 1e-13</t>
  </si>
  <si>
    <t xml:space="preserve">MDL-KAVGQRIKSAREAKNLTQEELAALvsPTHVSVIERGLKVTKLDTFVAIANALDVSADTLLIDVVAHSVTGVTNELTEKIEK------------   </t>
  </si>
  <si>
    <t xml:space="preserve">&gt;UniRef50_D1NTQ3        Putative helix-turn-helix p... 15.6 1e-13</t>
  </si>
  <si>
    <t xml:space="preserve">----MTFSDNLVSLRANRHMTQEQLAMLVGVsaISKWESGKAYPEMDKLLIICDLFTVSLDDLVLGDVTQPAPPAVRPTSQ----------------   </t>
  </si>
  <si>
    <t xml:space="preserve">&gt;UniRef50_C0FT84        Putative uncharacterized pr... 14.3 1e-13</t>
  </si>
  <si>
    <t xml:space="preserve">----KVIGLKIKQRRQELGITQEYIANALDvsHISNIECGRANPSLTALIKIANILSCSVDYFISDEYteINKNREKTLDDKIIDKIK---------   </t>
  </si>
  <si>
    <t xml:space="preserve">&gt;UniRef50_C3DVT5        Transcriptional regulator, ... 18.1 1e-13</t>
  </si>
  <si>
    <t xml:space="preserve">MVMR---GERVKTLRKMKGWTQDELGAAVgkAAISGIENNKRDRGEKSVSKFAEVFGCTADYLLGFSDDPALNSEQNLRLKKDFDEIYNKLKEL---   </t>
  </si>
  <si>
    <t xml:space="preserve">&gt;UniRef50_C2CXW7        XRE family transcriptional ... 21.0 1e-13</t>
  </si>
  <si>
    <t xml:space="preserve">--MNSKLIENLKFFRKQNHLNQNQLAIKLNVstISSWETGRTTPDIDTLVRIASFYQVPVDQLL---------------------------------   </t>
  </si>
  <si>
    <t xml:space="preserve">&gt;UniRef50_C8W0I8        Transcriptional regulator, ... 18.0 1e-13</t>
  </si>
  <si>
    <t xml:space="preserve">MKIS-IFAQRLKKERESKGWTQEYLAdkIKIGTLSGYERSYRQPDLDMVIKIAEHLDCSVDYLLGRTNQRSHFYEDREPTKAELEEILK--------   </t>
  </si>
  <si>
    <t xml:space="preserve">&gt;UniRef50_C8P9Q6        DNA-binding protein n=2 Tax... 17.6 1e-13</t>
  </si>
  <si>
    <t xml:space="preserve">----MTLGQRIKEEREKRQWTQDYLAenVSRQAISKWEVGSAYPDIDRLVQISNLFDITLDSLIKGDDSLKKSIVITK-------------------   </t>
  </si>
  <si>
    <t xml:space="preserve">&gt;UniRef50_C5BVJ0        Transcriptional regulator, ... 19.8 1e-13</t>
  </si>
  <si>
    <t xml:space="preserve">&gt;UniRef50_A6T130        Uncharacterized conserved p... 33.9 1e-13</t>
  </si>
  <si>
    <t xml:space="preserve">-----SLGLAVRQLREAQGWSQEALAEKanRSYVGEVERGKTIPSLITLDKLASALGLKVSDLL---------------------------------   </t>
  </si>
  <si>
    <t xml:space="preserve">&gt;UniRef50_C5F4W7        Predicted protein n=3 Tax=L... 19.5 1e-13</t>
  </si>
  <si>
    <t xml:space="preserve">----MKFGEQLAALRKHRTMTQEDLAgmVTRQTISSWEREKSFPDLTMLLQLSKVFDTSLDQLLKSDSQLEEKLKKQTVQR----------------   </t>
  </si>
  <si>
    <t xml:space="preserve">&gt;UniRef50_Q1K0C4        Transcriptional regulator, ... 25.4 1e-13</t>
  </si>
  <si>
    <t xml:space="preserve">MSYD--IGTKIRELRKNRGITLQYVANQTGFSaiSQIENNNITPPIATLARLSEFFDVKIGYFFEDE------------------------------   </t>
  </si>
  <si>
    <t xml:space="preserve">&gt;UniRef50_A1ZY28        DNA-binding protein n=1 Tax... 18.6 1e-13</t>
  </si>
  <si>
    <t xml:space="preserve">----MSFGENVAVERKKKDFSQGELAKQVGIttIGRYERDEIKPSIDIATKIANALEVSLDYLVGNSETVLDKP-----------------------   </t>
  </si>
  <si>
    <t xml:space="preserve">&gt;UniRef50_C5CV79        Transcriptional regulator, ... 26.2 1e-13</t>
  </si>
  <si>
    <t xml:space="preserve">-SLSVRFGKRLRELRKERDLSQEEFAAHCgrTYVSGMERGVRNPSLAVIETLAGALGIRVEELFRG-------------------------------   </t>
  </si>
  <si>
    <t xml:space="preserve">&gt;UniRef50_A8MGQ1        Transcriptional regulator, ... 21.8 1e-13</t>
  </si>
  <si>
    <t xml:space="preserve">------LGDKIKLLREDRGLSQLELAkeVGNSTLSMYESNTRKPDYEVIKKIADYFNVTTDYLLGLTEVPNQQYHDQIL--EDYPEIISILRR----   </t>
  </si>
  <si>
    <t xml:space="preserve">&gt;UniRef50_A7B3V4        Putative uncharacterized pr... 19.8 1e-13</t>
  </si>
  <si>
    <t xml:space="preserve">----TKLGERLKEARIKKHMTQEELSEKIdtSSISHLENGTHSPSLKTLIKICNVLEIGIDALLCDSLSAISSSYLDKDFEKLLSDCTVQEKKLL--   </t>
  </si>
  <si>
    <t xml:space="preserve">&gt;UniRef50_C0X7Q4        Phage-like protein n=2 Tax=... 16.1 1e-13</t>
  </si>
  <si>
    <t xml:space="preserve">---SKVVGTRMKQKRLEKKMTQVDVATKSGIsyYGSIENGKNSPSIEKLSAIAKALGCSLHYLLNDRMEDTENRVAVE-TKRLQEIFNKIPRDKLS-   </t>
  </si>
  <si>
    <t xml:space="preserve">&gt;UniRef50_B0MKY5        Putative uncharacterized pr... 28.1 1e-13</t>
  </si>
  <si>
    <t xml:space="preserve">--------EQLQQLRKSRGLTQDDLAegISLSSYQKYERDAISPSYETLCKIADFYHVTTDYLLGREPATDP-------------------------   </t>
  </si>
  <si>
    <t xml:space="preserve">&gt;UniRef50_C8NM00        Transcriptional regulator n... 27.1 1e-13</t>
  </si>
  <si>
    <t xml:space="preserve">&gt;UniRef50_C1SJP6        Predicted transcriptional r... 20.9 1e-13</t>
  </si>
  <si>
    <t xml:space="preserve">MSY----GIKLREIRKKLSMTLEDISQKTgkSFISQIENGKNSPSIASLKKICYALGTTISELFEDE------------------------------   </t>
  </si>
  <si>
    <t xml:space="preserve">&gt;UniRef50_B3PEW6        Aldehyde dehydrogenase n=1 ... 16.5 1e-13</t>
  </si>
  <si>
    <t xml:space="preserve">MDL----GRKLKAIREAHNLSQRELAKRAGisSISMIEQGQVSPSVQSLERILTAFPLSLAEFFSPGGILPAPVLITRQLLELQQdiQHLVNGIDKP   </t>
  </si>
  <si>
    <t xml:space="preserve">&gt;UniRef50_D2BPK3        Transcriptional regulator, ... 17.9 1e-13</t>
  </si>
  <si>
    <t xml:space="preserve">MNL-EYLGDKLKASRKSKNLTQKELADKINVKtvASYEQGSAYPSIEVLGKICDTLGISSDYLLGISDKTpeMGGLTDDQMQLFLQLISIVEQYN--   </t>
  </si>
  <si>
    <t xml:space="preserve">&gt;UniRef50_C8W889        Transcriptional regulator, ... 28.8 1e-13</t>
  </si>
  <si>
    <t xml:space="preserve">------LSEKIMSLRKRNGWSQEELARqvSRQSVSKWESMASMPDIQKIMTMSELFGVSTDYLLKDEMEDLPATAASLDSAETSSE-----------   </t>
  </si>
  <si>
    <t xml:space="preserve">&gt;UniRef50_UPI00016C5BE4 putative phage DNA-binding ... 18.0 1e-13</t>
  </si>
  <si>
    <t xml:space="preserve">------IGENIKTFRKDRRMTQEQLAEKAGIsaLGNYEREERVPNLDILEKLATALDTSTDIifSLDEIHELNITDGNDIPLTEEKYAYIKEKID--   </t>
  </si>
  <si>
    <t xml:space="preserve">&gt;UniRef50_B7AT66        Putative uncharacterized pr... 15.6 1e-13</t>
  </si>
  <si>
    <t xml:space="preserve">----RQIGYRIKEVRELNHISQAQLAEmlSVSYISHIENAKRKASLESIIRIVNALGITVDELLAGVQMNNpqTDIDMLMEGCSENEKRFIYEL---   </t>
  </si>
  <si>
    <t xml:space="preserve">&gt;UniRef50_B3W7A4        Helix-turn-helix motif n=6 ... 22.7 1e-13</t>
  </si>
  <si>
    <t xml:space="preserve">--MEINVGAVISAHRKQKGITQQALADFVGVssVSKWETGQSYPDITLLPILAAYFDVSIDKLMAYDAQLSSTEIRR--------------------   </t>
  </si>
  <si>
    <t xml:space="preserve">&gt;UniRef50_UPI0001694F15 putative prophage LambdaCh0... 18.3 1e-13</t>
  </si>
  <si>
    <t xml:space="preserve">MNASEFLGSRMAELRKKRNMTQAKLASIvsTSAVAMWETGKRDPDSQMIIELSSIFDVPTDYLLGRTNDPDDRLKYSARNekIERFARKVSNE----   </t>
  </si>
  <si>
    <t xml:space="preserve">&gt;UniRef50_Q89FI5        Blr6715 protein n=1 Tax=Bra... 23.2 1e-13</t>
  </si>
  <si>
    <t xml:space="preserve">&gt;UniRef50_C4F7U4        Putative uncharacterized pr... 29.5 1e-13</t>
  </si>
  <si>
    <t xml:space="preserve">MDISNQ----IKTRREAMGLSQEQLAEkvSRQTISNWERDKTYPDVQSLLMLSVLFDTSIDTLVKGDVTVMEEAVERD-------------------   </t>
  </si>
  <si>
    <t xml:space="preserve">&gt;UniRef50_Q03UG5        Transcriptional regulator, ... 16.1 1e-13</t>
  </si>
  <si>
    <t xml:space="preserve">----MTFSKSLKELRLLHELSQTQLARKLNVstISNWENERNLPDIELIIKISKVLDVTLDELITG-NIQLENKLIKDSHKVFRDNVMSIV------   </t>
  </si>
  <si>
    <t xml:space="preserve">&gt;UniRef50_C0SQP5        Transcriptional regulator n... 19.0 1e-13</t>
  </si>
  <si>
    <t xml:space="preserve">----MNISQKLKQCRSAKNLTQAEVAEQLHVstISGWENERSYPDPTSLIKLSDLYHVPIDDLLRDE------------------------------   </t>
  </si>
  <si>
    <t xml:space="preserve">&gt;UniRef50_B5YSQ0        Putative repressor protein ... 23.2 1e-13</t>
  </si>
  <si>
    <t xml:space="preserve">--MMESLGFRLKRLRKDKGLTQVELGKLSGVttIGYWEKDLNEPGSKALSKLAQALGTTESYLLYGVSSPE--------------------------   </t>
  </si>
  <si>
    <t xml:space="preserve">&gt;UniRef50_B2TMD3        Transcriptional regulator n... 20.9 1e-13</t>
  </si>
  <si>
    <t xml:space="preserve">&gt;UniRef50_D0WGP8        DNA-binding protein n=1 Tax... 23.8 1e-13</t>
  </si>
  <si>
    <t xml:space="preserve">----MELAGQIKRLRSENDLSQDDLASRisRQTISNWENDKTYPDVQSLLLLSATFDVSVDSLIKGDVTAMEEIIGNKDLAKKLTILS---------   </t>
  </si>
  <si>
    <t xml:space="preserve">&gt;UniRef50_C8ZWK7        DNA binding protein n=4 Tax... 20.7 1e-13</t>
  </si>
  <si>
    <t xml:space="preserve">----MALAEQLKLYREKSGLSQASVAekISRQSISKWENGRGYPDIDNLVLLSKLYQVSIDELLQENEQLKEQIQKNNVEIEDKKKKLSFI------   </t>
  </si>
  <si>
    <t xml:space="preserve">&gt;UniRef50_C6L9H5        Putative helix-turn-helix p... 16.0 1e-13</t>
  </si>
  <si>
    <t xml:space="preserve">--MKTKFCEYLTMYRRQRGYTQAEMAEkiSRSTYTNYETGNRAPDFETLIQIGDILDCSLDELFGRDRGGSARYPDR--------------------   </t>
  </si>
  <si>
    <t xml:space="preserve">&gt;UniRef50_B1C5X0        Putative uncharacterized pr... 17.6 1e-13</t>
  </si>
  <si>
    <t xml:space="preserve">------FGEKLRSLRKEHGMTQVDLANALdkSSIAKYESAGIIPSVDTLQKISALFNVSIDYLLNAPFGDINNVMNVEII-----------------   </t>
  </si>
  <si>
    <t xml:space="preserve">&gt;UniRef50_C7H569        Toxin-antitoxin system, ant... 24.4 1e-13</t>
  </si>
  <si>
    <t xml:space="preserve">----KEFGGRIRDLRKKKGITQEQLSIMLNVshLAKVETGSRCCSIELLQDLSSCLNVRTDYLLNGDAPHNN--HLRERLTFLAQELEKITADL---   </t>
  </si>
  <si>
    <t xml:space="preserve">&gt;UniRef50_UPI0001C379B3 HTH domain protein n=2 Tax=... 19.0 1e-13</t>
  </si>
  <si>
    <t xml:space="preserve">MDKKNLFRKNLVKRRKELGLTQEQLAVrvSPQAVSKWEN-SSYPDGELLPRIARELNISLDALFGIKIENNERDIEKLVSDEMR-------------   </t>
  </si>
  <si>
    <t xml:space="preserve">&gt;UniRef50_B0G7K8        Putative uncharacterized pr... 17.0 1e-13</t>
  </si>
  <si>
    <t xml:space="preserve">----MALNDNIKKFREEKNLTQQQLADkvSRQTVCRWENGSRCPDLITAKKLALELDVSMDELISDEDVNDMQVNYVIGKSERIQNRMRLQE-----   </t>
  </si>
  <si>
    <t xml:space="preserve">&gt;UniRef50_A9WLH0        HTH transcriptional regulat... 20.0 1e-13</t>
  </si>
  <si>
    <t xml:space="preserve">----ISLGRRVRHLRKSANMTLDDLGLMVdpSQLSMIENGKREPKLSLLNSLAKSLGVSIEQLLGSEPPSRRAALEIELERAQRGALYE--------   </t>
  </si>
  <si>
    <t xml:space="preserve">&gt;UniRef50_Q1R0K7        Transcriptional regulator, ... 34.5 2e-13</t>
  </si>
  <si>
    <t xml:space="preserve">--------ANLRRLREARGYSLSALAEriSKSTLSQLEAGHGNPTIETLWTLANTLGVTFSELLAE-------------------------------   </t>
  </si>
  <si>
    <t xml:space="preserve">&gt;UniRef50_A5IRY5        Transcriptional regulator, ... 16.3 2e-13</t>
  </si>
  <si>
    <t xml:space="preserve">----MNIGNKIKNLRRIKNLTQEELAERTDLsyISQIESEHASPSMETFLNIIEVLGTTPSEFFKDSENEKVLYKKEEQVIYDEYDEGYILNWLVS-   </t>
  </si>
  <si>
    <t xml:space="preserve">&gt;UniRef50_B1CB97        Putative uncharacterized pr... 19.5 2e-13</t>
  </si>
  <si>
    <t xml:space="preserve">--MDNEMGRLISSLRKEKNMTQQELADKLNItaVSKWERGLSYPDISLIPKLADILDIDPNKLLGSSNNEISKTDKSNIKDTIM-------------   </t>
  </si>
  <si>
    <t xml:space="preserve">&gt;UniRef50_A7B688        Putative uncharacterized pr... 18.1 2e-13</t>
  </si>
  <si>
    <t xml:space="preserve">------FANILKTLRTDKHLSQQELATriSKSAVSMYEQGRREPDFDILNKIADIFQVDADYLLGRSSLSHEPEPVTIAAHLDTSDLTQ--------   </t>
  </si>
  <si>
    <t xml:space="preserve">&gt;UniRef50_B8DI46        DNA-binding protein n=21 Ta... 23.0 2e-13</t>
  </si>
  <si>
    <t xml:space="preserve">------LNENIKAIRKSKGLSQEEIAIKLnrQTISKWEQGLSVPDSDMLISISEVLETPVSTLLGETVMVSKVDDVKAISEKLEIINLQLAQR----   </t>
  </si>
  <si>
    <t xml:space="preserve">&gt;UniRef50_P06153        Immunity repressor protein ... 20.9 2e-13</t>
  </si>
  <si>
    <t xml:space="preserve">----MTVGQRIKAIRKERKLTQVQLAEKasRSYLADIERDRYNPSLSTLEAVAGALGIQVSAIVGeeEQAEYNSKEEKDIAKRMEEIRKDLEKSD--   </t>
  </si>
  <si>
    <t xml:space="preserve">&gt;UniRef50_UPI0000E87F65 N-acetylglutamate synthase ... 17.6 2e-13</t>
  </si>
  <si>
    <t xml:space="preserve">--MQKIVGNNIRELRTLHGLTLNAFAEKlsPSNLSRIERGSLNIKVSLLQKIAEVLGTSPHVFFNKYGQNTGPIKSIKDFTHQFRESSRYINE----   </t>
  </si>
  <si>
    <t xml:space="preserve">&gt;UniRef50_B9M112        Transcriptional regulator, ... 22.2 2e-13</t>
  </si>
  <si>
    <t xml:space="preserve">---KELLGARIKELRKLRKVTQEKLAEKIGvkYVSFIEVGRSSPSLEALENISQALDVEIKDLFEFSHHEARPASIDQIDSVLE-------------   </t>
  </si>
  <si>
    <t xml:space="preserve">&gt;UniRef50_C7UEL8        Predicted protein n=1 Tax=E... 21.4 2e-13</t>
  </si>
  <si>
    <t xml:space="preserve">-------GEKIRKYRMEKNLSQVELSslVSRQTISNWENGRTRPEMENLVLISNFFDVPLEVFLSEDISEIKKQHTE--------------------   </t>
  </si>
  <si>
    <t xml:space="preserve">&gt;UniRef50_C9RC56        Helix-turn-helix domain pro... 23.6 2e-13</t>
  </si>
  <si>
    <t xml:space="preserve">-EAARQIGLRIKEARLSRGLSLRALAEKVGVSaiSKYERGLDIPGSGVLLRLAEALGVKWEYFIRPRRVECLEPAYRKRSSLPAKELKAI-------   </t>
  </si>
  <si>
    <t xml:space="preserve">&gt;UniRef50_A6NS89        Putative uncharacterized pr... 18.8 2e-13</t>
  </si>
  <si>
    <t xml:space="preserve">--MRAELGNKIKQLRLQKSVTQETLAkhISCQTVSKWENGTSMPDILLLPEIAVYFGCTIDDLFDLSEQAR--------------------------   </t>
  </si>
  <si>
    <t xml:space="preserve">&gt;UniRef50_B2GBG4        Hypothetical phage protein ... 15.6 2e-13</t>
  </si>
  <si>
    <t xml:space="preserve">----MNIGERIAQLRKSRSMSQFQLAKTLNisTLGMYETNKRKPNMEMLEKLADFFGVSVDFLLGRPEKddDDTIFTYKGQPLSDDDKEIIRRL---   </t>
  </si>
  <si>
    <t xml:space="preserve">&gt;UniRef50_C6LL47        Toxin-antitoxin system, ant... 26.1 2e-13</t>
  </si>
  <si>
    <t xml:space="preserve">---NNSLGKKLRALRERRHLTQAEVSALLhrAAYSNYENDKRIPSFETLLLIADFYGVPVEYLIRSDYAETP-------------------------   </t>
  </si>
  <si>
    <t xml:space="preserve">&gt;UniRef50_Q2VZC7        Predicted transcriptional r... 23.5 2e-13</t>
  </si>
  <si>
    <t xml:space="preserve">MNKKLFLGYKLRRLREGKKLSQAALalEVSPSYLNQIENNQRPLTVPVLLRIAKVLDVDLATLVEDEESRLVADLREALND----------------   </t>
  </si>
  <si>
    <t xml:space="preserve">&gt;UniRef50_D0MKL6        Helix-turn-helix domain pro... 22.5 2e-13</t>
  </si>
  <si>
    <t xml:space="preserve">----MSIGARIKQARIRQGLSLRKLAKEVGVsaISKYEKGVITPDSQMLIRLARALDVKPSFFLRPVRVERIKPIYRKRSALGKKVQRQIVEQ----   </t>
  </si>
  <si>
    <t xml:space="preserve">&gt;UniRef50_B4RHZ2        Transcriptional regulator, ... 19.8 2e-13</t>
  </si>
  <si>
    <t xml:space="preserve">&gt;UniRef50_B0P6E9        Putative uncharacterized pr... 31.2 2e-13</t>
  </si>
  <si>
    <t xml:space="preserve">MKLHRMLGKNIRFWREARGFTQEELAFRasSSYISKMELGKENPTITVLERIAKALAIDPCMLL---------------------------------   </t>
  </si>
  <si>
    <t xml:space="preserve">&gt;UniRef50_C3RPS0        Predicted protein n=3 Tax=B... 31.6 2e-13</t>
  </si>
  <si>
    <t xml:space="preserve">----MSLGKRIQSYRKQKGLSQEQLASriSRQALSKWESDINVPNIDKIMDVAKALEITLNELLGLEEDSNDEYAKLESI-----------------   </t>
  </si>
  <si>
    <t xml:space="preserve">&gt;UniRef50_A8SU91        Putative uncharacterized pr... 15.7 2e-13</t>
  </si>
  <si>
    <t xml:space="preserve">MDIFEA-GKRIKKIRKSLKLTQEQLAEKAGISavYEIEHGQKTMSLYTLTDIALALGTSTDYILFGRTPDISSGARDVMINDDLSHIIE--------   </t>
  </si>
  <si>
    <t xml:space="preserve">&gt;UniRef50_Q47CY1        Helix-turn-helix motif n=2 ... 20.3 2e-13</t>
  </si>
  <si>
    <t xml:space="preserve">--LAKHLGGNLCERRKQLGWTQEIVAERVGVdtVSRIERGAHLPSLPTLDRLAVALRCSAGDLLSKEGPAEASEAA---------------------   </t>
  </si>
  <si>
    <t xml:space="preserve">&gt;UniRef50_B6FIX0        Putative uncharacterized pr... 15.4 2e-13</t>
  </si>
  <si>
    <t xml:space="preserve">----MNFGNNLKDLRETRNVTQGQLAeqVSRPTIAGYETKSRQPDFEKLEKLANYFHVSIDYLVSGSETTSTDIPLKKEPNE---------------   </t>
  </si>
  <si>
    <t xml:space="preserve">&gt;UniRef50_B1YHK9        Transcriptional regulator, ... 18.9 2e-13</t>
  </si>
  <si>
    <t xml:space="preserve">MnlNVSIGNEIKRIRQERNWTQSELCQGisQAEISKIENGRNSPTVDLLQQIAERFHVPVSSFFINEEKKTNFRMRDQEIIHllNQYAEIFKRID--   </t>
  </si>
  <si>
    <t xml:space="preserve">&gt;UniRef50_A7VDP7        Putative uncharacterized pr... 21.3 2e-13</t>
  </si>
  <si>
    <t xml:space="preserve">-NLYAKIGQRIVQIRHANNLTQYQLAEmiSVKHCSAIERGKSSLSLEKMIDLCDIFNIDLDYLIRGVQKTDDIPSY---------------------   </t>
  </si>
  <si>
    <t xml:space="preserve">&gt;UniRef50_C8WQU2        Transcriptional regulator, ... 18.3 2e-13</t>
  </si>
  <si>
    <t xml:space="preserve">MD---AFGRRLRAFRKLKHMTQADLARALGVstIGGIERGTRQPTAHLVSAIASALSVDVEELCGPTWPGD--------------------------   </t>
  </si>
  <si>
    <t xml:space="preserve">&gt;UniRef50_C7Q8F0        Putative uncharacterized pr... 20.0 2e-13</t>
  </si>
  <si>
    <t xml:space="preserve">-----EVGQRIRAARTRRGWSQAELAARltPTAISYWESGRRSVGLDDLIELARVLGLGISELLPDPREQRPVGALLRAVAEQV-DAQQLAEQLE--   </t>
  </si>
  <si>
    <t xml:space="preserve">&gt;UniRef50_B0NCR3        Putative uncharacterized pr... 20.8 2e-13</t>
  </si>
  <si>
    <t xml:space="preserve">MDY-IALGRRIKEERLKLNMTQERLAEEvsTSYIGQIERGERKLTLDSLINITNCLGVTVDYLLQESIIQDQVPYKD--------------------   </t>
  </si>
  <si>
    <t xml:space="preserve">&gt;UniRef50_B8G9C1        Transcriptional regulator, ... 21.9 2e-13</t>
  </si>
  <si>
    <t xml:space="preserve">------VGKRLRTLRERQRMSIRALAEASgvNTLSLIENGRTSPSVSTLQRLAVALQVPISAFFTPEVPQ---------------------------   </t>
  </si>
  <si>
    <t xml:space="preserve">&gt;UniRef50_C5EPX3        Predicted protein n=1 Tax=C... 22.5 2e-13</t>
  </si>
  <si>
    <t xml:space="preserve">----MELGERIRSLRKKKGLTQEELASKLgkSAVAKYENGrtNIKRATLFKMAEILEVSPGELMYGKEDKGQDDH----------------------   </t>
  </si>
  <si>
    <t xml:space="preserve">&gt;UniRef50_C7H3Q3        Toxin-antitoxin system, ant... 19.2 2e-13</t>
  </si>
  <si>
    <t xml:space="preserve">----KVLGEKVRKERKLAGLTQEQLAERCHVStiANIEKGSMNPSYEILLAIARILPVSLDALITPGMGKTEIELKE--------------------   </t>
  </si>
  <si>
    <t xml:space="preserve">&gt;UniRef50_C3ECH1        Transcriptional regulator, ... 19.3 2e-13</t>
  </si>
  <si>
    <t xml:space="preserve">------FGQRLKELRKNKKLSMRQLGEVLGvtNVSNWENVGTEPDYKTLIRIAQFFDVSTDYLIgnDNESKEKREIALLAQTLHKELSK--------   </t>
  </si>
  <si>
    <t xml:space="preserve">&gt;UniRef50_A6NZ66        Putative uncharacterized pr... 20.9 2e-13</t>
  </si>
  <si>
    <t xml:space="preserve">----MTLGQRIAALRKEKGLSQEGLGELVGVsaVSKWEADKTVPDVNNCIAMSRVFGISLAGLLEVEESLGDGAERTGGEQLSEEQLAMV-------   </t>
  </si>
  <si>
    <t xml:space="preserve">&gt;UniRef50_Q734R0        DNA-binding protein n=53 Ta... 17.3 2e-13</t>
  </si>
  <si>
    <t xml:space="preserve">---EINIHKIIADKRKEKGITQEELAAYIGItsVSKWETGQSYPDITFLPLLASYFNISIDELICYTPQMEPEDIRDLYHRLAE-------------   </t>
  </si>
  <si>
    <t xml:space="preserve">&gt;UniRef50_B4V8I8        Putative uncharacterized pr... 27.5 2e-13</t>
  </si>
  <si>
    <t xml:space="preserve">MAESQTLGSRIRRLRREAGLSQMDLaeNLSPSYISLLEAGKRTPSPEVLEQIAARLGCAPGQLLELLAPERHDTLQTDLR-----------------   </t>
  </si>
  <si>
    <t xml:space="preserve">&gt;UniRef50_Q3A4K5        Transcriptional regulator, ... 18.5 2e-13</t>
  </si>
  <si>
    <t xml:space="preserve">MQLKNLIGKKLKAIRLKNNLTIQVVSERAHVsmISRIERGLTTPSVEILLRLGSVFEKSINYFVEEVENTHEIVHSRPGER----------------   </t>
  </si>
  <si>
    <t xml:space="preserve">&gt;UniRef50_A8ZUX9        Transcriptional regulator, ... 19.4 2e-13</t>
  </si>
  <si>
    <t xml:space="preserve">------LGLRIKELRTKKGMSQVALARGIGvsTISQVENNQIFPSVPALIKMSEILSVDVGYFFQTGAGSAPRVVFSE-------------------   </t>
  </si>
  <si>
    <t xml:space="preserve">&gt;UniRef50_C8SKW2        Transcriptional regulator, ... 22.4 2e-13</t>
  </si>
  <si>
    <t xml:space="preserve">MDMRKLIGRNVQRIRQRKRLTQEQLADISGFsyISGLEKGRRNPTIITIYELALALGVSHMDLVRPD------------------------------   </t>
  </si>
  <si>
    <t xml:space="preserve">&gt;UniRef50_Q5WCS3        Transcriptional regulator n... 15.4 2e-13</t>
  </si>
  <si>
    <t xml:space="preserve">----KQIGKNLRQLRTSKGMSIEALAQQIGVstLLKIEQGEGNPTLSVIWKIANGLHIPITALLSFE--ADVAIARANKAMKLSSSDDEFIVEPL--   </t>
  </si>
  <si>
    <t xml:space="preserve">&gt;UniRef50_Q3AB02        DNA-binding protein n=2 Tax... 16.7 2e-13</t>
  </si>
  <si>
    <t xml:space="preserve">MEInkAIGQRIREEREKLELSREEFAEILGLsyVGQLERGERQMSLPVLVNIAQCLHVSLDYLIFGSTPFEPSGVQENIS--FYNFLQNLDPELLS-   </t>
  </si>
  <si>
    <t xml:space="preserve">&gt;UniRef50_A1SCT4        Helix-turn-helix domain pro... 28.2 2e-13</t>
  </si>
  <si>
    <t xml:space="preserve">------LSRAILRLRTQRGLSLSALADQSGVatLSNLERGVGNPTLETIFALSRGLGVPIGELVSSEEEAASTFVGRDDARHIR-------------   </t>
  </si>
  <si>
    <t xml:space="preserve">&gt;UniRef50_Q184V8        Putative transcriptional re... 18.4 2e-13</t>
  </si>
  <si>
    <t xml:space="preserve">--MKNMINENLKSLRKINQYTQEELAEkvSRQSIAKWESGESIPDICSCIKLAKLYNVKLDDLVNHSEEKTGIIVPPK-------------------   </t>
  </si>
  <si>
    <t xml:space="preserve">&gt;UniRef50_C8K7G5        Transcriptional regulator n... 17.0 2e-13</t>
  </si>
  <si>
    <t xml:space="preserve">------FGDRLRSLRENKNLTQQKVADDLnrENLSNYERNKREPDYEMLKKLAEYYGVSRSYILGETDKKQYWELDDKDERSIQKDLQKMIDDL---   </t>
  </si>
  <si>
    <t xml:space="preserve">&gt;UniRef50_A7B0B6        Putative uncharacterized pr... 16.2 2e-13</t>
  </si>
  <si>
    <t xml:space="preserve">------VGKQIKKFRQDLKLSQEELASKitRQTISNWENGKNYPDVNSLVMLSQLFNTSLDILVKGDVIEMEKQVEQDDVRRFKRD-----------   </t>
  </si>
  <si>
    <t xml:space="preserve">&gt;UniRef50_Q88UM2        Prophage Lp2 protein 9 n=1 ... 18.4 2e-13</t>
  </si>
  <si>
    <t xml:space="preserve">----MTIGKRIANLRKQKSLTQPMLADavSQSTIASWESDRRSVSNDDLIKLSDYFGVTTDYLLG------KNGTPKWANEKDTKDLQDFL------   </t>
  </si>
  <si>
    <t xml:space="preserve">&gt;UniRef50_Q2SLI4        Predicted transcriptional r... 22.6 2e-13</t>
  </si>
  <si>
    <t xml:space="preserve">-DLVARLGKRIQQLRKSEKLTLEQLAQqvSRSMLSQIERGQANPTFATLWNLTRAMGIEWSELVDESEGVSHSPIEHIIAAQTPK------------   </t>
  </si>
  <si>
    <t xml:space="preserve">&gt;UniRef50_C6D0K8        Transcriptional regulator, ... 20.5 2e-13</t>
  </si>
  <si>
    <t xml:space="preserve">----MNIGNRIAGLREERKWTQEQTASkiSRAALSHYEKNRREPDTETLAKFADLYQVTIDYLVGRTTNTQAALSED--------------------   </t>
  </si>
  <si>
    <t xml:space="preserve">&gt;UniRef50_C8WY63        Transcriptional regulator, ... 19.0 2e-13</t>
  </si>
  <si>
    <t xml:space="preserve">-----QFGQYLRKLRKERNLTINQLALYSGVSsiSRIENGQrrPKPDTLKKLASALKVPYEDLLLHAGVLNEQISRTSESRDLK-------------   </t>
  </si>
  <si>
    <t xml:space="preserve">&gt;UniRef50_C7MPI0        Predicted transcriptional r... 24.3 2e-13</t>
  </si>
  <si>
    <t xml:space="preserve">--MKIEIAKRLYEYRRAAGLSQEQVAAKisRQAVSKWECAEASPDTDNLIALALLYGITVDELLFADPEKAIGEAP---------------------   </t>
  </si>
  <si>
    <t xml:space="preserve">&gt;UniRef50_C2ASM9        Predicted transcriptional r... 27.5 2e-13</t>
  </si>
  <si>
    <t xml:space="preserve">------VGGRLRELRSERGLSLSELARRAGVgsLSEIEAGGRNPTVETLYSLCGPLDVPLTALLGESPGTDSTAH----------------------   </t>
  </si>
  <si>
    <t xml:space="preserve">&gt;UniRef50_C0EJ64        Putative uncharacterized pr... 20.4 2e-13</t>
  </si>
  <si>
    <t xml:space="preserve">&gt;UniRef50_C0D7S1        Putative uncharacterized pr... 25.0 2e-13</t>
  </si>
  <si>
    <t xml:space="preserve">----MSINQNLRQLRLDCGMTQEQVAAKIgrQALSSYESGRTRPDIEMLMRLCEVYGTDLDAILYGTS-----------------------------   </t>
  </si>
  <si>
    <t xml:space="preserve">&gt;UniRef50_C8WKX0        Transcriptional regulator, ... 24.6 2e-13</t>
  </si>
  <si>
    <t xml:space="preserve">--MNVEIAQRLAAMRREQGYSQEELAERLgrQAVSKWERAESSPDTGNLIALAKLYGVS--------------------------------------   </t>
  </si>
  <si>
    <t xml:space="preserve">&gt;UniRef50_C6XWZ7        Helix-turn-helix domain pro... 22.2 2e-13</t>
  </si>
  <si>
    <t xml:space="preserve">MLNTKMIGNKITEARKKINISQVQLAQriSPQAVGKWERGESMPDIITFNRLSEILGVDLNYF----------------------------------   </t>
  </si>
  <si>
    <t xml:space="preserve">&gt;UniRef50_A4XJD0        Transcriptional regulator, ... 18.0 2e-13</t>
  </si>
  <si>
    <t xml:space="preserve">----MEVGKKIKELRKQKKWSQEKLAAeiSQSALSAIERGIKQPTVETLNNICNALNITLVDFFSEEKTELSPALLenVASKMPENKLKLISD----   </t>
  </si>
  <si>
    <t xml:space="preserve">&gt;UniRef50_C4G2Y3        Putative uncharacterized pr... 13.4 2e-13</t>
  </si>
  <si>
    <t xml:space="preserve">-NIESVLGNSIKKCRTNRHLTQMELAKLINKstLAKYEKGEISIDVATLVEIAKVLQVPLEYFIEAIKEKSEKTAPPQSDSII--------------   </t>
  </si>
  <si>
    <t xml:space="preserve">&gt;UniRef50_A6TLP0        Transcriptional regulator, ... 19.3 2e-13</t>
  </si>
  <si>
    <t xml:space="preserve">---------RIKELRQEKDFSQIQLAKqiTQQTISNYESGVREPSITTLKNLADFFNVSIDYLLERTNIPEPVGVldDYEEGLPEEARRQIE-----   </t>
  </si>
  <si>
    <t xml:space="preserve">&gt;UniRef50_B4WEU0        Helix-turn-helix domain pro... 22.9 2e-13</t>
  </si>
  <si>
    <t xml:space="preserve">&gt;UniRef50_P23789        HTH-type transcriptional re... 17.0 2e-13</t>
  </si>
  <si>
    <t xml:space="preserve">------IGGRLKSLRGKR--TQEEIASHIGVSrySHYENGRSEPDYDTLQKLADYFQVTTDYLLTGKDKKSDDDMfdPDLQLAYRDMQDFSPES---   </t>
  </si>
  <si>
    <t xml:space="preserve">&gt;UniRef50_D1BQX9        Transcriptional regulator, ... 23.8 2e-13</t>
  </si>
  <si>
    <t xml:space="preserve">------FNEKLREYRKQSGLSQGKLAenVSRQAITKWESGNGMPDISNLKALSGVFNVSVDELLSE-EAVKPRYPYESIVEYDIDEIKHF-------   </t>
  </si>
  <si>
    <t xml:space="preserve">&gt;UniRef50_C9M9F6        Toxin-antitoxin system, ant... 33.3 2e-13</t>
  </si>
  <si>
    <t xml:space="preserve">----MSFGLRLRSLRKAHQLTQQQLAeeVSRIYIQALESNRRSPSMKLLHKLADALEVDPADLLEEFPSERSGRLQLEELFQRPEELE---------   </t>
  </si>
  <si>
    <t xml:space="preserve">&gt;UniRef50_A9DEU4        Transcriptional regulator, ... 22.2 2e-13</t>
  </si>
  <si>
    <t xml:space="preserve">-----AFGERIREMRHKAGLTLQTLADQSGIsfLSQVERDKATPSLGTLASVAAALGVDVDVFISTPKPADSVTREGERPSFVLAD-----------   </t>
  </si>
  <si>
    <t xml:space="preserve">&gt;UniRef50_C0C3I4        Putative uncharacterized pr... 20.2 2e-13</t>
  </si>
  <si>
    <t xml:space="preserve">-----NIGKNIMKYRRETGITQEQLAegVSKSSVSKWETGNAYPDICLLPELATLFNISVDTLMGY-----EPQLTKKRIAKLYRELAE--------   </t>
  </si>
  <si>
    <t xml:space="preserve">&gt;UniRef50_B8J3W0        Transcriptional regulator, ... 23.9 2e-13</t>
  </si>
  <si>
    <t xml:space="preserve">--IPAIFGPLLRTLRVEAGLSQEQLAAQCgrSAISLLERQKNQPSLASLVLISEALGMTAAELIGRVEADIPQ------------------------   </t>
  </si>
  <si>
    <t xml:space="preserve">&gt;UniRef50_C0VYQ4        Possible transcriptional re... 21.6 2e-13</t>
  </si>
  <si>
    <t xml:space="preserve">----MSFRENLQHLRSTRGLTQERLAVLLGVsaISKWESDRAYPEMDKLLTICDLFGCTLDELVTGDLRTTDADTLED-------------------   </t>
  </si>
  <si>
    <t xml:space="preserve">&gt;UniRef50_Q88LJ6        Transcriptional regulator, ... 33.7 2e-13</t>
  </si>
  <si>
    <t xml:space="preserve">MNYKIAFGRVFRQLRVQRGLTQEAFDPAASVRYIRNLEKGEYSPSLATVRGLCDVLAVSPVTLIALVEAEFINGDPALLIKLAEDELRK--------   </t>
  </si>
  <si>
    <t xml:space="preserve">&gt;UniRef50_C3CU05        Prophage LambdaBa02, repres... 26.1 3e-13</t>
  </si>
  <si>
    <t xml:space="preserve">------FKKRLRLARKWSGLTQEELAIKVnkTTISNYETGYSTPSIEMLDLLCDVLNVSSDFLLGRTDEpsQVNHINQELLTKIDTAIEILKES---   </t>
  </si>
  <si>
    <t xml:space="preserve">&gt;UniRef50_UPI0001C36774 hypothetical protein ChatD1... 17.5 3e-13</t>
  </si>
  <si>
    <t xml:space="preserve">-------GERIRNRRMIMGLTQEELAEKIGRayCQDIERGTCGMSIDTMLSIAACLNISLDYLIYGNNEDSTEFADLDTEQQAVIEI----------   </t>
  </si>
  <si>
    <t xml:space="preserve">&gt;UniRef50_Q2RR34        Transcriptional Regulator, ... 16.2 3e-13</t>
  </si>
  <si>
    <t xml:space="preserve">-DLMPVVGENLRRLRTGRGLSLDRLAKLSGVsmLGQIELGRSAPTITVLWKIARALDVPFSAFVAAPALSKAVVLRRSEAS----------------   </t>
  </si>
  <si>
    <t xml:space="preserve">&gt;UniRef50_B0ACT9        Putative uncharacterized pr... 16.7 3e-13</t>
  </si>
  <si>
    <t xml:space="preserve">MN-EINIGKNITKFRRSKGITQDELASYIGVssVSKWENSITYPDIMLLPQLATLFNISLDELMGY-----EPQLIKEDIQKIYFELAQEFAQNDS-   </t>
  </si>
  <si>
    <t xml:space="preserve">&gt;UniRef50_B1CAW2        Putative uncharacterized pr... 18.3 3e-13</t>
  </si>
  <si>
    <t xml:space="preserve">----ENLGKQIKKYRKQKKYSQSDLAEKisVQHISKIERGISKASLQTLVDITNALDISMDELLNMSVKKSSDNFLNKDFINIFSD-----------   </t>
  </si>
  <si>
    <t xml:space="preserve">&gt;UniRef50_P69202        Repressor protein C2 n=23 T... 22.2 3e-13</t>
  </si>
  <si>
    <t xml:space="preserve">MN-TQLMGERIRARRKKLKIRQAALGKMVGVsaISQWERSETEPNGENLLALSKALQCSPDYLLKGDLSQTN-------------------------   </t>
  </si>
  <si>
    <t xml:space="preserve">&gt;UniRef50_B0JUD2        Transcriptional regulator n... 26.4 3e-13</t>
  </si>
  <si>
    <t xml:space="preserve">-----QFGRCLHNARIQKGLSQERLAEAadRTYISLLERGKRNPSLLCLISLCRALNISLSELFNTMSINSDVNTDD--------------------   </t>
  </si>
  <si>
    <t xml:space="preserve">&gt;UniRef50_D2R569        Transcriptional regulator, ... 18.9 3e-13</t>
  </si>
  <si>
    <t xml:space="preserve">-PLQQLVCDRVRSMRKAKGWTLEQLASlvSRSMLSEIERGSANPTLGVAFRIAQAFGMTLGDLVDSPEPPKPRID----------------------   </t>
  </si>
  <si>
    <t xml:space="preserve">&gt;UniRef50_Q65LQ1        Putative transcriptional re... 20.9 3e-13</t>
  </si>
  <si>
    <t xml:space="preserve">MniEKQVAENIKRLRKIRNYSLDQLSSMTGVsmLAQIEKGSSSPTITTLWKIANGLQVSFTSLAERPAGEPTVVRKHEKTPVMAGE-----------   </t>
  </si>
  <si>
    <t xml:space="preserve">&gt;UniRef50_Q70CB1        Putative transcriptional re... 20.2 3e-13</t>
  </si>
  <si>
    <t xml:space="preserve">----MEFSERLKELRKKANFTQVEVAEKLGIsaYASWERGVKKPTQDNLVRIAQILNVSVDYLVGNSEEKADELdtDEEKDIFRKELIEFMEE----   </t>
  </si>
  <si>
    <t xml:space="preserve">&gt;UniRef50_B0PEN9        Putative uncharacterized pr... 17.9 3e-13</t>
  </si>
  <si>
    <t xml:space="preserve">-----QLGMNIKAERKKQNISLQELAsqVSTSFLSQIENEKNEPSLTTLKRISTCLGVTVSKLLGEDESVRLMMIKKESRHRL--------------   </t>
  </si>
  <si>
    <t xml:space="preserve">&gt;UniRef50_B8QUH0        Helix-turn-helix XRE-family... 25.7 3e-13</t>
  </si>
  <si>
    <t xml:space="preserve">-------GKQIRHLRTQSGMTQEELAGevTRQALSNWERDVNEPDLNTLKKICFLFGVHMDDFAKEVITKMETCEKKEKRQ----------------   </t>
  </si>
  <si>
    <t xml:space="preserve">&gt;UniRef50_Q1GEM6        Transcriptional regulator, ... 17.6 3e-13</t>
  </si>
  <si>
    <t xml:space="preserve">--IRLELGRRVKGLRSAAGMTLEQAAErlAVSTIYKIENGKVSPSFENLLRLARGYGVGLEKLIAEPEDE---------------------------   </t>
  </si>
  <si>
    <t xml:space="preserve">&gt;UniRef50_A7G629        DNA-binding protein n=4 Tax... 16.7 3e-13</t>
  </si>
  <si>
    <t xml:space="preserve">------FKDRLKGLREDRDLTQDQIAdkITRSAVANYENGIREPDISLLVKIADYFNISLDYLLCRTNKMEP-------------------------   </t>
  </si>
  <si>
    <t xml:space="preserve">&gt;UniRef50_Q38W05        Putative DNA-binding protei... 22.4 3e-13</t>
  </si>
  <si>
    <t xml:space="preserve">------IGQRLKQFRLGAGYSQRTLADkvSRQVISKWETDKSVPDLNLLVGLAQLYNVSLTELLDVETVTKSGSLLTRLRQH---------------   </t>
  </si>
  <si>
    <t xml:space="preserve">&gt;UniRef50_Q24LF3        RepR; putative repressor n=... 13.8 3e-13</t>
  </si>
  <si>
    <t xml:space="preserve">--MTNTFGNRLKNLRSEKRITGEELGKILNVtaVSNWESDRRFPDQDTLKNIADYFDVSVDYLLCRSDARNTINDKVNTSNTTFDIIEN--------   </t>
  </si>
  <si>
    <t xml:space="preserve">&gt;UniRef50_B2UK31        Transcriptional regulator, ... 23.8 3e-13</t>
  </si>
  <si>
    <t xml:space="preserve">-----AVGAKLQALRQARKLSLDELsaGVSKSMLSQVERNLANPTVAVLWRLATALGVSLADFLSPESAADAAPAVTVIPAHSIPVIKS--------   </t>
  </si>
  <si>
    <t xml:space="preserve">&gt;UniRef50_B9JGZ9        Transcriptional regulator p... 25.0 3e-13</t>
  </si>
  <si>
    <t xml:space="preserve">&gt;UniRef50_B9MNH3        Transcriptional regulator, ... 14.3 3e-13</t>
  </si>
  <si>
    <t xml:space="preserve">----MNFGGILKDLRMQKKMSRQELAKMlsESAIAKYEEGQRSPDLNTLIKIAKFFDVSTDYLLGLTNIPKPEMDLSPELKQLLAIALRMPEDKL--   </t>
  </si>
  <si>
    <t xml:space="preserve">&gt;UniRef50_C6PLE6        Transcriptional regulator, ... 15.9 3e-13</t>
  </si>
  <si>
    <t xml:space="preserve">------IGDRLKMLRKEKGLTMKEIGEIIGVsaWTKYEKNRAEPSIESLIKIADYFQVSLDFLLGRTNIREPqvEEANIQSEFLKEFE---------   </t>
  </si>
  <si>
    <t xml:space="preserve">&gt;UniRef50_C7PM08        Transcriptional regulator, ... 20.5 3e-13</t>
  </si>
  <si>
    <t xml:space="preserve">---QITFGKRLTEVRKDKKLSQDEIAKKVGvaVIGRYERDEVKPSIEMAANIAAALEVSLDYLVGNTDLLLDQTILDRIMD----------------   </t>
  </si>
  <si>
    <t xml:space="preserve">&gt;UniRef50_B2JC81        Transcriptional regulator, ... 18.9 3e-13</t>
  </si>
  <si>
    <t xml:space="preserve">---RQQLADSLRRLRAERNWSQEELAARcdRSFVAHVERGARNISLDNVEKLANAFGVGIADLFLRRDPKGEAGTIR--------------------   </t>
  </si>
  <si>
    <t xml:space="preserve">&gt;UniRef50_B0KKA2        Helix-turn-helix domain pro... 41.1 3e-13</t>
  </si>
  <si>
    <t xml:space="preserve">MELKQAFGQALKQLRMSQGLTQEDFSDVSSRTYLSTLERGLKSPTLDKLDEIAYVMEvpVSILVHSYLLRDRSMTIEQLFKRVQEELGNL-------   </t>
  </si>
  <si>
    <t xml:space="preserve">&gt;UniRef50_B1MWP8        Predicted transcriptional r... 24.4 3e-13</t>
  </si>
  <si>
    <t xml:space="preserve">--MTILLPTQLKRMRTERGLSQEDIANqvSRQAISRWESGDATPDLTNLVKLAEILETSLDSLVLGTVQQEETAVDVDKIDKHE-------------   </t>
  </si>
  <si>
    <t xml:space="preserve">&gt;UniRef50_A7VUP6        Putative uncharacterized pr... 19.8 3e-13</t>
  </si>
  <si>
    <t xml:space="preserve">&gt;UniRef50_A7VYP4        Putative uncharacterized pr... 21.8 3e-13</t>
  </si>
  <si>
    <t xml:space="preserve">------FGYRLKNLRQQHHLTQTQVANRlsKTSISGYENNVKTPSQDVLIKLAGLYRVSTDYLLGLDDEEMISVelTRQQRRLVEELVRMLQE----   </t>
  </si>
  <si>
    <t xml:space="preserve">&gt;UniRef50_Q138G2        Transcriptional regulator n... 18.5 3e-13</t>
  </si>
  <si>
    <t xml:space="preserve">----MKFGQRIKDLRTKKGLTLDQLAQETgkSYIWELEnnPPRPSAEKLSAIAGALGVTVDYLFGADTQTLNEAEDTAFFRqtRRQIREMARILDT-   </t>
  </si>
  <si>
    <t xml:space="preserve">&gt;UniRef50_Q71X95        DNA-binding protein n=16 Ta... 20.2 3e-13</t>
  </si>
  <si>
    <t xml:space="preserve">-----EFGEKLIHLRKKNRLTQKQLAAKIGtsTISKYENDNHRPPIFILAKLAEILGTTTDFLLDDVAGLREKNSVNAFPLIGNPELEKWYLEL---   </t>
  </si>
  <si>
    <t xml:space="preserve">&gt;UniRef50_C2E0F7        Possible transcriptional re... 18.6 3e-13</t>
  </si>
  <si>
    <t xml:space="preserve">MD---QINERLKEMRLNAGMSQEELASkvSRQSVSKWETGDSLPDILKLKQLSQLYDVSIDYIVGNKNFDKKEETQETSKQNLLKK-----------   </t>
  </si>
  <si>
    <t xml:space="preserve">&gt;UniRef50_Q8PMD6        Transcriptional regulator n... 23.5 3e-13</t>
  </si>
  <si>
    <t xml:space="preserve">--MSDLFPARLREARDRRGLTQAELGKEASltTISHFESGSRKPSFDNLRRLTKVLGVSTDYLMGLVDSPDDMAAASRIARHL--------------   </t>
  </si>
  <si>
    <t xml:space="preserve">&gt;UniRef50_C6D5R2        Transcriptional regulator, ... 16.7 3e-13</t>
  </si>
  <si>
    <t xml:space="preserve">----MELGKRIRLIRKEQKRTQDEVSAACgkSMLSKIENGSTMPAVATLMKIASALGVKVSDLLEPSPKSGTVYINASDYQEPEKWIK---------   </t>
  </si>
  <si>
    <t xml:space="preserve">&gt;UniRef50_B9DJG2        Putative repressor, phage a... 23.3 3e-13</t>
  </si>
  <si>
    <t xml:space="preserve">------FSRNLKYLRQKNGLEQIDLAHKLGrsSISEWEKGKYTPKMSTLNKLAEIFNVSIDELMNEDLENGTSSEPKTLAAHLeeELDKILE-----   </t>
  </si>
  <si>
    <t xml:space="preserve">&gt;UniRef50_B9JI22        Transcriptional regulator p... 16.7 3e-13</t>
  </si>
  <si>
    <t xml:space="preserve">&gt;UniRef50_B6WAA2        Putative uncharacterized pr... 14.4 3e-13</t>
  </si>
  <si>
    <t xml:space="preserve">MD---KLGKNIKNSRISQNLSLKKLAEKVDVsmLSQIESGKANPSLNTLKLISQHLKVPMFTLFIEEDIDRPILVKkrITNKGEDSKYELSYDLLSP   </t>
  </si>
  <si>
    <t xml:space="preserve">&gt;UniRef50_B6FX75        Putative uncharacterized pr... 22.6 3e-13</t>
  </si>
  <si>
    <t xml:space="preserve">----MKFNEKLIELRKAKGLSQEELGNELGVstISKWELGQSYPDFQKLVLLSDFFNISLDKLIKDIDLDdeNNQSDEKVSKMYEDFQ---------   </t>
  </si>
  <si>
    <t xml:space="preserve">&gt;UniRef50_A6DW64        Transcriptional regulator, ... 23.7 3e-13</t>
  </si>
  <si>
    <t xml:space="preserve">-----ALGRRIRKRRQLMSMTLQDLSNGCGVsyLSQIERDNAVPTLGTLAEIAAALDVSIDHFIATPRQADSVTRAETRPQ----------------   </t>
  </si>
  <si>
    <t xml:space="preserve">&gt;UniRef50_C9Y503        Uncharacterized HTH-type tr... 19.0 3e-13</t>
  </si>
  <si>
    <t xml:space="preserve">MDITAHLAQTLKALRQQKNWSLTQAAQETGVsmLGQIERNESSPTVATLWKIATGFNVPFSVFITPPAPGARTVFDAQQTMLVE-------------   </t>
  </si>
  <si>
    <t xml:space="preserve">&gt;UniRef50_C7Q8B8        Transcriptional regulator, ... 22.3 3e-13</t>
  </si>
  <si>
    <t xml:space="preserve">-DFATQIGARIRRLRLERGVSLSALaaAVGKATLSGLEDGSrnPTIETLYAIAGRLGVPIGALLPDPPHPGEKPLETIHGTAVSASLLETFSDAD--   </t>
  </si>
  <si>
    <t xml:space="preserve">&gt;UniRef50_D0DHU1        Predicted protein n=2 Tax=L... 22.9 3e-13</t>
  </si>
  <si>
    <t xml:space="preserve">MTMqkLFGKRLMRARKNRQLTQVQLAERIgtTTISRYENGLSFPSKRRLSEIAHFLGVKVDWLLTGFKED---------------------------   </t>
  </si>
  <si>
    <t xml:space="preserve">&gt;UniRef50_C3WUE3        Predicted protein n=1 Tax=F... 16.9 3e-13</t>
  </si>
  <si>
    <t xml:space="preserve">----MKISEKIKELRKNNNLTQKEMAKKLGVssLQKYEYGDFYPSIEVIRKIVEFFNITLNDFLDVSDISNEEKEviKRSREVEKEIENDIEE----   </t>
  </si>
  <si>
    <t xml:space="preserve">&gt;UniRef50_C2LK61        Transcriptional regulator n... 20.5 3e-13</t>
  </si>
  <si>
    <t xml:space="preserve">---NEYLGNKVKQLRQSRNLSLNELSRKSGIsaLSKLESGDSNPRIDTLEAIAIALGFPLGDLFSFTREEYPRLER---------------------   </t>
  </si>
  <si>
    <t xml:space="preserve">&gt;UniRef50_C0C444        Putative uncharacterized pr... 24.2 3e-13</t>
  </si>
  <si>
    <t xml:space="preserve">----QLIGYSIRSQRRKKGMTLQQLSEATGLsyLSNLERNANSPTLVNIQKICEAFGTSLFSLLEMNKEEDIIVRHNEREPIISEEHNMKLENID--   </t>
  </si>
  <si>
    <t xml:space="preserve">&gt;UniRef50_C7H2N7        Toxin-antitoxin system, ant... 9.9 3e-13</t>
  </si>
  <si>
    <t xml:space="preserve">--IPMVFKERLKEKRTEANLTQVELAEKAGVttIQNYELGSRKPsmVTIQKIADALNTTTEYLLG-SSGTYVVEAHEKGGAKAAKDIEELVSE----   </t>
  </si>
  <si>
    <t xml:space="preserve">&gt;UniRef50_C3DY68        Helix-turn-helix domain pro... 20.0 3e-13</t>
  </si>
  <si>
    <t xml:space="preserve">----MTLGERLRTCREKSGYTQTYITEkiHRGTLSSYESGRRKPDYDTLSKLADIYKVSVDYLLGRSTDKRLTAEQDKQATVMGRKIEELISNL---   </t>
  </si>
  <si>
    <t xml:space="preserve">&gt;UniRef50_C0C5C1        Putative uncharacterized pr... 22.1 3e-13</t>
  </si>
  <si>
    <t xml:space="preserve">------FANVLRLLRNGRGLSQQELAlgISKSAVNMYERGERQPNFETLELIADFFKVDTDYLLGRTNAARTAydTEDLTDDEKKDVENYIE-----   </t>
  </si>
  <si>
    <t xml:space="preserve">&gt;UniRef50_Q3AEM6        Transcriptional regulator, ... 22.1 3e-13</t>
  </si>
  <si>
    <t xml:space="preserve">-EVSLTLGERIRLIREEKKLTISELAARVgvSYLSEIERDTVNPSVATLRRIAEELGVSVADLMGKEHS----------------------------   </t>
  </si>
  <si>
    <t xml:space="preserve">&gt;UniRef50_B0G8R6        Putative uncharacterized pr... 22.4 3e-13</t>
  </si>
  <si>
    <t xml:space="preserve">MDL-KAVGQRIKAAREAKNLTQEELAGLvsPTHVSVIERGLKVTKLDTFIAIANALDVSADTLLIDVVTHSVSGVTNELSEMIEK------------   </t>
  </si>
  <si>
    <t xml:space="preserve">&gt;UniRef50_A1BBT3        Transcriptional regulator, ... 16.8 3e-13</t>
  </si>
  <si>
    <t xml:space="preserve">&gt;UniRef50_B9A938        Transcriptional regulator n... 19.3 3e-13</t>
  </si>
  <si>
    <t xml:space="preserve">-EWKVQLGKKIKQLRLDRGLTQTELGKRIGVSyiQRYENGSNYILASRLYDLAKALSIDVADFFTGMHTDSHEAYDEEILKLVK-------------   </t>
  </si>
  <si>
    <t xml:space="preserve">&gt;UniRef50_A6CFH7        DNA-binding protein n=6 Tax... 17.5 3e-13</t>
  </si>
  <si>
    <t xml:space="preserve">-EISGQLSQRVRELRKERGWSLDSLSAACgrSMLSQIERGEANPTLAVTVRISQAFGIALGELVEAPVSTSAIEVIRAEDR----------------   </t>
  </si>
  <si>
    <t xml:space="preserve">&gt;UniRef50_C7H635        Toxin-antitoxin system, ant... 23.3 3e-13</t>
  </si>
  <si>
    <t xml:space="preserve">----NAIGNRIFTLRTNAKLSQEKLAEKLGVShlGDLERGSSNGSVKILIDIAEYFHVSMDYLLLGRDPSRNQFQNE--LQAAIDHLEKI-------   </t>
  </si>
  <si>
    <t xml:space="preserve">&gt;UniRef50_C8ZY37        Transcriptional regulator n... 18.1 3e-13</t>
  </si>
  <si>
    <t xml:space="preserve">MELP--IGQEIAKRRKDKQITQTELADFMSVssVSKWETGQSYPDITLLPLLAAFFDCSVDDLL---------VINSQLTTQEIKRIYQLLKDS---   </t>
  </si>
  <si>
    <t xml:space="preserve">&gt;UniRef50_C4ZER3        Putative uncharacterized pr... 19.7 3e-13</t>
  </si>
  <si>
    <t xml:space="preserve">--VRKSLGEALKVHRTQCKMTQEFVAETIGVsaVSKWENGTSDPSTSNLFALAKLYGISVEELLKEVE-----------------------------   </t>
  </si>
  <si>
    <t xml:space="preserve">&gt;UniRef50_B8KY58        Transcriptional regulator, ... 23.4 3e-13</t>
  </si>
  <si>
    <t xml:space="preserve">&gt;UniRef50_Q6MKI2        Putative DNA-binding protei... 26.0 4e-13</t>
  </si>
  <si>
    <t xml:space="preserve">--LAQNLAAQITELRKKRQLTQAALAKLAgrSTLTNMESGMGNPSLVNLAKVCAALQVSFEELLATPRSQTKLIRKDEI------------------   </t>
  </si>
  <si>
    <t xml:space="preserve">&gt;UniRef50_C3H0C5        Transcriptional regulator, ... 25.4 4e-13</t>
  </si>
  <si>
    <t xml:space="preserve">MKFMNILGDRIRYLRELNNLSQKRLSDALGLtqLSRYERGERNPEPETIKLIADYFDVTTDYL----------------------------------   </t>
  </si>
  <si>
    <t xml:space="preserve">&gt;UniRef50_Q11I99        Transcriptional regulator, ... 25.8 4e-13</t>
  </si>
  <si>
    <t xml:space="preserve">&gt;UniRef50_Q3CZE1        Helix-turn-helix domain pro... 19.0 4e-13</t>
  </si>
  <si>
    <t xml:space="preserve">--------NRLKELRKEKKLTQEELAGEIGVstILRWENGERQIKPDKAKELAKYFNVSVGYLLGYAPNKK--------------------------   </t>
  </si>
  <si>
    <t xml:space="preserve">&gt;UniRef50_UPI0001693962 transcriptional regulator, ... 17.6 4e-13</t>
  </si>
  <si>
    <t xml:space="preserve">----MSIGERIRQRRKLLQITQLEIAekMGRSNFGHIENGRVTPSSSDLQKIADILQTNADYLLGRTDDPSPqtYPEWATSKDKRDLKKMLQSPD--   </t>
  </si>
  <si>
    <t xml:space="preserve">&gt;UniRef50_C2CIB8        DNA-binding protein n=2 Tax... 18.8 4e-13</t>
  </si>
  <si>
    <t xml:space="preserve">-----KIGEIILQKRKERGITQEELAemVTKASVSKWETGQSHPDILLLPKLATFFNISVDELIGYDPDLSSAQIQKFYIDLENR------------   </t>
  </si>
  <si>
    <t xml:space="preserve">&gt;UniRef50_B8I3W9        Transcriptional regulator, ... 24.4 4e-13</t>
  </si>
  <si>
    <t xml:space="preserve">------LGKKIRQSRLHKGLTQEDLSEITgpSYIGQIERGEKSPSVETLIDISKSLDTSISYILNVPDYKMKKELSDLVLLCSEANKEEIYK-----   </t>
  </si>
  <si>
    <t xml:space="preserve">&gt;UniRef50_A6T0N3        Transcriptional regulator, ... 20.8 4e-13</t>
  </si>
  <si>
    <t xml:space="preserve">-DIELRLGRRVSELRTARGYTQDRLASETGFtyLSKIENSKIIPPIGTLIKIAQALHTDLAELLGTETAERSD------------------------   </t>
  </si>
  <si>
    <t xml:space="preserve">&gt;UniRef50_C0GLD1        Diguanylate cyclase with PA... 22.4 4e-13</t>
  </si>
  <si>
    <t xml:space="preserve">--LEKTFGERVRLFRALKNLTQGQLADmiSRHHMGCLERGESGPSFGLIRKLCTLLQVHPASLFLSSDQEPEYPEESQVDTSPLQQI----------   </t>
  </si>
  <si>
    <t xml:space="preserve">&gt;UniRef50_A1BBN6        Transcriptional regulator, ... 19.7 4e-13</t>
  </si>
  <si>
    <t xml:space="preserve">-----ELGPRLKALRKGQQLTLQEVARLTGVStlSKIERNDLSPTLTTLQRIASGLQVELSALLGDEPGHAPTTGRRSIAR----------------   </t>
  </si>
  <si>
    <t xml:space="preserve">&gt;UniRef50_UPI00018513BA XRE family transcriptional ... 22.5 4e-13</t>
  </si>
  <si>
    <t xml:space="preserve">------VGNRIRMLREERKLTMQELasKVSKSYISSIERgqKNPSIRILLRIADTLHVELEDLFDSTASRFEDTILDQEWVRLLEE-----------   </t>
  </si>
  <si>
    <t xml:space="preserve">&gt;UniRef50_C4Z6L8        Putative uncharacterized pr... 20.0 4e-13</t>
  </si>
  <si>
    <t xml:space="preserve">----ESIGKKLKEIRLSKGLPQDAVaaEVNTSHISNIENNRVKVSLPTLIYICNALGVTVDYVLSGEYASDDSAIDREIMKELQ-------------   </t>
  </si>
  <si>
    <t xml:space="preserve">&gt;UniRef50_A9KI63        Transcriptional regulator, ... 18.5 4e-13</t>
  </si>
  <si>
    <t xml:space="preserve">----MNFNIRLKQLRQKHKLTQSELAEILgpTAVSNYESRRNEPSFEKLIALSRYFDVSCDYLLGISDAYLPVGG--EVLDKDIVDFFNLYQQLDS-   </t>
  </si>
  <si>
    <t xml:space="preserve">&gt;UniRef50_C2RGS7        Transcriptional regulator n... 20.5 4e-13</t>
  </si>
  <si>
    <t xml:space="preserve">MDVemNLSKQIKKYRDREGFSQEDLAEKisRQTISNWENERSYPDIHNLLLLSVLFDVSLDDLVKGDMEMMKNNLQQVKFNKL--------------   </t>
  </si>
  <si>
    <t xml:space="preserve">&gt;UniRef50_Q38Y36        Putative prophage lsa1 DNA-... 25.5 4e-13</t>
  </si>
  <si>
    <t xml:space="preserve">--------NNIRKLRLEQNVSQAELAekISRQAISNYEKGLREPKLETWKKLADYFDVPIGYL----------------------------------   </t>
  </si>
  <si>
    <t xml:space="preserve">&gt;UniRef50_C7TLX8        Transcriptional regulator, ... 16.5 4e-13</t>
  </si>
  <si>
    <t xml:space="preserve">----MQFSDKLKQARQQHHLTQMQVGTQLHVstISSWENGRSFPDISTLVSISDLYQISLDQLLREDQDIVQHYETISKQAQRYQKYFQITYFLN--   </t>
  </si>
  <si>
    <t xml:space="preserve">&gt;UniRef50_D1PQK5        Toxin-antitoxin system, ant... 17.0 4e-13</t>
  </si>
  <si>
    <t xml:space="preserve">&gt;UniRef50_C0BZ66        Putative uncharacterized pr... 22.6 4e-13</t>
  </si>
  <si>
    <t xml:space="preserve">-ETKMGFAENLQFLRQKKGYTQEQIAEqvSRQSVSKWESGGSFPEMDKLLQLSEMFQCGMDVLVQGDARNSYVEEHDEYEKHMNE------------   </t>
  </si>
  <si>
    <t xml:space="preserve">&gt;UniRef50_B0G1D1        Putative uncharacterized pr... 18.0 4e-13</t>
  </si>
  <si>
    <t xml:space="preserve">-NIKETVAKNLLYYRKKNKITQKELAEKLGvnAISSWENGVNSIDIDTLFQICKIFGISVND-----------------------------------   </t>
  </si>
  <si>
    <t xml:space="preserve">&gt;UniRef50_B8D0X7        Transcriptional regulator, ... 12.8 4e-13</t>
  </si>
  <si>
    <t xml:space="preserve">-EINANIGKKLRKLRIGKGYSLGDLEEIAGVsmLGQIERGKTNPTVKTLWKVARSLNVPFSFFIEEETSPVKVFSPSKE------------------   </t>
  </si>
  <si>
    <t xml:space="preserve">&gt;UniRef50_A6N5T8        Phage-related DNA-binding p... 25.4 4e-13</t>
  </si>
  <si>
    <t xml:space="preserve">--------ERLKQLRSASGLTQEGLAELIGCSaiSKWETGSSYPTAPSFHKICEFFGVSESWLLEKP------------------------------   </t>
  </si>
  <si>
    <t xml:space="preserve">&gt;UniRef50_C6LHL3        Toxin-antitoxin system, ant... 24.6 4e-13</t>
  </si>
  <si>
    <t xml:space="preserve">----------LKKIRIENSLTQEEMAErvTRQAVSRWENGDATPNIETLKQISTAFDVSINTLLGSP------------------------------   </t>
  </si>
  <si>
    <t xml:space="preserve">&gt;UniRef50_C3BE98        Transcriptional regulator n... 16.0 4e-13</t>
  </si>
  <si>
    <t xml:space="preserve">--MENIIGKRIKEIRMSLGYTQQQFADNVDIsmVSYIESGKKTPSRETVSKISNLANVSTDYIMGLSDNKNNEESSA---SDVMLELKHYINRMES-   </t>
  </si>
  <si>
    <t xml:space="preserve">&gt;UniRef50_B9YAK8        Putative uncharacterized pr... 21.1 4e-13</t>
  </si>
  <si>
    <t xml:space="preserve">---KQQFGAFVADQRRQKQMTQKDLAQkiSDKAVSKWERGLNMPDITLLVPLAQALDVSVAELLECRRISQSEPMSAHQVDKLVKKAITMSEE----   </t>
  </si>
  <si>
    <t xml:space="preserve">&gt;UniRef50_B0A639        Putative uncharacterized pr... 21.0 4e-13</t>
  </si>
  <si>
    <t xml:space="preserve">MNI-LSLGEKIKKLRKEKNMTLKELadRITAAQISHIERDKSHTSYELLEYLSERLDVSIDYLLETKEMQSKKITDNLILE----------------   </t>
  </si>
  <si>
    <t xml:space="preserve">&gt;UniRef50_P96631        HTH-type transcriptional re... 22.8 4e-13</t>
  </si>
  <si>
    <t xml:space="preserve">----MSLGKRLKEARQKAGYTQKEAAEkiGNNNLSNYERDYRDPDTDTLLKLSNLYNVSTDYLLGKDEVSKKNET--DLLNKTINEAIQELKDEDT-   </t>
  </si>
  <si>
    <t xml:space="preserve">&gt;UniRef50_C6MKB7        Transcriptional regulator, ... 26.2 4e-13</t>
  </si>
  <si>
    <t xml:space="preserve">---KQLLGLRIREVRKARQLSQEKLAEKVGvkQISRIEGGKSAPSLDTLEAIAKHLQVEIKDLFDFQHLVPEDKIEDQVLRLL--------------   </t>
  </si>
  <si>
    <t xml:space="preserve">&gt;UniRef50_UPI000169299A prophage Lp1 protein 8 n=1 ... 24.7 4e-13</t>
  </si>
  <si>
    <t xml:space="preserve">MKYKEVFKTRLREMRLKNGYSQEEFAKKVgrTNIANYESGRNTPPSQILGKIAEGFNTSTDYLLGKTDNPESLKVRD--------------------   </t>
  </si>
  <si>
    <t xml:space="preserve">&gt;UniRef50_Q7UR68        Probable transcription regu... 22.9 4e-13</t>
  </si>
  <si>
    <t xml:space="preserve">MNLVE-LAQRLRQLRLDRGMTLDEVAQKSgkSWLSRVENFRITPSLPALADLASSLGVSTSSLLEGLDDRPQIVCVR------HDERKKIQRDPDS-   </t>
  </si>
  <si>
    <t xml:space="preserve">&gt;UniRef50_C2CZP6        Putative uncharacterized pr... 14.5 4e-13</t>
  </si>
  <si>
    <t xml:space="preserve">----MKIGKVLQVQREKRHWSQAELAEkiSRQSISKWEQEVALPSFANVVAISDLFKISLDDLIKGDDKLMDKLSRNDKMRPVTKIL----------   </t>
  </si>
  <si>
    <t xml:space="preserve">&gt;UniRef50_D2Q3P7        Transcriptional regulator, ... 21.7 4e-13</t>
  </si>
  <si>
    <t xml:space="preserve">MLLRQVIGNVFRRLRRERGITLRELAeqVSVPYLSEIERGRKEPSSEILAAICRALDLELSDLLAEVQFDLATAVRSTLPVRLQTAAIRVTE-----   </t>
  </si>
  <si>
    <t xml:space="preserve">&gt;UniRef50_B0MJF5        Putative uncharacterized pr... 17.6 4e-13</t>
  </si>
  <si>
    <t xml:space="preserve">MNMKenLSNILVKKRKEKGITQDQLAAYIGVssVSKWETGQSYPDITFLPQLAANFNMSVDELIGYKPQMTKEDIRKLYLRLAKD------------   </t>
  </si>
  <si>
    <t xml:space="preserve">&gt;UniRef50_A4TVX6        Helix-turn-helix motif n=1 ... 18.7 4e-13</t>
  </si>
  <si>
    <t xml:space="preserve">MDVRQKFGLLLRKIRIEKAMTQEELAHQAGMsyLSDIERGRSAPSLVVLADLATALGITMADMFRDFEITELDRD----------------------   </t>
  </si>
  <si>
    <t xml:space="preserve">&gt;UniRef50_A8FQX1        DNA-binding protein n=3 Tax... 14.7 4e-13</t>
  </si>
  <si>
    <t xml:space="preserve">&gt;UniRef50_C9AZC5        Transcriptional regulator n... 19.5 4e-13</t>
  </si>
  <si>
    <t xml:space="preserve">MNLSKQ----IKKHRERLSLSQEGLAEkvSRQTISNWENEKSYPDVHNLLLLSVLFDVSLDELVKGDVEQMKETIEKTAMDH---------------   </t>
  </si>
  <si>
    <t xml:space="preserve">&gt;UniRef50_B9L7E6        Helix-turn-helix protein n=... 17.1 4e-13</t>
  </si>
  <si>
    <t xml:space="preserve">----MTLGEKIKFFRENKGLNLSELASRAGvsTLFKIEENKTNPTINTIWAIAEVLGVPFGELVGEGEIKGEGVSVVLIEKTDEFE-----------   </t>
  </si>
  <si>
    <t xml:space="preserve">&gt;UniRef50_A5V718        Transcriptional regulator, ... 22.9 4e-13</t>
  </si>
  <si>
    <t xml:space="preserve">-DPMMSFGELIRDRRKRLKLTLNEVALrlSVSFISLAERGKATPSIVSLLRLAQALDVDISYFLAPPQTNN--------------------------   </t>
  </si>
  <si>
    <t xml:space="preserve">&gt;UniRef50_C8X5V7        Transcriptional regulator, ... 30.2 4e-13</t>
  </si>
  <si>
    <t xml:space="preserve">MKPLEELGQEIKSRRKQLGLSQEKLADKCgrTYISMVERGKRNPSLLNLLKIAKGLEASVSEL----------------------------------   </t>
  </si>
  <si>
    <t xml:space="preserve">&gt;UniRef50_C2FKQ2        Transcriptional regulator n... 18.1 4e-13</t>
  </si>
  <si>
    <t xml:space="preserve">------FAERLKELRkeAGLTQERLAMQLgkTTLASYEQGKRQPDLETLSKIADRFSVTTDYLLGKNGTPKWATKKDTIDLKDFLEANE--------   </t>
  </si>
  <si>
    <t xml:space="preserve">&gt;UniRef50_B7ANE0        Putative uncharacterized pr... 20.7 4e-13</t>
  </si>
  <si>
    <t xml:space="preserve">MNTEKTFADRLKELRNIRNYTQEELGKiiSVQSIRRYEQGRLnpSAYNLLQLAKALDVTPEYLLIGDNNMTSYTEAIKRELKQLNDYGQISE-----   </t>
  </si>
  <si>
    <t xml:space="preserve">&gt;UniRef50_A7G0N7        DNA-binding protein n=13 Ta... 21.2 4e-13</t>
  </si>
  <si>
    <t xml:space="preserve">--MINEIAEKIRNLRKEKNLTLKDLSEKTgiSFLSQVENNSSSLAITSLKKIADALNVPITYFFKSPE-----------------------------   </t>
  </si>
  <si>
    <t xml:space="preserve">&gt;UniRef50_C9A069        Transcriptional regulator n... 16.7 4e-13</t>
  </si>
  <si>
    <t xml:space="preserve">------FPQIIKKLRLEKKLTQQEVADKIGItaYTAYESGKREPDFSMLQVLADLFGVSTDYLLGRSDKRhpKVESDLISSHIDESISEeiKEILT-   </t>
  </si>
  <si>
    <t xml:space="preserve">&gt;UniRef50_Q8RNV9        Regulatory protein C.BcnI n... 21.4 4e-13</t>
  </si>
  <si>
    <t xml:space="preserve">-DICRKFGRKVRIIREQKGLTQEKLAEEAgrTYISSLERGERSISLNNIEKIARALDVEIYQLFIFREEKS--------------------------   </t>
  </si>
  <si>
    <t xml:space="preserve">&gt;UniRef50_B0NIK7        Putative uncharacterized pr... 18.9 4e-13</t>
  </si>
  <si>
    <t xml:space="preserve">MNAIMKTGQRIQEIRKAQGITQNQLAEkvSPSFISRIENGSSSLTVDFACEIADALHVARQEIFCDLLINYQTEEVDSISQKIEINIKKF-------   </t>
  </si>
  <si>
    <t xml:space="preserve">&gt;UniRef50_Q222R6        Transcriptional regulator, ... 22.0 4e-13</t>
  </si>
  <si>
    <t xml:space="preserve">&gt;UniRef50_B7GEU8        Predicted transcriptional r... 20.0 4e-13</t>
  </si>
  <si>
    <t xml:space="preserve">-----TIGENIRMHREQRNMSQQELAMKvgVATIQKYESGEQVPDTPTILKLCTALDVPASELLERADVSNSSSLDPEIEYLIKE------------   </t>
  </si>
  <si>
    <t xml:space="preserve">&gt;UniRef50_Q5ZTV2        Hypothetical phage represso... 22.2 5e-13</t>
  </si>
  <si>
    <t xml:space="preserve">MDIKLKIGLRIKESRKNKKFTAVQLAEVTGFSaiSNWERGTRTPRFKDAEILGSALGVSPTWLLFLDIDHKP-------------------------   </t>
  </si>
  <si>
    <t xml:space="preserve">&gt;UniRef50_A8ZZ11        Helix-turn-helix domain pro... 15.4 5e-13</t>
  </si>
  <si>
    <t xml:space="preserve">&gt;UniRef50_C0C566        Putative uncharacterized pr... 26.6 5e-13</t>
  </si>
  <si>
    <t xml:space="preserve">--MEEKIGFRVKQARLNAGLTQEELAEKANMsfISRLENGKILPSIKKLLMLADIMNVGLEDLLRD-------------------------------   </t>
  </si>
  <si>
    <t xml:space="preserve">&gt;UniRef50_A8RK43        Putative uncharacterized pr... 16.2 5e-13</t>
  </si>
  <si>
    <t xml:space="preserve">-----AIGQRIKTLRKRKGLNQTQLANLIGKstVQKYETGEIEVSIDVVNEIAKHLDTTPTFILGYETNTAPIRSLADIMSFLFE------------   </t>
  </si>
  <si>
    <t xml:space="preserve">&gt;UniRef50_UPI00019046BF hypothetical protein RetlI_... 13.6 5e-13</t>
  </si>
  <si>
    <t xml:space="preserve">---RYAIGPRIKALRLRKKLGLVQLAGHTGLsmLSKIERGQMFPTLPTLLRIAMVFGVGLDHFFKADKEEPLIAVVRKEQRLKL-------------   </t>
  </si>
  <si>
    <t xml:space="preserve">&gt;UniRef50_B8FNT8        Transcriptional regulator, ... 19.4 5e-13</t>
  </si>
  <si>
    <t xml:space="preserve">MeiKLRVAENLRKYRERKGITQKQLADHLGvnTISSWEKGTNSIDISTLLNICNFLEINLDDIYGISDKKISPVELTEDELALISNFRKLSHD----   </t>
  </si>
  <si>
    <t xml:space="preserve">&gt;UniRef50_C5Q7W4        Phage repressor protein n=1... 20.8 5e-13</t>
  </si>
  <si>
    <t xml:space="preserve">---QMTFGDRIRKLRKQKGLTLQQLSDELHEQflSNWENDKSEPIAKTVSQLATYFGVSMDYLIGLEDDIVPLET----------------------   </t>
  </si>
  <si>
    <t xml:space="preserve">&gt;UniRef50_C2HHC8        Transcriptional regulator n... 27.3 5e-13</t>
  </si>
  <si>
    <t xml:space="preserve">----MEIGEKIRSLRLKLGLTQEELAERSDLtfISQLERDLTSPSVDSLNDLLNALGTDMATFFMDKPSVKEIFTKDDYQS----------------   </t>
  </si>
  <si>
    <t xml:space="preserve">&gt;UniRef50_Q38UW0        Putative DNA-binding protei... 23.2 5e-13</t>
  </si>
  <si>
    <t xml:space="preserve">MTIN-FFGERLKAVRKAKRLTQLELSQRLGVstVSAYEQGLSYPSLETLVSICSILDTSADYLLNISDD----------------------------   </t>
  </si>
  <si>
    <t xml:space="preserve">&gt;UniRef50_B6FLJ1        Putative uncharacterized pr... 23.5 5e-13</t>
  </si>
  <si>
    <t xml:space="preserve">--IDKRIGKRIKQCRERLGLTQEEFAEKTGFtyISTLERGASFPRCENLILLLNALEVSADAIFCDVLDHTTEYKATQLSNEL--------------   </t>
  </si>
  <si>
    <t xml:space="preserve">&gt;UniRef50_B1RM50        Transcriptional regulator, ... 16.7 5e-13</t>
  </si>
  <si>
    <t xml:space="preserve">-----NIGDKIKAIRKERGLTQKEFAKKINKsmIQKYENSEVEPRIEVLREIATALDISFSELINPKNSSINISESIDKFKNEYIDFIIDFEQLN--   </t>
  </si>
  <si>
    <t xml:space="preserve">&gt;UniRef50_A1RRK6        Transcriptional regulator, ... 17.8 5e-13</t>
  </si>
  <si>
    <t xml:space="preserve">--MEYKLGNRLSELRRRKGLSLSRLARLAGVstLWEIENDKISPSINTLWAIANALGVPFGELVTYDIVVKDEGVEVRLIERVENKEVYLMK-----   </t>
  </si>
  <si>
    <t xml:space="preserve">&gt;UniRef50_D1AHN0        Transcriptional regulator, ... 12.8 5e-13</t>
  </si>
  <si>
    <t xml:space="preserve">--MYKLIGSNIKNYRKTNKLTQQELADKIGKhtVAKYESGKISVPMAVLHEISEILDTPMSDFFKENPISIDNFEPKEKYReiIERIKKYPEKTLS-   </t>
  </si>
  <si>
    <t xml:space="preserve">&gt;UniRef50_C7VW59        Cro/CI family transcription... 19.8 5e-13</t>
  </si>
  <si>
    <t xml:space="preserve">----MNFGEKLKYLRESKGLGVNQLALKSGvsNISRLEKgrKDPTFDTVKKLAKALGVSVSY-FDDEEKEINTVAAHIDDDVTEDEMNEILSFID--   </t>
  </si>
  <si>
    <t xml:space="preserve">&gt;UniRef50_A5TWB6        Possible transcriptional re... 19.0 5e-13</t>
  </si>
  <si>
    <t xml:space="preserve">MdlNILVSENIKRIRQEKNLSLGDLAKlvSKSMLAQIERGEGNPTLSTLWKIANGMQVSFNTLIAQPKLPYKVTKLAEIEPILD-------------   </t>
  </si>
  <si>
    <t xml:space="preserve">&gt;UniRef50_UPI00016C6720 hypothetical protein CdifQC... 20.6 5e-13</t>
  </si>
  <si>
    <t xml:space="preserve">------FGERLKKLRIKFGLKQHELAEivSQSTIGMYENDQRTPPAESIVKLAEYFNVTTDYLLGHTKT----------------------------   </t>
  </si>
  <si>
    <t xml:space="preserve">&gt;UniRef50_A9KS31        Transcriptional regulator, ... 27.5 5e-13</t>
  </si>
  <si>
    <t xml:space="preserve">MD-NEKMALFIADQRKIKKLTQKELAAKLGVtaVSKWERGLSCPDISLLSTLSDILGVTTGELLNGERA----------------------------   </t>
  </si>
  <si>
    <t xml:space="preserve">&gt;UniRef50_UPI0001C37AD2 hypothetical protein RflaF_... 15.9 5e-13</t>
  </si>
  <si>
    <t xml:space="preserve">------IGKFLKELRKEKGYTQETLGEKIGVttVSRWETGTYIPPVECLVMLSDIYDVSINEIVAgeFNDKAEENLSEALRLSENEYKQREKKL---   </t>
  </si>
  <si>
    <t xml:space="preserve">&gt;UniRef50_D2BPG7        Transcriptional regulator, ... 16.5 5e-13</t>
  </si>
  <si>
    <t xml:space="preserve">---------RVAELRKKRGWTQEVLAEKANIttIQRIENG-TDVSLDTLASISNALLVPVSELFESIEEEAKEVEIMDMSKEQLIQLK---------   </t>
  </si>
  <si>
    <t xml:space="preserve">&gt;UniRef50_C4FA54        Putative uncharacterized pr... 21.6 5e-13</t>
  </si>
  <si>
    <t xml:space="preserve">------LAKRIRGLREGAGISQARLAKLvsRQTVINWEKGRTLPDAESLKRLSAAFGITLDALLDERSEEYLRQTARDRR-----------------   </t>
  </si>
  <si>
    <t xml:space="preserve">&gt;UniRef50_B1YHK8        Transcriptional regulator, ... 21.1 5e-13</t>
  </si>
  <si>
    <t xml:space="preserve">-SLPHMIGNEIKRIRKEKKMTQKELCDGisQAEISKIENGRNSPTIDLLQQISKRLRVPLSLLFRDQLESDAFREADNHLSSLFReyQEMRLELLR-   </t>
  </si>
  <si>
    <t xml:space="preserve">&gt;UniRef50_C3FZZ5        Putative uncharacterized pr... 18.9 5e-13</t>
  </si>
  <si>
    <t xml:space="preserve">MDNNTE--NKIKELRIAKGWTQKSLAEKLGVSsiSNWERAYTSPNQEDLIKLAKVFNVTIDYILSSDKIINLNYDIEKITEYVSSSMLKQDEKEL--   </t>
  </si>
  <si>
    <t xml:space="preserve">&gt;UniRef50_B6BB48        Transcriptional regulator, ... 14.1 5e-13</t>
  </si>
  <si>
    <t xml:space="preserve">&gt;UniRef50_UPI000066D8A2 UPI000066D8A2 related clust... 18.6 5e-13</t>
  </si>
  <si>
    <t xml:space="preserve">-EIKRKFGRTLKKIRTQKGVSQEELADLAgrTYISEVERGDRNISLINIHKICAALDIPASTFFRKMEEEN--------------------------   </t>
  </si>
  <si>
    <t xml:space="preserve">&gt;UniRef50_C8WYG8        Transcriptional regulator, ... 25.9 5e-13</t>
  </si>
  <si>
    <t xml:space="preserve">MNIMKIVSNNLRALRLARGWSISELERRSGVatISQLESGYGNPTVATLWSLASALSVPFSDLIQTAKETESVHESPVLAE----------------   </t>
  </si>
  <si>
    <t xml:space="preserve">&gt;UniRef50_C0B4U4        Putative uncharacterized pr... 17.9 5e-13</t>
  </si>
  <si>
    <t xml:space="preserve">-----------KNLRMQNHYTQGQMADliSRSAVSMYETGNREPDLETLEKIAKFFNVDMNYLLGSstSDNPEPSYEDIEQMIArkLIQLLSEID--   </t>
  </si>
  <si>
    <t xml:space="preserve">&gt;UniRef50_D0DT22        DNA-binding protein n=1 Tax... 17.9 5e-13</t>
  </si>
  <si>
    <t xml:space="preserve">MD-QIKIGKFIASCRKERGMTQANLAEKLRIsaISKWETGKSMPDSGIMLELCDLLKINVNELLSGERIMTEAYD-----KRAEENLLAMKQEVE--   </t>
  </si>
  <si>
    <t xml:space="preserve">&gt;UniRef50_C4Z4H6        Putative uncharacterized pr... 12.9 5e-13</t>
  </si>
  <si>
    <t xml:space="preserve">MDKQKT-GELIKSARIKKGYTQVELGDLLGVtaISRWEKGDSFPDISVIEELSRVLDIRIQDIVIGDVTEPDSETAVTEVVRAVKLQDKVKKR----   </t>
  </si>
  <si>
    <t xml:space="preserve">&gt;UniRef50_B6FZV7        Putative uncharacterized pr... 19.3 5e-13</t>
  </si>
  <si>
    <t xml:space="preserve">-----TLGSRLKALRQEKGLTQKEVAKLIGTtsIGRYEMDARVPKADILNSLAKLYDVEIDYLLTGKE-ETEQPLNDRDKKDIEKDLKKIMDD----   </t>
  </si>
  <si>
    <t xml:space="preserve">&gt;UniRef50_A4XLK8        Transcriptional regulator, ... 19.1 5e-13</t>
  </si>
  <si>
    <t xml:space="preserve">-EILKYLGLQIRVLREWAGLKQTELAKkiSQTTLARYENGELRPPIETLLRIADFFDVSIDALLGRKNSHKDPLSILQELRIQKEqlENEIKELL--   </t>
  </si>
  <si>
    <t xml:space="preserve">&gt;UniRef50_A3T2L8        Subunit S of type I restric... 26.1 5e-13</t>
  </si>
  <si>
    <t xml:space="preserve">MKLRHQVGLNIQKLRRERGISQEDLaaKVNRGYMGKLENAKNSASLDMVERIATALNVVPSWLLVGDEP----------------------------   </t>
  </si>
  <si>
    <t xml:space="preserve">&gt;UniRef50_Q2RSF5        Transcriptional regulator, ... 23.2 6e-13</t>
  </si>
  <si>
    <t xml:space="preserve">---MIEIGKRIAEARKDQGMSQYALAKLLGvsTIAYYERGRNTPKPWIVEDLARILNVSAAFLLYGRERTDP-------------------------   </t>
  </si>
  <si>
    <t xml:space="preserve">&gt;UniRef50_A9KM47        Transcriptional regulator, ... 20.7 6e-13</t>
  </si>
  <si>
    <t xml:space="preserve">MDL------KIAQLRKRKGVNQQELADFLGVTfvSKWETKTTLPDITLLPLIADYFQVSVDELLGLKPIKDLQYMPRNTDNR---------------   </t>
  </si>
  <si>
    <t xml:space="preserve">&gt;UniRef50_Q8RFX4        Transcriptional regulator, ... 13.4 6e-13</t>
  </si>
  <si>
    <t xml:space="preserve">MNKEINVGITIKNIRKSKKLLLKDVALKCGIsmLSQIEKGNANPSLNTIKSIAQVLEVPLFKFFMDLEKEKYEFHLLKKDDRKIISTEYVTYELLSP   </t>
  </si>
  <si>
    <t xml:space="preserve">&gt;UniRef50_Q1CPC7        Transcriptional regulator, ... 16.0 6e-13</t>
  </si>
  <si>
    <t xml:space="preserve">--------NRIKELRKEKGLTQQDLAEEIYVHyiQRWEN-KHKIALDQAQLLADYFDVSVAYLLGYSDTTKDNKDFITISVKEYNELKK--------   </t>
  </si>
  <si>
    <t xml:space="preserve">&gt;UniRef50_A9VH79        Transcriptional regulator, ... 22.6 6e-13</t>
  </si>
  <si>
    <t xml:space="preserve">MELTTKLGERIRFLRKEKNLSQERLGELSGinHIGAIERGEKNVTLESLAKVTKGLDITLEELFRYLQPMDKLDDLNTIMELLL-------------   </t>
  </si>
  <si>
    <t xml:space="preserve">&gt;UniRef50_C9AMC1        Prophage Lp1 protein 8 n=4 ... 14.9 6e-13</t>
  </si>
  <si>
    <t xml:space="preserve">----EMFPEKIKELRLSKKMTQQEVADKLGItaYTAYESGKREPDFSILQSLANIFDVTTDYLLGR------NKTPKWADENDLIELDKML------   </t>
  </si>
  <si>
    <t xml:space="preserve">&gt;UniRef50_Q8DUT3        Putative uncharacterized pr... 24.7 6e-13</t>
  </si>
  <si>
    <t xml:space="preserve">--MIMTFETRLRDYRKQLGLSQEKLAEeiSRQAITKWESGAGTPDVVNLMALSDFFQVSIDQLLFGKEANRQSKD----------------------   </t>
  </si>
  <si>
    <t xml:space="preserve">&gt;UniRef50_C9XJ67        DNA-binding protein n=4 Tax... 19.4 6e-13</t>
  </si>
  <si>
    <t xml:space="preserve">MN-ELNIAKTLILKRKEKGITQDELANYIGVssVSKWETGQSYPDITFLPQLATYFNITVDELICYEPQMMKEDINkkPFDEVMDEIREIIKK----   </t>
  </si>
  <si>
    <t xml:space="preserve">&gt;UniRef50_B8FZM0        Transcriptional regulator, ... 19.4 6e-13</t>
  </si>
  <si>
    <t xml:space="preserve">---MIEVGEFIRAIRKRRNLTTTQLADQLDLsyISLIERNIVSPSLATLKRIAQALSVPLESFFLDPDTE---------------------------   </t>
  </si>
  <si>
    <t xml:space="preserve">&gt;UniRef50_B8G074        Transcriptional regulator, ... 23.9 6e-13</t>
  </si>
  <si>
    <t xml:space="preserve">----MTLGEKIYELRTKNAMSQGDLAneVSRQSVSKWENNTSVPELDKLVKMSEVFSISLDELIRGEKTEKMQRE----------------------   </t>
  </si>
  <si>
    <t xml:space="preserve">&gt;UniRef50_D2BR40        Transcriptional repressor n... 13.2 6e-13</t>
  </si>
  <si>
    <t xml:space="preserve">----MNFGQNLKKLRKNAKLTQSQLAEKLgqNAYVLWEQKSTNPTLELLEKLADIYDLPIQELIKETDNNAEKQLIDNYRSLTGEQQESVINFTD--   </t>
  </si>
  <si>
    <t xml:space="preserve">&gt;UniRef50_C0BVV3        Putative uncharacterized pr... 18.3 6e-13</t>
  </si>
  <si>
    <t xml:space="preserve">MDRVKQVGERIRFYRKQEKMTLEMLAAKMNKstISKYENGTIVMDIGTLYDFADVFRIPVYCLIDDTRKET--------------------------   </t>
  </si>
  <si>
    <t xml:space="preserve">&gt;UniRef50_C8XHM1        Transcriptional regulator, ... 20.0 6e-13</t>
  </si>
  <si>
    <t xml:space="preserve">-DLPHLIGERLRAARTEQGLSVGGLAQaiGKGSLSEIENGTRNPTLSTLYGLANALGRPLSWLLAE-------------------------------   </t>
  </si>
  <si>
    <t xml:space="preserve">&gt;UniRef50_C4L0L0        Transcriptional regulator, ... 16.5 6e-13</t>
  </si>
  <si>
    <t xml:space="preserve">&gt;UniRef50_B5YIM2        DNA binding protein n=1 Tax... 20.9 6e-13</t>
  </si>
  <si>
    <t xml:space="preserve">----MKIGEIIKRLRKAKGFSQMELAEKIGITylQKYEKGKSKITVDRLIDIARALDVPLSAILSEIYKKENIEIYSEEEIVFLEYFRKI-------   </t>
  </si>
  <si>
    <t xml:space="preserve">&gt;UniRef50_A7FR36        Tetratricopeptide repeat/DN... 16.2 6e-13</t>
  </si>
  <si>
    <t xml:space="preserve">MEI-LSLGEKIKRRRKELNMTLKDLadRITPGQISLVESGKSNPSMDLLEYLAETLNTSIEYFMESEDTQAEKI-----------------------   </t>
  </si>
  <si>
    <t xml:space="preserve">&gt;UniRef50_Q8E8A7        Type II restriction-modific... 28.8 6e-13</t>
  </si>
  <si>
    <t xml:space="preserve">--LLDNLANNVRTFRLKNGISQEQLAEICgrTYIGSIERGERNTTLSTLEVLAKTLNVSIAQLLNDDE-----------------------------   </t>
  </si>
  <si>
    <t xml:space="preserve">&gt;UniRef50_B4UMW1        Transcriptional regulator, ... 21.5 6e-13</t>
  </si>
  <si>
    <t xml:space="preserve">--MNAIIGTNVKTLREAMGWTQEDLAAKSkvRTIQRVESGEVLPTADTLITLAVALGVEVEDL------RRTPDEWAHILEQAAGHVKKFHEEYD--   </t>
  </si>
  <si>
    <t xml:space="preserve">&gt;UniRef50_C5EUL8        Transcriptional regulator n... 18.8 6e-13</t>
  </si>
  <si>
    <t xml:space="preserve">MDININlgRNIRRLREAKKLTLdaAATGVSRSMLAQIEKGDVNPTISVLWKIANGYKVSFTSLVETGMEDAAVIRAGDITPIMED------------   </t>
  </si>
  <si>
    <t xml:space="preserve">&gt;UniRef50_C3ECM6        Transcriptional regulator, ... 12.5 6e-13</t>
  </si>
  <si>
    <t xml:space="preserve">MNM---FGQRLKDLRREKKLTQQDIADVLgkSNISRFESGKQSLSSENIIKTAKYFDVSVDYILGISDYKT---INKKKEEQIPKDVVKLIKKINT-   </t>
  </si>
  <si>
    <t xml:space="preserve">&gt;UniRef50_B1C6G4        Putative uncharacterized pr... 20.2 6e-13</t>
  </si>
  <si>
    <t xml:space="preserve">-------GEKIAKARKNISLTQDQLAEvvSRQTISKWESDIAYPEAGKLKLLADTLNVSIDYLLKDEVEETKIPEMKQTSNGYEVDWSKLYPILNK-   </t>
  </si>
  <si>
    <t xml:space="preserve">&gt;UniRef50_A5MYI0        Putative uncharacterized pr... 16.9 6e-13</t>
  </si>
  <si>
    <t xml:space="preserve">---NNPFGNKIKELREEMNWTQDHLGKLLnrAAISKYENGKVPLTDEILIKLSKIFDVSCDYILGVSNKRNDseKIEDLSPESKEELEKYIE-----   </t>
  </si>
  <si>
    <t xml:space="preserve">&gt;UniRef50_B0ZSI5        Prophage repressor n=1 Tax=... 20.6 6e-13</t>
  </si>
  <si>
    <t xml:space="preserve">-NCRMDIGSAIRHLRRQQGLTLQELCDAIgtGYLSRVETNKLNPSVYTVADIARALGTTVDELLKGSNT----------------------------   </t>
  </si>
  <si>
    <t xml:space="preserve">&gt;UniRef50_Q3B1P1        Transcriptional regulator, ... 25.0 6e-13</t>
  </si>
  <si>
    <t xml:space="preserve">-SITRLLGLRVRRWRMALGYSQEKLAECAgrTYIGTVERGEQNITVANAEKIANALHVTLSDILG--------------------------------   </t>
  </si>
  <si>
    <t xml:space="preserve">&gt;UniRef50_C3MCD7        Transcriptional regulator, ... 18.1 6e-13</t>
  </si>
  <si>
    <t xml:space="preserve">--LEVAIGHEVRAFRKKLGITVSDVAAaiSVGMLSKIENGNTSPSLTTLQTLARALGVPITSFFRGFEEEHSAV-----------------------   </t>
  </si>
  <si>
    <t xml:space="preserve">&gt;UniRef50_A3DFN6        Transcriptional regulator, ... 17.4 6e-13</t>
  </si>
  <si>
    <t xml:space="preserve">---EINIARTIVKMRREKGLTQEDIANYIGVssVSKWETGQSYPDITFLPQLATLFNISIDELMGYEPQMSKEDIRKLYVKLSADFASKPFDEVL--   </t>
  </si>
  <si>
    <t xml:space="preserve">&gt;UniRef50_UPI0001AF5D7E Cro/CI family transcription... 27.2 6e-13</t>
  </si>
  <si>
    <t xml:space="preserve">MENNLAFGIAFKRLRHLKGMTQEDFSSVVSERYIRMLEKGQYSPSLSTIVELAKVLGIGAVSLVALVEAESEGTGADVIAKQALVELMELIQ-----   </t>
  </si>
  <si>
    <t xml:space="preserve">&gt;UniRef50_B5FUU1        Transcriptional regulator, ... 23.0 6e-13</t>
  </si>
  <si>
    <t xml:space="preserve">MdlTHYLATTLRMLRHQRGWSLSRLAEISGVsmLGQIERNESSPTVATLWKIATGLNVPFSMFISPPQAEFPPTFDPQQQAMVITPL----------   </t>
  </si>
  <si>
    <t xml:space="preserve">&gt;UniRef50_C7Y3E3        Predicted protein n=1 Tax=L... 21.9 6e-13</t>
  </si>
  <si>
    <t xml:space="preserve">---RKKLANNIKTLRKQKNLNQAELGEILHVstIGSWETGRAIPGSDTLKILADYFQVSTDELLGRKTSGSANDTD---------------------   </t>
  </si>
  <si>
    <t xml:space="preserve">&gt;UniRef50_C1TKU3        SOS response transcriptiona... 23.2 6e-13</t>
  </si>
  <si>
    <t xml:space="preserve">-------GERLRRVRKDQGLTQTELARLSGvnTVSQVENDRIGLSIETWESLASVLGCSVGYLVSGEGDRKSSGHR---------------------   </t>
  </si>
  <si>
    <t xml:space="preserve">&gt;UniRef50_Q5WC17        Transcriptional regulator n... 23.4 6e-13</t>
  </si>
  <si>
    <t xml:space="preserve">--MDNRIGMEIRNLRMKLGMSQENISsvVSQSAISKIENGKYIPNIIVLEAIASKLGVPVDHFLTLSTSYNGEYIETTYEMIEQLSLHEEYEELNR-   </t>
  </si>
  <si>
    <t xml:space="preserve">&gt;UniRef50_C2CXS6        Transcription regulator n=1... 21.7 6e-13</t>
  </si>
  <si>
    <t xml:space="preserve">MevPMSISEKIKQCRKQKNLTQKDLADElsRKTISGWENGRGYPDIKSITQLSDIFGISV-------------------------------------   </t>
  </si>
  <si>
    <t xml:space="preserve">&gt;UniRef50_C3JHD6        Transcriptional regulator, ... 21.7 6e-13</t>
  </si>
  <si>
    <t xml:space="preserve">&gt;UniRef50_C0XUZ3        Possible DNA-binding protei... 30.6 6e-13</t>
  </si>
  <si>
    <t xml:space="preserve">------LAERLRALREMRGLSQRRLAElvSRSLISNLERNQYnpTLSTVYRIAHALHVPPVALLPASDSVVKARCAED-------------------   </t>
  </si>
  <si>
    <t xml:space="preserve">&gt;UniRef50_B5GTE6        Transcriptional regulator n... 20.2 6e-13</t>
  </si>
  <si>
    <t xml:space="preserve">--MTQEIGDNIKRYRRAEGLSQEELAEKAgvSTVQKAEQGRGAVRTQTLHTIARGLGVTTSALF--VAGPPEPVVGDDATKQSLVAIRAAL------   </t>
  </si>
  <si>
    <t xml:space="preserve">&gt;UniRef50_A5MYH8        Putative uncharacterized pr... 17.6 6e-13</t>
  </si>
  <si>
    <t xml:space="preserve">----MQFGERIKSLRLSNKLTATQLAKDIGVtyLSRLENNAKSPSFELLEKLCGALNITLAEFFKTDSSDIIPEHFKEFINQNKNLTPEQLEKLN--   </t>
  </si>
  <si>
    <t xml:space="preserve">&gt;UniRef50_A5GA62        Transcriptional regulator, ... 17.9 7e-13</t>
  </si>
  <si>
    <t xml:space="preserve">--LKLEIGSRLKRLRMERSLTQKELAVRVsyTYIGKIERGEQLPSLKILLKISEALSVPVASFFQDEAVAAVSDISSSELRYLVSE-----------   </t>
  </si>
  <si>
    <t xml:space="preserve">&gt;UniRef50_B1BTG1        Transcriptional regulator, ... 20.7 7e-13</t>
  </si>
  <si>
    <t xml:space="preserve">----MNVGDRIKYFRKAENLSQDELASKSGLsaISNYELNKRQPNIVVLKKIADALKVDIDDLIIKTDSakTNLNADFKSLKKYREEKKLSQEQLS-   </t>
  </si>
  <si>
    <t xml:space="preserve">&gt;UniRef50_C7N2T6        Predicted transcriptional r... 28.8 7e-13</t>
  </si>
  <si>
    <t xml:space="preserve">----MKVSEAIQNARKEAGLTQEQLAAKvtRQAVSRWETGESEPSIDMRKLLASVLGVPAVGLFDLPDAP---------------------------   </t>
  </si>
  <si>
    <t xml:space="preserve">&gt;UniRef50_B8IHD2        Transcriptional regulator, ... 19.5 7e-13</t>
  </si>
  <si>
    <t xml:space="preserve">--LSGQLGKTIQRLRKAYNLSLSELAEQSGvsIISQIERNETNPTLATIWRLSQALDVSIERVLATGDEEPFIEKSSRADTPIL-------------   </t>
  </si>
  <si>
    <t xml:space="preserve">&gt;UniRef50_C7BH54        Similar to dica, regulator ... 18.1 7e-13</t>
  </si>
  <si>
    <t xml:space="preserve">MKTNESIGARIKRLRNQQKMSQAALAELCgqSRIGNYESGIRNVSTDDAVILSKALGVSPAELMFGDAESSQENETSETCQEleKILLELFNEL---   </t>
  </si>
  <si>
    <t xml:space="preserve">&gt;UniRef50_Q7NYR0        Putative uncharacterized pr... 30.0 7e-13</t>
  </si>
  <si>
    <t xml:space="preserve">-QLNQRIGQAVARHRKALGMNQEDLAEKLGVgaISRLERGRIKPTLVRLLELAEVLGCSVNDLLSEtnPGDQARYLEQLLARLKQADRQLV------   </t>
  </si>
  <si>
    <t xml:space="preserve">&gt;UniRef50_C3RIX6        Predicted protein n=3 Tax=B... 16.9 7e-13</t>
  </si>
  <si>
    <t xml:space="preserve">MdiEVKFGHRIKELRLKQNISQEELAFRCGLsyISDVERGTRNVSLKSIEKIANGFAVNLKELFD--------------------------------   </t>
  </si>
  <si>
    <t xml:space="preserve">&gt;UniRef50_C9BR90        Putative uncharacterized pr... 13.2 7e-13</t>
  </si>
  <si>
    <t xml:space="preserve">------FAENLKFLREKYNIDQQELAEKLGrsSISEWEKGKYTPKLKTLNEIAKIFNVDIDDLMNIDLSISNQI-----------------------   </t>
  </si>
  <si>
    <t xml:space="preserve">&gt;UniRef50_B9A937        Transcriptional regulator n... 17.9 7e-13</t>
  </si>
  <si>
    <t xml:space="preserve">-PIDKQIGERIRKRRLMCGFSQRDLGKKLGIshIQGYETGEVRLIVDRLYKLAEALSVDMSYFFTKASEDLHDKAFreEISRLVREYRKIKDEALR-   </t>
  </si>
  <si>
    <t xml:space="preserve">&gt;UniRef50_B2TDB5        Transcriptional regulator, ... 17.9 7e-13</t>
  </si>
  <si>
    <t xml:space="preserve">&gt;UniRef50_P23939        BamHI control element n=3 T... 21.2 7e-13</t>
  </si>
  <si>
    <t xml:space="preserve">-NIRLLFGQKVRQIRLSknMSQEKLAFECdrTYISDIERGTRNVSLDNIEKISKALGVQPKDLLDFT------------------------------   </t>
  </si>
  <si>
    <t xml:space="preserve">&gt;UniRef50_Q89VD2        Blr1115 protein n=1 Tax=Bra... 17.5 7e-13</t>
  </si>
  <si>
    <t xml:space="preserve">MdlDRAIGRRLKTLRTQAGMTLNELAGRSGVsmIGRVERAQSSATAALLNKLCAALDVTLSDVVALAEKPPERLMRLADQPHWRDPDSGYRRRHASP   </t>
  </si>
  <si>
    <t xml:space="preserve">&gt;UniRef50_Q2RLS7        Transcriptional regulator, ... 20.5 7e-13</t>
  </si>
  <si>
    <t xml:space="preserve">----MSIGKRIKELREKIGLTQEELAEriSRSALANYESGYREPKGEILVRFAKALNTSTDFLLGNEVKVDKTNDKTKKYELDEATL----------   </t>
  </si>
  <si>
    <t xml:space="preserve">&gt;UniRef50_D0MDY3        Transcriptional regulator, ... 24.1 7e-13</t>
  </si>
  <si>
    <t xml:space="preserve">MELNavLGLKLKALRQQRGLTLQDVASRAgvSYLSEIEKGKKFPKPDKLIDLASVFSVSYEELISPRLDERLDPLAAVFSSAFVQEF----------   </t>
  </si>
  <si>
    <t xml:space="preserve">&gt;UniRef50_C5V7E2        Transcriptional regulator, ... 19.4 7e-13</t>
  </si>
  <si>
    <t xml:space="preserve">-SLGLILGANIAERRKKLNWTQAELAERIGVdtVSRFERGSNLPSLHRLEKLAEALKIPLYKLVAASSPRHDDQSfsELTPKDREFAMNTLKQL---   </t>
  </si>
  <si>
    <t xml:space="preserve">&gt;UniRef50_C9BBB4        Predicted protein n=2 Tax=E... 17.0 7e-13</t>
  </si>
  <si>
    <t xml:space="preserve">----MEFGEKLKKLRISRGLGVNQLALKSGVSaiSRFEKGERkpTLETLKKLSTALGVSISY-FEENSPVNVNTIPEWANEDDLIELDKLLE-----   </t>
  </si>
  <si>
    <t xml:space="preserve">&gt;UniRef50_B9XI06        Transcriptional regulator, ... 27.0 7e-13</t>
  </si>
  <si>
    <t xml:space="preserve">---RRLLGEAVRAKRKEAGFSQEKLAEKADLSAvsRIERGKESPTLDNLVKIAKALGTHVRDLVAG-------------------------------   </t>
  </si>
  <si>
    <t xml:space="preserve">&gt;UniRef50_B0P2H4        Putative uncharacterized pr... 20.0 7e-13</t>
  </si>
  <si>
    <t xml:space="preserve">----KALGAKIKEYRKKENITQEQLAEmiSLSHMSNVETASVSVSLPALKLIADALGVTIDELLVDSYSKKQKKyySKKMDLIMEQCETVEQEI---   </t>
  </si>
  <si>
    <t xml:space="preserve">&gt;UniRef50_C7R5Y1        Transcriptional regulator, ... 20.7 7e-13</t>
  </si>
  <si>
    <t xml:space="preserve">&gt;UniRef50_A8MGA3        Transcriptional regulator, ... 22.2 7e-13</t>
  </si>
  <si>
    <t xml:space="preserve">----MTLGEKIRALRKEKRYSIMNIRELTgkSTISEIENDKSSPTAETLQKIANALEVTVDTFFKDDDHDESLSQQNIEFTTPQEAMEFILKQP---   </t>
  </si>
  <si>
    <t xml:space="preserve">&gt;UniRef50_A8TR92        Transcriptional regulator, ... 21.9 7e-13</t>
  </si>
  <si>
    <t xml:space="preserve">&gt;UniRef50_Q4A0X9        Putative transcriptional re... 22.2 8e-13</t>
  </si>
  <si>
    <t xml:space="preserve">----MNFGTQIKMIRKENQLTQEQFGNqiSRQTVSTWENNRYLPDIEMLVEIAKTFNLSLDDLILGNSVVKDKLVNDTKFVKRIR------------   </t>
  </si>
  <si>
    <t xml:space="preserve">&gt;UniRef50_Q3JYW2        Transcriptional regulator, ... 19.8 8e-13</t>
  </si>
  <si>
    <t xml:space="preserve">----MTFAKRLRELRQLNNITQIEMANKLgrVTYTNYEREKSEPSISTLKEIATIFNVSIDYLIDFEDDTKGKNNRKKLLLSLEAELKKI-------   </t>
  </si>
  <si>
    <t xml:space="preserve">&gt;UniRef50_B6GD35        Putative uncharacterized pr... 22.2 8e-13</t>
  </si>
  <si>
    <t xml:space="preserve">MDEATKFADRLLDLRRKAGYSQEQLADLLGVsaISKWEGAQGRPEVDNVVKLSQIYRVSTDFILTGSaeAPSAPAPRELSREYRFALSAL-------   </t>
  </si>
  <si>
    <t xml:space="preserve">&gt;UniRef50_A3TY07        Transcriptional regulator, ... 28.6 8e-13</t>
  </si>
  <si>
    <t xml:space="preserve">---RAELGQRIRQLREARGLTLQTIADRSgiSTISKIERGLMAPTYDRFSGLARGLGVDVTHLFSP-------------------------------   </t>
  </si>
  <si>
    <t xml:space="preserve">&gt;UniRef50_D0L2V7        Helix-turn-helix domain pro... 24.3 8e-13</t>
  </si>
  <si>
    <t xml:space="preserve">-DRRTAIGARITELRTARSMSLSALARaiGKGSLSELESGQRNPTIDTLYAVAGPLGVPLSALLGEESGTE--------------------------   </t>
  </si>
  <si>
    <t xml:space="preserve">&gt;UniRef50_B0G1R7        Putative uncharacterized pr... 19.7 8e-13</t>
  </si>
  <si>
    <t xml:space="preserve">---SMQVGLNIKIKRIGRGYTQEEIADAIgrSTYTRYESDKRLPDIYKLCALADYFDVSLDDLVGRDWKPKKDHKGRNI------------------   </t>
  </si>
  <si>
    <t xml:space="preserve">&gt;UniRef50_A8RZX7        Putative uncharacterized pr... 12.6 8e-13</t>
  </si>
  <si>
    <t xml:space="preserve">------INERIIELRMERHWSEYQLAEkiGQSTISSWTRTKSMPTVPNLEKICNAFGITLSQFFADKEERT--VSLSPVQQEMLHNFDRLTPE----   </t>
  </si>
  <si>
    <t xml:space="preserve">&gt;UniRef50_Q722B2        DNA-binding protein n=57 Ta... 23.2 8e-13</t>
  </si>
  <si>
    <t xml:space="preserve">----MEIGKRIKNLRLSKNLTQEELGERTDLtyISQLERDLSSPSIETLFAILEVLGSTPKDFFDEEEHNQKVIYGELEHTFFEDE-----------   </t>
  </si>
  <si>
    <t xml:space="preserve">&gt;UniRef50_B8FPE3        Transcriptional regulator, ... 15.9 8e-13</t>
  </si>
  <si>
    <t xml:space="preserve">---EINLASVLVAKRREKGITQDELAAYIGVssVSKWETGQSYPDITFLPLLAAYFNISIDELMSYSPQMERSDIAKLYTRLAAD------------   </t>
  </si>
  <si>
    <t xml:space="preserve">&gt;UniRef50_C9L3R5        Toxin-antitoxin system, ant... 19.5 8e-13</t>
  </si>
  <si>
    <t xml:space="preserve">------FSEQLSKLRKEANLTQEDLAEkvSRQAVAKWEGGESLPDVYKISQIAKTFEVSLEELIWGKDRQDSqsIARDIYMQFIDNMESFQYD----   </t>
  </si>
  <si>
    <t xml:space="preserve">&gt;UniRef50_A8MKY0        Transcriptional regulator, ... 14.9 8e-13</t>
  </si>
  <si>
    <t xml:space="preserve">MEYY--VGYKIRALRKKKQMSQQElgDFMNRSILSRIENNRMEPSLHQIIYIANKLDTPIHYFFYDVDYTENIPSDVQSVTHELQNL----------   </t>
  </si>
  <si>
    <t xml:space="preserve">&gt;UniRef50_A4VWK4        Predicted transcriptional r... 17.2 8e-13</t>
  </si>
  <si>
    <t xml:space="preserve">--------NKLKTLRKENNLTQEELAKKIGVntLQKWENGESSIRTKNAEKLAKHFGVSVGYLLGYED-KVKKEFYKQLDLYNLDEFRKFRIKLN--   </t>
  </si>
  <si>
    <t xml:space="preserve">&gt;UniRef50_B7DTD3        Transcriptional regulator, ... 18.0 8e-13</t>
  </si>
  <si>
    <t xml:space="preserve">----MSFSDRLKTLREQRGISQERLAEILgrSSIAHYEsnDRLPRPERLKKIADFFGVTTDYLIGRTNDpdSEPIVTAEERRLLETVRELPPE----   </t>
  </si>
  <si>
    <t xml:space="preserve">&gt;UniRef50_UPI0001BCA240 PbsX family transcriptional... 24.2 8e-13</t>
  </si>
  <si>
    <t xml:space="preserve">&gt;UniRef50_C9ZEI0        Putative DNA-binding protei... 18.8 8e-13</t>
  </si>
  <si>
    <t xml:space="preserve">---NAVVARNVRLLREQRGLSLARLAREAgkQTLSNLEQGTGNPTVDTLFSIATALGVPVTRLVAEREQVMTVQRGADVVWKEHEGLE---------   </t>
  </si>
  <si>
    <t xml:space="preserve">&gt;UniRef50_B9NWE0        DNA-binding protein n=1 Tax... 17.2 8e-13</t>
  </si>
  <si>
    <t xml:space="preserve">-ETELEIGRTLQRLRQERSLTVTELAARAKVStiSRIENGHVSPSLGTLQALADALSVSMMALFS--------------------------------   </t>
  </si>
  <si>
    <t xml:space="preserve">&gt;UniRef50_B7HMA0        Prophage LambdaBa02, repres... 17.4 8e-13</t>
  </si>
  <si>
    <t xml:space="preserve">---MNTFGENLKKFRASRSLTQSEFGEKvsRSQVGNLEINYNQPDLDTLDRIATYLGISVDALMGRTSTPHEKNIANAL-----DEIQTVFAGLD--   </t>
  </si>
  <si>
    <t xml:space="preserve">&gt;UniRef50_C3L687        Prophage LambdaBa04, DNA-bi... 18.9 8e-13</t>
  </si>
  <si>
    <t xml:space="preserve">----MTFGEKLKQLRGKR--TQGDVANliSRATYSHLENNRIEPSMTVLNSIADLFCVSTDYLLGRSSDPRLTEEQDKTADEMARRFMELVADL---   </t>
  </si>
  <si>
    <t xml:space="preserve">&gt;UniRef50_B9Z725        Transcriptional regulator, ... 23.2 8e-13</t>
  </si>
  <si>
    <t xml:space="preserve">MNRVSAFGRVVREARLAKGWSQEELAERAsrNFVSLVERGQSKIALDSLFFLADALETTASELLRATES----------------------------   </t>
  </si>
  <si>
    <t xml:space="preserve">&gt;UniRef50_B1I624        Putative prophage repressor... 27.3 8e-13</t>
  </si>
  <si>
    <t xml:space="preserve">------VGETIRRLREESGLSQRALARKAGLsyLSDIEVGRTSPSLKSLEKLAGALQVAPGQLLQGQDRFSSQVVEVPVLGRV--------------   </t>
  </si>
  <si>
    <t xml:space="preserve">&gt;UniRef50_C7D289        Prophage Lp1 protein 8 n=2 ... 18.1 8e-13</t>
  </si>
  <si>
    <t xml:space="preserve">---------KIKELRNEKKLTQQEVADYLGItaYTAYESGKRQPDFETLQKLATLFNVTTDFLLGR------NYTPEWANKEEVMELDKILK-----   </t>
  </si>
  <si>
    <t xml:space="preserve">&gt;UniRef50_B0MK83        Putative uncharacterized pr... 19.3 8e-13</t>
  </si>
  <si>
    <t xml:space="preserve">-----AFSERIKQLRKAKGASQAQVAEYLGVtaYSLYETGKREPPFATLLKIAEYFGTDTDTLLMSGDTARVSDPRLKFALFGETEID---------   </t>
  </si>
  <si>
    <t xml:space="preserve">&gt;UniRef50_A8VQI9        Putative transcriptional re... 22.6 8e-13</t>
  </si>
  <si>
    <t xml:space="preserve">----MALGTTISQRRKELNLSQAFVAEevSRQAVSKWETGQSVPSTAHLIRLAEVLGCDVQDLAEPDQEAQPAQPAEESGSKKDIRMQ---------   </t>
  </si>
  <si>
    <t xml:space="preserve">&gt;UniRef50_C3BBU8        Transcriptional regulator, ... 16.5 8e-13</t>
  </si>
  <si>
    <t xml:space="preserve">MLKMNELGKRINKLRVEKGMTLVElgNKMSKGMLSMIENGHSNPSMDSLKFIAHQLGCDPQYLLGSPTSDELKHLFNKVEEAFEKNNDEQI------   </t>
  </si>
  <si>
    <t xml:space="preserve">&gt;UniRef50_B0SF19        Transcriptional regulator n... 16.9 9e-13</t>
  </si>
  <si>
    <t xml:space="preserve">&gt;UniRef50_B1HMJ2        Transcriptional regulator n... 31.1 9e-13</t>
  </si>
  <si>
    <t xml:space="preserve">--MKNMIGMNIRVLRKRHKLSQEQLAEkvSRQTIAKWENGEAIPDIYKFKMLGDIFQVTIDQL----------------------------------   </t>
  </si>
  <si>
    <t xml:space="preserve">&gt;UniRef50_UPI0001BC5823 SOS-response transcriptiona... 17.3 9e-13</t>
  </si>
  <si>
    <t xml:space="preserve">--LSETIGDKILKLRKETALTQEQFSKIAGVTPLskYESGERLISIETLLNIANYFKIPISYFLGENILKVDENMIK--------------------   </t>
  </si>
  <si>
    <t xml:space="preserve">&gt;UniRef50_B0SV48        Transcriptional regulator, ... 22.4 9e-13</t>
  </si>
  <si>
    <t xml:space="preserve">MDLKEVMAINLRRLRHAKQMTQEELADHAGLsyIGAIERADKSASVTVLGKIAEALGVDPADLICQSEPKARLKSP---------------------   </t>
  </si>
  <si>
    <t xml:space="preserve">&gt;UniRef50_A5N522        Transcriptional regulator n... 20.8 9e-13</t>
  </si>
  <si>
    <t xml:space="preserve">MD-KLQIGEVILKLRKKREITQEQLGKFIGVStvSKWEVGNSYPDITLLPVLASFFNISIDELLNYKIELSEKEVME--------------------   </t>
  </si>
  <si>
    <t xml:space="preserve">&gt;UniRef50_Q2CEW8        Probable transcriptional re... 21.3 9e-13</t>
  </si>
  <si>
    <t xml:space="preserve">-----KIGAALRRYRKSQGMTLRDVAEGAGLStiSQAERDIAVPSLSSLRKIAQVLGVSLQDILPETVPAMEASRRSERR-----------------   </t>
  </si>
  <si>
    <t xml:space="preserve">&gt;UniRef50_B4X5D8        Helix-turn-helix domain pro... 25.3 9e-13</t>
  </si>
  <si>
    <t xml:space="preserve">----MSFPERLKAARLALGLTQEQLGDELHvsTISAWENGRDSPGFRLLPKLKAVLGVSLDHLICGDPVEGASELNSKYDAQVRNDAEAQL------   </t>
  </si>
  <si>
    <t xml:space="preserve">&gt;UniRef50_Q5LLE2        DNA-binding protein, putati... 21.2 9e-13</t>
  </si>
  <si>
    <t xml:space="preserve">MSIQSRVSRNIQRIRREKDLSQEEVAHriHQTYLSGVETGKRNPSILVVERIAKALGVDVSEIFKP-------------------------------   </t>
  </si>
  <si>
    <t xml:space="preserve">&gt;UniRef50_B1IDM0        DNA-binding protein n=9 Tax... 22.1 9e-13</t>
  </si>
  <si>
    <t xml:space="preserve">----MAFSNKLYSLRKQKGLSQDELGSkvSRQTISKWELGETTPELEKLIALGDFFEISLDELVMDVKAKESVKTEPLVMNRLETIIDSI-------   </t>
  </si>
  <si>
    <t xml:space="preserve">&gt;UniRef50_B3XLT2        Transcriptional regulator, ... 21.9 9e-13</t>
  </si>
  <si>
    <t xml:space="preserve">--VENTIASQLKRLRKSRGWTQTQLADKLSVstISNWETGTKVPRMGSLQNLADLFHVKIGEITNASIIKEETQS----------------------   </t>
  </si>
  <si>
    <t xml:space="preserve">&gt;UniRef50_C5UTZ2        DNA-biding phage protein n=... 29.7 9e-13</t>
  </si>
  <si>
    <t xml:space="preserve">MNNPKI---TLKNIRENKGISQRQLAKkiSQGYISSIENGKKSPTIRMLYRIANALEICPHYLL---------------------------------   </t>
  </si>
  <si>
    <t xml:space="preserve">&gt;UniRef50_C8P2R4        DNA-binding protein n=1 Tax... 28.0 9e-13</t>
  </si>
  <si>
    <t xml:space="preserve">-------------------MSQEMLAEkiSRQSISKWERGESLPSIDNLIRLSEILGIPLNDLVKGKES----------------------------   </t>
  </si>
  <si>
    <t xml:space="preserve">&gt;UniRef50_B7IX94        DNA-binding protein n=105 T... 16.5 9e-13</t>
  </si>
  <si>
    <t xml:space="preserve">MN-NINVGQKIMAFRKGAGLTSKRLAELADisMLSQIEKGITNPSLQTLKLISVALNIPlnFFLEDTSTEELVVRANQRKKITFPESGNVSYELLSP   </t>
  </si>
  <si>
    <t xml:space="preserve">&gt;UniRef50_B1I0G9        Putative uncharacterized pr... 25.0 9e-13</t>
  </si>
  <si>
    <t xml:space="preserve">-NLNVAFGKVLKIYRKDAGLSQEQLALQCdrTYIGLLERAERQPSITTIFKICTALNVKPHEFIKEVEK----------------------------   </t>
  </si>
  <si>
    <t xml:space="preserve">&gt;UniRef50_B1HVX1        DNA-binding protein n=2 Tax... 25.0 9e-13</t>
  </si>
  <si>
    <t xml:space="preserve">---MNSLGARIRKLRKEKKLTLEALadRLTKGMLSQIENEKAKPSMESLDYIAERLGVKASELLEEVAPSSIRSLLEQV------------------   </t>
  </si>
  <si>
    <t xml:space="preserve">&gt;UniRef50_C6PVT7        Transcriptional regulator, ... 20.5 9e-13</t>
  </si>
  <si>
    <t xml:space="preserve">-----NIGSVLKRVRFERELTLEETSNLTGVsmLGQIERGESNPTISILWKISTGLRISFSELLGSENDDYKAVSIDDIEPVYESDGKMILYD----   </t>
  </si>
  <si>
    <t xml:space="preserve">&gt;UniRef50_C2EDU4        XRE family transcriptional ... 24.0 9e-13</t>
  </si>
  <si>
    <t xml:space="preserve">MDNNIHLGSKIRKYRHLAGMTQEELAEylSVNYISKIEREKknVSIEKLVDICNALDISVEEILDSKHNLSIKNLPPNAI-----ELITYLRDSDS-   </t>
  </si>
  <si>
    <t xml:space="preserve">&gt;UniRef50_B4VBI6        Transcriptional regulator n... 22.8 9e-13</t>
  </si>
  <si>
    <t xml:space="preserve">&gt;UniRef50_A4J892        Transcriptional regulator, ... 13.2 1e-12</t>
  </si>
  <si>
    <t xml:space="preserve">--VMSTIGERLRQLRKEKNINREDVANLLGVtsVTNYESGQRNLDPDQLIALADYYDVSMDYLTGRSDNPKPPQT--TTIDDEWPEVANVLRR----   </t>
  </si>
  <si>
    <t xml:space="preserve">&gt;UniRef50_A0RLU2        Transcriptional regulator n... 22.6 1e-12</t>
  </si>
  <si>
    <t xml:space="preserve">--MKTTVGQNIKNLRKSFDLTQEQLSERTGLsqIKNWETDRHEPDLESLKILASFFNTSTDALLNFENRKE-----DALLGLLFNDIQRAYEELD--   </t>
  </si>
  <si>
    <t xml:space="preserve">&gt;UniRef50_Q3EZN3        Transcriptional regulator, ... 20.0 1e-12</t>
  </si>
  <si>
    <t xml:space="preserve">&gt;UniRef50_D1C6E4        Transcriptional regulator, ... 27.3 1e-12</t>
  </si>
  <si>
    <t xml:space="preserve">---RQRIGPAIRRLRQERGMTLDALAAQAGIshLSRLERSQTLPSFTVLAKIAEVLGVGIDEFVRLERD----------------------------   </t>
  </si>
  <si>
    <t xml:space="preserve">&gt;UniRef50_C6WQ02        Transcriptional regulator, ... 26.2 1e-12</t>
  </si>
  <si>
    <t xml:space="preserve">--MTAPLSENLARFRKARNLSQEElaASVGVDTVGRIERGERSTtpSTIVKLARALGVSADSLLGLP------------------------------   </t>
  </si>
  <si>
    <t xml:space="preserve">&gt;UniRef50_A6UEQ1        Transcriptional regulator, ... 20.6 1e-12</t>
  </si>
  <si>
    <t xml:space="preserve">---RRSIAETLRQLRQENGLTLNELARRCapSTLSKIENGQMSPTYDTILSLAEGLGADVAELFARRQTTT--------------------------   </t>
  </si>
  <si>
    <t xml:space="preserve">&gt;UniRef50_B1QY33        Helix-turn-helix domain pro... 20.0 1e-12</t>
  </si>
  <si>
    <t xml:space="preserve">MGINEIigNNIKKIRKEKNISQKDMAKKLNmsTYSNYENNNREPNALTLKKIADVLSVDVHDLLNVQSSNNNVGE----------------------   </t>
  </si>
  <si>
    <t xml:space="preserve">&gt;UniRef50_B5EKJ2        Transcriptional regulator, ... 21.2 1e-12</t>
  </si>
  <si>
    <t xml:space="preserve">---MEQVCKKIRQLREDRGWSVRGLAAriSPSALSQIEAGQNSPSIATLEKICAALQIPIAAIFDDGET----------------------------   </t>
  </si>
  <si>
    <t xml:space="preserve">&gt;UniRef50_A9KJ65        Transcriptional regulator, ... 18.7 1e-12</t>
  </si>
  <si>
    <t xml:space="preserve">--MYLKLSENIITFRRKKGITQDELATFLGVtsVSKWETKQSYPDILLLPQIASYFNVSIDELLGYEPQLSEEQIKK--------------------   </t>
  </si>
  <si>
    <t xml:space="preserve">&gt;UniRef50_C4IE43        Helix-turn-helix domain pro... 15.1 1e-12</t>
  </si>
  <si>
    <t xml:space="preserve">----MTIGARIRTSRKKANLTQAELAKLIDVssIRMYETNKRNVSLEILKKISTALNISISDLIGYDNVDKDYISIN--------------------   </t>
  </si>
  <si>
    <t xml:space="preserve">&gt;UniRef50_C3EVD8        Transcription regulator n=5... 21.8 1e-12</t>
  </si>
  <si>
    <t xml:space="preserve">------IGARIKKLRKQRNWTQEILGKKVGASsiGYYESEERFPSPDTIAKLSDTLEVTTDFLLGRGNELDIKKHTK--FKEIMERLDTLPEE----   </t>
  </si>
  <si>
    <t xml:space="preserve">&gt;UniRef50_A8GBR8        Transcriptional regulator, ... 22.8 1e-12</t>
  </si>
  <si>
    <t xml:space="preserve">&gt;UniRef50_D2QEV1        Transcriptional regulator, ... 25.0 1e-12</t>
  </si>
  <si>
    <t xml:space="preserve">-DIKQITSTQIRDARKAKGLTQKELAEKLGvsTVNQYESGKQNLTIDTLVKIANALGMKFSTLLS--------------------------------   </t>
  </si>
  <si>
    <t xml:space="preserve">&gt;UniRef50_C3WMP0        Transcriptional regulator n... 17.9 1e-12</t>
  </si>
  <si>
    <t xml:space="preserve">MILMAEIKDRIISLRNEKNLTQSQLAEeiSPSAIGMYEQGRRKPSYELLEELCDYFNVDMDYLTGRSNIKNR--FQEDLKNKREKNYEADLDKSD--   </t>
  </si>
  <si>
    <t xml:space="preserve">&gt;UniRef50_C0EWM8        Putative uncharacterized pr... 15.7 1e-12</t>
  </si>
  <si>
    <t xml:space="preserve">MVEPIKVGRFIAQNRKDLNLTQKELAEKLGVtaVSKWENGRSIPDVGIIESLCKELNISIGEFFAGEKIQ---------------------------   </t>
  </si>
  <si>
    <t xml:space="preserve">&gt;UniRef50_C0D006        Putative uncharacterized pr... 17.9 1e-12</t>
  </si>
  <si>
    <t xml:space="preserve">MTMNWN---RIREERKKKGYTLAQVARETGYsyISQLERNQKEPSLAALRKIAACLGCSEVYLIMGQENETAVSHSPD-------------------   </t>
  </si>
  <si>
    <t xml:space="preserve">&gt;UniRef50_UPI0001C37D67 DNA-binding phage protein n... 20.9 1e-12</t>
  </si>
  <si>
    <t xml:space="preserve">--------ERVKELRNSLGINQVEFSKKIGVTkvSNWENGYIQPSIDMLIKIAKTFSVSTDYLLGINDNPNLNVEG--LTNEQILHIRNIIDDI---   </t>
  </si>
  <si>
    <t xml:space="preserve">&gt;UniRef50_A4X2S3        Transcriptional regulator, ... 20.5 1e-12</t>
  </si>
  <si>
    <t xml:space="preserve">MSlrRVIGGVLRRLRVRQGRTLREVAAAAGVsyLSEVERGRKEASSEVLAAICRALGIRLSDLLGEARDDLRRLERPE-------------------   </t>
  </si>
  <si>
    <t xml:space="preserve">&gt;UniRef50_C7PLZ7        Transcriptional regulator, ... 19.5 1e-12</t>
  </si>
  <si>
    <t xml:space="preserve">-------GKIIADLRDKLAWSQTDLADKSSVsmIGKYERGEAVPSIDAAKRIADALGVSLDYLVGEGIndKKTLKRLEELELLEEDKKRILYDL---   </t>
  </si>
  <si>
    <t xml:space="preserve">&gt;UniRef50_B0NKE5        Putative uncharacterized pr... 25.9 1e-12</t>
  </si>
  <si>
    <t xml:space="preserve">MEvrMSLGKNIASRRKSQNFSQEDIATLVGVsaVSKWEKDLSSPSTENIIRLAEILRVSVEELTGGRPAAAGRDREDRSVYRVSD------------   </t>
  </si>
  <si>
    <t xml:space="preserve">&gt;UniRef50_C7PBH3        Transcriptional regulator, ... 23.1 1e-12</t>
  </si>
  <si>
    <t xml:space="preserve">MSVNITFGDNLTYLRHLRGISVQDMADmvHKATFRYWERGRSSPGYETLVKLSEYFQVSVDNLLK--------------------------------   </t>
  </si>
  <si>
    <t xml:space="preserve">&gt;UniRef50_B4RGE3        Transcriptional regulator, ... 20.0 1e-12</t>
  </si>
  <si>
    <t xml:space="preserve">---RINIGPAVRVRRKELGLTLKELAERSGLsfISQIERGKTAPSIISLLQISDALGVGVNHFVEATQEEKLIRRGRD-------------------   </t>
  </si>
  <si>
    <t xml:space="preserve">&gt;UniRef50_C2FW34        Helix-turn-helix domain pro... 17.7 1e-12</t>
  </si>
  <si>
    <t xml:space="preserve">MEMKAVFAERFKSARLMNGFSLQDLAdkLSRQALHRYEKGEVIPDAEKINMLSKALKVSSDYFFRTTKVELSDVEYRKLSKMPQKdiNEKTKEYLS-   </t>
  </si>
  <si>
    <t xml:space="preserve">&gt;UniRef50_A8SNP8        Putative uncharacterized pr... 18.2 1e-12</t>
  </si>
  <si>
    <t xml:space="preserve">----MRIGEQIKNYRKTAGLTQEQVANYLGVStvNKWEKGNTYPDISLLPALARLLKIDMNELFSFHEELTEKEIGQFVNELSEVSLDSFTE-----   </t>
  </si>
  <si>
    <t xml:space="preserve">&gt;UniRef50_A4U5L0        Transcriptional regulator, ... 18.5 1e-12</t>
  </si>
  <si>
    <t xml:space="preserve">-DTDRHVGTRIRERRIMLGLSQQQMADLIGVTYQqkYERGINRISAGRLYEIAQVLGVPVSYFFEGLDNQRATDLTARQRmeLARNFSSIQNE----   </t>
  </si>
  <si>
    <t xml:space="preserve">&gt;UniRef50_A7GI44        DNA-binding protein n=3 Tax... 18.4 1e-12</t>
  </si>
  <si>
    <t xml:space="preserve">------FGDRLKELREEKELTQEELGKlvSRQTVSGYEAEVIEPNINNLVRLSDIFNVSLDYLLGRTKERYNLNLENKKNKELLLDLIKVIDK----   </t>
  </si>
  <si>
    <t xml:space="preserve">&gt;UniRef50_B7K4B4        Transcriptional regulator, ... 21.7 1e-12</t>
  </si>
  <si>
    <t xml:space="preserve">MDArkAFGMRVRYFRKLLGISQDDLAEKAgrTYIGAIERGERNVSLLNILRLADALEIKVKELFNVDID----------------------------   </t>
  </si>
  <si>
    <t xml:space="preserve">&gt;UniRef50_B0MBC4        Putative uncharacterized pr... 21.7 1e-12</t>
  </si>
  <si>
    <t xml:space="preserve">--MNLIVAKNIKRLREKQKLSMEALSKLSGVsmLAQIERGDGNPTISTLWKISNGMKVPFDALTVRPKTPYEIIKTADIEPLLED------------   </t>
  </si>
  <si>
    <t xml:space="preserve">&gt;UniRef50_B6FWS4        Putative uncharacterized pr... 21.3 1e-12</t>
  </si>
  <si>
    <t xml:space="preserve">MNINQI----IKEKRKALSLTQEQLANQLGVStvSKWESGASYPDITILPNLAKILKTDINTLLSFQSDLSDEEINNRIKDLSSFALNHTIDEI---   </t>
  </si>
  <si>
    <t xml:space="preserve">&gt;UniRef50_A1T298        Transcriptional regulator, ... 18.7 1e-12</t>
  </si>
  <si>
    <t xml:space="preserve">----------LRAVRQERGMTLDDLAADTgkSYLSKVERGQSVPSIAAALKISRALEVDVAQLFSDDPEVSTISVDRAAERGADR------------   </t>
  </si>
  <si>
    <t xml:space="preserve">&gt;UniRef50_A6G914        Transcriptional regulator, ... 20.9 1e-12</t>
  </si>
  <si>
    <t xml:space="preserve">-DPSSSIGKNIRSRRQALGLSLDALAQASGVsmLSEVERARKNPTVKLAYQIARALGCSLTDLLEDSPAVEVSIVRADQRRTLVDPDTQVVR-----   </t>
  </si>
  <si>
    <t xml:space="preserve">&gt;UniRef50_C0Z4P6        Putative DNA-binding protei... 23.4 1e-12</t>
  </si>
  <si>
    <t xml:space="preserve">-----QVGGVLKKIRKEKHLSLEDLSELSGVstLGNIERGETNPTIGVLWKISKCLSIPLLALFSTENS----------------------------   </t>
  </si>
  <si>
    <t xml:space="preserve">&gt;UniRef50_A8RFK6        Putative uncharacterized pr... 23.1 1e-12</t>
  </si>
  <si>
    <t xml:space="preserve">MRIETRFGRNVQMYRKQRHYTQFQLAELCgqNYISEIENGKRNVTLRVLNDLAEALGVEVKELVD--------------------------------   </t>
  </si>
  <si>
    <t xml:space="preserve">&gt;UniRef50_A0P1X7        Transcriptional repressor n... 22.1 1e-12</t>
  </si>
  <si>
    <t xml:space="preserve">---------KIKELREKMNWSQGELAKLLSRttVSRWESGATEPGIEALRDMAMIFGCSVDDILGL-----EGISPSNKLTVSISHADALAEEFD--   </t>
  </si>
  <si>
    <t xml:space="preserve">&gt;UniRef50_Q81EW3        Transcriptional regulator n... 14.1 1e-12</t>
  </si>
  <si>
    <t xml:space="preserve">MD----IGTQLKFLRNRRGWTMQEVADRIGksTYSGYETNKRKPNAEVLVQLADIFDTTTDFILGRTENPN--------------------------   </t>
  </si>
  <si>
    <t xml:space="preserve">&gt;UniRef50_Q1WSI6        DNA-binding protein n=3 Tax... 21.9 1e-12</t>
  </si>
  <si>
    <t xml:space="preserve">ME-QKKIGKFIAKRRKDLHFTQANLAKKLGItaVSKWENGKSIPDASLMLDLCQLLEINVNELLTGEQIVMKD--YKKIAEQNLIELRNQKEKADR-   </t>
  </si>
  <si>
    <t xml:space="preserve">&gt;UniRef50_B7RR11        Transcriptional regulator, ... 20.9 1e-12</t>
  </si>
  <si>
    <t xml:space="preserve">-----AIGETFRQMRQNQGISLRELSEKSGVstISQIERDLANPSMRVLTAIRRALNVPMQVMFGDddADGDPPFLRRAAKRPRIDLGSLHKELLT-   </t>
  </si>
  <si>
    <t xml:space="preserve">&gt;UniRef50_O34647        Uncharacterized HTH-type tr... 26.4 1e-12</t>
  </si>
  <si>
    <t xml:space="preserve">--------QRLRQLRKAHKLTMEQLAEKIgkSSYGGYEAESKKPPLDKLVILARLYDVSVDYILGLTDDPDPKVE--------RKNLKEFLEKPD--   </t>
  </si>
  <si>
    <t xml:space="preserve">&gt;UniRef50_A5MC54        Prophage Sa05, DNA-binding ... 18.1 1e-12</t>
  </si>
  <si>
    <t xml:space="preserve">--------NRLKELRQEKKLSQKEIAKEMSIstLSRWENGESQIKPEKVKQLADYFGVSVGYLLGYESNPLERLESLVDELKEHKDLLGVL------   </t>
  </si>
  <si>
    <t xml:space="preserve">&gt;UniRef50_C0ZDG4        Putative DNA-binding protei... 17.6 1e-12</t>
  </si>
  <si>
    <t xml:space="preserve">-EFHTNIGENIKRIRKERNLSLDKTSEITGVsmLGQIERGKSAPTITTLWKIASGLRLSFSSLISQYKPNVTIVKKKEVNPIIEND-----------   </t>
  </si>
  <si>
    <t xml:space="preserve">&gt;UniRef50_B7GM93        Predicted transcriptional r... 22.9 1e-12</t>
  </si>
  <si>
    <t xml:space="preserve">--MLQHIGEQIRRLRNAHDWTQEQLAQrvSRSKVSKWENGEVLPDLQSIIDMSDLFRVSTDFLLGKHPTDEQ-------------------------   </t>
  </si>
  <si>
    <t xml:space="preserve">&gt;UniRef50_C5BLI6        DNA-binding protein n=1 Tax... 22.1 1e-12</t>
  </si>
  <si>
    <t xml:space="preserve">--LARNLAGNVRQLRSERGFTQQQMaaQIPRPTWASIESGAANPTLSVLSKLANALQVSIEELVSAPRSQ---------------------------   </t>
  </si>
  <si>
    <t xml:space="preserve">&gt;UniRef50_A7GIA7        Putative transcriptional re... 11.0 1e-12</t>
  </si>
  <si>
    <t xml:space="preserve">-----NLGERLKELRNEAKLSQKDLAKKLGLstVGMIESGKREGNKETIQKIANFFGVSIDYLYgeEITKTESLIDNFLDRLIQEGIIQDPNNIDS-   </t>
  </si>
  <si>
    <t xml:space="preserve">&gt;UniRef50_B5XVI4        DNA-binding protein n=3 Tax... 19.3 1e-12</t>
  </si>
  <si>
    <t xml:space="preserve">--LSLNIGSKIRRLRQSRGISLNDLSKLSGVsaLSKLESGSSSPRVDTLDAIATALRLPVGDLLSGGSRMYPRFEKHRPVPGEYSQMMKF-------   </t>
  </si>
  <si>
    <t xml:space="preserve">&gt;UniRef50_C6PMF6        Transcriptional regulator, ... 19.3 1e-12</t>
  </si>
  <si>
    <t xml:space="preserve">--MNISIGTKIKSLRLQKKLSQSElgNFMNRVVLSRIENGKALPSLEQLIYIAEKLEVPVGYFFSDLKDTSCIYNAESFSSIIKE------------   </t>
  </si>
  <si>
    <t xml:space="preserve">&gt;UniRef50_A7VU00        Putative uncharacterized pr... 22.5 1e-12</t>
  </si>
  <si>
    <t xml:space="preserve">--------DQIRRVRKAAHVTQEELAKRIgrALISKYETGIIEPSVSQLQKIASALGVPMMELLDLEEGAERIKRDENLIRKLSYEFD---------   </t>
  </si>
  <si>
    <t xml:space="preserve">&gt;UniRef50_Q3A4K4        Transcriptional regulator, ... 17.9 1e-12</t>
  </si>
  <si>
    <t xml:space="preserve">&gt;UniRef50_D1PVG5        Transcriptional regulator n... 27.0 1e-12</t>
  </si>
  <si>
    <t xml:space="preserve">-DYLKIFAHKVRTLREQQGLSQEKLAERAgrTYIGMVERLERNPSLVCIYKIANGLGVHASQLF---------------------------------   </t>
  </si>
  <si>
    <t xml:space="preserve">&gt;UniRef50_C5ETI6        Predicted protein n=3 Tax=C... 19.5 1e-12</t>
  </si>
  <si>
    <t xml:space="preserve">----KEFGAKLRGKRKECKLSYQELAERCHVnyIRQLEAGNKLPSVSLLFIICDVLGTSPNYLFGYTEDNADKELLERIYQLTPEQKRVML------   </t>
  </si>
  <si>
    <t xml:space="preserve">&gt;UniRef50_C3KZS3        Immunity repressor protein ... 22.0 1e-12</t>
  </si>
  <si>
    <t xml:space="preserve">--INESFGEYITRLRKLKGYSQRKLALITGIstISRIEKntTNPDLNTLKLLAQHLNIDEIYMLEAAGYKDDSNHNKQLNKKDEKEIEKILNE----   </t>
  </si>
  <si>
    <t xml:space="preserve">&gt;UniRef50_A0K597        Transcriptional regulator, ... 22.8 1e-12</t>
  </si>
  <si>
    <t xml:space="preserve">--LAARVGTAIAEQRRARGLTQAKLAEMIdqEAVSRWERGTRVPTLHRLQQLSDALNCSVDQLLQRGSKRPDDQLA--MIADALDGLDSDEREL---   </t>
  </si>
  <si>
    <t xml:space="preserve">&gt;UniRef50_UPI00016C66E8 hypothetical protein CdifQC... 17.8 1e-12</t>
  </si>
  <si>
    <t xml:space="preserve">MDL---FGERFKGLRKEMGLTQEELVEKFNksTISQYENNKRKPELSILYKWANFYGVSLDFILGRSEIKSLELEDDMKAIKIAYEKMSL-------   </t>
  </si>
  <si>
    <t xml:space="preserve">&gt;UniRef50_O31943        SPBc2 prophage-derived unch... 16.1 1e-12</t>
  </si>
  <si>
    <t xml:space="preserve">------FGERLKKCRTSKGYSQQRMADFLgrQGYGKYEIGKAEPDLKTLTKLSNILGVSTDFLLKGTHAQFDLDEILNDPETLIAGYNGMISE----   </t>
  </si>
  <si>
    <t xml:space="preserve">&gt;UniRef50_B3XPW7        Transcriptional regulator, ... 19.1 1e-12</t>
  </si>
  <si>
    <t xml:space="preserve">--MNKTIGKNITTRRHQLKMTQEQLAEllSVNYISKIERGTtnISAKTLYRLAKGLNVPMENLLKEETtpYQQQLETFLNQYPREEAEQLSKSILK-   </t>
  </si>
  <si>
    <t xml:space="preserve">&gt;UniRef50_A6CHX6        Transcriptional activator n... 19.3 1e-12</t>
  </si>
  <si>
    <t xml:space="preserve">----MTIGSKIRYHRMKKKLTQEELATGisVSYLSKIENNQTTASSEVIELLCKRLGI---ELLQENDEALKKTFSDWNKALLRNDLEEAVR-----   </t>
  </si>
  <si>
    <t xml:space="preserve">&gt;UniRef50_A8SPU8        Putative uncharacterized pr... 19.4 1e-12</t>
  </si>
  <si>
    <t xml:space="preserve">---SMIIGQRIKYARKSMNLTQEELGRltDGKYISRLESGKSLPSLKRLVQLSRALKCTCDYFLWDMDVPETGSEDVDIEFDVDNAVDVMLSVYDS-   </t>
  </si>
  <si>
    <t xml:space="preserve">&gt;UniRef50_Q04HM1        Transcriptional regulator, ... 17.9 1e-12</t>
  </si>
  <si>
    <t xml:space="preserve">------FSEIISSKRRELGMTQDQVAElvSRQALSNWEKGKNYPDLDTLVELSKIYDLSLDVLIKGDKKVMKKVQEDSQDLRKQKKLRVL-------   </t>
  </si>
  <si>
    <t xml:space="preserve">&gt;UniRef50_A4J4T3        Cupin 2, conserved barrel d... 21.3 1e-12</t>
  </si>
  <si>
    <t xml:space="preserve">---MEEIFEKVRTLRNQKNMTLKDLSEKTgvSFLSQVERGTSSLAITSLKKIADALNVHIASFFANYSNTNFTTRADE-------------------   </t>
  </si>
  <si>
    <t xml:space="preserve">&gt;UniRef50_B9NW22        Transcriptional regulator, ... 24.3 1e-12</t>
  </si>
  <si>
    <t xml:space="preserve">--IDRAIGASLKELRQSRKQSARWLAEQSGIsmISRIENGLVSPSIDTLAALADALEVPIVSLFREARTEHTDYTL---------------------   </t>
  </si>
  <si>
    <t xml:space="preserve">&gt;UniRef50_UPI00016931B5 transcriptional regulator n... 25.7 1e-12</t>
  </si>
  <si>
    <t xml:space="preserve">--MSYSIGKTIKELRIKHKLSQEELAEkiNKGMISKWENDLGDPRLETVRHLSMLFDVSLDFLLGLEKKEPETIAA---------------------   </t>
  </si>
  <si>
    <t xml:space="preserve">&gt;UniRef50_A5N279        Predicted transcriptional r... 25.9 1e-12</t>
  </si>
  <si>
    <t xml:space="preserve">MGLKKSFGDKIYDLRMGLELTQEEFIARlsRTTLSYIENGISMPSAEFIKAICEAYNVSADWLLDINDTIALTIKEKQLLDKYNK------------   </t>
  </si>
  <si>
    <t xml:space="preserve">&gt;UniRef50_D1PS55        Toxin-antitoxin system, ant... 25.3 1e-12</t>
  </si>
  <si>
    <t xml:space="preserve">MDWA-SIGRNIRQYRLERDLRQEDLAEAVGVsyMGMVERGEKTPSLETLVAILNALEISADMVLTDVVDSGYTVKQSLLAEKV--------------   </t>
  </si>
  <si>
    <t xml:space="preserve">&gt;UniRef50_B1YM71        Transcriptional regulator, ... 22.5 1e-12</t>
  </si>
  <si>
    <t xml:space="preserve">--MKRALGKKIMQLRKQHQYTQKHLAERCgvTSISAYERGQRMPNTQTLERLALALNTTVIDLIDPQYVQHPS------------------------   </t>
  </si>
  <si>
    <t xml:space="preserve">&gt;UniRef50_A8HXH8        Transcriptional regulator n... 16.9 1e-12</t>
  </si>
  <si>
    <t xml:space="preserve">-SLEQALGIQVRSIRRQLDLTVSDLANAAGIsmLSKIENGQISPSLSTLQSVARALNVPITALFSTFEERHD-------------------------   </t>
  </si>
  <si>
    <t xml:space="preserve">&gt;UniRef50_A9UJW0        Putative CI-like repressor ... 17.9 1e-12</t>
  </si>
  <si>
    <t xml:space="preserve">--MSKALGSRLTQLRESLGLSKAEVARRLHvtSYSNWEYGLREPNVDMIVTLADFFDVSTDYLLGRDSGIWEVKEPAVHYDLGEDE-----------   </t>
  </si>
  <si>
    <t xml:space="preserve">&gt;UniRef50_C7N3Z5        Predicted transcriptional r... 23.3 1e-12</t>
  </si>
  <si>
    <t xml:space="preserve">-----SVGRAVAKARETNGLTQEQLAHMIDMsfISKIENGKRIPSMQRLLTLADALDVEISYFVMDVRKLDSPFEPQD-------------------   </t>
  </si>
  <si>
    <t xml:space="preserve">&gt;UniRef50_B8F9U7        Transcriptional regulator, ... 14.8 1e-12</t>
  </si>
  <si>
    <t xml:space="preserve">--LEKKIGKRIAELRIENNLTQAQLAEAMGLssISRMERGVTLPSVKTLAKVAESLGSSLKQFFDFDEDEGQGDGYQLELAKLIAQVKSL-------   </t>
  </si>
  <si>
    <t xml:space="preserve">&gt;UniRef50_C0CRV2        Putative uncharacterized pr... 12.1 1e-12</t>
  </si>
  <si>
    <t xml:space="preserve">----MTFGERVKELRLKKGLSQRELGERMgqQTIAQYEKSENYPKLETIRRIAKALDVPFDNLVPFDdiKEKKQSTQNNISGKRKALDKKIDQLN--   </t>
  </si>
  <si>
    <t xml:space="preserve">&gt;UniRef50_C6BFQ5        Transcriptional regulator, ... 26.2 1e-12</t>
  </si>
  <si>
    <t xml:space="preserve">-PIATAIGKRVKVCRVEAELTQEQLaaLVDRSYVSSIERGVANPSIETLANLCYCMGITLSRLFEP-------------------------------   </t>
  </si>
  <si>
    <t xml:space="preserve">&gt;UniRef50_C9L3W8        Transcriptional regulator, ... 20.7 1e-12</t>
  </si>
  <si>
    <t xml:space="preserve">----MNFNEKLIELRKSKGLSQDElaLGVSRQTISKWELAQSYPDFQRLVLLSDYFGLSLDALVKDIDVQDVRSK-----NLSEKQLSSIYEDISS-   </t>
  </si>
  <si>
    <t xml:space="preserve">&gt;UniRef50_D0KKR8        Transcriptional regulator, ... 23.9 1e-12</t>
  </si>
  <si>
    <t xml:space="preserve">----MNIGQAIKLCRTRRGISQTDLANkcSVSYLSMLENNKRDPTLSTLTKIATALKLPVsiFFIAAETGDLNGMDKGLQGELARTALELLNESSS-   </t>
  </si>
  <si>
    <t xml:space="preserve">&gt;UniRef50_A5FP44        Phage repressor like transc... 17.5 1e-12</t>
  </si>
  <si>
    <t xml:space="preserve">--MDIQIGLKVKQLRIARGMTQAKLADASgrGYISMLerKSTMPSYEALSKIARALGVDIKE-FKTDPEIVRLESPEEVLRK---------------   </t>
  </si>
  <si>
    <t xml:space="preserve">&gt;UniRef50_Q1CWD6        DNA-binding protein n=1 Tax... 26.7 1e-12</t>
  </si>
  <si>
    <t xml:space="preserve">--LHRRFGDHVRKLRTARELTQEALAERSDLsaIRRIERGSFSPSLDTLGKLSKGLDVSLKTLFQGFERERSNAVAE--------------------   </t>
  </si>
  <si>
    <t xml:space="preserve">&gt;UniRef50_C7G878        Toxin-antitoxin system, ant... 21.4 1e-12</t>
  </si>
  <si>
    <t xml:space="preserve">--------NRLKDLRLKMGLSQQALADkvSQQTICKYENNTNEPNIDMLEAMADIFDVSVDYLIGYSSCAHKVEEVSE-------------------   </t>
  </si>
  <si>
    <t xml:space="preserve">&gt;UniRef50_Q0BQK5        Transcriptional regulator n... 20.2 1e-12</t>
  </si>
  <si>
    <t xml:space="preserve">------VGNRIRERRVMLGLSQQQLAQMIGVTYQqkYERGLNRISAGRLYQISHVLNVPISWFFDGFATESKTADLTTRQRMCLELARNF-------   </t>
  </si>
  <si>
    <t xml:space="preserve">&gt;UniRef50_B5GJ69        DNA-binding protein n=10 Ta... 25.7 1e-12</t>
  </si>
  <si>
    <t xml:space="preserve">-ELAVTVAPHLRELRRRAGLTLEAAAKAASLshLSRLETGRRQPSLPMLLALARTYGTTVSELLGETPAGP--------------------------   </t>
  </si>
  <si>
    <t xml:space="preserve">&gt;UniRef50_B2A1T2        Transcriptional regulator, ... 14.1 1e-12</t>
  </si>
  <si>
    <t xml:space="preserve">&gt;UniRef50_Q186J9        Putative transcriptional re... 13.7 1e-12</t>
  </si>
  <si>
    <t xml:space="preserve">&gt;UniRef50_B1YMG0        Transcriptional regulator, ... 19.8 1e-12</t>
  </si>
  <si>
    <t xml:space="preserve">&gt;UniRef50_Q188A7        Putative regulatory protein... 20.7 2e-12</t>
  </si>
  <si>
    <t xml:space="preserve">MEIdkAIGQRIKIARIKKGITQESVANIINmsHMSNVETGKTKVSLPTLIAIANALSVSVDTLLCDNVLSseKEAKDIFSDCDEYEIRSLVE-----   </t>
  </si>
  <si>
    <t xml:space="preserve">&gt;UniRef50_B9M199        Transcriptional regulator, ... 17.9 2e-12</t>
  </si>
  <si>
    <t xml:space="preserve">--MKLKIGSRLKMLRMERSLTQKELAVMVsyTYIGKIERGEQLPSLKILLKISDALSVPVASFFQDELFAAASDIASSELRYLISE-----------   </t>
  </si>
  <si>
    <t xml:space="preserve">&gt;UniRef50_Q8NSI7        Predicted transcriptional r... 21.4 2e-12</t>
  </si>
  <si>
    <t xml:space="preserve">-SYGHAFASRLKKLRTLRGFSQEELADLSGVstISNYERNENnpQLSNIYRLAQALDVPPIALMPAGSVPVAKICVDETAAIDVR------------   </t>
  </si>
  <si>
    <t xml:space="preserve">&gt;UniRef50_C1A5C5        Xre family DNA binding prot... 18.5 2e-12</t>
  </si>
  <si>
    <t xml:space="preserve">MDLFVRFGKTVRRLRTNAGFSQETFADLVgrNYIGTVERGETNISIENIHRIARGLRITIAGLFQEMEGSAEDTPRSADTA----------------   </t>
  </si>
  <si>
    <t xml:space="preserve">&gt;UniRef50_A3JV98        Putative uncharacterized pr... 18.5 2e-12</t>
  </si>
  <si>
    <t xml:space="preserve">&gt;UniRef50_P14307        Uncharacterized HTH-type tr... 28.8 2e-12</t>
  </si>
  <si>
    <t xml:space="preserve">MDIKEILAENVRSYRNINNLSQEQLAEISgrTYIGSVERKERNVTLSTLIILAKALNTSVPKLLTRQGLKNEQ------------------------   </t>
  </si>
  <si>
    <t xml:space="preserve">&gt;UniRef50_D0LSP1        Transcriptional regulator, ... 25.0 2e-12</t>
  </si>
  <si>
    <t xml:space="preserve">------LAHNVKQLREARGMSQAQIAKLAgrPTWSTLERGDGNPTLSVLLRAAAALQVSLEELVAPPRAAARVYRklTVRRRGRVTVENLLPDP---   </t>
  </si>
  <si>
    <t xml:space="preserve">&gt;UniRef50_B1BKY8        Transcriptional regulator n... 21.1 2e-12</t>
  </si>
  <si>
    <t xml:space="preserve">------FNNKLKELRKEKNISQEQLAKeiSRQAISKLESGKAYPDIDNLILLRKIFGVSLDE--LIMEEEEKIEENNSKQELIESSEKGIFEDIDS-   </t>
  </si>
  <si>
    <t xml:space="preserve">&gt;UniRef50_Q46QV6        Helix-turn-helix motif n=4 ... 18.5 2e-12</t>
  </si>
  <si>
    <t xml:space="preserve">&gt;UniRef50_A6X727        Transcriptional regulator, ... 24.7 2e-12</t>
  </si>
  <si>
    <t xml:space="preserve">MNARTRIAWNLRQIRSSQGITQENLaaNVDRTAISGIETGDYNPTIDLLERLAEALSVDIVDLVSKVPEGAQAPRPMRAGRKPKR------------   </t>
  </si>
  <si>
    <t xml:space="preserve">&gt;UniRef50_Q3SUW3        Transcriptional regulator, ... 16.7 2e-12</t>
  </si>
  <si>
    <t xml:space="preserve">&gt;UniRef50_A5I3V7        Putative DNA-binding protei... 26.2 2e-12</t>
  </si>
  <si>
    <t xml:space="preserve">----MSLGEKLLYLRKKAGLSQEDVAEkvSRQTVSKWETDQTVPELNKAKLLSELYNVSYDYLISENYISGDVTGIEMIVDEID-------------   </t>
  </si>
  <si>
    <t xml:space="preserve">&gt;UniRef50_Q4KFG4        DNA-binding protein n=5 Tax... 22.0 2e-12</t>
  </si>
  <si>
    <t xml:space="preserve">MQIS-SLGAAIKRYRKVAGLTQAELGEKTgpKTISRFETGTYTPSVEALFLLAEVLGVKLKAFFagDEEEQRAYLFGVIHKATPKDLGKLI------   </t>
  </si>
  <si>
    <t xml:space="preserve">&gt;UniRef50_A6TRE7        Helix-turn-helix domain pro... 21.2 2e-12</t>
  </si>
  <si>
    <t xml:space="preserve">---------RIRELRQELGMTQEELGRKInkSNVSKYETGTLEPNIQTLNLLSDIFDVSIDYLVGKSNIKKQDACIGAEMHELMNNLGNLSEES---   </t>
  </si>
  <si>
    <t xml:space="preserve">&gt;UniRef50_B1C3H2        Putative uncharacterized pr... 21.2 2e-12</t>
  </si>
  <si>
    <t xml:space="preserve">MEIdeLIGKRIREERISQNLSQQTLAEiiSPTNISHIERGATKLSLPTLVSIANALAVSADFLLCDSLVEADKIYIDEINELLLD------------   </t>
  </si>
  <si>
    <t xml:space="preserve">&gt;UniRef50_Q1AYH0        Transcriptional regulator, ... 17.1 2e-12</t>
  </si>
  <si>
    <t xml:space="preserve">-------GPKLRQLRRQMGWSQHELARRSgrATISAIESGKRDPSGSTMRKLADALGVPVAELYKEPLEQLTAIYER--------------------   </t>
  </si>
  <si>
    <t xml:space="preserve">&gt;UniRef50_D1BGL3        Predicted transcriptional r... 25.3 2e-12</t>
  </si>
  <si>
    <t xml:space="preserve">&gt;UniRef50_Q9F6L1        SgraIC control protein n=1 ... 37.1 2e-12</t>
  </si>
  <si>
    <t xml:space="preserve">-DLCSHLGLAVRAVRLRRGWSQELLSEKSgrTYVSGLERGRRNPALLTLARLADALEVPLSELIRDAEENS--------------------------   </t>
  </si>
  <si>
    <t xml:space="preserve">&gt;UniRef50_C2TQH8        Helix-turn-helix domain pro... 16.9 2e-12</t>
  </si>
  <si>
    <t xml:space="preserve">----MTFGSRVRDIRKQKNITQEKLAKKLDFShiSFIENGKRRLDAEKIPTLANALGVSINELFFAQNVVEMTTDETEERK----------------   </t>
  </si>
  <si>
    <t xml:space="preserve">&gt;UniRef50_B5CR23        Putative uncharacterized pr... 25.3 2e-12</t>
  </si>
  <si>
    <t xml:space="preserve">MAInkTLGDRIKTKRISQGITQEKFAEhvSVGYISQLERGISKVSLERLVSISEYFNCNIDFFIDGINSNTeaQDFEELYAQLSSHEKNILKILL--   </t>
  </si>
  <si>
    <t xml:space="preserve">&gt;UniRef50_Q7P887        Transcriptional regulator n... 20.7 2e-12</t>
  </si>
  <si>
    <t xml:space="preserve">MICMADIKDRIFTLRTENSLTQEQMAkkVGISTISMWEKGERIPRPKLLQELCDYFNVDMDYLMGRseSKKEEKENDIFSQLTEDELVKLEK-----   </t>
  </si>
  <si>
    <t xml:space="preserve">&gt;UniRef50_B9BAR8        Transcriptional regulator, ... 22.1 2e-12</t>
  </si>
  <si>
    <t xml:space="preserve">MDYdeLFGKRLVELRKAKGWSQEKLALESgrSYVGGIERGQRNIALYNICVLAETLNVPPSDMLAFESGHGKNQRRK--------------------   </t>
  </si>
  <si>
    <t xml:space="preserve">&gt;UniRef50_B3PIS3        Helix-turn-helix domain pro... 23.9 2e-12</t>
  </si>
  <si>
    <t xml:space="preserve">----------VRKLRLQRGWSQEQLAELTGLstIQRIERG-SKPGLETIKSLASVFEVDPATFESGADDMSEQPLKVDEVE----------------   </t>
  </si>
  <si>
    <t xml:space="preserve">&gt;UniRef50_B2V2D3        Transcriptional regulator n... 18.9 2e-12</t>
  </si>
  <si>
    <t xml:space="preserve">-----TLADRIKDLRKSKKLTQTDLGrgVGKTTISMYENGNSTPNDEIKFKIAAFFDVTLDYLLGKSDIKKYDDVLSIDKQdiEDKLIEKLKNLD--   </t>
  </si>
  <si>
    <t xml:space="preserve">&gt;UniRef50_C4G0P1        Putative uncharacterized pr... 22.1 2e-12</t>
  </si>
  <si>
    <t xml:space="preserve">----MNFHLRLKQLRQKKGLTQGELANILgpTAISNYESNRNEPSFDKLIALSKEFDVTCDYLLGISDSALP-------------------------   </t>
  </si>
  <si>
    <t xml:space="preserve">&gt;UniRef50_C9XR69        Putative phage repressor n=... 15.1 2e-12</t>
  </si>
  <si>
    <t xml:space="preserve">--INNTIGEKIKQYRKSINMSRNELANKIGCsaIAKYEQNQRIPSLDMIRKISTALSIAINKLIVEENDLDTLTNNNINLKVFDKELD---------   </t>
  </si>
  <si>
    <t xml:space="preserve">&gt;UniRef50_Q2RLS4        Transcriptional regulator, ... 16.7 2e-12</t>
  </si>
  <si>
    <t xml:space="preserve">MLNKKIFALRLKFLREQHNLSTQKLADALgkGAITQFEKGIISPSVDTLISIADFFDVSLDYLVGRSDDPRR-------------------------   </t>
  </si>
  <si>
    <t xml:space="preserve">&gt;UniRef50_A7GFR7        DNA-binding protein n=2 Tax... 16.7 2e-12</t>
  </si>
  <si>
    <t xml:space="preserve">------FKDRLKGLREDRDLTQDQIADVLsrSAVANYENGIREPDMALLVKISDYFNVSLDYLLCRTNKMEP-------------------------   </t>
  </si>
  <si>
    <t xml:space="preserve">&gt;UniRef50_Q2RLS1        Transcriptional regulator, ... 20.7 2e-12</t>
  </si>
  <si>
    <t xml:space="preserve">----MTLGNRLKELREKHHLTQYRLAKLSGVshISEIESGDKEPTTGTLMKICSAMGLTLAEFFTEETPSLPP------------DLRQILKEAES-   </t>
  </si>
  <si>
    <t xml:space="preserve">&gt;UniRef50_D1PK71        Transcriptional regulator, ... 23.4 2e-12</t>
  </si>
  <si>
    <t xml:space="preserve">MEMLKELGRRIQKARKVKKLTQQELADLSHVshVQSCERGEKNPSFEVLRAFGKVLNLSLDSLMNLDLPEDEQSAND--------------------   </t>
  </si>
  <si>
    <t xml:space="preserve">&gt;UniRef50_B2PVG1        Putative uncharacterized pr... 22.2 2e-12</t>
  </si>
  <si>
    <t xml:space="preserve">MdiNIKIGQKVRLLRQARNLSLNELARLSGIsaLSKLESGDSNPRVDTLEAIAIALRFPLSDLFTLQHEAYP-------------------------   </t>
  </si>
  <si>
    <t xml:space="preserve">&gt;UniRef50_UPI0001C35BDA phage-like protein n=1 Tax=... 14.8 2e-12</t>
  </si>
  <si>
    <t xml:space="preserve">----MNIGERIRGLREKQEMTQTELAEKIgkQTVYKYENgvTNIPYDKLILLAKALGTTPSSLMGWDKIEEAINEEFTRLDNLTKQYILLFE-----   </t>
  </si>
  <si>
    <t xml:space="preserve">&gt;UniRef50_C5A7V6        Putative phage repressor n=... 21.6 2e-12</t>
  </si>
  <si>
    <t xml:space="preserve">MD----IGSRIREKRLAHGLTLQQVGDmiSRSAVASWERGATRPDQDKLPRLARILKTSIAFLLSGERRHDIGGSDSPTDDDEVTEDNGYT--LDAP   </t>
  </si>
  <si>
    <t xml:space="preserve">&gt;UniRef50_Q831G5        Transcriptional regulator, ... 15.3 2e-12</t>
  </si>
  <si>
    <t xml:space="preserve">----MAFSDKLKQLRTKKGIKQSELAEILhqSSISDYENNRSTPNPETIKKIAEYFNVSANYLL--DIPDKNDTKLDSTIKETIEELKN--------   </t>
  </si>
  <si>
    <t xml:space="preserve">&gt;UniRef50_C8WKY9        Transcriptional regulator, ... 30.0 2e-12</t>
  </si>
  <si>
    <t xml:space="preserve">-----ILGENLRQLRKAQGLTQERLGLMIGTGhiSNIERGRVVPSVPDMIKLCRALEADPVELVD--------------------------------   </t>
  </si>
  <si>
    <t xml:space="preserve">&gt;UniRef50_A5EGZ9        Putative transcriptional re... 27.5 2e-12</t>
  </si>
  <si>
    <t xml:space="preserve">MNIRDILATNLKHLRRTKGVSQEELAHriDRTYISMIERSRNAVSIDVLAALAGGLGVEPADLLKPPPLSGDQKKKARRI-----------------   </t>
  </si>
  <si>
    <t xml:space="preserve">&gt;UniRef50_Q03ID4        Transcriptional regulator, ... 16.0 2e-12</t>
  </si>
  <si>
    <t xml:space="preserve">--IIQNFGPNLARLRIEKGVSQTQLAegIGKQSISDYEKQKSYPTFANLDKIAEYFNATPTQLFGTSKEIeeSNEYSDKVSEILKAVKYIENFLET-   </t>
  </si>
  <si>
    <t xml:space="preserve">&gt;UniRef50_C9N359        Transcriptional regulator, ... 18.8 2e-12</t>
  </si>
  <si>
    <t xml:space="preserve">-ELDSLVRKRIRALRVAQGWSLEELAGriGQSTLSRIENGRRRLALDQLVTLARALDTSLDQLVETASDD---------------------------   </t>
  </si>
  <si>
    <t xml:space="preserve">&gt;UniRef50_C0FRW0        Putative uncharacterized pr... 19.1 2e-12</t>
  </si>
  <si>
    <t xml:space="preserve">&gt;UniRef50_B4VAG2        Transcriptional regulator n... 25.4 2e-12</t>
  </si>
  <si>
    <t xml:space="preserve">MTENLTIGERVAWYRRRRGLSQEVLAGLVGRTtlSKAENNRIELdlSVITSLAEALDVSLGDLLAEP------------------------------   </t>
  </si>
  <si>
    <t xml:space="preserve">&gt;UniRef50_A4YLD4        Putative uncharacterized pr... 23.0 2e-12</t>
  </si>
  <si>
    <t xml:space="preserve">MDLRQRFATNLRRIRHDRGISQEDLAHEAgrAYVSRIERAVTYVGLEIIGKFAEVLKVDPVEFFATPSRTHRKT-----------------------   </t>
  </si>
  <si>
    <t xml:space="preserve">&gt;UniRef50_C6JB70        Predicted protein n=1 Tax=R... 17.4 2e-12</t>
  </si>
  <si>
    <t xml:space="preserve">----MTIGKRIKELRTEADLLQSELGKAVAVSsiSNIERGYTKPSTELVNRCAKYFGVPADYLLGRTTEktEQKEAPALSAKIKDRMDQL-------   </t>
  </si>
  <si>
    <t xml:space="preserve">&gt;UniRef50_Q2WA39        Predicted transcriptional r... 28.4 2e-12</t>
  </si>
  <si>
    <t xml:space="preserve">MDLRELFATNLRRLRHDKGLSQDELaaEMSRSYLAQLETGKYHASLKIIGRLADVLEVDPVEFLKGP------------------------------   </t>
  </si>
  <si>
    <t xml:space="preserve">&gt;UniRef50_A6UHX0        Transcriptional regulator, ... 13.6 2e-12</t>
  </si>
  <si>
    <t xml:space="preserve">---RYAIGPRIKALRLRKKLGLVQLAGHTGLsmLSKIERGQMFPTLPTLLRIAMVFGVGLDHFFNVDKEEPLIAIVRKEQRLKL-------------   </t>
  </si>
  <si>
    <t xml:space="preserve">&gt;UniRef50_D2JDW2        Transcriptional regulator, ... 15.4 2e-12</t>
  </si>
  <si>
    <t xml:space="preserve">----MNFGEQIKQLRKSNEITQQEMGARLGVsaISHWENNRNLPDIEMLIIISKEFDISLDILILGGNDMNN---MTEKIIRDGSELRKMKMKIN--   </t>
  </si>
  <si>
    <t xml:space="preserve">&gt;UniRef50_D1P3I7        Toxin-antitoxin system, ant... 17.0 2e-12</t>
  </si>
  <si>
    <t xml:space="preserve">MDIHYFIGIKIKARRKELGLSGAGLAKiiSQQQISRYENGINKIPLNHLVSIAVALKCPIDWFFQGCISDEDYSIQDSNMGIKNQELK---------   </t>
  </si>
  <si>
    <t xml:space="preserve">&gt;UniRef50_C6CLM7        Transcriptional regulator, ... 24.0 2e-12</t>
  </si>
  <si>
    <t xml:space="preserve">&gt;UniRef50_B8IW00        Transcriptional regulator, ... 23.8 2e-12</t>
  </si>
  <si>
    <t xml:space="preserve">-NAEQSLGQRLRELRRSRKLTLQQVSDriSLSSLSKIERDELSPTVTTLERIAAGYEIDSAAIFGGREAVHRAPGRRSITR----------------   </t>
  </si>
  <si>
    <t xml:space="preserve">&gt;UniRef50_C5UQ77        DNA-binding protein n=1 Tax... 19.5 2e-12</t>
  </si>
  <si>
    <t xml:space="preserve">------LGERLAELRKDKGLKQEDIGkrISRSTYGNYESGYAEPSVSILIDLAKFYNVSLDYICCNTDIRYNFYKDKRliNKCIEVYREFLKK----   </t>
  </si>
  <si>
    <t xml:space="preserve">&gt;UniRef50_UPI0001BC3693 putative transcriptional re... 18.5 2e-12</t>
  </si>
  <si>
    <t xml:space="preserve">----MTFGERIRELRTQKGLTQPQLADSIGVstVKSYELGTSLptRETYQKLAEFFDVNINYLLAKDEQ----------------------------   </t>
  </si>
  <si>
    <t xml:space="preserve">&gt;UniRef50_A1K2C9        SgrAlc control protein n=3 ... 26.9 2e-12</t>
  </si>
  <si>
    <t xml:space="preserve">-----SFGAAVRQFRERHGWSQELLAERAdrSYLGEVERGTVVPSLATAVKLAAALDIPLSNLLSHCENGRS-------------------------   </t>
  </si>
  <si>
    <t xml:space="preserve">&gt;UniRef50_C7IV58        Transcriptional regulator, ... 18.1 2e-12</t>
  </si>
  <si>
    <t xml:space="preserve">--MNISIGTKIKSLRLQKKLSQSElgNFMNRVVLSKIENGKALPSLEQLIYIAEKLKVPVGYFFSDLKDTSCINNAENFSSIIKE------------   </t>
  </si>
  <si>
    <t xml:space="preserve">&gt;UniRef50_Q0SID4        Possible transcriptional re... 15.0 2e-12</t>
  </si>
  <si>
    <t xml:space="preserve">--LDSVIRQRIRGLRLARGWSLDVLAARcsPSTLSRIETGHRRIALDQLVPIARALGTTLDQLVESVEDEDVVIRPQPEHTR---------------   </t>
  </si>
  <si>
    <t xml:space="preserve">&gt;UniRef50_D1CA39        Transcriptional regulator, ... 19.1 2e-12</t>
  </si>
  <si>
    <t xml:space="preserve">&gt;UniRef50_B9MIY8        Transcriptional regulator, ... 24.6 2e-12</t>
  </si>
  <si>
    <t xml:space="preserve">-ELAQAFGAAVRALRTERGIAQESLANLAgrSHMGKVERGEHMPTLAIIFKIASALECSTAVLMSEAESQ---------------------------   </t>
  </si>
  <si>
    <t xml:space="preserve">&gt;UniRef50_A8ZXD5        Transcriptional regulator, ... 23.0 2e-12</t>
  </si>
  <si>
    <t xml:space="preserve">MdlKKRLGIRLKELRLAKNLKQEDIEKKHGFNyyGRLERGEINPSLETLNKLCEIFDVSLAALFQFLNPDDKLSTERESISVKVSQI----------   </t>
  </si>
  <si>
    <t xml:space="preserve">&gt;UniRef50_C2HDA8        Transcriptional regulator n... 16.7 2e-12</t>
  </si>
  <si>
    <t xml:space="preserve">----MNIGEKIRTYRRNCNLTQKELGEKIGVstISSWENSRTMPDLEMLSLLHQTLGLPID--FPSIESATESIEP---------------------   </t>
  </si>
  <si>
    <t xml:space="preserve">&gt;UniRef50_A9NHP5        Membrane-anchored DNA-bindi... 24.3 3e-13</t>
  </si>
  <si>
    <t xml:space="preserve">-------GQRLAKLRKDHNYTQEELGElvSRQSISKWESDQAFPETQKLIELSKLYQTSVDYLLGNENEHTQSNIGD--------------------   </t>
  </si>
  <si>
    <t xml:space="preserve">&gt;UniRef50_C0WM44        DNA-binding protein n=2 Tax... 16.8 4e-13</t>
  </si>
  <si>
    <t xml:space="preserve">&gt;UniRef50_D2Q726        Xre-type transcriptional re... 17.8 6e-13</t>
  </si>
  <si>
    <t xml:space="preserve">----MSFRENLQYLRGTRNMTQEQLAMLLGVsaISKWESEKAYPEMDKLLMICDLFGVTLDDLVMGDVRRPNSGIRE--------------------   </t>
  </si>
  <si>
    <t xml:space="preserve">&gt;UniRef50_C7T8U4        Transcriptional regulator n... 12.5 9e-13</t>
  </si>
  <si>
    <t xml:space="preserve">--IILNFSKQLQQIRTAHSMTQADLAQQLHVstVSNWENERNLPDLETVTQIARIFSVSLDTLILDDSELNEKLIKDSKVSR---------------   </t>
  </si>
  <si>
    <t xml:space="preserve">&gt;UniRef50_C0BUH4        Putative uncharacterized pr... 22.2 1e-12</t>
  </si>
  <si>
    <t xml:space="preserve">----MSFKENLQYLRGSRNMTQEQLAMLLGVsaISKWESEKAYPEMDKLLMLCDMFGVTLDDLVMGD------------------------------   </t>
  </si>
  <si>
    <t xml:space="preserve">&gt;UniRef50_A8R953        Putative uncharacterized pr... 21.5 1e-12</t>
  </si>
  <si>
    <t xml:space="preserve">----EKIGHFISEMRKAKNMKQKELGDQLFVstISKWENGISMPNIVLLAPLAELLDISVNELLKGEKLTQESVAKTREEALV--------------   </t>
  </si>
  <si>
    <t xml:space="preserve">&gt;UniRef50_B6ET56        Putative peptidase, S24-lik... 18.8 2e-12</t>
  </si>
  <si>
    <t xml:space="preserve">---MTTIGERIKSLRLNQGLSQESLAEKINvsTISQWEVGKAQPKNKNLLSIVTFFDTTYEYLKGGGEIDDR-------------------------   </t>
  </si>
  <si>
    <t xml:space="preserve">&gt;UniRef50_C9BTR7        Predicted protein n=2 Tax=E... 18.3 2e-12</t>
  </si>
  <si>
    <t xml:space="preserve">------FSKKLKQLRKEHGHTQEELAKkiTRQTVSNWENGRSFPDHENVYCLAKLYGQTLSIFL--PDLPEAPMKAEEISSERIQLIR---------   </t>
  </si>
  <si>
    <r>
      <rPr>
        <b val="true"/>
        <sz val="10"/>
        <color rgb="FF000000"/>
        <rFont val="Arial"/>
        <family val="2"/>
      </rPr>
      <t xml:space="preserve">Dataset S3: </t>
    </r>
    <r>
      <rPr>
        <sz val="10"/>
        <color rgb="FF000000"/>
        <rFont val="Arial"/>
        <family val="2"/>
      </rPr>
      <t xml:space="preserve">RNA-seq data of P8D compared to P8W. Gene id is based on PAO1.</t>
    </r>
  </si>
  <si>
    <t xml:space="preserve"> Gene_id</t>
  </si>
  <si>
    <t xml:space="preserve">PseudoCap</t>
  </si>
  <si>
    <t xml:space="preserve">length</t>
  </si>
  <si>
    <t xml:space="preserve">P8W_expression</t>
  </si>
  <si>
    <t xml:space="preserve">P8D_expression</t>
  </si>
  <si>
    <t xml:space="preserve">P8W_rpkm</t>
  </si>
  <si>
    <t xml:space="preserve">P8D_rpkm</t>
  </si>
  <si>
    <t xml:space="preserve">log2FoldChange(P8DvsP8W)</t>
  </si>
  <si>
    <t xml:space="preserve">FDR</t>
  </si>
  <si>
    <t xml:space="preserve">Up-Down-Regulation(P8DvsP8W)</t>
  </si>
  <si>
    <t xml:space="preserve">biological_process</t>
  </si>
  <si>
    <t xml:space="preserve">biological_process_description</t>
  </si>
  <si>
    <t xml:space="preserve">cellular_component</t>
  </si>
  <si>
    <t xml:space="preserve">cellular_component_description</t>
  </si>
  <si>
    <t xml:space="preserve">molecular_function</t>
  </si>
  <si>
    <t xml:space="preserve">molecular_function_description</t>
  </si>
  <si>
    <t xml:space="preserve">Blast swiss prot</t>
  </si>
  <si>
    <t xml:space="preserve">PA0046</t>
  </si>
  <si>
    <t xml:space="preserve">HUU</t>
  </si>
  <si>
    <t xml:space="preserve">DOWN</t>
  </si>
  <si>
    <t xml:space="preserve">GO:0008150//GO:0008152//GO:0055114</t>
  </si>
  <si>
    <t xml:space="preserve">biological_process//metabolic process//oxidation-reduction process</t>
  </si>
  <si>
    <t xml:space="preserve">--</t>
  </si>
  <si>
    <t xml:space="preserve">GO:0016491//GO:0003674//GO:0005488//GO:0048037//GO:0050662//GO:0003824</t>
  </si>
  <si>
    <t xml:space="preserve">oxidoreductase activity//molecular_function//binding//cofactor binding//coenzyme binding//catalytic activity</t>
  </si>
  <si>
    <t xml:space="preserve">sp|O07615|YHFP_BACSU Putative quinone oxidoreductase YhfP OS=Bacillus subtilis (strain 168) GN=yhfP PE=1 SV=1//1.5043e-87</t>
  </si>
  <si>
    <t xml:space="preserve">PA0085</t>
  </si>
  <si>
    <t xml:space="preserve">SF</t>
  </si>
  <si>
    <t xml:space="preserve">GO:0019752//GO:0009987//GO:0006760//GO:0051188//GO:0008150//GO:0006732//GO:0042558//GO:0044237//GO:0008152//GO:0071704//GO:0043436//GO:1901360//GO:0044271//GO:0055114//GO:0044281//GO:1901566//GO:0019438//GO:0006575//GO:0009058//GO:0018130//GO:0034641//GO:1901576//GO:0042559//GO:0043604//GO:0042398//GO:0006082//GO:0051186//GO:0006725//GO:0009396//GO:0046483//GO:0043603//GO:0016053//GO:0044249//GO:1901362//GO:0044283//GO:0006807//GO:0046394//GO:0009108//GO:1901564</t>
  </si>
  <si>
    <t xml:space="preserve">carboxylic acid metabolic process//cellular process//folic acid-containing compound metabolic process//cofactor biosynthetic process//biological_process//coenzyme metabolic process//pteridine-containing compound metabolic process//cellular metabolic process//metabolic process//organic substance metabolic process//oxoacid metabolic process//organic cyclic compound metabolic process//cellular nitrogen compound biosynthetic process//oxidation-reduction process//small molecule metabolic process//organonitrogen compound biosynthetic process//aromatic compound biosynthetic process//cellular modified amino acid metabolic process//biosynthetic process//heterocycle biosynthetic process//cellular nitrogen compound metabolic process//organic substance biosynthetic process//pteridine-containing compound biosynthetic process//amide biosynthetic process//cellular modified amino acid biosynthetic process//organic acid metabolic process//cofactor metabolic process//cellular aromatic compound metabolic process//folic acid-containing compound biosynthetic process//heterocycle metabolic process//cellular amide metabolic process//organic acid biosynthetic process//cellular biosynthetic process//organic cyclic compound biosynthetic process//small molecule biosynthetic process//nitrogen compound metabolic process//carboxylic acid biosynthetic process//coenzyme biosynthetic process//organonitrogen compound metabolic process</t>
  </si>
  <si>
    <t xml:space="preserve">GO:0005488//GO:0050662//GO:0048037//GO:0016645//GO:0016646//GO:0003824//GO:0003674//GO:0016491//GO:0004488</t>
  </si>
  <si>
    <t xml:space="preserve">binding//coenzyme binding//cofactor binding//oxidoreductase activity, acting on the CH-NH group of donors//oxidoreductase activity, acting on the CH-NH group of donors, NAD or NADP as acceptor//catalytic activity//molecular_function//oxidoreductase activity//methylenetetrahydrofolate dehydrogenase (NADP+) activity</t>
  </si>
  <si>
    <t xml:space="preserve">sp|Q9GKX2|DHRS4_RABIT Dehydrogenase/reductase SDR family member 4 (Fragment) OS=Oryctolagus cuniculus GN=DHRS4 PE=1 SV=1//1.17282e-50</t>
  </si>
  <si>
    <t xml:space="preserve">PA0130</t>
  </si>
  <si>
    <t xml:space="preserve">CCC; PE</t>
  </si>
  <si>
    <t xml:space="preserve">UP</t>
  </si>
  <si>
    <t xml:space="preserve">GO:0042559//GO:0034641//GO:0019438//GO:0044281//GO:1901564//GO:0009108//GO:0044283//GO:1901362//GO:0046394//GO:0016053//GO:0044249//GO:0006725//GO:0043603//GO:0009396//GO:0051186//GO:0006082//GO:0044237//GO:0051188//GO:0008150//GO:0009987//GO:0006760//GO:0019752//GO:0044271//GO:1901360//GO:0043604//GO:1901576//GO:0018130//GO:0009058//GO:0006575//GO:0055114//GO:1901566//GO:0006807//GO:0046483//GO:0042398//GO:0006732//GO:0042558//GO:0008152//GO:0071704//GO:0043436</t>
  </si>
  <si>
    <t xml:space="preserve">pteridine-containing compound biosynthetic process//cellular nitrogen compound metabolic process//aromatic compound biosynthetic process//small molecule metabolic process//organonitrogen compound metabolic process//coenzyme biosynthetic process//small molecule biosynthetic process//organic cyclic compound biosynthetic process//carboxylic acid biosynthetic process//organic acid biosynthetic process//cellular biosynthetic process//cellular aromatic compound metabolic process//cellular amide metabolic process//folic acid-containing compound biosynthetic process//cofactor metabolic process//organic acid metabolic process//cellular metabolic process//cofactor biosynthetic process//biological_process//cellular process//folic acid-containing compound metabolic process//carboxylic acid metabolic process//cellular nitrogen compound biosynthetic process//organic cyclic compound metabolic process//amide biosynthetic process//organic substance biosynthetic process//heterocycle biosynthetic process//biosynthetic process//cellular modified amino acid metabolic process//oxidation-reduction process//organonitrogen compound biosynthetic process//nitrogen compound metabolic process//heterocycle metabolic process//cellular modified amino acid biosynthetic process//coenzyme metabolic process//pteridine-containing compound metabolic process//metabolic process//organic substance metabolic process//oxoacid metabolic process</t>
  </si>
  <si>
    <t xml:space="preserve">GO:0004488//GO:0016491//GO:0003674//GO:0016645//GO:0016646//GO:0003824</t>
  </si>
  <si>
    <t xml:space="preserve">methylenetetrahydrofolate dehydrogenase (NADP+) activity//oxidoreductase activity//molecular_function//oxidoreductase activity, acting on the CH-NH group of donors//oxidoreductase activity, acting on the CH-NH group of donors, NAD or NADP as acceptor//catalytic activity</t>
  </si>
  <si>
    <t xml:space="preserve">sp|Q9I2U6|FOLD_PSEAE Bifunctional protein FolD OS=Pseudomonas aeruginosa (strain ATCC 15692 / PAO1 / 1C / PRS 101 / LMG 12228) GN=folD PE=1 SV=1//0</t>
  </si>
  <si>
    <t xml:space="preserve">PA0132</t>
  </si>
  <si>
    <t xml:space="preserve">AABM; CCC</t>
  </si>
  <si>
    <t xml:space="preserve">GO:0006950//GO:0050896//GO:0008150</t>
  </si>
  <si>
    <t xml:space="preserve">response to stress//response to stimulus//biological_process</t>
  </si>
  <si>
    <t xml:space="preserve">sp|P0AAC3|USPE_SHIFL Universal stress protein E OS=Shigella flexneri GN=uspE PE=3 SV=2//4.15625e-37</t>
  </si>
  <si>
    <t xml:space="preserve">PA0139</t>
  </si>
  <si>
    <t xml:space="preserve">AP</t>
  </si>
  <si>
    <t xml:space="preserve">sp|A8H4D4|RIMK_SHEPA Probable alpha-L-glutamate ligase OS=Shewanella pealeana (strain ATCC 700345 / ANG-SQ1) GN=rimK PE=3 SV=1//1.00529e-11</t>
  </si>
  <si>
    <t xml:space="preserve">PA0140</t>
  </si>
  <si>
    <t xml:space="preserve">GO:0010467//GO:0034654//GO:2001141//GO:1901360//GO:0016070//GO:0008152//GO:0071704//GO:0051252//GO:2000112//GO:0050794//GO:0044271//GO:0051171//GO:0006355//GO:0009889//GO:0019219//GO:0043170//GO:0097659//GO:0031326//GO:0008150//GO:0009987//GO:0044237//GO:0043631//GO:0006725//GO:0046483//GO:0090304//GO:0010556//GO:1901362//GO:0010468//GO:0006807//GO:0044249//GO:0060255//GO:0019222//GO:0032774//GO:0080090//GO:0065007//GO:0006352//GO:0031323//GO:0034645//GO:0044238//GO:0006139//GO:0019438//GO:0050789//GO:1903506//GO:0034641//GO:0018130//GO:0009058//GO:0009059//GO:0044260//GO:1901576//GO:0006351</t>
  </si>
  <si>
    <t xml:space="preserve">gene expression//nucleobase-containing compound biosynthetic process//regulation of RNA biosynthetic process//organic cyclic compound metabolic process//RNA metabolic process//metabolic process//organic substance metabolic process//regulation of RNA metabolic process//regulation of cellular macromolecule biosynthetic process//regulation of cellular process//cellular nitrogen compound biosynthetic process//regulation of nitrogen compound metabolic process//regulation of transcription, DNA-templated//regulation of biosynthetic process//regulation of nucleobase-containing compound metabolic process//macromolecule metabolic process//nucleic acid-templated transcription//regulation of cellular biosynthetic process//biological_process//cellular process//cellular metabolic process//RNA polyadenylation//cellular aromatic compound metabolic process//heterocycle metabolic process//nucleic acid metabolic process//regulation of macromolecule biosynthetic process//organic cyclic compound biosynthetic process//regulation of gene expression//nitrogen compound metabolic process//cellular biosynthetic process//regulation of macromolecule metabolic process//regulation of metabolic process//RNA biosynthetic process//regulation of primary metabolic process//biological regulation//DNA-templated transcription, initiation//regulation of cellular metabolic process//cellular macromolecule biosynthetic process//primary metabolic process//nucleobase-containing compound metabolic process//aromatic compound biosynthetic process//regulation of biological process//regulation of nucleic acid-templated transcription//cellular nitrogen compound metabolic process//heterocycle biosynthetic process//biosynthetic process//macromolecule biosynthetic process//cellular macromolecule metabolic process//organic substance biosynthetic process//transcription, DNA-templated</t>
  </si>
  <si>
    <t xml:space="preserve">GO:1901363//GO:0003700//GO:0003677//GO:0005488//GO:0000988//GO:0016987//GO:0070566//GO:0016740//GO:0004652//GO:0005515//GO:0016772//GO:0003676//GO:0000990//GO:0003824//GO:0003674//GO:0016779//GO:0042802//GO:0097159//GO:0140110</t>
  </si>
  <si>
    <t xml:space="preserve">heterocyclic compound binding//DNA-binding transcription factor activity//DNA binding//binding//transcription factor activity, protein binding//sigma factor activity//adenylyltransferase activity//transferase activity//polynucleotide adenylyltransferase activity//protein binding//transferase activity, transferring phosphorus-containing groups//nucleic acid binding//transcription factor activity, core RNA polymerase binding//catalytic activity//molecular_function//nucleotidyltransferase activity//identical protein binding//organic cyclic compound binding//transcription regulator activity</t>
  </si>
  <si>
    <t xml:space="preserve">sp|Q87FQ5|MALT_VIBPA HTH-type transcriptional regulator MalT OS=Vibrio parahaemolyticus serotype O3:K6 (strain RIMD 2210633) GN=malT PE=3 SV=1//2.78447e-38</t>
  </si>
  <si>
    <t xml:space="preserve">PA0141</t>
  </si>
  <si>
    <t xml:space="preserve">GO:0016818//GO:1901363//GO:0017111//GO:0032561//GO:0000166//GO:0001883//GO:1901265//GO:0043168//GO:0003674//GO:0016817//GO:0097159//GO:0001882//GO:0003924//GO:0016787//GO:0019001//GO:0005525//GO:0035639//GO:0032555//GO:0005488//GO:0016462//GO:0032553//GO:0032550//GO:0017076//GO:0097367//GO:0003824//GO:0043167//GO:0036094//GO:0032549</t>
  </si>
  <si>
    <t xml:space="preserve">hydrolase activity, acting on acid anhydrides, in phosphorus-containing anhydrides//heterocyclic compound binding//nucleoside-triphosphatase activity//guanyl ribonucleotide binding//nucleotide binding//purine nucleoside binding//nucleoside phosphate binding//anion binding//molecular_function//hydrolase activity, acting on acid anhydrides//organic cyclic compound binding//nucleoside binding//GTPase activity//hydrolase activity//guanyl nucleotide binding//GTP binding//purine ribonucleoside triphosphate binding//purine ribonucleotide binding//binding//pyrophosphatase activity//ribonucleotide binding//purine ribonucleoside binding//purine nucleotide binding//carbohydrate derivative binding//catalytic activity//ion binding//small molecule binding//ribonucleoside binding</t>
  </si>
  <si>
    <t xml:space="preserve">-//-</t>
  </si>
  <si>
    <t xml:space="preserve">PA0164</t>
  </si>
  <si>
    <t xml:space="preserve">AABM</t>
  </si>
  <si>
    <t xml:space="preserve">GO:0042726//GO:0006082//GO:0046483//GO:0009110//GO:0009231//GO:0006807//GO:1901362//GO:0044283//GO:0006766//GO:0006541//GO:0044249//GO:1901564//GO:0042364//GO:0006520//GO:0044281//GO:1901566//GO:0006767//GO:0044238//GO:0006771//GO:0018130//GO:0034641//GO:0009058//GO:0009064//GO:1901576//GO:1901360//GO:0071704//GO:0008152//GO:0043436//GO:1901605//GO:0044271//GO:0042727//GO:0019752//GO:0017144//GO:0008150//GO:0009987//GO:0044237</t>
  </si>
  <si>
    <t xml:space="preserve">flavin-containing compound metabolic process//organic acid metabolic process//heterocycle metabolic process//vitamin biosynthetic process//riboflavin biosynthetic process//nitrogen compound metabolic process//organic cyclic compound biosynthetic process//small molecule biosynthetic process//vitamin metabolic process//glutamine metabolic process//cellular biosynthetic process//organonitrogen compound metabolic process//water-soluble vitamin biosynthetic process//cellular amino acid metabolic process//small molecule metabolic process//organonitrogen compound biosynthetic process//water-soluble vitamin metabolic process//primary metabolic process//riboflavin metabolic process//heterocycle biosynthetic process//cellular nitrogen compound metabolic process//biosynthetic process//glutamine family amino acid metabolic process//organic substance biosynthetic process//organic cyclic compound metabolic process//organic substance metabolic process//metabolic process//oxoacid metabolic process//alpha-amino acid metabolic process//cellular nitrogen compound biosynthetic process//flavin-containing compound biosynthetic process//carboxylic acid metabolic process//drug metabolic process//biological_process//cellular process//cellular metabolic process</t>
  </si>
  <si>
    <t xml:space="preserve">GO:0003824//GO:0003674//GO:0016830//GO:0008686//GO:0016829//GO:0016787</t>
  </si>
  <si>
    <t xml:space="preserve">catalytic activity//molecular_function//carbon-carbon lyase activity//3,4-dihydroxy-2-butanone-4-phosphate synthase activity//lyase activity//hydrolase activity</t>
  </si>
  <si>
    <t xml:space="preserve">sp|Q12288|YL126_YEAST Putative glutamine amidotransferase YLR126C OS=Saccharomyces cerevisiae (strain ATCC 204508 / S288c) GN=YLR126C PE=1 SV=1//6.89651e-18</t>
  </si>
  <si>
    <t xml:space="preserve">PA0165</t>
  </si>
  <si>
    <t xml:space="preserve">GO:0008152//GO:0071704//GO:1901605//GO:0043436//GO:0019752//GO:0044237//GO:0009987//GO:0008150//GO:0006082//GO:1901564//GO:0006541//GO:0006807//GO:0044238//GO:0044281//GO:0006520//GO:0009064</t>
  </si>
  <si>
    <t xml:space="preserve">metabolic process//organic substance metabolic process//alpha-amino acid metabolic process//oxoacid metabolic process//carboxylic acid metabolic process//cellular metabolic process//cellular process//biological_process//organic acid metabolic process//organonitrogen compound metabolic process//glutamine metabolic process//nitrogen compound metabolic process//primary metabolic process//small molecule metabolic process//cellular amino acid metabolic process//glutamine family amino acid metabolic process</t>
  </si>
  <si>
    <t xml:space="preserve">GO:0016787//GO:0003674//GO:0003824</t>
  </si>
  <si>
    <t xml:space="preserve">hydrolase activity//molecular_function//catalytic activity</t>
  </si>
  <si>
    <t xml:space="preserve">PA0201</t>
  </si>
  <si>
    <t xml:space="preserve">GO:0015833//GO:0008104//GO:0071702//GO:0032940//GO:0009306//GO:0002790//GO:0051179//GO:0051234//GO:0071705//GO:0046903//GO:0033036//GO:0015031//GO:0006810//GO:0009987//GO:0008150//GO:0042886//GO:0045184</t>
  </si>
  <si>
    <t xml:space="preserve">peptide transport//protein localization//organic substance transport//secretion by cell//protein secretion//peptide secretion//localization//establishment of localization//nitrogen compound transport//secretion//macromolecule localization//protein transport//transport//cellular process//biological_process//amide transport//establishment of protein localization</t>
  </si>
  <si>
    <t xml:space="preserve">GO:0005575//GO:0016020</t>
  </si>
  <si>
    <t xml:space="preserve">cellular_component//membrane</t>
  </si>
  <si>
    <t xml:space="preserve">sp|P0C2V3|LCRD_YEREN Low calcium response locus protein D OS=Yersinia enterocolitica GN=lcrD PE=3 SV=1//0</t>
  </si>
  <si>
    <t xml:space="preserve">PA0254</t>
  </si>
  <si>
    <t xml:space="preserve">sp|P61416|YSCX_YERPE Yop proteins translocation protein X OS=Yersinia pestis GN=yscX PE=1 SV=1//9.27723e-25</t>
  </si>
  <si>
    <t xml:space="preserve">PA0277</t>
  </si>
  <si>
    <t xml:space="preserve">GO:0051704//GO:0016043//GO:0071840//GO:0008150//GO:0009987//GO:0006810//GO:0044419//GO:0046903//GO:0051234//GO:0009405//GO:0051179</t>
  </si>
  <si>
    <t xml:space="preserve">multi-organism process//cellular component organization//cellular component organization or biogenesis//biological_process//cellular process//transport//interspecies interaction between organisms//secretion//establishment of localization//pathogenesis//localization</t>
  </si>
  <si>
    <t xml:space="preserve">GO:0016020//GO:0005575//GO:0019867</t>
  </si>
  <si>
    <t xml:space="preserve">membrane//cellular_component//outer membrane</t>
  </si>
  <si>
    <t xml:space="preserve">GO:0016773//GO:0016775//GO:0016301//GO:0005488//GO:0004672//GO:0003779//GO:0008092//GO:0016772//GO:0016740//GO:0005515//GO:0004673//GO:0140096//GO:0003824//GO:0003674</t>
  </si>
  <si>
    <t xml:space="preserve">phosphotransferase activity, alcohol group as acceptor//phosphotransferase activity, nitrogenous group as acceptor//kinase activity//binding//protein kinase activity//actin binding//cytoskeletal protein binding//transferase activity, transferring phosphorus-containing groups//transferase activity//protein binding//protein histidine kinase activity//catalytic activity, acting on a protein//catalytic activity//molecular_function</t>
  </si>
  <si>
    <t xml:space="preserve">sp|P68640|YOPN_YERPE Outer membrane protein YopN OS=Yersinia pestis GN=yopN PE=1 SV=2//2.05854e-69</t>
  </si>
  <si>
    <t xml:space="preserve">PA0295</t>
  </si>
  <si>
    <t xml:space="preserve">TSM</t>
  </si>
  <si>
    <t xml:space="preserve">GO:0046483//GO:0006725//GO:0009205//GO:1901564//GO:0006807//GO:0006796//GO:0072521//GO:0006139//GO:0044238//GO:0009141//GO:0044281//GO:0009199//GO:0009167//GO:0009144//GO:0019693//GO:0034641//GO:0071704//GO:0008152//GO:1901360//GO:0006793//GO:0006163//GO:1901135//GO:0009259//GO:0009161//GO:0017144//GO:0019637//GO:0009123//GO:0009126//GO:0009150//GO:0044237//GO:0046034//GO:0006753//GO:0009117//GO:0009987//GO:0055086//GO:0008150</t>
  </si>
  <si>
    <t xml:space="preserve">heterocycle metabolic process//cellular aromatic compound metabolic process//purine ribonucleoside triphosphate metabolic process//organonitrogen compound metabolic process//nitrogen compound metabolic process//phosphate-containing compound metabolic process//purine-containing compound metabolic process//nucleobase-containing compound metabolic process//primary metabolic process//nucleoside triphosphate metabolic process//small molecule metabolic process//ribonucleoside triphosphate metabolic process//purine ribonucleoside monophosphate metabolic process//purine nucleoside triphosphate metabolic process//ribose phosphate metabolic process//cellular nitrogen compound metabolic process//organic substance metabolic process//metabolic process//organic cyclic compound metabolic process//phosphorus metabolic process//purine nucleotide metabolic process//carbohydrate derivative metabolic process//ribonucleotide metabolic process//ribonucleoside monophosphate metabolic process//drug metabolic process//organophosphate metabolic process//nucleoside monophosphate metabolic process//purine nucleoside monophosphate metabolic process//purine ribonucleotide metabolic process//cellular metabolic process//ATP metabolic process//nucleoside phosphate metabolic process//nucleotide metabolic process//cellular process//nucleobase-containing small molecule metabolic process//biological_process</t>
  </si>
  <si>
    <t xml:space="preserve">GO:0005524//GO:0032559//GO:0043168//GO:1901265//GO:0097367//GO:0017076//GO:0008144//GO:0003674//GO:0016817//GO:0003824//GO:0043167//GO:0036094//GO:0097159//GO:0030554//GO:0016787//GO:0016818//GO:1901363//GO:0017111//GO:0035639//GO:0032555//GO:0032553//GO:0016462//GO:0005488//GO:0000166//GO:0016887</t>
  </si>
  <si>
    <t xml:space="preserve">ATP binding//adenyl ribonucleotide binding//anion binding//nucleoside phosphate binding//carbohydrate derivative binding//purine nucleotide binding//drug binding//molecular_function//hydrolase activity, acting on acid anhydrides//catalytic activity//ion binding//small molecule binding//organic cyclic compound binding//adenyl nucleotide binding//hydrolase activity//hydrolase activity, acting on acid anhydrides, in phosphorus-containing anhydrides//heterocyclic compound binding//nucleoside-triphosphatase activity//purine ribonucleoside triphosphate binding//purine ribonucleotide binding//ribonucleotide binding//pyrophosphatase activity//binding//nucleotide binding//ATPase activity</t>
  </si>
  <si>
    <t xml:space="preserve">sp|P40290|YSCN_YEREN Probable ATP synthase YscN OS=Yersinia enterocolitica GN=yscN PE=1 SV=1//0</t>
  </si>
  <si>
    <t xml:space="preserve">PA0359</t>
  </si>
  <si>
    <t xml:space="preserve">sp|P40294|YSCO_YERPS Yop proteins translocation protein O OS=Yersinia pseudotuberculosis serotype I (strain IP32953) GN=yscO PE=1 SV=2//6.13117e-08</t>
  </si>
  <si>
    <t xml:space="preserve">PA0380</t>
  </si>
  <si>
    <t xml:space="preserve">GO:0009058//GO:0008150//GO:0008152</t>
  </si>
  <si>
    <t xml:space="preserve">biosynthetic process//biological_process//metabolic process</t>
  </si>
  <si>
    <t xml:space="preserve">GO:0003824//GO:0003674//GO:0016843//GO:0016829//GO:0016840//GO:0016844</t>
  </si>
  <si>
    <t xml:space="preserve">catalytic activity//molecular_function//amine-lyase activity//lyase activity//carbon-nitrogen lyase activity//strictosidine synthase activity</t>
  </si>
  <si>
    <t xml:space="preserve">sp|P9WI79|PKND_MYCTU Serine/threonine-protein kinase PknD OS=Mycobacterium tuberculosis (strain ATCC 25618 / H37Rv) GN=pknD PE=1 SV=1//1.10837e-06</t>
  </si>
  <si>
    <t xml:space="preserve">PA0434</t>
  </si>
  <si>
    <t xml:space="preserve">MP</t>
  </si>
  <si>
    <t xml:space="preserve">sp|Q9I351|GCH12_PSEAE GTP cyclohydrolase 1 2 OS=Pseudomonas aeruginosa (strain ATCC 15692 / PAO1 / 1C / PRS 101 / LMG 12228) GN=folE2 PE=3 SV=1//2.10515e-133</t>
  </si>
  <si>
    <t xml:space="preserve">PA0459</t>
  </si>
  <si>
    <t xml:space="preserve">TPTMD</t>
  </si>
  <si>
    <t xml:space="preserve">sp|Q9I352|HEMTB_PSEAE Bacteriohemerythrin OS=Pseudomonas aeruginosa (strain ATCC 15692 / PAO1 / 1C / PRS 101 / LMG 12228) GN=PA1673 PE=3 SV=1//1.7929e-110</t>
  </si>
  <si>
    <t xml:space="preserve">PA0506</t>
  </si>
  <si>
    <t xml:space="preserve">PE</t>
  </si>
  <si>
    <t xml:space="preserve">PA0507</t>
  </si>
  <si>
    <t xml:space="preserve">GO:0005488//GO:0005515//GO:0003674</t>
  </si>
  <si>
    <t xml:space="preserve">binding//protein binding//molecular_function</t>
  </si>
  <si>
    <t xml:space="preserve">sp|Q52828|GSTA_RHILE Protein GstA OS=Rhizobium leguminosarum GN=gstA PE=3 SV=1//8.9135e-29</t>
  </si>
  <si>
    <t xml:space="preserve">PA0516</t>
  </si>
  <si>
    <t xml:space="preserve">BCPGC; EM</t>
  </si>
  <si>
    <t xml:space="preserve">GO:0072348//GO:0008272//GO:0008150//GO:0006820//GO:0051234//GO:0051179//GO:0006811//GO:0015698//GO:0006810</t>
  </si>
  <si>
    <t xml:space="preserve">sulfur compound transport//sulfate transport//biological_process//anion transport//establishment of localization//localization//ion transport//inorganic anion transport//transport</t>
  </si>
  <si>
    <t xml:space="preserve">GO:0016021//GO:0044425//GO:0005575//GO:0031224//GO:0016020</t>
  </si>
  <si>
    <t xml:space="preserve">integral component of membrane//membrane part//cellular_component//intrinsic component of membrane//membrane</t>
  </si>
  <si>
    <t xml:space="preserve">GO:0008509//GO:0015116//GO:0003674//GO:0005215//GO:1901682//GO:0015075//GO:0015103//GO:0022857//GO:0015318</t>
  </si>
  <si>
    <t xml:space="preserve">anion transmembrane transporter activity//sulfate transmembrane transporter activity//molecular_function//transporter activity//sulfur compound transmembrane transporter activity//ion transmembrane transporter activity//inorganic anion transmembrane transporter activity//transmembrane transporter activity//inorganic molecular entity transmembrane transporter activity</t>
  </si>
  <si>
    <t xml:space="preserve">sp|P9WGF6|Y1739_MYCTO Probable sulfate transporter MT1781 OS=Mycobacterium tuberculosis (strain CDC 1551 / Oshkosh) GN=MT1781 PE=3 SV=1//6.77246e-112</t>
  </si>
  <si>
    <t xml:space="preserve">PA0519</t>
  </si>
  <si>
    <t xml:space="preserve">EM</t>
  </si>
  <si>
    <t xml:space="preserve">PA0526</t>
  </si>
  <si>
    <t xml:space="preserve">GO:0016491//GO:0051536//GO:0003674//GO:0009055//GO:0048037//GO:0005488//GO:0046872//GO:0003824//GO:0043167//GO:0051540//GO:0043169</t>
  </si>
  <si>
    <t xml:space="preserve">oxidoreductase activity//iron-sulfur cluster binding//molecular_function//electron transfer activity//cofactor binding//binding//metal ion binding//catalytic activity//ion binding//metal cluster binding//cation binding</t>
  </si>
  <si>
    <t xml:space="preserve">sp|Q88FX9|NICA_PSEPK Nicotinate dehydrogenase subunit A OS=Pseudomonas putida (strain KT2440) GN=nicA PE=1 SV=1//1.21555e-78</t>
  </si>
  <si>
    <t xml:space="preserve">PA0527</t>
  </si>
  <si>
    <t xml:space="preserve">TR</t>
  </si>
  <si>
    <t xml:space="preserve">GO:0008150//GO:0055114//GO:0008152</t>
  </si>
  <si>
    <t xml:space="preserve">biological_process//oxidation-reduction process//metabolic process</t>
  </si>
  <si>
    <t xml:space="preserve">GO:0044424//GO:0005623//GO:0005622//GO:0044464//GO:0005575//GO:0005737</t>
  </si>
  <si>
    <t xml:space="preserve">intracellular part//cell//intracellular//cell part//cellular_component//cytoplasm</t>
  </si>
  <si>
    <t xml:space="preserve">GO:0016491//GO:0003674//GO:0008144//GO:0008061//GO:0003824//GO:0097367//GO:0005488</t>
  </si>
  <si>
    <t xml:space="preserve">oxidoreductase activity//molecular_function//drug binding//chitin binding//catalytic activity//carbohydrate derivative binding//binding</t>
  </si>
  <si>
    <t xml:space="preserve">sp|Q88FX8|NICB_PSEPK Nicotinate dehydrogenase subunit B OS=Pseudomonas putida (strain KT2440) GN=nicB PE=1 SV=1//0</t>
  </si>
  <si>
    <t xml:space="preserve">PA0529</t>
  </si>
  <si>
    <t xml:space="preserve">GO:0055114//GO:0008150//GO:0008152</t>
  </si>
  <si>
    <t xml:space="preserve">oxidation-reduction process//biological_process//metabolic process</t>
  </si>
  <si>
    <t xml:space="preserve">GO:0097159//GO:0016491//GO:0003674//GO:0003824//GO:0009055//GO:0048037//GO:0046906//GO:0005488//GO:0020037//GO:1901363</t>
  </si>
  <si>
    <t xml:space="preserve">organic cyclic compound binding//oxidoreductase activity//molecular_function//catalytic activity//electron transfer activity//cofactor binding//tetrapyrrole binding//binding//heme binding//heterocyclic compound binding</t>
  </si>
  <si>
    <t xml:space="preserve">sp|Q88FX8|NICB_PSEPK Nicotinate dehydrogenase subunit B OS=Pseudomonas putida (strain KT2440) GN=nicB PE=1 SV=1//1.43688e-144</t>
  </si>
  <si>
    <t xml:space="preserve">PA0530</t>
  </si>
  <si>
    <t xml:space="preserve">GO:0071704//GO:0008152//GO:0006807//GO:0006508//GO:0044238//GO:0019538//GO:0008150//GO:0043170//GO:1901564</t>
  </si>
  <si>
    <t xml:space="preserve">organic substance metabolic process//metabolic process//nitrogen compound metabolic process//proteolysis//primary metabolic process//protein metabolic process//biological_process//macromolecule metabolic process//organonitrogen compound metabolic process</t>
  </si>
  <si>
    <t xml:space="preserve">GO:0016787//GO:0017171//GO:0008236//GO:0140096//GO:0008233//GO:0003824//GO:0070011//GO:0003674</t>
  </si>
  <si>
    <t xml:space="preserve">hydrolase activity//serine hydrolase activity//serine-type peptidase activity//catalytic activity, acting on a protein//peptidase activity//catalytic activity//peptidase activity, acting on L-amino acid peptides//molecular_function</t>
  </si>
  <si>
    <t xml:space="preserve">sp|Q09571|YRD1_CAEEL Uncharacterized protein K02A2.1 OS=Caenorhabditis elegans GN=K02A2.1 PE=4 SV=2//4.38086e-09</t>
  </si>
  <si>
    <t xml:space="preserve">PA0531</t>
  </si>
  <si>
    <t xml:space="preserve">GO:0008610//GO:0008150//GO:0006629//GO:1901360//GO:0008152//GO:0071704//GO:0006694//GO:0008202//GO:0044238//GO:0055114//GO:1901576//GO:0009058//GO:1901362</t>
  </si>
  <si>
    <t xml:space="preserve">lipid biosynthetic process//biological_process//lipid metabolic process//organic cyclic compound metabolic process//metabolic process//organic substance metabolic process//steroid biosynthetic process//steroid metabolic process//primary metabolic process//oxidation-reduction process//organic substance biosynthetic process//biosynthetic process//organic cyclic compound biosynthetic process</t>
  </si>
  <si>
    <t xml:space="preserve">GO:0048037//GO:0050662//GO:0005488//GO:0016614//GO:0003854//GO:0033764//GO:0003674//GO:0003824//GO:0016491//GO:0016229//GO:0016616</t>
  </si>
  <si>
    <t xml:space="preserve">cofactor binding//coenzyme binding//binding//oxidoreductase activity, acting on CH-OH group of donors//3-beta-hydroxy-delta5-steroid dehydrogenase activity//steroid dehydrogenase activity, acting on the CH-OH group of donors, NAD or NADP as acceptor//molecular_function//catalytic activity//oxidoreductase activity//steroid dehydrogenase activity//oxidoreductase activity, acting on the CH-OH group of donors, NAD or NADP as acceptor</t>
  </si>
  <si>
    <t xml:space="preserve">sp|Q0WRB0|FACR5_ARATH Probable fatty acyl-CoA reductase 5 OS=Arabidopsis thaliana GN=FAR5 PE=2 SV=1//2.23991e-12</t>
  </si>
  <si>
    <t xml:space="preserve">PA0545</t>
  </si>
  <si>
    <t xml:space="preserve">GO:0009060//GO:0044237//GO:0008150//GO:0009987//GO:0055114//GO:0006091//GO:0015980//GO:0045333//GO:0008152</t>
  </si>
  <si>
    <t xml:space="preserve">aerobic respiration//cellular metabolic process//biological_process//cellular process//oxidation-reduction process//generation of precursor metabolites and energy//energy derivation by oxidation of organic compounds//cellular respiration//metabolic process</t>
  </si>
  <si>
    <t xml:space="preserve">GO:0016021//GO:0005575//GO:0044425//GO:0031224//GO:0016020</t>
  </si>
  <si>
    <t xml:space="preserve">integral component of membrane//cellular_component//membrane part//intrinsic component of membrane//membrane</t>
  </si>
  <si>
    <t xml:space="preserve">GO:0003674//GO:0046914//GO:0015002//GO:0097159//GO:0016491//GO:0015077//GO:0015075//GO:0016675//GO:0015078//GO:0016676//GO:0005215//GO:1901363//GO:0020037//GO:0043167//GO:0003824//GO:0022890//GO:0004129//GO:0043169//GO:0048037//GO:0046906//GO:0046872//GO:0005488//GO:0009055//GO:0015318//GO:0008324//GO:0005506//GO:0022857</t>
  </si>
  <si>
    <t xml:space="preserve">molecular_function//transition metal ion binding//heme-copper terminal oxidase activity//organic cyclic compound binding//oxidoreductase activity//monovalent inorganic cation transmembrane transporter activity//ion transmembrane transporter activity//oxidoreductase activity, acting on a heme group of donors//proton transmembrane transporter activity//oxidoreductase activity, acting on a heme group of donors, oxygen as acceptor//transporter activity//heterocyclic compound binding//heme binding//ion binding//catalytic activity//inorganic cation transmembrane transporter activity//cytochrome-c oxidase activity//cation binding//cofactor binding//tetrapyrrole binding//metal ion binding//binding//electron transfer activity//inorganic molecular entity transmembrane transporter activity//cation transmembrane transporter activity//iron ion binding//transmembrane transporter activity</t>
  </si>
  <si>
    <t xml:space="preserve">sp|D9IA43|CCON1_PSEST Cbb3-type cytochrome c oxidase subunit CcoN1 OS=Pseudomonas stutzeri GN=ccoN1 PE=1 SV=1//0</t>
  </si>
  <si>
    <t xml:space="preserve">PA0579</t>
  </si>
  <si>
    <t xml:space="preserve">GO:0003674//GO:0016491//GO:0097159//GO:1901363//GO:0020037//GO:0003824//GO:0005488//GO:0046906//GO:0048037//GO:0009055</t>
  </si>
  <si>
    <t xml:space="preserve">molecular_function//oxidoreductase activity//organic cyclic compound binding//heterocyclic compound binding//heme binding//catalytic activity//binding//tetrapyrrole binding//cofactor binding//electron transfer activity</t>
  </si>
  <si>
    <t xml:space="preserve">PA0587</t>
  </si>
  <si>
    <t xml:space="preserve">GO:0055114//GO:0009060//GO:0006091//GO:0008150//GO:0045333//GO:0009987//GO:0044237//GO:0015980//GO:0008152</t>
  </si>
  <si>
    <t xml:space="preserve">oxidation-reduction process//aerobic respiration//generation of precursor metabolites and energy//biological_process//cellular respiration//cellular process//cellular metabolic process//energy derivation by oxidation of organic compounds//metabolic process</t>
  </si>
  <si>
    <t xml:space="preserve">GO:0005575//GO:0044425//GO:0016021//GO:0016020//GO:0031224</t>
  </si>
  <si>
    <t xml:space="preserve">cellular_component//membrane part//integral component of membrane//membrane//intrinsic component of membrane</t>
  </si>
  <si>
    <t xml:space="preserve">GO:0016491//GO:0097159//GO:0046914//GO:0043167//GO:0003824//GO:0015002//GO:0003674//GO:0004129//GO:0043169//GO:0015077//GO:0022890//GO:0015318//GO:0009055//GO:0016675//GO:0046872//GO:0005488//GO:0048037//GO:0046906//GO:0015075//GO:0022857//GO:0005506//GO:0020037//GO:0015078//GO:0005215//GO:1901363//GO:0016676//GO:0008324</t>
  </si>
  <si>
    <t xml:space="preserve">oxidoreductase activity//organic cyclic compound binding//transition metal ion binding//ion binding//catalytic activity//heme-copper terminal oxidase activity//molecular_function//cytochrome-c oxidase activity//cation binding//monovalent inorganic cation transmembrane transporter activity//inorganic cation transmembrane transporter activity//inorganic molecular entity transmembrane transporter activity//electron transfer activity//oxidoreductase activity, acting on a heme group of donors//metal ion binding//binding//cofactor binding//tetrapyrrole binding//ion transmembrane transporter activity//transmembrane transporter activity//iron ion binding//heme binding//proton transmembrane transporter activity//transporter activity//heterocyclic compound binding//oxidoreductase activity, acting on a heme group of donors, oxygen as acceptor//cation transmembrane transporter activity</t>
  </si>
  <si>
    <t xml:space="preserve">PA0607</t>
  </si>
  <si>
    <t xml:space="preserve">GO:0003824//GO:0051540//GO:0005488//GO:0048037//GO:0051536//GO:0003674</t>
  </si>
  <si>
    <t xml:space="preserve">catalytic activity//metal cluster binding//binding//cofactor binding//iron-sulfur cluster binding//molecular_function</t>
  </si>
  <si>
    <t xml:space="preserve">sp|P77915|HEMN_PSEAE Oxygen-independent coproporphyrinogen-III oxidase OS=Pseudomonas aeruginosa (strain ATCC 15692 / PAO1 / 1C / PRS 101 / LMG 12228) GN=hemN PE=2 SV=2//0</t>
  </si>
  <si>
    <t xml:space="preserve">PA0654</t>
  </si>
  <si>
    <t xml:space="preserve">CIM</t>
  </si>
  <si>
    <t xml:space="preserve">GO:0071973//GO:0009605//GO:0006935//GO:0097588//GO:0051179//GO:0048870//GO:0050896//GO:0001539//GO:0051674//GO:0042330//GO:0040011//GO:0042221//GO:0006928//GO:0008150//GO:0009987</t>
  </si>
  <si>
    <t xml:space="preserve">bacterial-type flagellum-dependent cell motility//response to external stimulus//chemotaxis//archaeal or bacterial-type flagellum-dependent cell motility//localization//cell motility//response to stimulus//cilium or flagellum-dependent cell motility//localization of cell//taxis//locomotion//response to chemical//movement of cell or subcellular component//biological_process//cellular process</t>
  </si>
  <si>
    <t xml:space="preserve">GO:0042995//GO:0044464//GO:0005575//GO:0009288//GO:0009425//GO:0044461//GO:0044422//GO:0005623//GO:0044463//GO:0043226//GO:0043228</t>
  </si>
  <si>
    <t xml:space="preserve">cell projection//cell part//cellular_component//bacterial-type flagellum//bacterial-type flagellum basal body//bacterial-type flagellum part//organelle part//cell//cell projection part//organelle//non-membrane-bounded organelle</t>
  </si>
  <si>
    <t xml:space="preserve">sp|P26417|FLIL_SALTY Flagellar protein FliL OS=Salmonella typhimurium (strain LT2 / SGSC1412 / ATCC 700720) GN=fliL PE=3 SV=1//9.17991e-06</t>
  </si>
  <si>
    <t xml:space="preserve">PA0672</t>
  </si>
  <si>
    <t xml:space="preserve">BCPGC</t>
  </si>
  <si>
    <t xml:space="preserve">GO:0003674//GO:0016740//GO:0003824</t>
  </si>
  <si>
    <t xml:space="preserve">molecular_function//transferase activity//catalytic activity</t>
  </si>
  <si>
    <t xml:space="preserve">sp|P33883|LASI_PSEAE Acyl-homoserine-lactone synthase OS=Pseudomonas aeruginosa (strain ATCC 15692 / PAO1 / 1C / PRS 101 / LMG 12228) GN=lasI PE=1 SV=1//1.81899e-150</t>
  </si>
  <si>
    <t xml:space="preserve">PA0744</t>
  </si>
  <si>
    <t xml:space="preserve">GO:0044419//GO:0044238//GO:0009405//GO:0008152//GO:0071704//GO:0051704//GO:0006629//GO:0008150</t>
  </si>
  <si>
    <t xml:space="preserve">interspecies interaction between organisms//primary metabolic process//pathogenesis//metabolic process//organic substance metabolic process//multi-organism process//lipid metabolic process//biological_process</t>
  </si>
  <si>
    <t xml:space="preserve">GO:0099081//GO:0044422//GO:0045111//GO:0099513//GO:0099512//GO:0005623//GO:0005575//GO:0044464//GO:0005622//GO:0044424//GO:0005576//GO:0044446//GO:0005856//GO:0099080//GO:0043229//GO:0045095//GO:0005882//GO:0043226//GO:0043228//GO:0044430//GO:0043232</t>
  </si>
  <si>
    <t xml:space="preserve">supramolecular polymer//organelle part//intermediate filament cytoskeleton//polymeric cytoskeletal fiber//supramolecular fiber//cell//cellular_component//cell part//intracellular//intracellular part//extracellular region//intracellular organelle part//cytoskeleton//supramolecular complex//intracellular organelle//keratin filament//intermediate filament//organelle//non-membrane-bounded organelle//cytoskeletal part//intracellular non-membrane-bounded organelle</t>
  </si>
  <si>
    <t xml:space="preserve">GO:0043169//GO:0098772//GO:1901265//GO:0043167//GO:0003674//GO:0030548//GO:0030545//GO:0097159//GO:0036094//GO:0030550//GO:1901363//GO:0099602//GO:0005488//GO:0046872//GO:0000166//GO:0030547</t>
  </si>
  <si>
    <t xml:space="preserve">cation binding//molecular function regulator//nucleoside phosphate binding//ion binding//molecular_function//acetylcholine receptor regulator activity//receptor regulator activity//organic cyclic compound binding//small molecule binding//acetylcholine receptor inhibitor activity//heterocyclic compound binding//neurotransmitter receptor regulator activity//binding//metal ion binding//nucleotide binding//receptor inhibitor activity</t>
  </si>
  <si>
    <t xml:space="preserve">sp|P9WPS9|CTPF_MYCTU Probable cation-transporting ATPase F OS=Mycobacterium tuberculosis (strain ATCC 25618 / H37Rv) GN=ctpF PE=1 SV=1//0</t>
  </si>
  <si>
    <t xml:space="preserve">PA0745</t>
  </si>
  <si>
    <t xml:space="preserve">sp|Q02JE0|Y4741_PSEAB UPF0260 protein PA14_47410 OS=Pseudomonas aeruginosa (strain UCBPP-PA14) GN=PA14_47410 PE=3 SV=1//1.14128e-108</t>
  </si>
  <si>
    <t xml:space="preserve">PA0779</t>
  </si>
  <si>
    <t xml:space="preserve">AP ;  PE</t>
  </si>
  <si>
    <t xml:space="preserve">GO:0019012//GO:0044423//GO:0005575//GO:0019028</t>
  </si>
  <si>
    <t xml:space="preserve">virion//virion part//cellular_component//viral capsid</t>
  </si>
  <si>
    <t xml:space="preserve">PA0830</t>
  </si>
  <si>
    <t xml:space="preserve">GO:0050662//GO:0048037//GO:0005488//GO:0043167//GO:0036094//GO:1901363//GO:0051287//GO:0000166//GO:0043168//GO:1901265//GO:0003674//GO:0070403//GO:0097159</t>
  </si>
  <si>
    <t xml:space="preserve">coenzyme binding//cofactor binding//binding//ion binding//small molecule binding//heterocyclic compound binding//NAD binding//nucleotide binding//anion binding//nucleoside phosphate binding//molecular_function//NAD+ binding//organic cyclic compound binding</t>
  </si>
  <si>
    <t xml:space="preserve">sp|Q9I4E1|NPD2_PSEAE NAD-dependent protein deacylase 2 OS=Pseudomonas aeruginosa (strain ATCC 15692 / PAO1 / 1C / PRS 101 / LMG 12228) GN=cobB2 PE=3 SV=1//0</t>
  </si>
  <si>
    <t xml:space="preserve">PA0835</t>
  </si>
  <si>
    <t xml:space="preserve">CCC</t>
  </si>
  <si>
    <t xml:space="preserve">GO:0044271//GO:0051171//GO:1901360//GO:0010467//GO:0044237//GO:0008150//GO:0009987//GO:0043170//GO:0097659//GO:0031326//GO:0006355//GO:0009889//GO:0080090//GO:0065007//GO:1901362//GO:0010468//GO:0044249//GO:0060255//GO:0019222//GO:0006725//GO:0034641//GO:0006139//GO:0019438//GO:0050789//GO:1903506//GO:0034645//GO:0051252//GO:2000112//GO:0050794//GO:2001141//GO:0016070//GO:0008152//GO:0071704//GO:0034654//GO:0019219//GO:0006807//GO:0032774//GO:0046483//GO:0090304//GO:0010556//GO:0009059//GO:0044260//GO:1901576//GO:0006351//GO:0018130//GO:0009058//GO:0044238//GO:0031323</t>
  </si>
  <si>
    <t xml:space="preserve">cellular nitrogen compound biosynthetic process//regulation of nitrogen compound metabolic process//organic cyclic compound metabolic process//gene expression//cellular metabolic process//biological_process//cellular process//macromolecule metabolic process//nucleic acid-templated transcription//regulation of cellular biosynthetic process//regulation of transcription, DNA-templated//regulation of biosynthetic process//regulation of primary metabolic process//biological regulation//organic cyclic compound biosynthetic process//regulation of gene expression//cellular biosynthetic process//regulation of macromolecule metabolic process//regulation of metabolic process//cellular aromatic compound metabolic process//cellular nitrogen compound metabolic process//nucleobase-containing compound metabolic process//aromatic compound biosynthetic process//regulation of biological process//regulation of nucleic acid-templated transcription//cellular macromolecule biosynthetic process//regulation of RNA metabolic process//regulation of cellular macromolecule biosynthetic process//regulation of cellular process//regulation of RNA biosynthetic process//RNA metabolic process//metabolic process//organic substance metabolic process//nucleobase-containing compound biosynthetic process//regulation of nucleobase-containing compound metabolic process//nitrogen compound metabolic process//RNA biosynthetic process//heterocycle metabolic process//nucleic acid metabolic process//regulation of macromolecule biosynthetic process//macromolecule biosynthetic process//cellular macromolecule metabolic process//organic substance biosynthetic process//transcription, DNA-templated//heterocycle biosynthetic process//biosynthetic process//primary metabolic process//regulation of cellular metabolic process</t>
  </si>
  <si>
    <t xml:space="preserve">GO:0003677//GO:0017111//GO:1901363//GO:0016818//GO:0000166//GO:0008144//GO:1901265//GO:0003676//GO:0043168//GO:0032559//GO:0005524//GO:0097159//GO:0008134//GO:0003674//GO:0016817//GO:0032555//GO:0043565//GO:0035639//GO:0016787//GO:0016887//GO:0005488//GO:0016462//GO:0032553//GO:0017076//GO:0097367//GO:0005515//GO:0036094//GO:0030554//GO:0043167//GO:0003824</t>
  </si>
  <si>
    <t xml:space="preserve">DNA binding//nucleoside-triphosphatase activity//heterocyclic compound binding//hydrolase activity, acting on acid anhydrides, in phosphorus-containing anhydrides//nucleotide binding//drug binding//nucleoside phosphate binding//nucleic acid binding//anion binding//adenyl ribonucleotide binding//ATP binding//organic cyclic compound binding//transcription factor binding//molecular_function//hydrolase activity, acting on acid anhydrides//purine ribonucleotide binding//sequence-specific DNA binding//purine ribonucleoside triphosphate binding//hydrolase activity//ATPase activity//binding//pyrophosphatase activity//ribonucleotide binding//purine nucleotide binding//carbohydrate derivative binding//protein binding//small molecule binding//adenyl nucleotide binding//ion binding//catalytic activity</t>
  </si>
  <si>
    <t xml:space="preserve">sp|P38022|ROCR_BACSU Arginine utilization regulatory protein RocR OS=Bacillus subtilis (strain 168) GN=rocR PE=1 SV=2//1.1617e-73</t>
  </si>
  <si>
    <t xml:space="preserve">PA0836</t>
  </si>
  <si>
    <t xml:space="preserve">GO:0008150//GO:0009987//GO:0006265//GO:0071103//GO:0044237//GO:0043170//GO:1901360//GO:0051276//GO:0034641//GO:0015711//GO:0006259//GO:0006139//GO:0006725//GO:0046942//GO:0006810//GO:0006811//GO:0016043//GO:0071840//GO:0008152//GO:0071704//GO:0051234//GO:0044260//GO:0051179//GO:0044238//GO:0006807//GO:0006835//GO:0071702//GO:0015849//GO:0006996//GO:0046483//GO:0006820//GO:0090304</t>
  </si>
  <si>
    <t xml:space="preserve">biological_process//cellular process//DNA topological change//DNA conformation change//cellular metabolic process//macromolecule metabolic process//organic cyclic compound metabolic process//chromosome organization//cellular nitrogen compound metabolic process//organic anion transport//DNA metabolic process//nucleobase-containing compound metabolic process//cellular aromatic compound metabolic process//carboxylic acid transport//transport//ion transport//cellular component organization//cellular component organization or biogenesis//metabolic process//organic substance metabolic process//establishment of localization//cellular macromolecule metabolic process//localization//primary metabolic process//nitrogen compound metabolic process//dicarboxylic acid transport//organic substance transport//organic acid transport//organelle organization//heterocycle metabolic process//anion transport//nucleic acid metabolic process</t>
  </si>
  <si>
    <t xml:space="preserve">GO:0043228//GO:0043232//GO:0043226//GO:0005694//GO:0044424//GO:0005623//GO:0043229//GO:0016020//GO:0005575//GO:0044464//GO:0005622</t>
  </si>
  <si>
    <t xml:space="preserve">non-membrane-bounded organelle//intracellular non-membrane-bounded organelle//organelle//chromosome//intracellular part//cell//intracellular organelle//membrane//cellular_component//cell part//intracellular</t>
  </si>
  <si>
    <t xml:space="preserve">GO:0015081//GO:0016853//GO:0015075//GO:0003677//GO:0022804//GO:0015370//GO:1901363//GO:0005215//GO:0003916//GO:0097159//GO:0008509//GO:0015294//GO:0046873//GO:0003674//GO:0003676//GO:0017153//GO:0046943//GO:0005310//GO:0008514//GO:0015077//GO:0015318//GO:0005488//GO:0022857//GO:0005343//GO:0005342//GO:0008324//GO:0015291//GO:0003824//GO:0140097//GO:0015293//GO:0022890</t>
  </si>
  <si>
    <t xml:space="preserve">sodium ion transmembrane transporter activity//isomerase activity//ion transmembrane transporter activity//DNA binding//active transmembrane transporter activity//solute:sodium symporter activity//heterocyclic compound binding//transporter activity//DNA topoisomerase activity//organic cyclic compound binding//anion transmembrane transporter activity//solute:cation symporter activity//metal ion transmembrane transporter activity//molecular_function//nucleic acid binding//sodium:dicarboxylate symporter activity//carboxylic acid transmembrane transporter activity//dicarboxylic acid transmembrane transporter activity//organic anion transmembrane transporter activity//monovalent inorganic cation transmembrane transporter activity//inorganic molecular entity transmembrane transporter activity//binding//transmembrane transporter activity//organic acid:sodium symporter activity//organic acid transmembrane transporter activity//cation transmembrane transporter activity//secondary active transmembrane transporter activity//catalytic activity//catalytic activity, acting on DNA//symporter activity//inorganic cation transmembrane transporter activity</t>
  </si>
  <si>
    <t xml:space="preserve">sp|Q9I4F5|DCTA2_PSEAE C4-dicarboxylate transport protein 2 OS=Pseudomonas aeruginosa (strain ATCC 15692 / PAO1 / 1C / PRS 101 / LMG 12228) GN=dctA2 PE=3 SV=1//0</t>
  </si>
  <si>
    <t xml:space="preserve">PA0838</t>
  </si>
  <si>
    <t xml:space="preserve">GO:0008152//GO:0055114//GO:0008150</t>
  </si>
  <si>
    <t xml:space="preserve">metabolic process//oxidation-reduction process//biological_process</t>
  </si>
  <si>
    <t xml:space="preserve">GO:0046872//GO:0005488//GO:0043167//GO:0003824//GO:0043169//GO:0030151//GO:0003674//GO:0046914//GO:0016491</t>
  </si>
  <si>
    <t xml:space="preserve">metal ion binding//binding//ion binding//catalytic activity//cation binding//molybdenum ion binding//molecular_function//transition metal ion binding//oxidoreductase activity</t>
  </si>
  <si>
    <t xml:space="preserve">sp|B7UX15|NAPA_PSEA8 Periplasmic nitrate reductase OS=Pseudomonas aeruginosa (strain LESB58) GN=napA PE=3 SV=1//0</t>
  </si>
  <si>
    <t xml:space="preserve">PA0840</t>
  </si>
  <si>
    <t xml:space="preserve">sp|Q53FA7|QORX_HUMAN Quinone oxidoreductase PIG3 OS=Homo sapiens GN=TP53I3 PE=1 SV=2//5.22876e-64</t>
  </si>
  <si>
    <t xml:space="preserve">PA0848</t>
  </si>
  <si>
    <t xml:space="preserve">sp|P80874|GS69_BACSU General stress protein 69 OS=Bacillus subtilis (strain 168) GN=yhdN PE=1 SV=2//1.39632e-144</t>
  </si>
  <si>
    <t xml:space="preserve">PA0849</t>
  </si>
  <si>
    <t xml:space="preserve">NBM</t>
  </si>
  <si>
    <t xml:space="preserve">GO:0008137//GO:0050136//GO:0016491//GO:0016651//GO:0003824//GO:0003954//GO:0003674//GO:0016655</t>
  </si>
  <si>
    <t xml:space="preserve">NADH dehydrogenase (ubiquinone) activity//NADH dehydrogenase (quinone) activity//oxidoreductase activity//oxidoreductase activity, acting on NAD(P)H//catalytic activity//NADH dehydrogenase activity//molecular_function//oxidoreductase activity, acting on NAD(P)H, quinone or similar compound as acceptor</t>
  </si>
  <si>
    <t xml:space="preserve">PA0858</t>
  </si>
  <si>
    <t xml:space="preserve">GO:0050794//GO:2000112//GO:0051252//GO:0051171//GO:0044271//GO:0010467//GO:0034654//GO:0071704//GO:0008152//GO:2001141//GO:0016070//GO:1901360//GO:0009987//GO:0008150//GO:0044237//GO:0009889//GO:0006355//GO:0031326//GO:0097659//GO:0043170//GO:0019219//GO:0060255//GO:0044249//GO:0032774//GO:0019222//GO:0006807//GO:0010468//GO:1901362//GO:0065007//GO:0080090//GO:0010556//GO:0090304//GO:0046483//GO:0006725//GO:0009058//GO:0018130//GO:0034641//GO:1901576//GO:0006351//GO:0044260//GO:0009059//GO:0034645//GO:0031323//GO:0050789//GO:1903506//GO:0044238//GO:0006139//GO:0019438</t>
  </si>
  <si>
    <t xml:space="preserve">regulation of cellular process//regulation of cellular macromolecule biosynthetic process//regulation of RNA metabolic process//regulation of nitrogen compound metabolic process//cellular nitrogen compound biosynthetic process//gene expression//nucleobase-containing compound biosynthetic process//organic substance metabolic process//metabolic process//regulation of RNA biosynthetic process//RNA metabolic process//organic cyclic compound metabolic process//cellular process//biological_process//cellular metabolic process//regulation of biosynthetic process//regulation of transcription, DNA-templated//regulation of cellular biosynthetic process//nucleic acid-templated transcription//macromolecule metabolic process//regulation of nucleobase-containing compound metabolic process//regulation of macromolecule metabolic process//cellular biosynthetic process//RNA biosynthetic process//regulation of metabolic process//nitrogen compound metabolic process//regulation of gene expression//organic cyclic compound biosynthetic process//biological regulation//regulation of primary metabolic process//regulation of macromolecule biosynthetic process//nucleic acid metabolic process//heterocycle metabolic process//cellular aromatic compound metabolic process//biosynthetic process//heterocycle biosynthetic process//cellular nitrogen compound metabolic process//organic substance biosynthetic process//transcription, DNA-templated//cellular macromolecule metabolic process//macromolecule biosynthetic process//cellular macromolecule biosynthetic process//regulation of cellular metabolic process//regulation of biological process//regulation of nucleic acid-templated transcription//primary metabolic process//nucleobase-containing compound metabolic process//aromatic compound biosynthetic process</t>
  </si>
  <si>
    <t xml:space="preserve">GO:0003677//GO:1901363//GO:0003700//GO:0005488//GO:0003676//GO:0140110//GO:0097159//GO:0003674</t>
  </si>
  <si>
    <t xml:space="preserve">DNA binding//heterocyclic compound binding//DNA-binding transcription factor activity//binding//nucleic acid binding//transcription regulator activity//organic cyclic compound binding//molecular_function</t>
  </si>
  <si>
    <t xml:space="preserve">sp|O06747|YITL_BACSU Uncharacterized protein YitL OS=Bacillus subtilis (strain 168) GN=yitL PE=3 SV=2//7.05584e-24</t>
  </si>
  <si>
    <t xml:space="preserve">PA0867</t>
  </si>
  <si>
    <t xml:space="preserve">GO:0003824//GO:0016638//GO:0003674//GO:0016491</t>
  </si>
  <si>
    <t xml:space="preserve">catalytic activity//oxidoreductase activity, acting on the CH-NH2 group of donors//molecular_function//oxidoreductase activity</t>
  </si>
  <si>
    <t xml:space="preserve">PA0871</t>
  </si>
  <si>
    <t xml:space="preserve">GO:0046849//GO:0008150//GO:0048771//GO:0032501</t>
  </si>
  <si>
    <t xml:space="preserve">bone remodeling//biological_process//tissue remodeling//multicellular organismal process</t>
  </si>
  <si>
    <t xml:space="preserve">GO:0005576//GO:0005575</t>
  </si>
  <si>
    <t xml:space="preserve">extracellular region//cellular_component</t>
  </si>
  <si>
    <t xml:space="preserve">GO:0097159//GO:0003674//GO:0003676//GO:0005488//GO:0003677//GO:0043565//GO:1901363</t>
  </si>
  <si>
    <t xml:space="preserve">organic cyclic compound binding//molecular_function//nucleic acid binding//binding//DNA binding//sequence-specific DNA binding//heterocyclic compound binding</t>
  </si>
  <si>
    <t xml:space="preserve">sp|P37047|CDAR_ECOLI Carbohydrate diacid regulator OS=Escherichia coli (strain K12) GN=cdaR PE=1 SV=2//7.64715e-54</t>
  </si>
  <si>
    <t xml:space="preserve">PA0916</t>
  </si>
  <si>
    <t xml:space="preserve">GO:0043168//GO:1901265//GO:0003674//GO:0010181//GO:0097159//GO:0016491//GO:1901363//GO:0000166//GO:0004733//GO:0097367//GO:0003824//GO:0043167//GO:0016638//GO:0036094//GO:0016641//GO:0050662//GO:0048037//GO:0032553//GO:0005488</t>
  </si>
  <si>
    <t xml:space="preserve">anion binding//nucleoside phosphate binding//molecular_function//FMN binding//organic cyclic compound binding//oxidoreductase activity//heterocyclic compound binding//nucleotide binding//pyridoxamine-phosphate oxidase activity//carbohydrate derivative binding//catalytic activity//ion binding//oxidoreductase activity, acting on the CH-NH2 group of donors//small molecule binding//oxidoreductase activity, acting on the CH-NH2 group of donors, oxygen as acceptor//coenzyme binding//cofactor binding//ribonucleotide binding//binding</t>
  </si>
  <si>
    <t xml:space="preserve">sp|Q02IL5|PDXH_PSEAB Pyridoxine/pyridoxamine 5&amp;apos;-phosphate oxidase OS=Pseudomonas aeruginosa (strain UCBPP-PA14) GN=pdxH PE=3 SV=1//1.44502e-157</t>
  </si>
  <si>
    <t xml:space="preserve">PA0944</t>
  </si>
  <si>
    <t xml:space="preserve">GO:0042592//GO:0006873//GO:0050801//GO:0055072//GO:0006875//GO:0019725//GO:0055076//GO:0048878//GO:0055082//GO:0098771//GO:0046916//GO:0006879//GO:0008150//GO:0009987//GO:0055065//GO:0065007//GO:0065008//GO:0055080//GO:0030003</t>
  </si>
  <si>
    <t xml:space="preserve">homeostatic process//cellular ion homeostasis//ion homeostasis//iron ion homeostasis//cellular metal ion homeostasis//cellular homeostasis//transition metal ion homeostasis//chemical homeostasis//cellular chemical homeostasis//inorganic ion homeostasis//cellular transition metal ion homeostasis//cellular iron ion homeostasis//biological_process//cellular process//metal ion homeostasis//biological regulation//regulation of biological quality//cation homeostasis//cellular cation homeostasis</t>
  </si>
  <si>
    <t xml:space="preserve">GO:0005506//GO:0046872//GO:0005488//GO:0043169//GO:0043167//GO:0008199//GO:0046914//GO:0003674</t>
  </si>
  <si>
    <t xml:space="preserve">iron ion binding//metal ion binding//binding//cation binding//ion binding//ferric iron binding//transition metal ion binding//molecular_function</t>
  </si>
  <si>
    <t xml:space="preserve">sp|P73321|Y1894_SYNY3 Uncharacterized protein slr1894 OS=Synechocystis sp. (strain PCC 6803 / Kazusa) GN=slr1894 PE=3 SV=1//4.11279e-65</t>
  </si>
  <si>
    <t xml:space="preserve">PA0962</t>
  </si>
  <si>
    <t xml:space="preserve">GO:0009058//GO:0055114//GO:0008152//GO:0008150</t>
  </si>
  <si>
    <t xml:space="preserve">biosynthetic process//oxidation-reduction process//metabolic process//biological_process</t>
  </si>
  <si>
    <t xml:space="preserve">GO:0016741//GO:0003824//GO:0016742//GO:0016740//GO:0016209//GO:0016491//GO:0003674//GO:0016684//GO:0051920</t>
  </si>
  <si>
    <t xml:space="preserve">transferase activity, transferring one-carbon groups//catalytic activity//hydroxymethyl-, formyl- and related transferase activity//transferase activity//antioxidant activity//oxidoreductase activity//molecular_function//oxidoreductase activity, acting on peroxide as acceptor//peroxiredoxin activity</t>
  </si>
  <si>
    <t xml:space="preserve">sp|P08179|PUR3_ECOLI Phosphoribosylglycinamide formyltransferase OS=Escherichia coli (strain K12) GN=purN PE=1 SV=1//3.14714e-87</t>
  </si>
  <si>
    <t xml:space="preserve">PA1049</t>
  </si>
  <si>
    <t xml:space="preserve">GO:0043170//GO:0008150//GO:0009987//GO:0044237//GO:0016070//GO:1901360//GO:0071704//GO:0008152//GO:0043412//GO:0044238//GO:0006139//GO:0034641//GO:0009451//GO:0046483//GO:0006725//GO:0090304//GO:0006807</t>
  </si>
  <si>
    <t xml:space="preserve">macromolecule metabolic process//biological_process//cellular process//cellular metabolic process//RNA metabolic process//organic cyclic compound metabolic process//organic substance metabolic process//metabolic process//macromolecule modification//primary metabolic process//nucleobase-containing compound metabolic process//cellular nitrogen compound metabolic process//RNA modification//heterocycle metabolic process//cellular aromatic compound metabolic process//nucleic acid metabolic process//nitrogen compound metabolic process</t>
  </si>
  <si>
    <t xml:space="preserve">GO:0005488//GO:0048037//GO:1901363//GO:0003824//GO:0051539//GO:0003674//GO:0051536//GO:0097159//GO:0051540//GO:0003676</t>
  </si>
  <si>
    <t xml:space="preserve">binding//cofactor binding//heterocyclic compound binding//catalytic activity//4 iron, 4 sulfur cluster binding//molecular_function//iron-sulfur cluster binding//organic cyclic compound binding//metal cluster binding//nucleic acid binding</t>
  </si>
  <si>
    <t xml:space="preserve">sp|Q9I541|RIMO_PSEAE Ribosomal protein S12 methylthiotransferase RimO OS=Pseudomonas aeruginosa (strain ATCC 15692 / PAO1 / 1C / PRS 101 / LMG 12228) GN=rimO PE=3 SV=1//0</t>
  </si>
  <si>
    <t xml:space="preserve">PA1050</t>
  </si>
  <si>
    <t xml:space="preserve">GO:0051186//GO:0006725//GO:0046483//GO:1901617//GO:0046173//GO:0009108//GO:0006066//GO:1901564//GO:0044249//GO:1901362//GO:0044283//GO:0006807//GO:0019438//GO:1901566//GO:0044281//GO:1901576//GO:0042559//GO:0009058//GO:0018130//GO:0034641//GO:0008152//GO:0071704//GO:1901360//GO:0044271//GO:0034312//GO:0034311//GO:0006729//GO:0046146//GO:0017144//GO:0046165//GO:0006732//GO:0042558//GO:0044237//GO:0019751//GO:1901615//GO:0009987//GO:0008150//GO:0051188</t>
  </si>
  <si>
    <t xml:space="preserve">cofactor metabolic process//cellular aromatic compound metabolic process//heterocycle metabolic process//organic hydroxy compound biosynthetic process//polyol biosynthetic process//coenzyme biosynthetic process//alcohol metabolic process//organonitrogen compound metabolic process//cellular biosynthetic process//organic cyclic compound biosynthetic process//small molecule biosynthetic process//nitrogen compound metabolic process//aromatic compound biosynthetic process//organonitrogen compound biosynthetic process//small molecule metabolic process//organic substance biosynthetic process//pteridine-containing compound biosynthetic process//biosynthetic process//heterocycle biosynthetic process//cellular nitrogen compound metabolic process//metabolic process//organic substance metabolic process//organic cyclic compound metabolic process//cellular nitrogen compound biosynthetic process//diol biosynthetic process//diol metabolic process//tetrahydrobiopterin biosynthetic process//tetrahydrobiopterin metabolic process//drug metabolic process//alcohol biosynthetic process//coenzyme metabolic process//pteridine-containing compound metabolic process//cellular metabolic process//polyol metabolic process//organic hydroxy compound metabolic process//cellular process//biological_process//cofactor biosynthetic process</t>
  </si>
  <si>
    <t xml:space="preserve">GO:0003674//GO:0003824//GO:0016829//GO:0008124//GO:0016835//GO:0016836</t>
  </si>
  <si>
    <t xml:space="preserve">molecular_function//catalytic activity//lyase activity//4-alpha-hydroxytetrahydrobiopterin dehydratase activity//carbon-oxygen lyase activity//hydro-lyase activity</t>
  </si>
  <si>
    <t xml:space="preserve">sp|P43335|PHS_PSEAE Pterin-4-alpha-carbinolamine dehydratase OS=Pseudomonas aeruginosa (strain ATCC 15692 / PAO1 / 1C / PRS 101 / LMG 12228) GN=phhB PE=3 SV=1//1.50923e-85</t>
  </si>
  <si>
    <t xml:space="preserve">PA1076</t>
  </si>
  <si>
    <t xml:space="preserve">sp|Q9I574|MLIC_PSEAE Membrane-bound lysozyme inhibitor of C-type lysozyme OS=Pseudomonas aeruginosa (strain ATCC 15692 / PAO1 / 1C / PRS 101 / LMG 12228) GN=mliC PE=1 SV=1//1.16907e-76</t>
  </si>
  <si>
    <t xml:space="preserve">PA1116</t>
  </si>
  <si>
    <t xml:space="preserve">sp|Q9I583|Y858_PSEAE UPF0176 protein PA0858 OS=Pseudomonas aeruginosa (strain ATCC 15692 / PAO1 / 1C / PRS 101 / LMG 12228) GN=PA0858 PE=3 SV=1//0</t>
  </si>
  <si>
    <t xml:space="preserve">PA1126</t>
  </si>
  <si>
    <t xml:space="preserve">GO:0046156//GO:0051806//GO:0061025//GO:0006807//GO:0044403//GO:0044800//GO:0090304//GO:0046483//GO:0030260//GO:0009058//GO:0018130//GO:1901576//GO:0042168//GO:1901566//GO:0055114//GO:0006779//GO:0033013//GO:0044238//GO:0051701//GO:0044409//GO:0006396//GO:0034660//GO:0044803//GO:0071840//GO:0008152//GO:0051828//GO:0071704//GO:0016043//GO:0016070//GO:0033014//GO:0019058//GO:0046718//GO:0046148//GO:0008033//GO:0019354//GO:0044249//GO:1901362//GO:0044419//GO:0039663//GO:1901564//GO:0051186//GO:0016032//GO:0006725//GO:0006399//GO:0034641//GO:0061024//GO:0034470//GO:0006139//GO:0019438//GO:0051704//GO:0042440//GO:0044271//GO:0044764//GO:0010467//GO:0019064//GO:1901360//GO:0009987//GO:0008150//GO:0051188//GO:0044237//GO:0006778//GO:0043170//GO:0006783</t>
  </si>
  <si>
    <t xml:space="preserve">siroheme metabolic process//entry into cell of other organism involved in symbiotic interaction//membrane fusion//nitrogen compound metabolic process//symbiont process//multi-organism membrane fusion//nucleic acid metabolic process//heterocycle metabolic process//entry into host cell//biosynthetic process//heterocycle biosynthetic process//organic substance biosynthetic process//heme metabolic process//organonitrogen compound biosynthetic process//oxidation-reduction process//porphyrin-containing compound biosynthetic process//tetrapyrrole metabolic process//primary metabolic process//interaction with host//entry into host//RNA processing//ncRNA metabolic process//multi-organism membrane organization//cellular component organization or biogenesis//metabolic process//entry into other organism involved in symbiotic interaction//organic substance metabolic process//cellular component organization//RNA metabolic process//tetrapyrrole biosynthetic process//viral life cycle//viral entry into host cell//pigment biosynthetic process//tRNA processing//siroheme biosynthetic process//cellular biosynthetic process//organic cyclic compound biosynthetic process//interspecies interaction between organisms//membrane fusion involved in viral entry into host cell//organonitrogen compound metabolic process//cofactor metabolic process//viral process//cellular aromatic compound metabolic process//tRNA metabolic process//cellular nitrogen compound metabolic process//membrane organization//ncRNA processing//nucleobase-containing compound metabolic process//aromatic compound biosynthetic process//multi-organism process//pigment metabolic process//cellular nitrogen compound biosynthetic process//multi-organism cellular process//gene expression//fusion of virus membrane with host plasma membrane//organic cyclic compound metabolic process//cellular process//biological_process//cofactor biosynthetic process//cellular metabolic process//porphyrin-containing compound metabolic process//macromolecule metabolic process//heme biosynthetic process</t>
  </si>
  <si>
    <t xml:space="preserve">GO:0005575//GO:0044423//GO:0036338//GO:0019012//GO:0019031</t>
  </si>
  <si>
    <t xml:space="preserve">cellular_component//virion part//viral membrane//virion//viral envelope</t>
  </si>
  <si>
    <t xml:space="preserve">GO:0046789//GO:0036094//GO:0003824//GO:0043167//GO:0043115//GO:0016787//GO:0005488//GO:0046812//GO:0050662//GO:0016628//GO:0048037//GO:1901265//GO:0043168//GO:0071949//GO:0016627//GO:0016491//GO:0097159//GO:0003674//GO:0050660//GO:1901363//GO:0000166//GO:0016788</t>
  </si>
  <si>
    <t xml:space="preserve">host cell surface receptor binding//small molecule binding//catalytic activity//ion binding//precorrin-2 dehydrogenase activity//hydrolase activity//binding//host cell surface binding//coenzyme binding//oxidoreductase activity, acting on the CH-CH group of donors, NAD or NADP as acceptor//cofactor binding//nucleoside phosphate binding//anion binding//FAD binding//oxidoreductase activity, acting on the CH-CH group of donors//oxidoreductase activity//organic cyclic compound binding//molecular_function//flavin adenine dinucleotide binding//heterocyclic compound binding//nucleotide binding//hydrolase activity, acting on ester bonds</t>
  </si>
  <si>
    <t xml:space="preserve">sp|Q93HX6|GLCAL_PSEFL Glucosaminate ammonia-lyase OS=Pseudomonas fluorescens PE=1 SV=2//0</t>
  </si>
  <si>
    <t xml:space="preserve">PA1127</t>
  </si>
  <si>
    <t xml:space="preserve">GO:0006725//GO:0019222//GO:0044249//GO:0060255//GO:1901362//GO:0010468//GO:0065007//GO:0080090//GO:0034645//GO:1903506//GO:0050789//GO:0019438//GO:0006139//GO:0034641//GO:0010467//GO:1901360//GO:0051171//GO:0044271//GO:0006355//GO:0009889//GO:0043170//GO:0097659//GO:0031326//GO:0009987//GO:0008150//GO:0044237//GO:0090304//GO:0010556//GO:0046483//GO:0032774//GO:0006807//GO:0055114//GO:0031323//GO:0044238//GO:0009058//GO:0018130//GO:0006351//GO:1901576//GO:0009059//GO:0044260//GO:0034654//GO:0008152//GO:0071704//GO:0016070//GO:2001141//GO:2000112//GO:0050794//GO:0051252//GO:0019219</t>
  </si>
  <si>
    <t xml:space="preserve">cellular aromatic compound metabolic process//regulation of metabolic process//cellular biosynthetic process//regulation of macromolecule metabolic process//organic cyclic compound biosynthetic process//regulation of gene expression//biological regulation//regulation of primary metabolic process//cellular macromolecule biosynthetic process//regulation of nucleic acid-templated transcription//regulation of biological process//aromatic compound biosynthetic process//nucleobase-containing compound metabolic process//cellular nitrogen compound metabolic process//gene expression//organic cyclic compound metabolic process//regulation of nitrogen compound metabolic process//cellular nitrogen compound biosynthetic process//regulation of transcription, DNA-templated//regulation of biosynthetic process//macromolecule metabolic process//nucleic acid-templated transcription//regulation of cellular biosynthetic process//cellular process//biological_process//cellular metabolic process//nucleic acid metabolic process//regulation of macromolecule biosynthetic process//heterocycle metabolic process//RNA biosynthetic process//nitrogen compound metabolic process//oxidation-reduction process//regulation of cellular metabolic process//primary metabolic process//biosynthetic process//heterocycle biosynthetic process//transcription, DNA-templated//organic substance biosynthetic process//macromolecule biosynthetic process//cellular macromolecule metabolic process//nucleobase-containing compound biosynthetic process//metabolic process//organic substance metabolic process//RNA metabolic process//regulation of RNA biosynthetic process//regulation of cellular macromolecule biosynthetic process//regulation of cellular process//regulation of RNA metabolic process//regulation of nucleobase-containing compound metabolic process</t>
  </si>
  <si>
    <t xml:space="preserve">GO:0003674//GO:0016491//GO:0051920//GO:0016684//GO:0003824//GO:0016209</t>
  </si>
  <si>
    <t xml:space="preserve">molecular_function//oxidoreductase activity//peroxiredoxin activity//oxidoreductase activity, acting on peroxide as acceptor//catalytic activity//antioxidant activity</t>
  </si>
  <si>
    <t xml:space="preserve">sp|P56876|TSAA_HELPJ Probable peroxiredoxin OS=Helicobacter pylori (strain J99 / ATCC 700824) GN=tsaA PE=1 SV=1//4.46247e-81</t>
  </si>
  <si>
    <t xml:space="preserve">PA1137</t>
  </si>
  <si>
    <t xml:space="preserve">GO:0055114//GO:0008152//GO:0008150</t>
  </si>
  <si>
    <t xml:space="preserve">oxidation-reduction process//metabolic process//biological_process</t>
  </si>
  <si>
    <t xml:space="preserve">GO:1901265//GO:0043168//GO:0097367//GO:0003824//GO:0043167//GO:0003674//GO:0016491//GO:0010181//GO:0097159//GO:0036094//GO:1901363//GO:0005488//GO:0032553//GO:0050662//GO:0048037//GO:0000166</t>
  </si>
  <si>
    <t xml:space="preserve">nucleoside phosphate binding//anion binding//carbohydrate derivative binding//catalytic activity//ion binding//molecular_function//oxidoreductase activity//FMN binding//organic cyclic compound binding//small molecule binding//heterocyclic compound binding//binding//ribonucleotide binding//coenzyme binding//cofactor binding//nucleotide binding</t>
  </si>
  <si>
    <t xml:space="preserve">sp|Q9FUP0|OPR3_ARATH 12-oxophytodienoate reductase 3 OS=Arabidopsis thaliana GN=OPR3 PE=1 SV=2//3.38208e-43</t>
  </si>
  <si>
    <t xml:space="preserve">PA1174</t>
  </si>
  <si>
    <t xml:space="preserve">GO:0006796//GO:0008150//GO:0009987//GO:0044237//GO:0016310//GO:0006793//GO:0008152</t>
  </si>
  <si>
    <t xml:space="preserve">phosphate-containing compound metabolic process//biological_process//cellular process//cellular metabolic process//phosphorylation//phosphorus metabolic process//metabolic process</t>
  </si>
  <si>
    <t xml:space="preserve">GO:0044464//GO:0005622//GO:0005575//GO:0005623</t>
  </si>
  <si>
    <t xml:space="preserve">cell part//intracellular//cellular_component//cell</t>
  </si>
  <si>
    <t xml:space="preserve">GO:0003824//GO:0003674//GO:0016772//GO:0016740//GO:0016301//GO:0016774</t>
  </si>
  <si>
    <t xml:space="preserve">catalytic activity//molecular_function//transferase activity, transferring phosphorus-containing groups//transferase activity//kinase activity//phosphotransferase activity, carboxyl group as acceptor</t>
  </si>
  <si>
    <t xml:space="preserve">sp|Q9I5A4|ACKA_PSEAE Acetate kinase OS=Pseudomonas aeruginosa (strain ATCC 15692 / PAO1 / 1C / PRS 101 / LMG 12228) GN=ackA PE=3 SV=1//0</t>
  </si>
  <si>
    <t xml:space="preserve">PA1183</t>
  </si>
  <si>
    <t xml:space="preserve">GO:0008152//GO:0008150</t>
  </si>
  <si>
    <t xml:space="preserve">metabolic process//biological_process</t>
  </si>
  <si>
    <t xml:space="preserve">GO:0016740//GO:0003674//GO:0016746//GO:0003824</t>
  </si>
  <si>
    <t xml:space="preserve">transferase activity//molecular_function//transferase activity, transferring acyl groups//catalytic activity</t>
  </si>
  <si>
    <t xml:space="preserve">sp|Q9I5A5|PTA_PSEAE Phosphate acetyltransferase OS=Pseudomonas aeruginosa (strain ATCC 15692 / PAO1 / 1C / PRS 101 / LMG 12228) GN=pta PE=1 SV=1//0</t>
  </si>
  <si>
    <t xml:space="preserve">PA1196</t>
  </si>
  <si>
    <t xml:space="preserve">PA1197</t>
  </si>
  <si>
    <t xml:space="preserve">GO:0044249//GO:1901362//GO:0006725//GO:0034641//GO:0007049//GO:0006139//GO:0019438//GO:0034645//GO:0044271//GO:1901360//GO:0010467//GO:0044237//GO:0009987//GO:0008150//GO:0097659//GO:0043170//GO:0032774//GO:0006807//GO:0090304//GO:0046483//GO:1901576//GO:0006351//GO:0044260//GO:0009059//GO:0009058//GO:0018130//GO:0044238//GO:0071704//GO:0008152//GO:0016070//GO:0034654</t>
  </si>
  <si>
    <t xml:space="preserve">cellular biosynthetic process//organic cyclic compound biosynthetic process//cellular aromatic compound metabolic process//cellular nitrogen compound metabolic process//cell cycle//nucleobase-containing compound metabolic process//aromatic compound biosynthetic process//cellular macromolecule biosynthetic process//cellular nitrogen compound biosynthetic process//organic cyclic compound metabolic process//gene expression//cellular metabolic process//cellular process//biological_process//nucleic acid-templated transcription//macromolecule metabolic process//RNA biosynthetic process//nitrogen compound metabolic process//nucleic acid metabolic process//heterocycle metabolic process//organic substance biosynthetic process//transcription, DNA-templated//cellular macromolecule metabolic process//macromolecule biosynthetic process//biosynthetic process//heterocycle biosynthetic process//primary metabolic process//organic substance metabolic process//metabolic process//RNA metabolic process//nucleobase-containing compound biosynthetic process</t>
  </si>
  <si>
    <t xml:space="preserve">GO:0017053//GO:0005575//GO:0032991</t>
  </si>
  <si>
    <t xml:space="preserve">transcriptional repressor complex//cellular_component//protein-containing complex</t>
  </si>
  <si>
    <t xml:space="preserve">GO:1901265//GO:0043168//GO:0003676//GO:0008144//GO:0005524//GO:0032559//GO:0097159//GO:0003674//GO:1901363//GO:0000166//GO:0017076//GO:0097367//GO:0036094//GO:0030554//GO:0043167//GO:0035639//GO:0032555//GO:0005488//GO:0032553</t>
  </si>
  <si>
    <t xml:space="preserve">nucleoside phosphate binding//anion binding//nucleic acid binding//drug binding//ATP binding//adenyl ribonucleotide binding//organic cyclic compound binding//molecular_function//heterocyclic compound binding//nucleotide binding//purine nucleotide binding//carbohydrate derivative binding//small molecule binding//adenyl nucleotide binding//ion binding//purine ribonucleoside triphosphate binding//purine ribonucleotide binding//binding//ribonucleotide binding</t>
  </si>
  <si>
    <t xml:space="preserve">PA1228</t>
  </si>
  <si>
    <t xml:space="preserve">GO:0006281//GO:1901564//GO:0006807//GO:0090304//GO:0006508//GO:0006725//GO:0046483//GO:0006974//GO:0044260//GO:0034641//GO:0051716//GO:0006310//GO:0006139//GO:0044238//GO:0006259//GO:0033554//GO:0006950//GO:0008152//GO:0071704//GO:1901360//GO:0019538//GO:0044237//GO:0009987//GO:0008150//GO:0043170//GO:0050896</t>
  </si>
  <si>
    <t xml:space="preserve">DNA repair//organonitrogen compound metabolic process//nitrogen compound metabolic process//nucleic acid metabolic process//proteolysis//cellular aromatic compound metabolic process//heterocycle metabolic process//cellular response to DNA damage stimulus//cellular macromolecule metabolic process//cellular nitrogen compound metabolic process//cellular response to stimulus//DNA recombination//nucleobase-containing compound metabolic process//primary metabolic process//DNA metabolic process//cellular response to stress//response to stress//metabolic process//organic substance metabolic process//organic cyclic compound metabolic process//protein metabolic process//cellular metabolic process//cellular process//biological_process//macromolecule metabolic process//response to stimulus</t>
  </si>
  <si>
    <t xml:space="preserve">GO:0004176//GO:0017171//GO:1901265//GO:0043168//GO:0140097//GO:0008144//GO:0017076//GO:0097367//GO:0008236//GO:0032559//GO:0005524//GO:0097159//GO:0036094//GO:0042623//GO:0030554//GO:0140096//GO:0008233//GO:0003674//GO:0004175//GO:0003824//GO:0016817//GO:0043167//GO:0017111//GO:0035639//GO:0004386//GO:0032555//GO:0016787//GO:0016818//GO:1901363//GO:0003678//GO:0000166//GO:0070011//GO:0016887//GO:0009378//GO:0005488//GO:0004252//GO:0016462//GO:0032553</t>
  </si>
  <si>
    <t xml:space="preserve">ATP-dependent peptidase activity//serine hydrolase activity//nucleoside phosphate binding//anion binding//catalytic activity, acting on DNA//drug binding//purine nucleotide binding//carbohydrate derivative binding//serine-type peptidase activity//adenyl ribonucleotide binding//ATP binding//organic cyclic compound binding//small molecule binding//ATPase activity, coupled//adenyl nucleotide binding//catalytic activity, acting on a protein//peptidase activity//molecular_function//endopeptidase activity//catalytic activity//hydrolase activity, acting on acid anhydrides//ion binding//nucleoside-triphosphatase activity//purine ribonucleoside triphosphate binding//helicase activity//purine ribonucleotide binding//hydrolase activity//hydrolase activity, acting on acid anhydrides, in phosphorus-containing anhydrides//heterocyclic compound binding//DNA helicase activity//nucleotide binding//peptidase activity, acting on L-amino acid peptides//ATPase activity//four-way junction helicase activity//binding//serine-type endopeptidase activity//pyrophosphatase activity//ribonucleotide binding</t>
  </si>
  <si>
    <t xml:space="preserve">sp|Q31FD3|LON2_THICR Lon protease 2 OS=Thiomicrospira crunogena (strain XCL-2) GN=lon2 PE=3 SV=2//0</t>
  </si>
  <si>
    <t xml:space="preserve">PA1299</t>
  </si>
  <si>
    <t xml:space="preserve">GO:0008150//GO:0008152</t>
  </si>
  <si>
    <t xml:space="preserve">biological_process//metabolic process</t>
  </si>
  <si>
    <t xml:space="preserve">GO:0016835//GO:0016836//GO:0003674//GO:0003824//GO:0016829</t>
  </si>
  <si>
    <t xml:space="preserve">carbon-oxygen lyase activity//hydro-lyase activity//molecular_function//catalytic activity//lyase activity</t>
  </si>
  <si>
    <t xml:space="preserve">sp|P52046|CRT_CLOAB Short-chain-enoyl-CoA hydratase OS=Clostridium acetobutylicum (strain ATCC 824 / DSM 792 / JCM 1419 / LMG 5710 / VKM B-1787) GN=crt PE=1 SV=1//3.6034e-49</t>
  </si>
  <si>
    <t xml:space="preserve">PA1429</t>
  </si>
  <si>
    <t xml:space="preserve">MP; TSM</t>
  </si>
  <si>
    <t xml:space="preserve">GO:0016829//GO:0003824//GO:0003674//GO:0016836//GO:0016835</t>
  </si>
  <si>
    <t xml:space="preserve">lyase activity//catalytic activity//molecular_function//hydro-lyase activity//carbon-oxygen lyase activity</t>
  </si>
  <si>
    <t xml:space="preserve">sp|Q9LKJ1|HIBC1_ARATH 3-hydroxyisobutyryl-CoA hydrolase 1 OS=Arabidopsis thaliana GN=CHY1 PE=1 SV=1//3.78168e-26</t>
  </si>
  <si>
    <t xml:space="preserve">PA1432</t>
  </si>
  <si>
    <t xml:space="preserve">GO:0044248//GO:1901361//GO:1901360//GO:0042440//GO:0051187//GO:0033015//GO:0009987//GO:0008150//GO:0044237//GO:0044270//GO:0006778//GO:0051186//GO:0006725//GO:1901564//GO:0009056//GO:0034641//GO:1901565//GO:0046700//GO:0008152//GO:0071704//GO:0006788//GO:1901575//GO:0006787//GO:0046483//GO:0019439//GO:0006807//GO:0055114//GO:0033013//GO:0042168</t>
  </si>
  <si>
    <t xml:space="preserve">cellular catabolic process//organic cyclic compound catabolic process//organic cyclic compound metabolic process//pigment metabolic process//cofactor catabolic process//tetrapyrrole catabolic process//cellular process//biological_process//cellular metabolic process//cellular nitrogen compound catabolic process//porphyrin-containing compound metabolic process//cofactor metabolic process//cellular aromatic compound metabolic process//organonitrogen compound metabolic process//catabolic process//cellular nitrogen compound metabolic process//organonitrogen compound catabolic process//heterocycle catabolic process//metabolic process//organic substance metabolic process//heme oxidation//organic substance catabolic process//porphyrin-containing compound catabolic process//heterocycle metabolic process//aromatic compound catabolic process//nitrogen compound metabolic process//oxidation-reduction process//tetrapyrrole metabolic process//heme metabolic process</t>
  </si>
  <si>
    <t xml:space="preserve">GO:0004392//GO:0003674//GO:0016491//GO:0016705//GO:0003824</t>
  </si>
  <si>
    <t xml:space="preserve">heme oxygenase (decyclizing) activity//molecular_function//oxidoreductase activity//oxidoreductase activity, acting on paired donors, with incorporation or reduction of molecular oxygen//catalytic activity</t>
  </si>
  <si>
    <t xml:space="preserve">PA1442</t>
  </si>
  <si>
    <t xml:space="preserve">PA1546</t>
  </si>
  <si>
    <t xml:space="preserve">GO:0006811//GO:0019058//GO:0015698//GO:0006810//GO:0044403//GO:0006820//GO:0051234//GO:0051179//GO:0051704//GO:0006817//GO:0008150//GO:0044419//GO:0016032</t>
  </si>
  <si>
    <t xml:space="preserve">ion transport//viral life cycle//inorganic anion transport//transport//symbiont process//anion transport//establishment of localization//localization//multi-organism process//phosphate ion transport//biological_process//interspecies interaction between organisms//viral process</t>
  </si>
  <si>
    <t xml:space="preserve">GO:0016020//GO:0005575//GO:0019012//GO:0019031//GO:0044423//GO:0036338</t>
  </si>
  <si>
    <t xml:space="preserve">membrane//cellular_component//virion//viral envelope//virion part//viral membrane</t>
  </si>
  <si>
    <t xml:space="preserve">GO:0022857//GO:0015318//GO:0005315//GO:0015291//GO:0022804//GO:0005215//GO:0003674</t>
  </si>
  <si>
    <t xml:space="preserve">transmembrane transporter activity//inorganic molecular entity transmembrane transporter activity//inorganic phosphate transmembrane transporter activity//secondary active transmembrane transporter activity//active transmembrane transporter activity//transporter activity//molecular_function</t>
  </si>
  <si>
    <t xml:space="preserve">sp|P0AFJ7|PITA_ECOLI Low-affinity inorganic phosphate transporter 1 OS=Escherichia coli (strain K12) GN=pitA PE=1 SV=1//3.53001e-149</t>
  </si>
  <si>
    <t xml:space="preserve">PA1554</t>
  </si>
  <si>
    <t xml:space="preserve">CIM; EM</t>
  </si>
  <si>
    <t xml:space="preserve">GO:0050896//GO:0008150//GO:0006950</t>
  </si>
  <si>
    <t xml:space="preserve">response to stimulus//biological_process//response to stress</t>
  </si>
  <si>
    <t xml:space="preserve">sp|P60005|USPE_PHOLL Universal stress protein E OS=Photorhabdus luminescens subsp. laumondii (strain TT01) GN=uspE PE=3 SV=1//5.24534e-30</t>
  </si>
  <si>
    <t xml:space="preserve">PA1556</t>
  </si>
  <si>
    <t xml:space="preserve">GO:1901360//GO:0071704//GO:0008152//GO:0043170//GO:0008150//GO:0009987//GO:0044237//GO:0046483//GO:0006725//GO:0090304//GO:0006807//GO:0044249//GO:0034645//GO:0006259//GO:0055114//GO:0006139//GO:0044238//GO:0006260//GO:0034641//GO:0009058//GO:0044260//GO:0009059//GO:1901576</t>
  </si>
  <si>
    <t xml:space="preserve">organic cyclic compound metabolic process//organic substance metabolic process//metabolic process//macromolecule metabolic process//biological_process//cellular process//cellular metabolic process//heterocycle metabolic process//cellular aromatic compound metabolic process//nucleic acid metabolic process//nitrogen compound metabolic process//cellular biosynthetic process//cellular macromolecule biosynthetic process//DNA metabolic process//oxidation-reduction process//nucleobase-containing compound metabolic process//primary metabolic process//DNA replication//cellular nitrogen compound metabolic process//biosynthetic process//cellular macromolecule metabolic process//macromolecule biosynthetic process//organic substance biosynthetic process</t>
  </si>
  <si>
    <t xml:space="preserve">GO:0016728//GO:0016725//GO:0008998//GO:0003824//GO:0003674//GO:0016491</t>
  </si>
  <si>
    <t xml:space="preserve">oxidoreductase activity, acting on CH or CH2 groups, disulfide as acceptor//oxidoreductase activity, acting on CH or CH2 groups//ribonucleoside-triphosphate reductase activity//catalytic activity//molecular_function//oxidoreductase activity</t>
  </si>
  <si>
    <t xml:space="preserve">sp|Q9L646|NRDD_SALTY Anaerobic ribonucleoside-triphosphate reductase OS=Salmonella typhimurium (strain LT2 / SGSC1412 / ATCC 700720) GN=nrdD PE=3 SV=1//1.38162e-19</t>
  </si>
  <si>
    <t xml:space="preserve">PA1557</t>
  </si>
  <si>
    <t xml:space="preserve">GO:0019538//GO:0008150//GO:0043170//GO:0071704//GO:0008152//GO:0044238//GO:1901564//GO:0006807//GO:0006508</t>
  </si>
  <si>
    <t xml:space="preserve">protein metabolic process//biological_process//macromolecule metabolic process//organic substance metabolic process//metabolic process//primary metabolic process//organonitrogen compound metabolic process//nitrogen compound metabolic process//proteolysis</t>
  </si>
  <si>
    <t xml:space="preserve">GO:0000166//GO:0008716//GO:0016874//GO:0046872//GO:0032553//GO:0005488//GO:0032555//GO:0016879//GO:0035639//GO:0016787//GO:1901363//GO:0036094//GO:0097159//GO:0008233//GO:0140096//GO:0030554//GO:0016881//GO:0003674//GO:0043167//GO:0003824//GO:0097367//GO:0008144//GO:0017076//GO:0043168//GO:1901265//GO:0043169//GO:0005524//GO:0032559</t>
  </si>
  <si>
    <t xml:space="preserve">nucleotide binding//D-alanine-D-alanine ligase activity//ligase activity//metal ion binding//ribonucleotide binding//binding//purine ribonucleotide binding//ligase activity, forming carbon-nitrogen bonds//purine ribonucleoside triphosphate binding//hydrolase activity//heterocyclic compound binding//small molecule binding//organic cyclic compound binding//peptidase activity//catalytic activity, acting on a protein//adenyl nucleotide binding//acid-amino acid ligase activity//molecular_function//ion binding//catalytic activity//carbohydrate derivative binding//drug binding//purine nucleotide binding//anion binding//nucleoside phosphate binding//cation binding//ATP binding//adenyl ribonucleotide binding</t>
  </si>
  <si>
    <t xml:space="preserve">sp|Q5I0C3|MCCA_RAT Methylcrotonoyl-CoA carboxylase subunit alpha, mitochondrial OS=Rattus norvegicus GN=Mccc1 PE=1 SV=1//0</t>
  </si>
  <si>
    <t xml:space="preserve">PA1597</t>
  </si>
  <si>
    <t xml:space="preserve">GO:0000166//GO:0003995//GO:0005488//GO:0048037//GO:0050662//GO:0050660//GO:1901363//GO:0016491//GO:0036094//GO:0097159//GO:0043167//GO:0003824//GO:0003674//GO:1901265//GO:0043168//GO:0016627</t>
  </si>
  <si>
    <t xml:space="preserve">nucleotide binding//acyl-CoA dehydrogenase activity//binding//cofactor binding//coenzyme binding//flavin adenine dinucleotide binding//heterocyclic compound binding//oxidoreductase activity//small molecule binding//organic cyclic compound binding//ion binding//catalytic activity//molecular_function//nucleoside phosphate binding//anion binding//oxidoreductase activity, acting on the CH-CH group of donors</t>
  </si>
  <si>
    <t xml:space="preserve">sp|Q9FS87|IVD_SOLTU Isovaleryl-CoA dehydrogenase, mitochondrial OS=Solanum tuberosum GN=IVD PE=1 SV=2//2.45306e-174</t>
  </si>
  <si>
    <t xml:space="preserve">PA1600</t>
  </si>
  <si>
    <t xml:space="preserve">GO:0008150//GO:0009607//GO:0050896</t>
  </si>
  <si>
    <t xml:space="preserve">biological_process//response to biotic stimulus//response to stimulus</t>
  </si>
  <si>
    <t xml:space="preserve">GO:0016021//GO:0031224//GO:0016020//GO:0044425//GO:0005575</t>
  </si>
  <si>
    <t xml:space="preserve">integral component of membrane//intrinsic component of membrane//membrane//membrane part//cellular_component</t>
  </si>
  <si>
    <t xml:space="preserve">sp|P39879|Y2026_PSEAE Uncharacterized protein PA2026 OS=Pseudomonas aeruginosa (strain ATCC 15692 / PAO1 / 1C / PRS 101 / LMG 12228) GN=PA2026 PE=4 SV=2//2.67774e-169</t>
  </si>
  <si>
    <t xml:space="preserve">PA1601</t>
  </si>
  <si>
    <t xml:space="preserve">GO:0051234//GO:0015711//GO:0051179//GO:0006835//GO:0071702//GO:0015849//GO:0006820//GO:0046942//GO:0008150//GO:0006810//GO:0006811</t>
  </si>
  <si>
    <t xml:space="preserve">establishment of localization//organic anion transport//localization//dicarboxylic acid transport//organic substance transport//organic acid transport//anion transport//carboxylic acid transport//biological_process//transport//ion transport</t>
  </si>
  <si>
    <t xml:space="preserve">GO:0015294//GO:0015291//GO:0008509//GO:0046873//GO:0003674//GO:0015293//GO:0005310//GO:0017153//GO:0046943//GO:0015077//GO:0008514//GO:0022890//GO:0015318//GO:0015081//GO:0015075//GO:0005343//GO:0022857//GO:0005342//GO:0022804//GO:0015370//GO:0005215//GO:0008324</t>
  </si>
  <si>
    <t xml:space="preserve">solute:cation symporter activity//secondary active transmembrane transporter activity//anion transmembrane transporter activity//metal ion transmembrane transporter activity//molecular_function//symporter activity//dicarboxylic acid transmembrane transporter activity//sodium:dicarboxylate symporter activity//carboxylic acid transmembrane transporter activity//monovalent inorganic cation transmembrane transporter activity//organic anion transmembrane transporter activity//inorganic cation transmembrane transporter activity//inorganic molecular entity transmembrane transporter activity//sodium ion transmembrane transporter activity//ion transmembrane transporter activity//organic acid:sodium symporter activity//transmembrane transporter activity//organic acid transmembrane transporter activity//active transmembrane transporter activity//solute:sodium symporter activity//transporter activity//cation transmembrane transporter activity</t>
  </si>
  <si>
    <t xml:space="preserve">sp|Q9I273|SSTT_PSEAE Serine/threonine transporter SstT OS=Pseudomonas aeruginosa (strain ATCC 15692 / PAO1 / 1C / PRS 101 / LMG 12228) GN=sstT PE=3 SV=1//0</t>
  </si>
  <si>
    <t xml:space="preserve">PA1602</t>
  </si>
  <si>
    <t xml:space="preserve">GO:0003674//GO:0019904//GO:0005488//GO:0005515</t>
  </si>
  <si>
    <t xml:space="preserve">molecular_function//protein domain specific binding//binding//protein binding</t>
  </si>
  <si>
    <t xml:space="preserve">PA1604</t>
  </si>
  <si>
    <t xml:space="preserve">sp|Q0KDL6|ADH_CUPNH Alcohol dehydrogenase OS=Cupriavidus necator (strain ATCC 17699 / H16 / DSM 428 / Stanier 337) GN=adh PE=1 SV=1//0</t>
  </si>
  <si>
    <t xml:space="preserve">PA1647</t>
  </si>
  <si>
    <t xml:space="preserve">GO:0032501//GO:0048771//GO:0008150//GO:0046849</t>
  </si>
  <si>
    <t xml:space="preserve">multicellular organismal process//tissue remodeling//biological_process//bone remodeling</t>
  </si>
  <si>
    <t xml:space="preserve">sp|P77174|YBDM_ECOLI Uncharacterized protein YbdM OS=Escherichia coli (strain K12) GN=ybdM PE=1 SV=1//1.89284e-64</t>
  </si>
  <si>
    <t xml:space="preserve">PA1655</t>
  </si>
  <si>
    <t xml:space="preserve">GO:0003674//GO:0003824</t>
  </si>
  <si>
    <t xml:space="preserve">molecular_function//catalytic activity</t>
  </si>
  <si>
    <t xml:space="preserve">sp|P77216|YBDN_ECOLI Uncharacterized protein YbdN OS=Escherichia coli (strain K12) GN=ybdN PE=4 SV=1//1.19117e-75</t>
  </si>
  <si>
    <t xml:space="preserve">PA1656</t>
  </si>
  <si>
    <t xml:space="preserve">PSE</t>
  </si>
  <si>
    <t xml:space="preserve">GO:0003674//GO:0003824//GO:0016787</t>
  </si>
  <si>
    <t xml:space="preserve">molecular_function//catalytic activity//hydrolase activity</t>
  </si>
  <si>
    <t xml:space="preserve">sp|Q9I1M1|ODBB_PSEAE 2-oxoisovalerate dehydrogenase subunit beta OS=Pseudomonas aeruginosa (strain ATCC 15692 / PAO1 / 1C / PRS 101 / LMG 12228) GN=bkdA2 PE=3 SV=1//0</t>
  </si>
  <si>
    <t xml:space="preserve">PA1673</t>
  </si>
  <si>
    <t xml:space="preserve">GO:0006807//GO:0044238//GO:1901566//GO:1901576//GO:0044260//GO:0009059//GO:0044267//GO:0043604//GO:0009058//GO:0043043//GO:0071704//GO:0008152//GO:0006412//GO:0006518//GO:0043603//GO:1901564//GO:0044249//GO:0034645//GO:0034641//GO:0010467//GO:0044271//GO:0043170//GO:0044237//GO:0019538//GO:0009987//GO:0008150</t>
  </si>
  <si>
    <t xml:space="preserve">nitrogen compound metabolic process//primary metabolic process//organonitrogen compound biosynthetic process//organic substance biosynthetic process//cellular macromolecule metabolic process//macromolecule biosynthetic process//cellular protein metabolic process//amide biosynthetic process//biosynthetic process//peptide biosynthetic process//organic substance metabolic process//metabolic process//translation//peptide metabolic process//cellular amide metabolic process//organonitrogen compound metabolic process//cellular biosynthetic process//cellular macromolecule biosynthetic process//cellular nitrogen compound metabolic process//gene expression//cellular nitrogen compound biosynthetic process//macromolecule metabolic process//cellular metabolic process//protein metabolic process//cellular process//biological_process</t>
  </si>
  <si>
    <t xml:space="preserve">GO:0005622//GO:0044464//GO:0005575//GO:0032991//GO:0005737//GO:0043229//GO:0005623//GO:0044444//GO:0044424//GO:0005840//GO:1990904//GO:0043226//GO:0043232//GO:0043228</t>
  </si>
  <si>
    <t xml:space="preserve">intracellular//cell part//cellular_component//protein-containing complex//cytoplasm//intracellular organelle//cell//cytoplasmic part//intracellular part//ribosome//ribonucleoprotein complex//organelle//intracellular non-membrane-bounded organelle//non-membrane-bounded organelle</t>
  </si>
  <si>
    <t xml:space="preserve">GO:0016740//GO:0005198//GO:0016746//GO:0003824//GO:0003735//GO:0003674</t>
  </si>
  <si>
    <t xml:space="preserve">transferase activity//structural molecule activity//transferase activity, transferring acyl groups//catalytic activity//structural constituent of ribosome//molecular_function</t>
  </si>
  <si>
    <t xml:space="preserve">sp|Q9I1M0|ODB2_PSEAE Lipoamide acyltransferase component of branched-chain alpha-keto acid dehydrogenase complex OS=Pseudomonas aeruginosa (strain ATCC 15692 / PAO1 / 1C / PRS 101 / LMG 12228) GN=bkdB PE=1 SV=1//0</t>
  </si>
  <si>
    <t xml:space="preserve">PA1674</t>
  </si>
  <si>
    <t xml:space="preserve">GO:1901360//GO:0010467//GO:0045454//GO:0043170//GO:0044237//GO:0008150//GO:0009987//GO:0006725//GO:0065007//GO:0065008//GO:0006139//GO:0050789//GO:0034470//GO:0034641//GO:0006399//GO:0016070//GO:0008152//GO:0071704//GO:0034660//GO:0042592//GO:0006396//GO:0050794//GO:0008033//GO:0046483//GO:0090304//GO:0019725//GO:0006807//GO:0044238//GO:0055114</t>
  </si>
  <si>
    <t xml:space="preserve">organic cyclic compound metabolic process//gene expression//cell redox homeostasis//macromolecule metabolic process//cellular metabolic process//biological_process//cellular process//cellular aromatic compound metabolic process//biological regulation//regulation of biological quality//nucleobase-containing compound metabolic process//regulation of biological process//ncRNA processing//cellular nitrogen compound metabolic process//tRNA metabolic process//RNA metabolic process//metabolic process//organic substance metabolic process//ncRNA metabolic process//homeostatic process//RNA processing//regulation of cellular process//tRNA processing//heterocycle metabolic process//nucleic acid metabolic process//cellular homeostasis//nitrogen compound metabolic process//primary metabolic process//oxidation-reduction process</t>
  </si>
  <si>
    <t xml:space="preserve">GO:1901363//GO:0050660//GO:0051287//GO:0016614//GO:0000166//GO:0071949//GO:0043168//GO:1901265//GO:0003674//GO:0097159//GO:0016491//GO:0048037//GO:0050662//GO:0005488//GO:0016616//GO:0043167//GO:0003824//GO:0036094</t>
  </si>
  <si>
    <t xml:space="preserve">heterocyclic compound binding//flavin adenine dinucleotide binding//NAD binding//oxidoreductase activity, acting on CH-OH group of donors//nucleotide binding//FAD binding//anion binding//nucleoside phosphate binding//molecular_function//organic cyclic compound binding//oxidoreductase activity//cofactor binding//coenzyme binding//binding//oxidoreductase activity, acting on the CH-OH group of donors, NAD or NADP as acceptor//ion binding//catalytic activity//small molecule binding</t>
  </si>
  <si>
    <t xml:space="preserve">sp|Q9I1L9|DLDH1_PSEAE Dihydrolipoyl dehydrogenase OS=Pseudomonas aeruginosa (strain ATCC 15692 / PAO1 / 1C / PRS 101 / LMG 12228) GN=lpdV PE=1 SV=1//0</t>
  </si>
  <si>
    <t xml:space="preserve">PA1688</t>
  </si>
  <si>
    <t xml:space="preserve">GO:0006812//GO:0030001//GO:0032328//GO:0006811//GO:0006865//GO:0006810//GO:0006814//GO:0008150//GO:0046942//GO:0006820//GO:0015849//GO:0071702//GO:0051179//GO:0015672//GO:0015711//GO:0015804//GO:0071705//GO:0051234</t>
  </si>
  <si>
    <t xml:space="preserve">cation transport//metal ion transport//alanine transport//ion transport//amino acid transport//transport//sodium ion transport//biological_process//carboxylic acid transport//anion transport//organic acid transport//organic substance transport//localization//monovalent inorganic cation transport//organic anion transport//neutral amino acid transport//nitrogen compound transport//establishment of localization</t>
  </si>
  <si>
    <t xml:space="preserve">GO:0016020//GO:0005575</t>
  </si>
  <si>
    <t xml:space="preserve">membrane//cellular_component</t>
  </si>
  <si>
    <t xml:space="preserve">GO:0008324//GO:0022858//GO:0015171//GO:0015655//GO:0015370//GO:0005215//GO:0005416//GO:0005342//GO:0022804//GO:0022857//GO:0005343//GO:0005283//GO:0015075//GO:0015081//GO:0015318//GO:0022890//GO:0008514//GO:0015077//GO:0046943//GO:0015293//GO:0015175//GO:0003674//GO:0046873//GO:0015291//GO:0008509//GO:0015294</t>
  </si>
  <si>
    <t xml:space="preserve">cation transmembrane transporter activity//alanine transmembrane transporter activity//amino acid transmembrane transporter activity//alanine:sodium symporter activity//solute:sodium symporter activity//transporter activity//amino acid:cation symporter activity//organic acid transmembrane transporter activity//active transmembrane transporter activity//transmembrane transporter activity//organic acid:sodium symporter activity//amino acid:sodium symporter activity//ion transmembrane transporter activity//sodium ion transmembrane transporter activity//inorganic molecular entity transmembrane transporter activity//inorganic cation transmembrane transporter activity//organic anion transmembrane transporter activity//monovalent inorganic cation transmembrane transporter activity//carboxylic acid transmembrane transporter activity//symporter activity//neutral amino acid transmembrane transporter activity//molecular_function//metal ion transmembrane transporter activity//secondary active transmembrane transporter activity//anion transmembrane transporter activity//solute:cation symporter activity</t>
  </si>
  <si>
    <t xml:space="preserve">sp|O31464|GLNT_BACSU Probable sodium/glutamine symporter GlnT OS=Bacillus subtilis (strain 168) GN=glnT PE=3 SV=2//2.21145e-103</t>
  </si>
  <si>
    <t xml:space="preserve">PA1696</t>
  </si>
  <si>
    <t xml:space="preserve">sp|O34213|GADH3_PANCY Gluconate 2-dehydrogenase subunit 3 OS=Pantoea cypripedii PE=1 SV=1//7.20233e-61</t>
  </si>
  <si>
    <t xml:space="preserve">PA1697</t>
  </si>
  <si>
    <t xml:space="preserve">GO:0043648//GO:0009073//GO:0009084//GO:0071704//GO:0008152//GO:0043436//GO:1901605//GO:1901607//GO:0006520//GO:0055114//GO:1901566//GO:0008652//GO:0044238//GO:0009058//GO:0018130//GO:0006537//GO:1901576//GO:0046483//GO:0006807//GO:0006547//GO:0000105//GO:0019752//GO:0009987//GO:0008150//GO:0044237//GO:1901360//GO:0044281//GO:0019438//GO:0052803//GO:0034641//GO:0009064//GO:0009072//GO:0006082//GO:0006536//GO:0006725//GO:0044249//GO:0016053//GO:1901362//GO:0044283//GO:0046394//GO:1901564//GO:0043650</t>
  </si>
  <si>
    <t xml:space="preserve">dicarboxylic acid metabolic process//aromatic amino acid family biosynthetic process//glutamine family amino acid biosynthetic process//organic substance metabolic process//metabolic process//oxoacid metabolic process//alpha-amino acid metabolic process//alpha-amino acid biosynthetic process//cellular amino acid metabolic process//oxidation-reduction process//organonitrogen compound biosynthetic process//cellular amino acid biosynthetic process//primary metabolic process//biosynthetic process//heterocycle biosynthetic process//glutamate biosynthetic process//organic substance biosynthetic process//heterocycle metabolic process//nitrogen compound metabolic process//histidine metabolic process//histidine biosynthetic process//carboxylic acid metabolic process//cellular process//biological_process//cellular metabolic process//organic cyclic compound metabolic process//small molecule metabolic process//aromatic compound biosynthetic process//imidazole-containing compound metabolic process//cellular nitrogen compound metabolic process//glutamine family amino acid metabolic process//aromatic amino acid family metabolic process//organic acid metabolic process//glutamate metabolic process//cellular aromatic compound metabolic process//cellular biosynthetic process//organic acid biosynthetic process//organic cyclic compound biosynthetic process//small molecule biosynthetic process//carboxylic acid biosynthetic process//organonitrogen compound metabolic process//dicarboxylic acid biosynthetic process</t>
  </si>
  <si>
    <t xml:space="preserve">GO:0003824//GO:0016638//GO:0004497//GO:0015930//GO:0003674//GO:0016491//GO:0018580//GO:0016701//GO:0016703</t>
  </si>
  <si>
    <t xml:space="preserve">catalytic activity//oxidoreductase activity, acting on the CH-NH2 group of donors//monooxygenase activity//glutamate synthase activity//molecular_function//oxidoreductase activity//nitronate monooxygenase activity//oxidoreductase activity, acting on single donors with incorporation of molecular oxygen//oxidoreductase activity, acting on single donors with incorporation of molecular oxygen, incorporation of one atom of oxygen (internal monooxygenases or internal mixed function oxidases)</t>
  </si>
  <si>
    <t xml:space="preserve">sp|Q4ZY06|LLDD_PSEU2 L-lactate dehydrogenase OS=Pseudomonas syringae pv. syringae (strain B728a) GN=lldD PE=3 SV=1//3.46795e-111</t>
  </si>
  <si>
    <t xml:space="preserve">PA1698</t>
  </si>
  <si>
    <t xml:space="preserve">MP ;  PSE</t>
  </si>
  <si>
    <t xml:space="preserve">GO:0006352//GO:0032774//GO:0006807//GO:0010556//GO:0090304//GO:0046483//GO:1901576//GO:0006351//GO:0044260//GO:0009059//GO:0009058//GO:0018130//GO:0044238//GO:0031323//GO:0050794//GO:2000112//GO:0051252//GO:0071704//GO:0008152//GO:2001141//GO:0016070//GO:0034654//GO:0019219//GO:0065007//GO:0080090//GO:0060255//GO:0044249//GO:0019222//GO:1901362//GO:0010468//GO:0006725//GO:0034641//GO:0050789//GO:1903506//GO:0006139//GO:0019438//GO:0034645//GO:0051171//GO:0044271//GO:1901360//GO:0010467//GO:0044237//GO:0009987//GO:0008150//GO:0031326//GO:0043170//GO:0097659//GO:0009889//GO:0006355</t>
  </si>
  <si>
    <t xml:space="preserve">DNA-templated transcription, initiation//RNA biosynthetic process//nitrogen compound metabolic process//regulation of macromolecule biosynthetic process//nucleic acid metabolic process//heterocycle metabolic process//organic substance biosynthetic process//transcription, DNA-templated//cellular macromolecule metabolic process//macromolecule biosynthetic process//biosynthetic process//heterocycle biosynthetic process//primary metabolic process//regulation of cellular metabolic process//regulation of cellular process//regulation of cellular macromolecule biosynthetic process//regulation of RNA metabolic process//organic substance metabolic process//metabolic process//regulation of RNA biosynthetic process//RNA metabolic process//nucleobase-containing compound biosynthetic process//regulation of nucleobase-containing compound metabolic process//biological regulation//regulation of primary metabolic process//regulation of macromolecule metabolic process//cellular biosynthetic process//regulation of metabolic process//organic cyclic compound biosynthetic process//regulation of gene expression//cellular aromatic compound metabolic process//cellular nitrogen compound metabolic process//regulation of biological process//regulation of nucleic acid-templated transcription//nucleobase-containing compound metabolic process//aromatic compound biosynthetic process//cellular macromolecule biosynthetic process//regulation of nitrogen compound metabolic process//cellular nitrogen compound biosynthetic process//organic cyclic compound metabolic process//gene expression//cellular metabolic process//cellular process//biological_process//regulation of cellular biosynthetic process//macromolecule metabolic process//nucleic acid-templated transcription//regulation of biosynthetic process//regulation of transcription, DNA-templated</t>
  </si>
  <si>
    <t xml:space="preserve">GO:0000990//GO:0043565//GO:0003700//GO:0000988//GO:0005488//GO:0003676//GO:0140110//GO:0097159//GO:0003674//GO:0003677//GO:1901363//GO:0016987</t>
  </si>
  <si>
    <t xml:space="preserve">transcription factor activity, core RNA polymerase binding//sequence-specific DNA binding//DNA-binding transcription factor activity//transcription factor activity, protein binding//binding//nucleic acid binding//transcription regulator activity//organic cyclic compound binding//molecular_function//DNA binding//heterocyclic compound binding//sigma factor activity</t>
  </si>
  <si>
    <t xml:space="preserve">sp|P23484|FECI_ECOLI Probable RNA polymerase sigma factor FecI OS=Escherichia coli (strain K12) GN=fecI PE=1 SV=3//2.68554e-11</t>
  </si>
  <si>
    <t xml:space="preserve">PA1701</t>
  </si>
  <si>
    <t xml:space="preserve">GO:0006082//GO:0009063//GO:1901564//GO:0065008//GO:0006544//GO:0065007//GO:0006807//GO:0009071//GO:0044238//GO:0042737//GO:0006520//GO:0044281//GO:0055114//GO:0042135//GO:0042133//GO:0009056//GO:0043436//GO:1901605//GO:0046395//GO:0071704//GO:0044248//GO:0008152//GO:0016054//GO:0044282//GO:1901565//GO:0017144//GO:0019752//GO:1901606//GO:0006546//GO:1901575//GO:0044237//GO:0009069//GO:0008150//GO:0009987//GO:0001505</t>
  </si>
  <si>
    <t xml:space="preserve">organic acid metabolic process//cellular amino acid catabolic process//organonitrogen compound metabolic process//regulation of biological quality//glycine metabolic process//biological regulation//nitrogen compound metabolic process//serine family amino acid catabolic process//primary metabolic process//drug catabolic process//cellular amino acid metabolic process//small molecule metabolic process//oxidation-reduction process//neurotransmitter catabolic process//neurotransmitter metabolic process//catabolic process//oxoacid metabolic process//alpha-amino acid metabolic process//carboxylic acid catabolic process//organic substance metabolic process//cellular catabolic process//metabolic process//organic acid catabolic process//small molecule catabolic process//organonitrogen compound catabolic process//drug metabolic process//carboxylic acid metabolic process//alpha-amino acid catabolic process//glycine catabolic process//organic substance catabolic process//cellular metabolic process//serine family amino acid metabolic process//biological_process//cellular process//regulation of neurotransmitter levels</t>
  </si>
  <si>
    <t xml:space="preserve">GO:0016642//GO:0003674//GO:0003824//GO:0016829//GO:0016638//GO:0016491//GO:0004375</t>
  </si>
  <si>
    <t xml:space="preserve">oxidoreductase activity, acting on the CH-NH2 group of donors, disulfide as acceptor//molecular_function//catalytic activity//lyase activity//oxidoreductase activity, acting on the CH-NH2 group of donors//oxidoreductase activity//glycine dehydrogenase (decarboxylating) activity</t>
  </si>
  <si>
    <t xml:space="preserve">sp|Q9I137|GCSP1_PSEAE Glycine dehydrogenase (decarboxylating) 1 OS=Pseudomonas aeruginosa (strain ATCC 15692 / PAO1 / 1C / PRS 101 / LMG 12228) GN=gcvP1 PE=3 SV=1//0</t>
  </si>
  <si>
    <t xml:space="preserve">PA1703</t>
  </si>
  <si>
    <t xml:space="preserve">PA1729</t>
  </si>
  <si>
    <t xml:space="preserve">GO:0055114//GO:0006952//GO:0008152//GO:0050896//GO:0006950//GO:0008150</t>
  </si>
  <si>
    <t xml:space="preserve">oxidation-reduction process//defense response//metabolic process//response to stimulus//response to stress//biological_process</t>
  </si>
  <si>
    <t xml:space="preserve">GO:0005575//GO:0005576</t>
  </si>
  <si>
    <t xml:space="preserve">cellular_component//extracellular region</t>
  </si>
  <si>
    <t xml:space="preserve">GO:0003824//GO:0043167//GO:0036094//GO:0050662//GO:0048037//GO:0005488//GO:0016627//GO:1901265//GO:0043168//GO:0003674//GO:0097159//GO:0016491//GO:1901363//GO:0050660//GO:0003995//GO:0000166</t>
  </si>
  <si>
    <t xml:space="preserve">catalytic activity//ion binding//small molecule binding//coenzyme binding//cofactor binding//binding//oxidoreductase activity, acting on the CH-CH group of donors//nucleoside phosphate binding//anion binding//molecular_function//organic cyclic compound binding//oxidoreductase activity//heterocyclic compound binding//flavin adenine dinucleotide binding//acyl-CoA dehydrogenase activity//nucleotide binding</t>
  </si>
  <si>
    <t xml:space="preserve">sp|Q8K370|ACD10_MOUSE Acyl-CoA dehydrogenase family member 10 OS=Mus musculus GN=Acad10 PE=1 SV=1//1.25552e-169</t>
  </si>
  <si>
    <t xml:space="preserve">PA1742</t>
  </si>
  <si>
    <t xml:space="preserve">CCC ;  PE</t>
  </si>
  <si>
    <t xml:space="preserve">GO:0003674//GO:0005515//GO:0005488</t>
  </si>
  <si>
    <t xml:space="preserve">molecular_function//protein binding//binding</t>
  </si>
  <si>
    <t xml:space="preserve">sp|Q55434|PHY2_SYNY3 Phytochrome-like protein cph2 OS=Synechocystis sp. (strain PCC 6803 / Kazusa) GN=cph2 PE=1 SV=1//3.26075e-58</t>
  </si>
  <si>
    <t xml:space="preserve">PA1746</t>
  </si>
  <si>
    <t xml:space="preserve">GO:0009058//GO:0044267//GO:0009059//GO:0044260//GO:0043604//GO:1901576//GO:1901566//GO:0044238//GO:0006807//GO:0006518//GO:0006413//GO:0006412//GO:0008152//GO:0071704//GO:0043043//GO:0034641//GO:0034645//GO:0044249//GO:1901564//GO:0043603//GO:0008150//GO:0009987//GO:0019538//GO:0044237//GO:0043170//GO:0044271//GO:0010467</t>
  </si>
  <si>
    <t xml:space="preserve">biosynthetic process//cellular protein metabolic process//macromolecule biosynthetic process//cellular macromolecule metabolic process//amide biosynthetic process//organic substance biosynthetic process//organonitrogen compound biosynthetic process//primary metabolic process//nitrogen compound metabolic process//peptide metabolic process//translational initiation//translation//metabolic process//organic substance metabolic process//peptide biosynthetic process//cellular nitrogen compound metabolic process//cellular macromolecule biosynthetic process//cellular biosynthetic process//organonitrogen compound metabolic process//cellular amide metabolic process//biological_process//cellular process//protein metabolic process//cellular metabolic process//macromolecule metabolic process//cellular nitrogen compound biosynthetic process//gene expression</t>
  </si>
  <si>
    <t xml:space="preserve">GO:0044464//GO:0005622//GO:0005575//GO:0044430//GO:0043229//GO:0016459//GO:0032991//GO:0044424//GO:0005623//GO:0044422//GO:0015629//GO:0043228//GO:0043232//GO:0043226//GO:0005856//GO:0044446</t>
  </si>
  <si>
    <t xml:space="preserve">cell part//intracellular//cellular_component//cytoskeletal part//intracellular organelle//myosin complex//protein-containing complex//intracellular part//cell//organelle part//actin cytoskeleton//non-membrane-bounded organelle//intracellular non-membrane-bounded organelle//organelle//cytoskeleton//intracellular organelle part</t>
  </si>
  <si>
    <t xml:space="preserve">GO:0030554//GO:0003774//GO:0036094//GO:0008135//GO:0043167//GO:0003824//GO:0017076//GO:0097367//GO:0005488//GO:0016462//GO:0032553//GO:0032555//GO:0035639//GO:0016787//GO:0097159//GO:0016817//GO:0003674//GO:0008144//GO:1901265//GO:0003676//GO:0043168//GO:0032559//GO:0005524//GO:0003723//GO:0000166//GO:0003743//GO:0017111//GO:1901363//GO:0016818</t>
  </si>
  <si>
    <t xml:space="preserve">adenyl nucleotide binding//motor activity//small molecule binding//translation factor activity, RNA binding//ion binding//catalytic activity//purine nucleotide binding//carbohydrate derivative binding//binding//pyrophosphatase activity//ribonucleotide binding//purine ribonucleotide binding//purine ribonucleoside triphosphate binding//hydrolase activity//organic cyclic compound binding//hydrolase activity, acting on acid anhydrides//molecular_function//drug binding//nucleoside phosphate binding//nucleic acid binding//anion binding//adenyl ribonucleotide binding//ATP binding//RNA binding//nucleotide binding//translation initiation factor activity//nucleoside-triphosphatase activity//heterocyclic compound binding//hydrolase activity, acting on acid anhydrides, in phosphorus-containing anhydrides</t>
  </si>
  <si>
    <t xml:space="preserve">sp|A4VLV5|IF1_PSEU5 Translation initiation factor IF-1 OS=Pseudomonas stutzeri (strain A1501) GN=infA PE=3 SV=1//5.54056e-48</t>
  </si>
  <si>
    <t xml:space="preserve">PA1760</t>
  </si>
  <si>
    <t xml:space="preserve">GO:0006996//GO:0010556//GO:0090304//GO:0006725//GO:0046483//GO:0032774//GO:0019222//GO:0060255//GO:0044249//GO:1901362//GO:0010468//GO:0007010//GO:0006807//GO:0065007//GO:0080090//GO:0031323//GO:0034645//GO:1903506//GO:0050789//GO:0019438//GO:0006139//GO:0044238//GO:0009058//GO:0018130//GO:0034641//GO:0006351//GO:1901576//GO:0009059//GO:0044260//GO:0034654//GO:0010467//GO:0071840//GO:0008152//GO:0071704//GO:1901360//GO:0016070//GO:2001141//GO:0016043//GO:0050794//GO:2000112//GO:0051252//GO:0051171//GO:0044271//GO:0006355//GO:0009889//GO:0031326//GO:0097659//GO:0043170//GO:0019219//GO:0009987//GO:0008150//GO:0044237</t>
  </si>
  <si>
    <t xml:space="preserve">organelle organization//regulation of macromolecule biosynthetic process//nucleic acid metabolic process//cellular aromatic compound metabolic process//heterocycle metabolic process//RNA biosynthetic process//regulation of metabolic process//regulation of macromolecule metabolic process//cellular biosynthetic process//organic cyclic compound biosynthetic process//regulation of gene expression//cytoskeleton organization//nitrogen compound metabolic process//biological regulation//regulation of primary metabolic process//regulation of cellular metabolic process//cellular macromolecule biosynthetic process//regulation of nucleic acid-templated transcription//regulation of biological process//aromatic compound biosynthetic process//nucleobase-containing compound metabolic process//primary metabolic process//biosynthetic process//heterocycle biosynthetic process//cellular nitrogen compound metabolic process//transcription, DNA-templated//organic substance biosynthetic process//macromolecule biosynthetic process//cellular macromolecule metabolic process//nucleobase-containing compound biosynthetic process//gene expression//cellular component organization or biogenesis//metabolic process//organic substance metabolic process//organic cyclic compound metabolic process//RNA metabolic process//regulation of RNA biosynthetic process//cellular component organization//regulation of cellular process//regulation of cellular macromolecule biosynthetic process//regulation of RNA metabolic process//regulation of nitrogen compound metabolic process//cellular nitrogen compound biosynthetic process//regulation of transcription, DNA-templated//regulation of biosynthetic process//regulation of cellular biosynthetic process//nucleic acid-templated transcription//macromolecule metabolic process//regulation of nucleobase-containing compound metabolic process//cellular process//biological_process//cellular metabolic process</t>
  </si>
  <si>
    <t xml:space="preserve">GO:0005515//GO:0003676//GO:0008092//GO:0003779//GO:0003674//GO:0097159//GO:1901363//GO:0003677//GO:0005488</t>
  </si>
  <si>
    <t xml:space="preserve">protein binding//nucleic acid binding//cytoskeletal protein binding//actin binding//molecular_function//organic cyclic compound binding//heterocyclic compound binding//DNA binding//binding</t>
  </si>
  <si>
    <t xml:space="preserve">sp|Q9KSW4|CSPD_VIBCH Cold shock-like protein CspD OS=Vibrio cholerae serotype O1 (strain ATCC 39315 / El Tor Inaba N16961) GN=cspD PE=3 SV=1//1.10037e-27</t>
  </si>
  <si>
    <t xml:space="preserve">PA1768</t>
  </si>
  <si>
    <t xml:space="preserve">GO:0009987//GO:0008150//GO:0044237//GO:0019538//GO:0006518//GO:0019752//GO:0043170//GO:0006418//GO:0043038//GO:0006412//GO:0044271//GO:0034660//GO:0010467//GO:0071704//GO:0043043//GO:0008152//GO:0043436//GO:0016070//GO:1901360//GO:0009058//GO:0006399//GO:0034641//GO:1901576//GO:0043604//GO:0044260//GO:0009059//GO:0044267//GO:0006520//GO:0055114//GO:0044281//GO:1901566//GO:0043039//GO:0034645//GO:0044238//GO:0006139//GO:0044249//GO:0006807//GO:1901564//GO:0006082//GO:0090304//GO:0046483//GO:0043603//GO:0006725</t>
  </si>
  <si>
    <t xml:space="preserve">cellular process//biological_process//cellular metabolic process//protein metabolic process//peptide metabolic process//carboxylic acid metabolic process//macromolecule metabolic process//tRNA aminoacylation for protein translation//amino acid activation//translation//cellular nitrogen compound biosynthetic process//ncRNA metabolic process//gene expression//organic substance metabolic process//peptide biosynthetic process//metabolic process//oxoacid metabolic process//RNA metabolic process//organic cyclic compound metabolic process//biosynthetic process//tRNA metabolic process//cellular nitrogen compound metabolic process//organic substance biosynthetic process//amide biosynthetic process//cellular macromolecule metabolic process//macromolecule biosynthetic process//cellular protein metabolic process//cellular amino acid metabolic process//oxidation-reduction process//small molecule metabolic process//organonitrogen compound biosynthetic process//tRNA aminoacylation//cellular macromolecule biosynthetic process//primary metabolic process//nucleobase-containing compound metabolic process//cellular biosynthetic process//nitrogen compound metabolic process//organonitrogen compound metabolic process//organic acid metabolic process//nucleic acid metabolic process//heterocycle metabolic process//cellular amide metabolic process//cellular aromatic compound metabolic process</t>
  </si>
  <si>
    <t xml:space="preserve">GO:0005737//GO:0005575//GO:0005622//GO:0044464//GO:0044424//GO:0005623</t>
  </si>
  <si>
    <t xml:space="preserve">cytoplasm//cellular_component//intracellular//cell part//intracellular part//cell</t>
  </si>
  <si>
    <t xml:space="preserve">GO:0000166//GO:0140098//GO:0016614//GO:0032553//GO:0005488//GO:0004812//GO:0016874//GO:0035639//GO:0032555//GO:1901363//GO:0030554//GO:0016491//GO:0016875//GO:0036094//GO:0097159//GO:0003824//GO:0043167//GO:0003674//GO:0043168//GO:1901265//GO:0097367//GO:0017076//GO:0008144//GO:0140101//GO:0005524//GO:0016616//GO:0032559</t>
  </si>
  <si>
    <t xml:space="preserve">nucleotide binding//catalytic activity, acting on RNA//oxidoreductase activity, acting on CH-OH group of donors//ribonucleotide binding//binding//aminoacyl-tRNA ligase activity//ligase activity//purine ribonucleoside triphosphate binding//purine ribonucleotide binding//heterocyclic compound binding//adenyl nucleotide binding//oxidoreductase activity//ligase activity, forming carbon-oxygen bonds//small molecule binding//organic cyclic compound binding//catalytic activity//ion binding//molecular_function//anion binding//nucleoside phosphate binding//carbohydrate derivative binding//purine nucleotide binding//drug binding//catalytic activity, acting on a tRNA//ATP binding//oxidoreductase activity, acting on the CH-OH group of donors, NAD or NADP as acceptor//adenyl ribonucleotide binding</t>
  </si>
  <si>
    <t xml:space="preserve">sp|Q02NB5|IDH_PSEAB Isocitrate dehydrogenase [NADP] OS=Pseudomonas aeruginosa (strain UCBPP-PA14) GN=icd PE=1 SV=1//0</t>
  </si>
  <si>
    <t xml:space="preserve">PA1789</t>
  </si>
  <si>
    <t xml:space="preserve">GO:0046040//GO:0006807//GO:0046483//GO:0009168//GO:1901576//GO:0009260//GO:0009058//GO:0018130//GO:1901137//GO:0072521//GO:0044238//GO:1901566//GO:1901293//GO:1901135//GO:0009152//GO:0071704//GO:0008152//GO:0006793//GO:0009127//GO:0034654//GO:0009117//GO:0055086//GO:0009156//GO:1901564//GO:0044249//GO:1901362//GO:0006725//GO:0009167//GO:0072522//GO:0019693//GO:0034641//GO:0006796//GO:0006139//GO:0019438//GO:0044281//GO:0090407//GO:0044271//GO:0009165//GO:0009259//GO:1901360//GO:0006163//GO:0009124//GO:0044237//GO:0046390//GO:0006753//GO:0009987//GO:0008150//GO:0009161//GO:0006188//GO:0006164//GO:0019637//GO:0009126//GO:0009150//GO:0009123</t>
  </si>
  <si>
    <t xml:space="preserve">IMP metabolic process//nitrogen compound metabolic process//heterocycle metabolic process//purine ribonucleoside monophosphate biosynthetic process//organic substance biosynthetic process//ribonucleotide biosynthetic process//biosynthetic process//heterocycle biosynthetic process//carbohydrate derivative biosynthetic process//purine-containing compound metabolic process//primary metabolic process//organonitrogen compound biosynthetic process//nucleoside phosphate biosynthetic process//carbohydrate derivative metabolic process//purine ribonucleotide biosynthetic process//organic substance metabolic process//metabolic process//phosphorus metabolic process//purine nucleoside monophosphate biosynthetic process//nucleobase-containing compound biosynthetic process//nucleotide metabolic process//nucleobase-containing small molecule metabolic process//ribonucleoside monophosphate biosynthetic process//organonitrogen compound metabolic process//cellular biosynthetic process//organic cyclic compound biosynthetic process//cellular aromatic compound metabolic process//purine ribonucleoside monophosphate metabolic process//purine-containing compound biosynthetic process//ribose phosphate metabolic process//cellular nitrogen compound metabolic process//phosphate-containing compound metabolic process//nucleobase-containing compound metabolic process//aromatic compound biosynthetic process//small molecule metabolic process//organophosphate biosynthetic process//cellular nitrogen compound biosynthetic process//nucleotide biosynthetic process//ribonucleotide metabolic process//organic cyclic compound metabolic process//purine nucleotide metabolic process//nucleoside monophosphate biosynthetic process//cellular metabolic process//ribose phosphate biosynthetic process//nucleoside phosphate metabolic process//cellular process//biological_process//ribonucleoside monophosphate metabolic process//IMP biosynthetic process//purine nucleotide biosynthetic process//organophosphate metabolic process//purine nucleoside monophosphate metabolic process//purine ribonucleotide metabolic process//nucleoside monophosphate metabolic process</t>
  </si>
  <si>
    <t xml:space="preserve">GO:0016840//GO:0004018//GO:0003824//GO:0016842//GO:0016829//GO:0003674</t>
  </si>
  <si>
    <t xml:space="preserve">carbon-nitrogen lyase activity//N6-(1,2-dicarboxyethyl)AMP AMP-lyase (fumarate-forming) activity//catalytic activity//amidine-lyase activity//lyase activity//molecular_function</t>
  </si>
  <si>
    <t xml:space="preserve">sp|Q9I0K9|PUR8_PSEAE Adenylosuccinate lyase OS=Pseudomonas aeruginosa (strain ATCC 15692 / PAO1 / 1C / PRS 101 / LMG 12228) GN=purB PE=3 SV=1//0</t>
  </si>
  <si>
    <t xml:space="preserve">PA1796</t>
  </si>
  <si>
    <t xml:space="preserve">BCPGC ;  NBM ;  TPTMD</t>
  </si>
  <si>
    <t xml:space="preserve">GO:0015718//GO:0006810//GO:0035429//GO:0050896//GO:0046942//GO:0034220//GO:0009987//GO:0008150//GO:0055085//GO:0042873//GO:1905039//GO:0050794//GO:0006811//GO:0098656//GO:0050789//GO:0034219//GO:0051179//GO:0007165//GO:0015711//GO:0051234//GO:0051716//GO:0006820//GO:0007154//GO:0023052//GO:1903825//GO:0015849//GO:0008643//GO:0065007//GO:0071702</t>
  </si>
  <si>
    <t xml:space="preserve">monocarboxylic acid transport//transport//gluconate transmembrane transport//response to stimulus//carboxylic acid transport//ion transmembrane transport//cellular process//biological_process//transmembrane transport//aldonate transmembrane transport//carboxylic acid transmembrane transport//regulation of cellular process//ion transport//anion transmembrane transport//regulation of biological process//carbohydrate transmembrane transport//localization//signal transduction//organic anion transport//establishment of localization//cellular response to stimulus//anion transport//cell communication//signaling//organic acid transmembrane transport//organic acid transport//carbohydrate transport//biological regulation//organic substance transport</t>
  </si>
  <si>
    <t xml:space="preserve">GO:0016021//GO:0031224//GO:0016020//GO:0005575//GO:0044425</t>
  </si>
  <si>
    <t xml:space="preserve">integral component of membrane//intrinsic component of membrane//membrane//cellular_component//membrane part</t>
  </si>
  <si>
    <t xml:space="preserve">GO:0015075//GO:0015144//GO:0005488//GO:0005179//GO:0042879//GO:0031704//GO:0015318//GO:0005215//GO:0005342//GO:0022857//GO:0071855//GO:0003674//GO:0030545//GO:0008509//GO:0048018//GO:0098772//GO:0008028//GO:0005515//GO:0008514//GO:0015128//GO:0005102//GO:0046943//GO:0001664</t>
  </si>
  <si>
    <t xml:space="preserve">ion transmembrane transporter activity//carbohydrate transmembrane transporter activity//binding//hormone activity//aldonate transmembrane transporter activity//apelin receptor binding//inorganic molecular entity transmembrane transporter activity//transporter activity//organic acid transmembrane transporter activity//transmembrane transporter activity//neuropeptide receptor binding//molecular_function//receptor regulator activity//anion transmembrane transporter activity//receptor ligand activity//molecular function regulator//monocarboxylic acid transmembrane transporter activity//protein binding//organic anion transmembrane transporter activity//gluconate transmembrane transporter activity//signaling receptor binding//carboxylic acid transmembrane transporter activity//G-protein coupled receptor binding</t>
  </si>
  <si>
    <t xml:space="preserve">sp|P46231|Y2115_VIBPA Uncharacterized membrane protein VP2115 OS=Vibrio parahaemolyticus serotype O3:K6 (strain RIMD 2210633) GN=VP2115 PE=4 SV=2//2.21687e-126</t>
  </si>
  <si>
    <t xml:space="preserve">PA1828</t>
  </si>
  <si>
    <t xml:space="preserve">sp|P65872|QUED_SHIFL 6-carboxy-5,6,7,8-tetrahydropterin synthase OS=Shigella flexneri GN=queD PE=3 SV=1//5.68598e-65</t>
  </si>
  <si>
    <t xml:space="preserve">PA1833</t>
  </si>
  <si>
    <t xml:space="preserve">PA1920</t>
  </si>
  <si>
    <t xml:space="preserve">GO:0065003//GO:0051234//GO:0048870//GO:0022607//GO:0044085//GO:0051179//GO:0042221//GO:0097588//GO:0040011//GO:0006935//GO:0016192//GO:0009605//GO:0071973//GO:0042330//GO:0051674//GO:0009987//GO:0008150//GO:0001539//GO:0051259//GO:0048193//GO:0006810//GO:0050896//GO:0006928//GO:0006891//GO:0071840//GO:0016043//GO:0043933</t>
  </si>
  <si>
    <t xml:space="preserve">protein-containing complex assembly//establishment of localization//cell motility//cellular component assembly//cellular component biogenesis//localization//response to chemical//archaeal or bacterial-type flagellum-dependent cell motility//locomotion//chemotaxis//vesicle-mediated transport//response to external stimulus//bacterial-type flagellum-dependent cell motility//taxis//localization of cell//cellular process//biological_process//cilium or flagellum-dependent cell motility//protein complex oligomerization//Golgi vesicle transport//transport//response to stimulus//movement of cell or subcellular component//intra-Golgi vesicle-mediated transport//cellular component organization or biogenesis//cellular component organization//protein-containing complex subunit organization</t>
  </si>
  <si>
    <t xml:space="preserve">GO:0005575//GO:0005622//GO:0044464//GO:0044431//GO:0044444//GO:0005794//GO:0044424//GO:0099023//GO:0005623//GO:0012505//GO:0044422//GO:0042995//GO:0043228//GO:0043226//GO:0043229//GO:0032991//GO:0005737//GO:0044446//GO:0043231//GO:0016020//GO:0017119//GO:0009288//GO:0043227</t>
  </si>
  <si>
    <t xml:space="preserve">cellular_component//intracellular//cell part//Golgi apparatus part//cytoplasmic part//Golgi apparatus//intracellular part//tethering complex//cell//endomembrane system//organelle part//cell projection//non-membrane-bounded organelle//organelle//intracellular organelle//protein-containing complex//cytoplasm//intracellular organelle part//intracellular membrane-bounded organelle//membrane//Golgi transport complex//bacterial-type flagellum//membrane-bounded organelle</t>
  </si>
  <si>
    <t xml:space="preserve">GO:0003774//GO:0016817//GO:0003824//GO:0003674//GO:0016462//GO:0017111//GO:0016818//GO:0016787</t>
  </si>
  <si>
    <t xml:space="preserve">motor activity//hydrolase activity, acting on acid anhydrides//catalytic activity//molecular_function//pyrophosphatase activity//nucleoside-triphosphatase activity//hydrolase activity, acting on acid anhydrides, in phosphorus-containing anhydrides//hydrolase activity</t>
  </si>
  <si>
    <t xml:space="preserve">PA2012</t>
  </si>
  <si>
    <t xml:space="preserve">PA2015</t>
  </si>
  <si>
    <t xml:space="preserve">GO:0006778//GO:0044237//GO:0006629//GO:0051188//GO:0008150//GO:0009987//GO:0044255//GO:0006783//GO:0043170//GO:0019752//GO:0044271//GO:0042440//GO:1901360//GO:0010467//GO:0034470//GO:0034641//GO:0006399//GO:0019438//GO:0006139//GO:0044281//GO:1901564//GO:1901362//GO:0044249//GO:0019354//GO:0006725//GO:0051186//GO:0006082//GO:0033014//GO:0008033//GO:0046148//GO:0006396//GO:0016070//GO:0071704//GO:0008152//GO:0043436//GO:0034660//GO:0042168//GO:1901576//GO:0018130//GO:0009058//GO:0044238//GO:0033013//GO:0006779//GO:0055114//GO:1901566//GO:0006807//GO:0032787//GO:0046156//GO:0046483//GO:0090304//GO:0006631</t>
  </si>
  <si>
    <t xml:space="preserve">porphyrin-containing compound metabolic process//cellular metabolic process//lipid metabolic process//cofactor biosynthetic process//biological_process//cellular process//cellular lipid metabolic process//heme biosynthetic process//macromolecule metabolic process//carboxylic acid metabolic process//cellular nitrogen compound biosynthetic process//pigment metabolic process//organic cyclic compound metabolic process//gene expression//ncRNA processing//cellular nitrogen compound metabolic process//tRNA metabolic process//aromatic compound biosynthetic process//nucleobase-containing compound metabolic process//small molecule metabolic process//organonitrogen compound metabolic process//organic cyclic compound biosynthetic process//cellular biosynthetic process//siroheme biosynthetic process//cellular aromatic compound metabolic process//cofactor metabolic process//organic acid metabolic process//tetrapyrrole biosynthetic process//tRNA processing//pigment biosynthetic process//RNA processing//RNA metabolic process//organic substance metabolic process//metabolic process//oxoacid metabolic process//ncRNA metabolic process//heme metabolic process//organic substance biosynthetic process//heterocycle biosynthetic process//biosynthetic process//primary metabolic process//tetrapyrrole metabolic process//porphyrin-containing compound biosynthetic process//oxidation-reduction process//organonitrogen compound biosynthetic process//nitrogen compound metabolic process//monocarboxylic acid metabolic process//siroheme metabolic process//heterocycle metabolic process//nucleic acid metabolic process//fatty acid metabolic process</t>
  </si>
  <si>
    <t xml:space="preserve">GO:0016614//GO:0000166//GO:0051287//GO:0003857//GO:0050660//GO:1901363//GO:0097159//GO:0016491//GO:0003674//GO:0043168//GO:1901265//GO:0016627//GO:0071949//GO:0048037//GO:0016628//GO:0050662//GO:0005488//GO:0036094//GO:0043115//GO:0043167//GO:0003824//GO:0016616</t>
  </si>
  <si>
    <t xml:space="preserve">oxidoreductase activity, acting on CH-OH group of donors//nucleotide binding//NAD binding//3-hydroxyacyl-CoA dehydrogenase activity//flavin adenine dinucleotide binding//heterocyclic compound binding//organic cyclic compound binding//oxidoreductase activity//molecular_function//anion binding//nucleoside phosphate binding//oxidoreductase activity, acting on the CH-CH group of donors//FAD binding//cofactor binding//oxidoreductase activity, acting on the CH-CH group of donors, NAD or NADP as acceptor//coenzyme binding//binding//small molecule binding//precorrin-2 dehydrogenase activity//ion binding//catalytic activity//oxidoreductase activity, acting on the CH-OH group of donors, NAD or NADP as acceptor</t>
  </si>
  <si>
    <t xml:space="preserve">sp|P37906|PUUB_ECOLI Gamma-glutamylputrescine oxidoreductase OS=Escherichia coli (strain K12) GN=puuB PE=1 SV=2//0</t>
  </si>
  <si>
    <t xml:space="preserve">PA2026</t>
  </si>
  <si>
    <t xml:space="preserve">sp|P76506|MLAA_ECOLI Probable phospholipid-binding lipoprotein MlaA OS=Escherichia coli (strain K12) GN=mlaA PE=1 SV=1//1.7391e-30</t>
  </si>
  <si>
    <t xml:space="preserve">PA2042</t>
  </si>
  <si>
    <t xml:space="preserve">PA2119</t>
  </si>
  <si>
    <t xml:space="preserve">PA2126</t>
  </si>
  <si>
    <t xml:space="preserve">GO:0006725//GO:0009056//GO:0044248//GO:0044237//GO:0006629//GO:0016042//GO:0008150//GO:0009987//GO:0019439//GO:0044238//GO:0055114//GO:0071704//GO:0008152//GO:1901575</t>
  </si>
  <si>
    <t xml:space="preserve">cellular aromatic compound metabolic process//catabolic process//cellular catabolic process//cellular metabolic process//lipid metabolic process//lipid catabolic process//biological_process//cellular process//aromatic compound catabolic process//primary metabolic process//oxidation-reduction process//organic substance metabolic process//metabolic process//organic substance catabolic process</t>
  </si>
  <si>
    <t xml:space="preserve">GO:0003674//GO:0046914//GO:0016491//GO:0051536//GO:0051213//GO:0016708//GO:0051540//GO:0043169//GO:0051537//GO:0043167//GO:0003824//GO:0005506//GO:0048037//GO:0046872//GO:0005488//GO:0016705</t>
  </si>
  <si>
    <t xml:space="preserve">molecular_function//transition metal ion binding//oxidoreductase activity//iron-sulfur cluster binding//dioxygenase activity//oxidoreductase activity, acting on paired donors, with incorporation or reduction of molecular oxygen, NAD(P)H as one donor, and incorporation of two atoms of oxygen into one donor//metal cluster binding//cation binding//2 iron, 2 sulfur cluster binding//ion binding//catalytic activity//iron ion binding//cofactor binding//metal ion binding//binding//oxidoreductase activity, acting on paired donors, with incorporation or reduction of molecular oxygen</t>
  </si>
  <si>
    <t xml:space="preserve">sp|Q46372|BPHA_COMTE Biphenyl dioxygenase subunit alpha OS=Comamonas testosteroni GN=bphA PE=1 SV=1//6.34679e-62</t>
  </si>
  <si>
    <t xml:space="preserve">PA2127</t>
  </si>
  <si>
    <t xml:space="preserve">GO:0006950//GO:0008152//GO:0006979//GO:0008150//GO:0050896//GO:0055114</t>
  </si>
  <si>
    <t xml:space="preserve">response to stress//metabolic process//response to oxidative stress//biological_process//response to stimulus//oxidation-reduction process</t>
  </si>
  <si>
    <t xml:space="preserve">GO:0004601//GO:0016209//GO:0016684//GO:0004602//GO:0016491//GO:0003674//GO:0003824</t>
  </si>
  <si>
    <t xml:space="preserve">peroxidase activity//antioxidant activity//oxidoreductase activity, acting on peroxide as acceptor//glutathione peroxidase activity//oxidoreductase activity//molecular_function//catalytic activity</t>
  </si>
  <si>
    <t xml:space="preserve">sp|P06610|BTUE_ECOLI Vitamin B12 transport periplasmic protein BtuE OS=Escherichia coli (strain K12) GN=btuE PE=3 SV=1//9.55069e-57</t>
  </si>
  <si>
    <t xml:space="preserve">PA2248</t>
  </si>
  <si>
    <t xml:space="preserve">GO:0043169//GO:0043168//GO:0003674//GO:0003824//GO:0043167//GO:0036094//GO:0097159//GO:1901681//GO:0019842//GO:0016491//GO:1901363//GO:0030976//GO:0050662//GO:0048037//GO:0005488//GO:0016903</t>
  </si>
  <si>
    <t xml:space="preserve">cation binding//anion binding//molecular_function//catalytic activity//ion binding//small molecule binding//organic cyclic compound binding//sulfur compound binding//vitamin binding//oxidoreductase activity//heterocyclic compound binding//thiamine pyrophosphate binding//coenzyme binding//cofactor binding//binding//oxidoreductase activity, acting on the aldehyde or oxo group of donors</t>
  </si>
  <si>
    <t xml:space="preserve">sp|P80910|IORA_METTM Indolepyruvate oxidoreductase subunit IorA OS=Methanothermobacter marburgensis (strain DSM 2133 / 14651 / NBRC 100331 / OCM 82 / Marburg) GN=iorA PE=1 SV=2//3.33302e-20</t>
  </si>
  <si>
    <t xml:space="preserve">PA2249</t>
  </si>
  <si>
    <t xml:space="preserve">GO:0006351//GO:1901576//GO:0044260//GO:0009059//GO:0009058//GO:0051234//GO:0046660//GO:0032502//GO:0018130//GO:0034641//GO:1903506//GO:0003006//GO:0050789//GO:0019438//GO:0016071//GO:0044238//GO:0006139//GO:0051179//GO:0007275//GO:0034645//GO:0031323//GO:0065007//GO:0000003//GO:0080090//GO:0032774//GO:0019222//GO:0060255//GO:0044249//GO:0006807//GO:1901362//GO:0010468//GO:0010556//GO:0090304//GO:0046483//GO:0006725//GO:0006397//GO:0044237//GO:0048856//GO:0009987//GO:0008150//GO:0031326//GO:0043170//GO:0097659//GO:0019219//GO:0009889//GO:0006355//GO:0006810//GO:0051171//GO:0044271//GO:0006811//GO:0050794//GO:2000112//GO:0032501//GO:0006396//GO:0051252//GO:0071704//GO:0008152//GO:0007548//GO:0006812//GO:0016070//GO:1901360//GO:0030001//GO:2001141//GO:0022414//GO:0034654//GO:0010467</t>
  </si>
  <si>
    <t xml:space="preserve">transcription, DNA-templated//organic substance biosynthetic process//cellular macromolecule metabolic process//macromolecule biosynthetic process//biosynthetic process//establishment of localization//female sex differentiation//developmental process//heterocycle biosynthetic process//cellular nitrogen compound metabolic process//regulation of nucleic acid-templated transcription//developmental process involved in reproduction//regulation of biological process//aromatic compound biosynthetic process//mRNA metabolic process//primary metabolic process//nucleobase-containing compound metabolic process//localization//multicellular organism development//cellular macromolecule biosynthetic process//regulation of cellular metabolic process//biological regulation//reproduction//regulation of primary metabolic process//RNA biosynthetic process//regulation of metabolic process//regulation of macromolecule metabolic process//cellular biosynthetic process//nitrogen compound metabolic process//organic cyclic compound biosynthetic process//regulation of gene expression//regulation of macromolecule biosynthetic process//nucleic acid metabolic process//heterocycle metabolic process//cellular aromatic compound metabolic process//mRNA processing//cellular metabolic process//anatomical structure development//cellular process//biological_process//regulation of cellular biosynthetic process//macromolecule metabolic process//nucleic acid-templated transcription//regulation of nucleobase-containing compound metabolic process//regulation of biosynthetic process//regulation of transcription, DNA-templated//transport//regulation of nitrogen compound metabolic process//cellular nitrogen compound biosynthetic process//ion transport//regulation of cellular process//regulation of cellular macromolecule biosynthetic process//multicellular organismal process//RNA processing//regulation of RNA metabolic process//organic substance metabolic process//metabolic process//sex differentiation//cation transport//RNA metabolic process//organic cyclic compound metabolic process//metal ion transport//regulation of RNA biosynthetic process//reproductive process//nucleobase-containing compound biosynthetic process//gene expression</t>
  </si>
  <si>
    <t xml:space="preserve">GO:0044424//GO:0005575//GO:0005622//GO:0044464//GO:0005623//GO:0005634//GO:0043226//GO:0043229//GO:0043227//GO:0043231</t>
  </si>
  <si>
    <t xml:space="preserve">intracellular part//cellular_component//intracellular//cell part//cell//nucleus//organelle//intracellular organelle//membrane-bounded organelle//intracellular membrane-bounded organelle</t>
  </si>
  <si>
    <t xml:space="preserve">GO:0036094//GO:0097159//GO:0003674//GO:0043167//GO:0003676//GO:1901265//GO:0043169//GO:0000166//GO:0005488//GO:0046872//GO:0003677//GO:0043565//GO:1901363</t>
  </si>
  <si>
    <t xml:space="preserve">small molecule binding//organic cyclic compound binding//molecular_function//ion binding//nucleic acid binding//nucleoside phosphate binding//cation binding//nucleotide binding//binding//metal ion binding//DNA binding//sequence-specific DNA binding//heterocyclic compound binding</t>
  </si>
  <si>
    <t xml:space="preserve">sp|P37386|CADA2_STAAU Probable cadmium-transporting ATPase OS=Staphylococcus aureus GN=cadA PE=3 SV=1//1.19243e-166</t>
  </si>
  <si>
    <t xml:space="preserve">PA2250</t>
  </si>
  <si>
    <t xml:space="preserve">AABM ;  EM</t>
  </si>
  <si>
    <t xml:space="preserve">PA2252</t>
  </si>
  <si>
    <t xml:space="preserve">sp|P55378|Y4BK_RHISN Uncharacterized protein y4bK OS=Rhizobium sp. (strain NGR234) GN=NGR_a00190 PE=4 SV=1//2.44115e-06</t>
  </si>
  <si>
    <t xml:space="preserve">PA2264</t>
  </si>
  <si>
    <t xml:space="preserve">GO:0006725//GO:0046483//GO:0010556//GO:0090304//GO:1901362//GO:0010468//GO:0006807//GO:0032774//GO:0019222//GO:0060255//GO:0044249//GO:0080090//GO:0065007//GO:0031323//GO:0034645//GO:0019438//GO:0006139//GO:0044238//GO:1903506//GO:0050789//GO:0018130//GO:0034641//GO:0009058//GO:0009059//GO:0044260//GO:0006351//GO:1901576//GO:0034654//GO:0010467//GO:1901360//GO:0016070//GO:2001141//GO:0008152//GO:0071704//GO:0051252//GO:0050794//GO:2000112//GO:0044271//GO:0051171//GO:0006355//GO:0009889//GO:0019219//GO:0031326//GO:0097659//GO:0043170//GO:0008150//GO:0009987//GO:0044237</t>
  </si>
  <si>
    <t xml:space="preserve">cellular aromatic compound metabolic process//heterocycle metabolic process//regulation of macromolecule biosynthetic process//nucleic acid metabolic process//organic cyclic compound biosynthetic process//regulation of gene expression//nitrogen compound metabolic process//RNA biosynthetic process//regulation of metabolic process//regulation of macromolecule metabolic process//cellular biosynthetic process//regulation of primary metabolic process//biological regulation//regulation of cellular metabolic process//cellular macromolecule biosynthetic process//aromatic compound biosynthetic process//nucleobase-containing compound metabolic process//primary metabolic process//regulation of nucleic acid-templated transcription//regulation of biological process//heterocycle biosynthetic process//cellular nitrogen compound metabolic process//biosynthetic process//macromolecule biosynthetic process//cellular macromolecule metabolic process//transcription, DNA-templated//organic substance biosynthetic process//nucleobase-containing compound biosynthetic process//gene expression//organic cyclic compound metabolic process//RNA metabolic process//regulation of RNA biosynthetic process//metabolic process//organic substance metabolic process//regulation of RNA metabolic process//regulation of cellular process//regulation of cellular macromolecule biosynthetic process//cellular nitrogen compound biosynthetic process//regulation of nitrogen compound metabolic process//regulation of transcription, DNA-templated//regulation of biosynthetic process//regulation of nucleobase-containing compound metabolic process//regulation of cellular biosynthetic process//nucleic acid-templated transcription//macromolecule metabolic process//biological_process//cellular process//cellular metabolic process</t>
  </si>
  <si>
    <t xml:space="preserve">GO:0003676//GO:0003674//GO:0097159//GO:1901363//GO:0043565//GO:0003677//GO:0005488</t>
  </si>
  <si>
    <t xml:space="preserve">nucleic acid binding//molecular_function//organic cyclic compound binding//heterocyclic compound binding//sequence-specific DNA binding//DNA binding//binding</t>
  </si>
  <si>
    <t xml:space="preserve">sp|P55734|YGAP_ECOLI Inner membrane protein YgaP OS=Escherichia coli (strain K12) GN=ygaP PE=1 SV=1//7.34883e-48</t>
  </si>
  <si>
    <t xml:space="preserve">PA2382</t>
  </si>
  <si>
    <t xml:space="preserve">GO:0005524//GO:0032559//GO:1901265//GO:0003676//GO:0043168//GO:0017076//GO:0008144//GO:0097367//GO:0003674//GO:0003824//GO:0043167//GO:0036094//GO:0097159//GO:0030554//GO:0016787//GO:1901363//GO:0003677//GO:0035639//GO:0032555//GO:0005488//GO:0032553//GO:0000166</t>
  </si>
  <si>
    <t xml:space="preserve">ATP binding//adenyl ribonucleotide binding//nucleoside phosphate binding//nucleic acid binding//anion binding//purine nucleotide binding//drug binding//carbohydrate derivative binding//molecular_function//catalytic activity//ion binding//small molecule binding//organic cyclic compound binding//adenyl nucleotide binding//hydrolase activity//heterocyclic compound binding//DNA binding//purine ribonucleoside triphosphate binding//purine ribonucleotide binding//binding//ribonucleotide binding//nucleotide binding</t>
  </si>
  <si>
    <t xml:space="preserve">sp|P44586|DEAD_HAEIN ATP-dependent RNA helicase DeaD OS=Haemophilus influenzae (strain ATCC 51907 / DSM 11121 / KW20 / Rd) GN=deaD PE=3 SV=1//3.33138e-121</t>
  </si>
  <si>
    <t xml:space="preserve">PA2426</t>
  </si>
  <si>
    <t xml:space="preserve">GO:0042886//GO:0044781//GO:0050896//GO:0006810//GO:0140056//GO:0015031//GO:0050794//GO:0140029//GO:0016043//GO:0071840//GO:0033036//GO:0022607//GO:0007165//GO:0051716//GO:0051234//GO:0070925//GO:0071705//GO:0051179//GO:0044085//GO:0071702//GO:0006996//GO:0030030//GO:0015833//GO:0045184//GO:0008150//GO:0009987//GO:0006887//GO:0048278//GO:0051640//GO:0044780//GO:0046903//GO:0050789//GO:0032940//GO:0051641//GO:0065007//GO:0022406//GO:0006904//GO:0008104//GO:0030031//GO:0007154//GO:0023052//GO:0016192</t>
  </si>
  <si>
    <t xml:space="preserve">amide transport//bacterial-type flagellum organization//response to stimulus//transport//organelle localization by membrane tethering//protein transport//regulation of cellular process//exocytic process//cellular component organization//cellular component organization or biogenesis//macromolecule localization//cellular component assembly//signal transduction//cellular response to stimulus//establishment of localization//organelle assembly//nitrogen compound transport//localization//cellular component biogenesis//organic substance transport//organelle organization//cell projection organization//peptide transport//establishment of protein localization//biological_process//cellular process//exocytosis//vesicle docking//organelle localization//bacterial-type flagellum assembly//secretion//regulation of biological process//secretion by cell//cellular localization//biological regulation//membrane docking//vesicle docking involved in exocytosis//protein localization//cell projection assembly//cell communication//signaling//vesicle-mediated transport</t>
  </si>
  <si>
    <t xml:space="preserve">GO:0099568//GO:0005737//GO:0032991//GO:0031224//GO:0016020//GO:0019898//GO:0044464//GO:0005622//GO:0005575//GO:0044425//GO:0005938//GO:0016021//GO:0000145//GO:0071944//GO:0044448//GO:0044424//GO:0044444//GO:0005623//GO:0099023</t>
  </si>
  <si>
    <t xml:space="preserve">cytoplasmic region//cytoplasm//protein-containing complex//intrinsic component of membrane//membrane//extrinsic component of membrane//cell part//intracellular//cellular_component//membrane part//cell cortex//integral component of membrane//exocyst//cell periphery//cell cortex part//intracellular part//cytoplasmic part//cell//tethering complex</t>
  </si>
  <si>
    <t xml:space="preserve">GO:0005488//GO:0005515//GO:0004871//GO:0003674//GO:0008092</t>
  </si>
  <si>
    <t xml:space="preserve">binding//protein binding//obsolete signal transducer activity//molecular_function//cytoskeletal protein binding</t>
  </si>
  <si>
    <t xml:space="preserve">sp|Q88E10|MCPS_PSEPK Methyl-accepting chemotaxis protein McpS OS=Pseudomonas putida (strain KT2440) GN=mcpS PE=1 SV=1//4.83459e-29</t>
  </si>
  <si>
    <t xml:space="preserve">PA2445</t>
  </si>
  <si>
    <t xml:space="preserve">AABM; CIM</t>
  </si>
  <si>
    <t xml:space="preserve">GO:0034641//GO:0006139//GO:0044281//GO:1901564//GO:0044249//GO:1901362//GO:0006725//GO:0044237//GO:0046112//GO:0006207//GO:0072528//GO:0009987//GO:0008150//GO:0072527//GO:0044271//GO:1901360//GO:1901576//GO:0019856//GO:0009058//GO:0018130//GO:0044238//GO:1901566//GO:0009112//GO:0006807//GO:0046483//GO:0055086//GO:0006206//GO:0071704//GO:0008152</t>
  </si>
  <si>
    <t xml:space="preserve">cellular nitrogen compound metabolic process//nucleobase-containing compound metabolic process//small molecule metabolic process//organonitrogen compound metabolic process//cellular biosynthetic process//organic cyclic compound biosynthetic process//cellular aromatic compound metabolic process//cellular metabolic process//nucleobase biosynthetic process//</t>
  </si>
  <si>
    <t xml:space="preserve">de novo</t>
  </si>
  <si>
    <t xml:space="preserve"> pyrimidine nucleobase biosynthetic process//pyrimidine-containing compound biosynthetic process//cellular process//biological_process//pyrimidine-containing compound metabolic process//cellular nitrogen compound biosynthetic process//organic cyclic compound metabolic process//organic substance biosynthetic process//pyrimidine nucleobase biosynthetic process//biosynthetic process//heterocycle biosynthetic process//primary metabolic process//organonitrogen compound biosynthetic process//nucleobase metabolic process//nitrogen compound metabolic process//heterocycle metabolic process//nucleobase-containing small molecule metabolic process//pyrimidine nucleobase metabolic process//organic substance metabolic process//metabolic process</t>
  </si>
  <si>
    <t xml:space="preserve">sp|Q59654|PYRF_PSEAE Orotidine 5&amp;apos;-phosphate decarboxylase OS=Pseudomonas aeruginosa (strain ATCC 15692 / PAO1 / 1C / PRS 101 / LMG 12228) GN=pyrF PE=1 SV=2//6.27339e-168</t>
  </si>
  <si>
    <t xml:space="preserve">PA2501</t>
  </si>
  <si>
    <t xml:space="preserve">GO:0009987//GO:0008150//GO:0044237//GO:0044248//GO:0009056//GO:0006725//GO:0008152//GO:0019439</t>
  </si>
  <si>
    <t xml:space="preserve">cellular process//biological_process//cellular metabolic process//cellular catabolic process//catabolic process//cellular aromatic compound metabolic process//metabolic process//aromatic compound catabolic process</t>
  </si>
  <si>
    <t xml:space="preserve">GO:0043226//GO:0044446//GO:0043227//GO:0044424//GO:0005794//GO:0044444//GO:0044431//GO:0044422//GO:0012505//GO:0005623//GO:0099023//GO:0043231//GO:0017119//GO:0043229//GO:0005737//GO:0032991//GO:0044464//GO:0005622//GO:0005575</t>
  </si>
  <si>
    <t xml:space="preserve">organelle//intracellular organelle part//membrane-bounded organelle//intracellular part//Golgi apparatus//cytoplasmic part//Golgi apparatus part//organelle part//endomembrane system//cell//tethering complex//intracellular membrane-bounded organelle//Golgi transport complex//intracellular organelle//cytoplasm//protein-containing complex//cell part//intracellular//cellular_component</t>
  </si>
  <si>
    <t xml:space="preserve">GO:0003674//GO:0016830//GO:0016829//GO:0016833//GO:0003824</t>
  </si>
  <si>
    <t xml:space="preserve">molecular_function//carbon-carbon lyase activity//lyase activity//oxo-acid-lyase activity//catalytic activity</t>
  </si>
  <si>
    <t xml:space="preserve">sp|O85140|FABD_SALTY Malonyl CoA-acyl carrier protein transacylase OS=Salmonella typhimurium (strain LT2 / SGSC1412 / ATCC 700720) GN=fabD PE=1 SV=3//3.5719e-90</t>
  </si>
  <si>
    <t xml:space="preserve">PA2518</t>
  </si>
  <si>
    <t xml:space="preserve">GO:0006082//GO:0044281//GO:0006629//GO:0008150//GO:0044255//GO:0009987//GO:0044237//GO:0019752//GO:0032787//GO:0006631//GO:0055114//GO:0044238//GO:0008152//GO:0071704//GO:0043436</t>
  </si>
  <si>
    <t xml:space="preserve">organic acid metabolic process//small molecule metabolic process//lipid metabolic process//biological_process//cellular lipid metabolic process//cellular process//cellular metabolic process//carboxylic acid metabolic process//monocarboxylic acid metabolic process//fatty acid metabolic process//oxidation-reduction process//primary metabolic process//metabolic process//organic substance metabolic process//oxoacid metabolic process</t>
  </si>
  <si>
    <t xml:space="preserve">GO:0016491//GO:0016829//GO:0003674//GO:0003857//GO:0016614//GO:0016616//GO:0003824//GO:0016836//GO:0016835//GO:0004616</t>
  </si>
  <si>
    <t xml:space="preserve">oxidoreductase activity//lyase activity//molecular_function//3-hydroxyacyl-CoA dehydrogenase activity//oxidoreductase activity, acting on CH-OH group of donors//oxidoreductase activity, acting on the CH-OH group of donors, NAD or NADP as acceptor//catalytic activity//hydro-lyase activity//carbon-oxygen lyase activity//phosphogluconate dehydrogenase (decarboxylating) activity</t>
  </si>
  <si>
    <t xml:space="preserve">sp|Q9HZJ2|FADB_PSEAE Fatty acid oxidation complex subunit alpha OS=Pseudomonas aeruginosa (strain ATCC 15692 / PAO1 / 1C / PRS 101 / LMG 12228) GN=fadB PE=3 SV=1//0</t>
  </si>
  <si>
    <t xml:space="preserve">PA2550</t>
  </si>
  <si>
    <t xml:space="preserve">sp|Q48JX9|RMF_PSE14 Ribosome modulation factor OS=Pseudomonas savastanoi pv. phaseolicola (strain 1448A / Race 6) GN=rmf PE=3 SV=2//2.09911e-37</t>
  </si>
  <si>
    <t xml:space="preserve">PA2567</t>
  </si>
  <si>
    <t xml:space="preserve">PA2619</t>
  </si>
  <si>
    <t xml:space="preserve">GO:0009058//GO:0008152//GO:0008150</t>
  </si>
  <si>
    <t xml:space="preserve">biosynthetic process//metabolic process//biological_process</t>
  </si>
  <si>
    <t xml:space="preserve">GO:0008144//GO:0043168//GO:0003674//GO:0043167//GO:0097159//GO:0036094//GO:0019842//GO:1901363//GO:0070279//GO:0048037//GO:0030170//GO:0050662//GO:0005488</t>
  </si>
  <si>
    <t xml:space="preserve">drug binding//anion binding//molecular_function//ion binding//organic cyclic compound binding//small molecule binding//vitamin binding//heterocyclic compound binding//vitamin B6 binding//cofactor binding//pyridoxal phosphate binding//coenzyme binding//binding</t>
  </si>
  <si>
    <t xml:space="preserve">sp|P72173|AAT_PSEAE Aspartate aminotransferase OS=Pseudomonas aeruginosa (strain ATCC 15692 / PAO1 / 1C / PRS 101 / LMG 12228) GN=aspC PE=3 SV=2//0</t>
  </si>
  <si>
    <t xml:space="preserve">PA2622</t>
  </si>
  <si>
    <t xml:space="preserve">AP ;  TR</t>
  </si>
  <si>
    <t xml:space="preserve">GO:0043170//GO:0044237//GO:0009987//GO:0008150//GO:0043412//GO:1901360//GO:0006139//GO:0034641//GO:0006725//GO:0001522//GO:0008152//GO:0071704//GO:0016070//GO:0044238//GO:0009451//GO:0090304//GO:0046483//GO:0006807</t>
  </si>
  <si>
    <t xml:space="preserve">macromolecule metabolic process//cellular metabolic process//cellular process//biological_process//macromolecule modification//organic cyclic compound metabolic process//nucleobase-containing compound metabolic process//cellular nitrogen compound metabolic process//cellular aromatic compound metabolic process//pseudouridine synthesis//metabolic process//organic substance metabolic process//RNA metabolic process//primary metabolic process//RNA modification//nucleic acid metabolic process//heterocycle metabolic process//nitrogen compound metabolic process</t>
  </si>
  <si>
    <t xml:space="preserve">GO:0016853//GO:1901363//GO:0016866//GO:0003674//GO:0097159//GO:0003723//GO:0003676//GO:0005488//GO:0009982//GO:0003824</t>
  </si>
  <si>
    <t xml:space="preserve">isomerase activity//heterocyclic compound binding//intramolecular transferase activity//molecular_function//organic cyclic compound binding//RNA binding//nucleic acid binding//binding//pseudouridine synthase activity//catalytic activity</t>
  </si>
  <si>
    <t xml:space="preserve">sp|Q9HZ55|RLUB_PSEAE Ribosomal large subunit pseudouridine synthase B OS=Pseudomonas aeruginosa (strain ATCC 15692 / PAO1 / 1C / PRS 101 / LMG 12228) GN=rluB PE=3 SV=1//0</t>
  </si>
  <si>
    <t xml:space="preserve">PA2623</t>
  </si>
  <si>
    <t xml:space="preserve">AABM ;  CCC ;  EM</t>
  </si>
  <si>
    <t xml:space="preserve">sp|P0AF55|YJCH_SHIFL Inner membrane protein YjcH OS=Shigella flexneri GN=yjcH PE=3 SV=1//2.87869e-40</t>
  </si>
  <si>
    <t xml:space="preserve">PA2629</t>
  </si>
  <si>
    <t xml:space="preserve">AABM ;  NBM</t>
  </si>
  <si>
    <t xml:space="preserve">GO:0051179//GO:0051234//GO:0006810//GO:0008150</t>
  </si>
  <si>
    <t xml:space="preserve">localization//establishment of localization//transport//biological_process</t>
  </si>
  <si>
    <t xml:space="preserve">sp|P13036|FECA_ECOLI Fe(3+) dicitrate transport protein FecA OS=Escherichia coli (strain K12) GN=fecA PE=1 SV=2//0</t>
  </si>
  <si>
    <t xml:space="preserve">PA2653</t>
  </si>
  <si>
    <t xml:space="preserve">PA2666</t>
  </si>
  <si>
    <t xml:space="preserve">GO:0008150//GO:0006810//GO:0055085//GO:0051179//GO:0051234</t>
  </si>
  <si>
    <t xml:space="preserve">biological_process//transport//transmembrane transport//localization//establishment of localization</t>
  </si>
  <si>
    <t xml:space="preserve">sp|P76185|YDHJ_ECOLI Uncharacterized protein YdhJ OS=Escherichia coli (strain K12) GN=ydhJ PE=3 SV=2//2.23703e-61</t>
  </si>
  <si>
    <t xml:space="preserve">PA2753</t>
  </si>
  <si>
    <t xml:space="preserve">GO:0008150//GO:0050896//GO:0006950</t>
  </si>
  <si>
    <t xml:space="preserve">biological_process//response to stimulus//response to stress</t>
  </si>
  <si>
    <t xml:space="preserve">PA2754</t>
  </si>
  <si>
    <t xml:space="preserve">GO:0008150//GO:0051179//GO:0051234//GO:0006810//GO:0055085</t>
  </si>
  <si>
    <t xml:space="preserve">biological_process//localization//establishment of localization//transport//transmembrane transport</t>
  </si>
  <si>
    <t xml:space="preserve">sp|O34367|YTBD_BACSU Uncharacterized MFS-type transporter YtbD OS=Bacillus subtilis (strain 168) GN=ytbD PE=3 SV=1//5.18356e-23</t>
  </si>
  <si>
    <t xml:space="preserve">PA2755a</t>
  </si>
  <si>
    <t xml:space="preserve">GO:0009067//GO:0046451//GO:1901607//GO:0008202//GO:0006694//GO:0043436//GO:1901605//GO:0071704//GO:0008152//GO:1901360//GO:0009987//GO:0008150//GO:0006629//GO:0044237//GO:0008610//GO:0043648//GO:0019752//GO:0009089//GO:0044249//GO:0016053//GO:0046394//GO:0009066//GO:0006807//GO:0044283//GO:1901362//GO:1901564//GO:0006082//GO:0009058//GO:0009085//GO:1901576//GO:0006553//GO:1901566//GO:0006520//GO:0044281//GO:0055114//GO:0008652//GO:0044238</t>
  </si>
  <si>
    <t xml:space="preserve">aspartate family amino acid biosynthetic process//diaminopimelate metabolic process//alpha-amino acid biosynthetic process//steroid metabolic process//steroid biosynthetic process//oxoacid metabolic process//alpha-amino acid metabolic process//organic substance metabolic process//metabolic process//organic cyclic compound metabolic process//cellular process//biological_process//lipid metabolic process//cellular metabolic process//lipid biosynthetic process//dicarboxylic acid metabolic process//carboxylic acid metabolic process//lysine biosynthetic process via diaminopimelate//cellular biosynthetic process//organic acid biosynthetic process//carboxylic acid biosynthetic process//aspartate family amino acid metabolic process//nitrogen compound metabolic process//small molecule biosynthetic process//organic cyclic compound biosynthetic process//organonitrogen compound metabolic process//organic acid metabolic process//biosynthetic process//lysine biosynthetic process//organic substance biosynthetic process//lysine metabolic process//organonitrogen compound biosynthetic process//cellular amino acid metabolic process//small molecule metabolic process//oxidation-reduction process//cellular amino acid biosynthetic process//primary metabolic process</t>
  </si>
  <si>
    <t xml:space="preserve">GO:0033764//GO:0003854//GO:0016614//GO:0005488//GO:0050662//GO:0016628//GO:0048037//GO:0016627//GO:0016616//GO:0008839//GO:0016229//GO:0016491//GO:0003824//GO:0003674</t>
  </si>
  <si>
    <t xml:space="preserve">steroid dehydrogenase activity, acting on the CH-OH group of donors, NAD or NADP as acceptor//3-beta-hydroxy-delta5-steroid dehydrogenase activity//oxidoreductase activity, acting on CH-OH group of donors//binding//coenzyme binding//oxidoreductase activity, acting on the CH-CH group of donors, NAD or NADP as acceptor//cofactor binding//oxidoreductase activity, acting on the CH-CH group of donors//oxidoreductase activity, acting on the CH-OH group of donors, NAD or NADP as acceptor//4-hydroxy-tetrahydrodipicolinate reductase//steroid dehydrogenase activity//oxidoreductase activity//catalytic activity//molecular_function</t>
  </si>
  <si>
    <t xml:space="preserve">sp|Q9HYQ8|HLDD_PSEAE ADP-L-glycero-D-manno-heptose-6-epimerase OS=Pseudomonas aeruginosa (strain ATCC 15692 / PAO1 / 1C / PRS 101 / LMG 12228) GN=hldD PE=3 SV=2//0</t>
  </si>
  <si>
    <t xml:space="preserve">PA2776</t>
  </si>
  <si>
    <t xml:space="preserve">PA2800</t>
  </si>
  <si>
    <t xml:space="preserve">ARS</t>
  </si>
  <si>
    <t xml:space="preserve">GO:0016491//GO:0015002//GO:0003824//GO:0046914//GO:0043167//GO:0003674//GO:0015077//GO:0004129//GO:0043169//GO:0022890//GO:0015318//GO:0009055//GO:0016675//GO:0005488//GO:0046872//GO:0015075//GO:0022857//GO:0005507//GO:0015078//GO:0005215//GO:0016676//GO:0008324</t>
  </si>
  <si>
    <t xml:space="preserve">oxidoreductase activity//heme-copper terminal oxidase activity//catalytic activity//transition metal ion binding//ion binding//molecular_function//monovalent inorganic cation transmembrane transporter activity//cytochrome-c oxidase activity//cation binding//inorganic cation transmembrane transporter activity//inorganic molecular entity transmembrane transporter activity//electron transfer activity//oxidoreductase activity, acting on a heme group of donors//binding//metal ion binding//ion transmembrane transporter activity//transmembrane transporter activity//copper ion binding//proton transmembrane transporter activity//transporter activity//oxidoreductase activity, acting on a heme group of donors, oxygen as acceptor//cation transmembrane transporter activity</t>
  </si>
  <si>
    <t xml:space="preserve">sp|Q9HYL2|NOSZ_PSEAE Nitrous-oxide reductase OS=Pseudomonas aeruginosa (strain ATCC 15692 / PAO1 / 1C / PRS 101 / LMG 12228) GN=nosZ PE=3 SV=1//0</t>
  </si>
  <si>
    <t xml:space="preserve">PA2805</t>
  </si>
  <si>
    <t xml:space="preserve">sp|Q9HYH5|Y3430_PSEAE Putative aldolase class 2 protein PA3430 OS=Pseudomonas aeruginosa (strain ATCC 15692 / PAO1 / 1C / PRS 101 / LMG 12228) GN=PA3430 PE=3 SV=1//1.38778e-180</t>
  </si>
  <si>
    <t xml:space="preserve">PA2817</t>
  </si>
  <si>
    <t xml:space="preserve">sp|P42102|YXAC_BACSU Uncharacterized protein YxaC OS=Bacillus subtilis (strain 168) GN=yxaC PE=3 SV=4//9.07144e-34</t>
  </si>
  <si>
    <t xml:space="preserve">PA2840</t>
  </si>
  <si>
    <t xml:space="preserve">TRNAPD</t>
  </si>
  <si>
    <t xml:space="preserve">GO:0006810//GO:0008150//GO:0055085//GO:0051179//GO:0051234</t>
  </si>
  <si>
    <t xml:space="preserve">transport//biological_process//transmembrane transport//localization//establishment of localization</t>
  </si>
  <si>
    <t xml:space="preserve">GO:0016021//GO:0016020//GO:0031224//GO:0005575//GO:0044425</t>
  </si>
  <si>
    <t xml:space="preserve">integral component of membrane//membrane//intrinsic component of membrane//cellular_component//membrane part</t>
  </si>
  <si>
    <t xml:space="preserve">GO:0016462//GO:0005488//GO:0032553//GO:0043492//GO:0000166//GO:0016887//GO:0016818//GO:1901363//GO:0005215//GO:0016787//GO:0035639//GO:0032555//GO:0022857//GO:0022804//GO:0017111//GO:0003824//GO:0016817//GO:0043167//GO:0003674//GO:0030554//GO:0036094//GO:0097159//GO:0042623//GO:0015399//GO:0005524//GO:0032559//GO:0042626//GO:1901265//GO:0043168//GO:0008144//GO:0017076//GO:0015405//GO:0097367</t>
  </si>
  <si>
    <t xml:space="preserve">pyrophosphatase activity//binding//ribonucleotide binding//ATPase activity, coupled to movement of substances//nucleotide binding//ATPase activity//hydrolase activity, acting on acid anhydrides, in phosphorus-containing anhydrides//heterocyclic compound binding//transporter activity//hydrolase activity//purine ribonucleoside triphosphate binding//purine ribonucleotide binding//transmembrane transporter activity//active transmembrane transporter activity//nucleoside-triphosphatase activity//catalytic activity//hydrolase activity, acting on acid anhydrides//ion binding//molecular_function//adenyl nucleotide binding//small molecule binding//organic cyclic compound binding//ATPase activity, coupled//primary active transmembrane transporter activity//ATP binding//adenyl ribonucleotide binding//ATPase activity, coupled to transmembrane movement of substances//nucleoside phosphate binding//anion binding//drug binding//purine nucleotide binding//P-P-bond-hydrolysis-driven transmembrane transporter activity//carbohydrate derivative binding</t>
  </si>
  <si>
    <t xml:space="preserve">PA2867</t>
  </si>
  <si>
    <t xml:space="preserve">AP; CHE</t>
  </si>
  <si>
    <t xml:space="preserve">sp|P37372|Y2318_SYNE7 Uncharacterized protein Synpcc7942_2318 OS=Synechococcus elongatus (strain PCC 7942) GN=Synpcc7942_2318 PE=4 SV=1//7.2374e-10</t>
  </si>
  <si>
    <t xml:space="preserve">PA2876</t>
  </si>
  <si>
    <t xml:space="preserve">GO:0008150//GO:0045333//GO:0009987//GO:0044237//GO:0019752//GO:0015980//GO:0017144//GO:0016999//GO:0043436//GO:0071704//GO:0008152//GO:0006101//GO:0072350//GO:0055114//GO:0044281//GO:0044238//GO:0009060//GO:0006099//GO:0006082//GO:0006091</t>
  </si>
  <si>
    <t xml:space="preserve">biological_process//cellular respiration//cellular process//cellular metabolic process//carboxylic acid metabolic process//energy derivation by oxidation of organic compounds//drug metabolic process//antibiotic metabolic process//oxoacid metabolic process//organic substance metabolic process//metabolic process//citrate metabolic process//tricarboxylic acid metabolic process//oxidation-reduction process//small molecule metabolic process//primary metabolic process//aerobic respiration//tricarboxylic acid cycle//organic acid metabolic process//generation of precursor metabolites and energy</t>
  </si>
  <si>
    <t xml:space="preserve">GO:0008083//GO:0016901//GO:0016614//GO:0005488//GO:0008924//GO:0016491//GO:0030545//GO:0003824//GO:0003674//GO:0005102//GO:0016615//GO:0048018//GO:0005515//GO:0098772</t>
  </si>
  <si>
    <t xml:space="preserve">growth factor activity//oxidoreductase activity, acting on the CH-OH group of donors, quinone or similar compound as acceptor//oxidoreductase activity, acting on CH-OH group of donors//binding//malate dehydrogenase (quinone) activity//oxidoreductase activity//receptor regulator activity//catalytic activity//molecular_function//signaling receptor binding//malate dehydrogenase activity//receptor ligand activity//protein binding//molecular function regulator</t>
  </si>
  <si>
    <t xml:space="preserve">sp|Q9HYF4|MQO1_PSEAE Probable malate:quinone oxidoreductase 1 OS=Pseudomonas aeruginosa (strain ATCC 15692 / PAO1 / 1C / PRS 101 / LMG 12228) GN=mqo1 PE=3 SV=1//0</t>
  </si>
  <si>
    <t xml:space="preserve">PA2968</t>
  </si>
  <si>
    <t xml:space="preserve">FAPM</t>
  </si>
  <si>
    <t xml:space="preserve">GO:0033036//GO:0072594//GO:0006612//GO:0015031//GO:0006810//GO:0006886//GO:0006613//GO:0034613//GO:0070972//GO:0042886//GO:0045184//GO:0008150//GO:0072599//GO:0015833//GO:0033365//GO:0051641//GO:0071702//GO:0051649//GO:0045047//GO:0008104//GO:0006605//GO:0006614//GO:0070727//GO:0046907//GO:0072657//GO:0051179//GO:0090150//GO:0051234//GO:0071705</t>
  </si>
  <si>
    <t xml:space="preserve">macromolecule localization//establishment of protein localization to organelle//protein targeting to membrane//protein transport//transport//intracellular protein transport//cotranslational protein targeting to membrane//cellular protein localization//protein localization to endoplasmic reticulum//amide transport//establishment of protein localization//biological_process//establishment of protein localization to endoplasmic reticulum//peptide transport//protein localization to organelle//cellular localization//organic substance transport//establishment of localization in cell//protein targeting to ER//protein localization//protein targeting//SRP-dependent cotranslational protein targeting to membrane//cellular macromolecule localization//intracellular transport//protein localization to membrane//localization//establishment of protein localization to membrane//establishment of localization//nitrogen compound transport</t>
  </si>
  <si>
    <t xml:space="preserve">GO:0019001//GO:1901363//GO:0005525//GO:0035639//GO:0032555//GO:0005488//GO:0032553//GO:0032550//GO:0016301//GO:0032561//GO:0000166//GO:0001883//GO:0016740//GO:0005524//GO:0032559//GO:0016772//GO:1901265//GO:0043168//GO:0008144//GO:0017076//GO:0097367//GO:0003674//GO:0003824//GO:0043167//GO:0036094//GO:0097159//GO:0032549//GO:0001882//GO:0030554</t>
  </si>
  <si>
    <t xml:space="preserve">guanyl nucleotide binding//heterocyclic compound binding//GTP binding//purine ribonucleoside triphosphate binding//purine ribonucleotide binding//binding//ribonucleotide binding//purine ribonucleoside binding//kinase activity//guanyl ribonucleotide binding//nucleotide binding//purine nucleoside binding//transferase activity//ATP binding//adenyl ribonucleotide binding//transferase activity, transferring phosphorus-containing groups//nucleoside phosphate binding//anion binding//drug binding//purine nucleotide binding//carbohydrate derivative binding//molecular_function//catalytic activity//ion binding//small molecule binding//organic cyclic compound binding//ribonucleoside binding//nucleoside binding//adenyl nucleotide binding</t>
  </si>
  <si>
    <t xml:space="preserve">sp|Q04605|YUF2_LEPBY Uncharacterized protein in chlN 3&amp;apos;region (Fragment) OS=Leptolyngbya boryana PE=4 SV=1//1.5975e-12</t>
  </si>
  <si>
    <t xml:space="preserve">PA3014</t>
  </si>
  <si>
    <t xml:space="preserve">AABM; FAPM</t>
  </si>
  <si>
    <t xml:space="preserve">GO:0051171//GO:0044271//GO:2000112//GO:0050794//GO:0051252//GO:0008152//GO:0071704//GO:1901360//GO:0016070//GO:2001141//GO:0034654//GO:0010467//GO:0044237//GO:0009987//GO:0008150//GO:0097659//GO:0043170//GO:0031326//GO:0019219//GO:0006355//GO:0009889//GO:0065007//GO:0080090//GO:0019222//GO:0032774//GO:0044249//GO:0060255//GO:0010468//GO:1901362//GO:0006807//GO:0090304//GO:0010556//GO:0006725//GO:0046483//GO:0006351//GO:1901576//GO:0009059//GO:0044260//GO:0009058//GO:0034641//GO:0018130//GO:1903506//GO:0050789//GO:0019438//GO:0044238//GO:0006139//GO:0031323//GO:0034645</t>
  </si>
  <si>
    <t xml:space="preserve">regulation of nitrogen compound metabolic process//cellular nitrogen compound biosynthetic process//regulation of cellular macromolecule biosynthetic process//regulation of cellular process//regulation of RNA metabolic process//metabolic process//organic substance metabolic process//organic cyclic compound metabolic process//RNA metabolic process//regulation of RNA biosynthetic process//nucleobase-containing compound biosynthetic process//gene expression//cellular metabolic process//cellular process//biological_process//nucleic acid-templated transcription//macromolecule metabolic process//regulation of cellular biosynthetic process//regulation of nucleobase-containing compound metabolic process//regulation of transcription, DNA-templated//regulation of biosynthetic process//biological regulation//regulation of primary metabolic process//regulation of metabolic process//RNA biosynthetic process//cellular biosynthetic process//regulation of macromolecule metabolic process//regulation of gene expression//organic cyclic compound biosynthetic process//nitrogen compound metabolic process//nucleic acid metabolic process//regulation of macromolecule biosynthetic process//cellular aromatic compound metabolic process//heterocycle metabolic process//transcription, DNA-templated//organic substance biosynthetic process//macromolecule biosynthetic process//cellular macromolecule metabolic process//biosynthetic process//cellular nitrogen compound metabolic process//heterocycle biosynthetic process//regulation of nucleic acid-templated transcription//regulation of biological process//aromatic compound biosynthetic process//primary metabolic process//nucleobase-containing compound metabolic process//regulation of cellular metabolic process//cellular macromolecule biosynthetic process</t>
  </si>
  <si>
    <t xml:space="preserve">GO:0003677//GO:0043565//GO:0003700//GO:1901363//GO:0005488//GO:0003676//GO:0140110//GO:0097159//GO:0003674</t>
  </si>
  <si>
    <t xml:space="preserve">DNA binding//sequence-specific DNA binding//DNA-binding transcription factor activity//heterocyclic compound binding//binding//nucleic acid binding//transcription regulator activity//organic cyclic compound binding//molecular_function</t>
  </si>
  <si>
    <t xml:space="preserve">PA3049</t>
  </si>
  <si>
    <t xml:space="preserve">GO:0019752//GO:0044237//GO:0006528//GO:0009987//GO:0008150//GO:0071704//GO:0008152//GO:0043436//GO:1901605//GO:0044271//GO:0009067//GO:0072330//GO:1901607//GO:0008652//GO:0044238//GO:0006520//GO:0044281//GO:1901566//GO:1901576//GO:0043604//GO:0009058//GO:0034641//GO:0043603//GO:0006082//GO:1901564//GO:0032787//GO:0044249//GO:0006529//GO:0016053//GO:0006807//GO:0044283//GO:0046394//GO:0009066</t>
  </si>
  <si>
    <t xml:space="preserve">carboxylic acid metabolic process//cellular metabolic process//asparagine metabolic process//cellular process//biological_process//organic substance metabolic process//metabolic process//oxoacid metabolic process//alpha-amino acid metabolic process//cellular nitrogen compound biosynthetic process//aspartate family amino acid biosynthetic process//monocarboxylic acid biosynthetic process//alpha-amino acid biosynthetic process//cellular amino acid biosynthetic process//primary metabolic process//cellular amino acid metabolic process//small molecule metabolic process//organonitrogen compound biosynthetic process//organic substance biosynthetic process//amide biosynthetic process//biosynthetic process//cellular nitrogen compound metabolic process//cellular amide metabolic process//organic acid metabolic process//organonitrogen compound metabolic process//monocarboxylic acid metabolic process//cellular biosynthetic process//asparagine biosynthetic process//organic acid biosynthetic process//nitrogen compound metabolic process//small molecule biosynthetic process//carboxylic acid biosynthetic process//aspartate family amino acid metabolic process</t>
  </si>
  <si>
    <t xml:space="preserve">GO:0016874//GO:0004066//GO:0016879//GO:0003674//GO:0003824//GO:0016884</t>
  </si>
  <si>
    <t xml:space="preserve">ligase activity//asparagine synthase (glutamine-hydrolyzing) activity//ligase activity, forming carbon-nitrogen bonds//molecular_function//catalytic activity//carbon-nitrogen ligase activity, with glutamine as amido-N-donor</t>
  </si>
  <si>
    <t xml:space="preserve">sp|O05272|ASNO_BACSU Asparagine synthetase [glutamine-hydrolyzing] 3 OS=Bacillus subtilis (strain 168) GN=asnO PE=1 SV=3//5.13039e-57</t>
  </si>
  <si>
    <t xml:space="preserve">PA3139</t>
  </si>
  <si>
    <t xml:space="preserve">AABM ;  PE</t>
  </si>
  <si>
    <t xml:space="preserve">GO:0055085//GO:0006810//GO:0051234//GO:0051179//GO:0008150</t>
  </si>
  <si>
    <t xml:space="preserve">transmembrane transport//transport//establishment of localization//localization//biological_process</t>
  </si>
  <si>
    <t xml:space="preserve">GO:0016020//GO:0031224//GO:0044425//GO:0005575//GO:0016021</t>
  </si>
  <si>
    <t xml:space="preserve">membrane//intrinsic component of membrane//membrane part//cellular_component//integral component of membrane</t>
  </si>
  <si>
    <t xml:space="preserve">PA3179</t>
  </si>
  <si>
    <t xml:space="preserve">PA3235</t>
  </si>
  <si>
    <t xml:space="preserve">sp|P0AE56|BFD_ECOLI Bacterioferritin-associated ferredoxin OS=Escherichia coli (strain K12) GN=bfd PE=1 SV=1//9.24162e-10</t>
  </si>
  <si>
    <t xml:space="preserve">PA3268</t>
  </si>
  <si>
    <t xml:space="preserve">MP ;  TSM</t>
  </si>
  <si>
    <t xml:space="preserve">GO:0008152//GO:0008150//GO:0009058</t>
  </si>
  <si>
    <t xml:space="preserve">metabolic process//biological_process//biosynthetic process</t>
  </si>
  <si>
    <t xml:space="preserve">GO:1901363//GO:0070279//GO:0005488//GO:0048037//GO:0030170//GO:0050662//GO:0008144//GO:0043168//GO:0019842//GO:0097159//GO:0036094//GO:0043167//GO:0003674</t>
  </si>
  <si>
    <t xml:space="preserve">heterocyclic compound binding//vitamin B6 binding//binding//cofactor binding//pyridoxal phosphate binding//coenzyme binding//drug binding//anion binding//vitamin binding//organic cyclic compound binding//small molecule binding//ion binding//molecular_function</t>
  </si>
  <si>
    <t xml:space="preserve">sp|B7VBN4|ARNB_PSEA8 UDP-4-amino-4-deoxy-L-arabinose--oxoglutarate aminotransferase OS=Pseudomonas aeruginosa (strain LESB58) GN=arnB PE=3 SV=1//0</t>
  </si>
  <si>
    <t xml:space="preserve">PA3278</t>
  </si>
  <si>
    <t xml:space="preserve">PA3304</t>
  </si>
  <si>
    <t xml:space="preserve">GO:0006796//GO:0090407//GO:0044249//GO:0019637//GO:0044237//GO:0006629//GO:0008150//GO:0009987//GO:0044255//GO:0044238//GO:0006644//GO:1901576//GO:0009058//GO:0008654//GO:0008610//GO:0006793//GO:0071704//GO:0008152</t>
  </si>
  <si>
    <t xml:space="preserve">phosphate-containing compound metabolic process//organophosphate biosynthetic process//cellular biosynthetic process//organophosphate metabolic process//cellular metabolic process//lipid metabolic process//biological_process//cellular process//cellular lipid metabolic process//primary metabolic process//phospholipid metabolic process//organic substance biosynthetic process//biosynthetic process//phospholipid biosynthetic process//lipid biosynthetic process//phosphorus metabolic process//organic substance metabolic process//metabolic process</t>
  </si>
  <si>
    <t xml:space="preserve">GO:0003674//GO:0004143//GO:0016772//GO:0003824//GO:0016740//GO:0016301//GO:0016773</t>
  </si>
  <si>
    <t xml:space="preserve">molecular_function//diacylglycerol kinase activity//transferase activity, transferring phosphorus-containing groups//catalytic activity//transferase activity//kinase activity//phosphotransferase activity, alcohol group as acceptor</t>
  </si>
  <si>
    <t xml:space="preserve">sp|Q9HY23|KDGL_PSEAE Diacylglycerol kinase OS=Pseudomonas aeruginosa (strain ATCC 15692 / PAO1 / 1C / PRS 101 / LMG 12228) GN=dgkA PE=3 SV=1//2.30041e-83</t>
  </si>
  <si>
    <t xml:space="preserve">PA3309</t>
  </si>
  <si>
    <t xml:space="preserve">GO:0006810//GO:0008150//GO:0051179//GO:0051234</t>
  </si>
  <si>
    <t xml:space="preserve">transport//biological_process//localization//establishment of localization</t>
  </si>
  <si>
    <t xml:space="preserve">GO:1902495//GO:0098533//GO:0044459//GO:0016021//GO:1904949//GO:0098797//GO:0016020//GO:0031224//GO:0043190//GO:1990351//GO:0032991//GO:0071944//GO:0044464//GO:0005575//GO:0005886//GO:1902494//GO:0098796//GO:0044425//GO:0005623</t>
  </si>
  <si>
    <t xml:space="preserve">transmembrane transporter complex//ATPase dependent transmembrane transport complex//plasma membrane part//integral component of membrane//ATPase complex//plasma membrane protein complex//membrane//intrinsic component of membrane//ATP-binding cassette (ABC) transporter complex//transporter complex//protein-containing complex//cell periphery//cell part//cellular_component//plasma membrane//catalytic complex//membrane protein complex//membrane part//cell</t>
  </si>
  <si>
    <t xml:space="preserve">GO:0032550//GO:0032561//GO:0005488//GO:0016462//GO:0032553//GO:0016887//GO:0000166//GO:0005215//GO:1901363//GO:0019001//GO:0016818//GO:0016787//GO:0003924//GO:0032555//GO:0005525//GO:0035639//GO:0017111//GO:0043167//GO:0003824//GO:0016817//GO:0003674//GO:0030554//GO:0001882//GO:0097159//GO:0036094//GO:0032549//GO:0032559//GO:0005524//GO:0001883//GO:0017076//GO:0008144//GO:0097367//GO:1901265//GO:0043168</t>
  </si>
  <si>
    <t xml:space="preserve">purine ribonucleoside binding//guanyl ribonucleotide binding//binding//pyrophosphatase activity//ribonucleotide binding//ATPase activity//nucleotide binding//transporter activity//heterocyclic compound binding//guanyl nucleotide binding//hydrolase activity, acting on acid anhydrides, in phosphorus-containing anhydrides//hydrolase activity//GTPase activity//purine ribonucleotide binding//GTP binding//purine ribonucleoside triphosphate binding//nucleoside-triphosphatase activity//ion binding//catalytic activity//hydrolase activity, acting on acid anhydrides//molecular_function//adenyl nucleotide binding//nucleoside binding//organic cyclic compound binding//small molecule binding//ribonucleoside binding//adenyl ribonucleotide binding//ATP binding//purine nucleoside binding//purine nucleotide binding//drug binding//carbohydrate derivative binding//nucleoside phosphate binding//anion binding</t>
  </si>
  <si>
    <t xml:space="preserve">sp|Q9HY19|POTA2_PSEAE Spermidine/putrescine import ATP-binding protein PotA 2 OS=Pseudomonas aeruginosa (strain ATCC 15692 / PAO1 / 1C / PRS 101 / LMG 12228) GN=potA2 PE=3 SV=1//0</t>
  </si>
  <si>
    <t xml:space="preserve">PA3336</t>
  </si>
  <si>
    <t xml:space="preserve">GO:0051234//GO:0051179//GO:0006810//GO:0008150</t>
  </si>
  <si>
    <t xml:space="preserve">establishment of localization//localization//transport//biological_process</t>
  </si>
  <si>
    <t xml:space="preserve">sp|P0AFK5|POTB_SHIFL Spermidine/putrescine transport system permease protein PotB OS=Shigella flexneri GN=potB PE=3 SV=1//6.29023e-50</t>
  </si>
  <si>
    <t xml:space="preserve">PA3337</t>
  </si>
  <si>
    <t xml:space="preserve">CWLC</t>
  </si>
  <si>
    <t xml:space="preserve">GO:0071705//GO:0051234//GO:0051179//GO:0071702//GO:0051236//GO:0015931//GO:0006810//GO:0033036//GO:0006403//GO:0050657//GO:0050658//GO:0008150//GO:0033227</t>
  </si>
  <si>
    <t xml:space="preserve">nitrogen compound transport//establishment of localization//localization//organic substance transport//establishment of RNA localization//nucleobase-containing compound transport//transport//macromolecule localization//RNA localization//nucleic acid transport//RNA transport//biological_process//dsRNA transport</t>
  </si>
  <si>
    <t xml:space="preserve">GO:0005575//GO:0044425//GO:0016020//GO:0031224//GO:0016021</t>
  </si>
  <si>
    <t xml:space="preserve">cellular_component//membrane part//membrane//intrinsic component of membrane//integral component of membrane</t>
  </si>
  <si>
    <t xml:space="preserve">GO:0051033//GO:0022857//GO:0051032//GO:0015932//GO:0003674//GO:0022884//GO:0005215</t>
  </si>
  <si>
    <t xml:space="preserve">RNA transmembrane transporter activity//transmembrane transporter activity//nucleic acid transmembrane transporter activity//nucleobase-containing compound transmembrane transporter activity//molecular_function//macromolecule transmembrane transporter activity//transporter activity</t>
  </si>
  <si>
    <t xml:space="preserve">sp|P0AFK6|POTC_ECOLI Spermidine/putrescine transport system permease protein PotC OS=Escherichia coli (strain K12) GN=potC PE=3 SV=1//2.4232e-46</t>
  </si>
  <si>
    <t xml:space="preserve">PA3342</t>
  </si>
  <si>
    <t xml:space="preserve">GO:0008150//GO:0051234//GO:0051179//GO:0006810</t>
  </si>
  <si>
    <t xml:space="preserve">biological_process//establishment of localization//localization//transport</t>
  </si>
  <si>
    <t xml:space="preserve">GO:0003674//GO:0005215</t>
  </si>
  <si>
    <t xml:space="preserve">molecular_function//transporter activity</t>
  </si>
  <si>
    <t xml:space="preserve">sp|Q9I6J1|SPUD_PSEAE Putrescine-binding periplasmic protein SpuD OS=Pseudomonas aeruginosa (strain ATCC 15692 / PAO1 / 1C / PRS 101 / LMG 12228) GN=spuD PE=1 SV=1//6.2443e-65</t>
  </si>
  <si>
    <t xml:space="preserve">PA3392</t>
  </si>
  <si>
    <t xml:space="preserve">GO:0071704//GO:0008152//GO:0044238//GO:0005975//GO:0008150</t>
  </si>
  <si>
    <t xml:space="preserve">organic substance metabolic process//metabolic process//primary metabolic process//carbohydrate metabolic process//biological_process</t>
  </si>
  <si>
    <t xml:space="preserve">GO:0016832//GO:0003824//GO:0003674//GO:0016829//GO:0016830</t>
  </si>
  <si>
    <t xml:space="preserve">aldehyde-lyase activity//catalytic activity//molecular_function//lyase activity//carbon-carbon lyase activity</t>
  </si>
  <si>
    <t xml:space="preserve">sp|Q88S87|PHK2_LACPL Probable phosphoketolase 2 OS=Lactobacillus plantarum (strain ATCC BAA-793 / NCIMB 8826 / WCFS1) GN=lp_3551 PE=3 SV=2//1.18961e-26</t>
  </si>
  <si>
    <t xml:space="preserve">PA3430</t>
  </si>
  <si>
    <t xml:space="preserve">sp|Q5SLP1|RNSE_THET8 Ribonuclease TTHA0252 OS=Thermus thermophilus (strain HB8 / ATCC 27634 / DSM 579) GN=TTHA0252 PE=1 SV=1//3.031e-99</t>
  </si>
  <si>
    <t xml:space="preserve">PA3431</t>
  </si>
  <si>
    <t xml:space="preserve">GO:0071704//GO:0008152//GO:0009292//GO:0046483//GO:0006807//GO:0044238//GO:1901360//GO:0044764//GO:0051704//GO:0009294//GO:0044237//GO:0009987//GO:0008150//GO:0006725//GO:0006139//GO:0034641</t>
  </si>
  <si>
    <t xml:space="preserve">organic substance metabolic process//metabolic process//genetic transfer//heterocycle metabolic process//nitrogen compound metabolic process//primary metabolic process//organic cyclic compound metabolic process//multi-organism cellular process//multi-organism process//DNA mediated transformation//cellular metabolic process//cellular process//biological_process//cellular aromatic compound metabolic process//nucleobase-containing compound metabolic process//cellular nitrogen compound metabolic process</t>
  </si>
  <si>
    <t xml:space="preserve">GO:0016787//GO:0005488//GO:0008408//GO:0003824//GO:0004518//GO:1901363//GO:0016788//GO:0003676//GO:0003674//GO:0004527//GO:0097159</t>
  </si>
  <si>
    <t xml:space="preserve">hydrolase activity//binding//3</t>
  </si>
  <si>
    <t xml:space="preserve">PA3432</t>
  </si>
  <si>
    <t xml:space="preserve">GO:0006725//GO:0006082//GO:1901564//GO:0044249//GO:1901362//GO:0006796//GO:0006139//GO:0019438//GO:0044281//GO:0090407//GO:0009064//GO:0034641//GO:1901360//GO:0044271//GO:0009165//GO:0019637//GO:0072527//GO:0019752//GO:0044237//GO:0006753//GO:0072528//GO:0009987//GO:0008150//GO:0046483//GO:0006221//GO:0006541//GO:0006807//GO:0044238//GO:1901566//GO:0006520//GO:1901576//GO:0009058//GO:0018130//GO:0043436//GO:1901605//GO:0071704//GO:0008152//GO:0006793//GO:0034654//GO:1901293//GO:0006220//GO:0009117//GO:0055086</t>
  </si>
  <si>
    <t xml:space="preserve">cellular aromatic compound metabolic process//organic acid metabolic process//organonitrogen compound metabolic process//cellular biosynthetic process//organic cyclic compound biosynthetic process//phosphate-containing compound metabolic process//nucleobase-containing compound metabolic process//aromatic compound biosynthetic process//small molecule metabolic process//organophosphate biosynthetic process//glutamine family amino acid metabolic process//cellular nitrogen compound metabolic process//organic cyclic compound metabolic process//cellular nitrogen compound biosynthetic process//nucleotide biosynthetic process//organophosphate metabolic process//pyrimidine-containing compound metabolic process//carboxylic acid metabolic process//cellular metabolic process//nucleoside phosphate metabolic process//pyrimidine-containing compound biosynthetic process//cellular process//biological_process//heterocycle metabolic process//pyrimidine nucleotide biosynthetic process//glutamine metabolic process//nitrogen compound metabolic process//primary metabolic process//organonitrogen compound biosynthetic process//cellular amino acid metabolic process//organic substance biosynthetic process//biosynthetic process//heterocycle biosynthetic process//oxoacid metabolic process//alpha-amino acid metabolic process//organic substance metabolic process//metabolic process//phosphorus metabolic process//nucleobase-containing compound biosynthetic process//nucleoside phosphate biosynthetic process//pyrimidine nucleotide metabolic process//nucleotide metabolic process//nucleobase-containing small molecule metabolic process</t>
  </si>
  <si>
    <t xml:space="preserve">GO:0003674//GO:0003883//GO:0003824//GO:0016787//GO:0016879//GO:0016874</t>
  </si>
  <si>
    <t xml:space="preserve">molecular_function//CTP synthase activity//catalytic activity//hydrolase activity//ligase activity, forming carbon-nitrogen bonds//ligase activity</t>
  </si>
  <si>
    <t xml:space="preserve">sp|Q9HXZ4|PYRG_PSEAE CTP synthase OS=Pseudomonas aeruginosa (strain ATCC 15692 / PAO1 / 1C / PRS 101 / LMG 12228) GN=pyrG PE=3 SV=1//0</t>
  </si>
  <si>
    <t xml:space="preserve">PA3436</t>
  </si>
  <si>
    <t xml:space="preserve">GO:0051179//GO:0015672//GO:0015711//GO:0015804//GO:0071705//GO:0051234//GO:0006820//GO:0015849//GO:0071702//GO:0006865//GO:0006810//GO:0006814//GO:0008150//GO:0046942//GO:0006812//GO:0030001//GO:0006811//GO:0032328</t>
  </si>
  <si>
    <t xml:space="preserve">localization//monovalent inorganic cation transport//organic anion transport//neutral amino acid transport//nitrogen compound transport//establishment of localization//anion transport//organic acid transport//organic substance transport//amino acid transport//transport//sodium ion transport//biological_process//carboxylic acid transport//cation transport//metal ion transport//ion transport//alanine transport</t>
  </si>
  <si>
    <t xml:space="preserve">GO:0015175//GO:0003674//GO:0046873//GO:0015291//GO:0008509//GO:0015294//GO:0022890//GO:0008514//GO:0015077//GO:0046943//GO:0015293//GO:0015075//GO:0015081//GO:0015318//GO:0008324//GO:0022858//GO:0015655//GO:0015171//GO:0005215//GO:0015370//GO:0005416//GO:0005342//GO:0022804//GO:0022857//GO:0005283//GO:0005343</t>
  </si>
  <si>
    <t xml:space="preserve">neutral amino acid transmembrane transporter activity//molecular_function//metal ion transmembrane transporter activity//secondary active transmembrane transporter activity//anion transmembrane transporter activity//solute:cation symporter activity//inorganic cation transmembrane transporter activity//organic anion transmembrane transporter activity//monovalent inorganic cation transmembrane transporter activity//carboxylic acid transmembrane transporter activity//symporter activity//ion transmembrane transporter activity//sodium ion transmembrane transporter activity//inorganic molecular entity transmembrane transporter activity//cation transmembrane transporter activity//alanine transmembrane transporter activity//alanine:sodium symporter activity//amino acid transmembrane transporter activity//transporter activity//solute:sodium symporter activity//amino acid:cation symporter activity//organic acid transmembrane transporter activity//active transmembrane transporter activity//transmembrane transporter activity//amino acid:sodium symporter activity//organic acid:sodium symporter activity</t>
  </si>
  <si>
    <t xml:space="preserve">sp|Q45068|ALST_BACSU Amino-acid carrier protein AlsT OS=Bacillus subtilis (strain 168) GN=alsT PE=2 SV=1//1.30034e-125</t>
  </si>
  <si>
    <t xml:space="preserve">PA3452</t>
  </si>
  <si>
    <t xml:space="preserve">sp|Q9HXY7|FABZ_PSEAE 3-hydroxyacyl-[acyl-carrier-protein] dehydratase FabZ OS=Pseudomonas aeruginosa (strain ATCC 15692 / PAO1 / 1C / PRS 101 / LMG 12228) GN=fabZ PE=1 SV=1//1.1896e-106</t>
  </si>
  <si>
    <t xml:space="preserve">PA3455</t>
  </si>
  <si>
    <t xml:space="preserve">GO:0010556//GO:0090304//GO:0006725//GO:0046483//GO:0065007//GO:0080090//GO:0060255//GO:0044249//GO:0032774//GO:0019222//GO:0010468//GO:1901362//GO:0006807//GO:0050789//GO:1903506//GO:0006139//GO:0044238//GO:0019438//GO:0031323//GO:0034645//GO:1901576//GO:0006351//GO:0009059//GO:0044260//GO:0009058//GO:0018130//GO:0034641//GO:0008152//GO:0071704//GO:2001141//GO:1901360//GO:0016070//GO:0010467//GO:0034654//GO:0051171//GO:0044271//GO:0050794//GO:2000112//GO:0051252//GO:0031326//GO:0043170//GO:0097659//GO:0019219//GO:0006355//GO:0009889//GO:0044237//GO:0009987//GO:0008150</t>
  </si>
  <si>
    <t xml:space="preserve">regulation of macromolecule biosynthetic process//nucleic acid metabolic process//cellular aromatic compound metabolic process//heterocycle metabolic process//biological regulation//regulation of primary metabolic process//regulation of macromolecule metabolic process//cellular biosynthetic process//RNA biosynthetic process//regulation of metabolic process//regulation of gene expression//organic cyclic compound biosynthetic process//nitrogen compound metabolic process//regulation of biological process//regulation of nucleic acid-templated transcription//nucleobase-containing compound metabolic process//primary metabolic process//aromatic compound biosynthetic process//regulation of cellular metabolic process//cellular macromolecule biosynthetic process//organic substance biosynthetic process//transcription, DNA-templated//macromolecule biosynthetic process//cellular macromolecule metabolic process//biosynthetic process//heterocycle biosynthetic process//cellular nitrogen compound metabolic process//metabolic process//organic substance metabolic process//regulation of RNA biosynthetic process//organic cyclic compound metabolic process//RNA metabolic process//gene expression//nucleobase-containing compound biosynthetic process//regulation of nitrogen compound metabolic process//cellular nitrogen compound biosynthetic process//regulation of cellular process//regulation of cellular macromolecule biosynthetic process//regulation of RNA metabolic process//regulation of cellular biosynthetic process//macromolecule metabolic process//nucleic acid-templated transcription//regulation of nucleobase-containing compound metabolic process//regulation of transcription, DNA-templated//regulation of biosynthetic process//cellular metabolic process//cellular process//biological_process</t>
  </si>
  <si>
    <t xml:space="preserve">GO:0003676//GO:0003674//GO:0140110//GO:0097159//GO:0003700//GO:1901363//GO:0003677//GO:0005488</t>
  </si>
  <si>
    <t xml:space="preserve">nucleic acid binding//molecular_function//transcription regulator activity//organic cyclic compound binding//DNA-binding transcription factor activity//heterocyclic compound binding//DNA binding//binding</t>
  </si>
  <si>
    <t xml:space="preserve">sp|P96676|YDES_BACSU Uncharacterized HTH-type transcriptional regulator YdeS OS=Bacillus subtilis (strain 168) GN=ydeS PE=3 SV=1//3.54325e-10</t>
  </si>
  <si>
    <t xml:space="preserve">PA3458</t>
  </si>
  <si>
    <t xml:space="preserve">GO:0044281//GO:0006139//GO:0034641//GO:0006399//GO:0034470//GO:0006082//GO:0006725//GO:0019752//GO:0043170//GO:0008150//GO:0006629//GO:0044255//GO:0009987//GO:0044237//GO:0010467//GO:1901360//GO:0055114//GO:0044238//GO:0046483//GO:0006631//GO:0090304//GO:0006807//GO:0032787//GO:0008033//GO:0034660//GO:0016070//GO:0043436//GO:0071704//GO:0008152//GO:0006396</t>
  </si>
  <si>
    <t xml:space="preserve">small molecule metabolic process//nucleobase-containing compound metabolic process//cellular nitrogen compound metabolic process//tRNA metabolic process//ncRNA processing//organic acid metabolic process//cellular aromatic compound metabolic process//carboxylic acid metabolic process//macromolecule metabolic process//biological_process//lipid metabolic process//cellular lipid metabolic process//cellular process//cellular metabolic process//gene expression//organic cyclic compound metabolic process//oxidation-reduction process//primary metabolic process//heterocycle metabolic process//fatty acid metabolic process//nucleic acid metabolic process//nitrogen compound metabolic process//monocarboxylic acid metabolic process//tRNA processing//ncRNA metabolic process//RNA metabolic process//oxoacid metabolic process//organic substance metabolic process//metabolic process//RNA processing</t>
  </si>
  <si>
    <t xml:space="preserve">GO:0003674//GO:0016491//GO:0097159//GO:0016829//GO:0071949//GO:1901265//GO:0043168//GO:0000166//GO:1901363//GO:0050660//GO:0043167//GO:0003824//GO:0036094//GO:0005488//GO:0048037//GO:0050662//GO:0016836//GO:0050151//GO:0016835</t>
  </si>
  <si>
    <t xml:space="preserve">molecular_function//oxidoreductase activity//organic cyclic compound binding//lyase activity//FAD binding//nucleoside phosphate binding//anion binding//nucleotide binding//heterocyclic compound binding//flavin adenine dinucleotide binding//ion binding//catalytic activity//small molecule binding//binding//cofactor binding//coenzyme binding//hydro-lyase activity//oleate hydratase activity//carbon-oxygen lyase activity</t>
  </si>
  <si>
    <t xml:space="preserve">PA3459</t>
  </si>
  <si>
    <t xml:space="preserve">sp|Q9HXQ1|TRMD_PSEAE tRNA (guanine-N(1)-)-methyltransferase OS=Pseudomonas aeruginosa (strain ATCC 15692 / PAO1 / 1C / PRS 101 / LMG 12228) GN=trmD PE=3 SV=1//5.98031e-176</t>
  </si>
  <si>
    <t xml:space="preserve">PA3465</t>
  </si>
  <si>
    <t xml:space="preserve">GO:0006793//GO:0071704//GO:0008152//GO:0030258//GO:0006650//GO:0019637//GO:0046854//GO:0016310//GO:0006629//GO:0008150//GO:0044255//GO:0009987//GO:0005975//GO:0046488//GO:0044237//GO:0044238//GO:0006796//GO:0046486//GO:0046834//GO:0006644</t>
  </si>
  <si>
    <t xml:space="preserve">phosphorus metabolic process//organic substance metabolic process//metabolic process//lipid modification//glycerophospholipid metabolic process//organophosphate metabolic process//phosphatidylinositol phosphorylation//phosphorylation//lipid metabolic process//biological_process//cellular lipid metabolic process//cellular process//carbohydrate metabolic process//phosphatidylinositol metabolic process//cellular metabolic process//primary metabolic process//phosphate-containing compound metabolic process//glycerolipid metabolic process//lipid phosphorylation//phospholipid metabolic process</t>
  </si>
  <si>
    <t xml:space="preserve">GO:0016787//GO:0050308//GO:0016788//GO:0019203//GO:0042578//GO:0042132//GO:0016791//GO:0003824//GO:0003674</t>
  </si>
  <si>
    <t xml:space="preserve">hydrolase activity//sugar-phosphatase activity//hydrolase activity, acting on ester bonds//carbohydrate phosphatase activity//phosphoric ester hydrolase activity//fructose 1,6-bisphosphate 1-phosphatase activity//phosphatase activity//catalytic activity//molecular_function</t>
  </si>
  <si>
    <t xml:space="preserve">sp|Q9HXI4|SUHB_PSEAE Inositol-1-monophosphatase OS=Pseudomonas aeruginosa (strain ATCC 15692 / PAO1 / 1C / PRS 101 / LMG 12228) GN=suhB PE=3 SV=1//1.24789e-178</t>
  </si>
  <si>
    <t xml:space="preserve">PA3496</t>
  </si>
  <si>
    <t xml:space="preserve">GO:0019219//GO:0031326//GO:0097659//GO:0043170//GO:0005976//GO:0009889//GO:0006355//GO:0044237//GO:0008150//GO:0005975//GO:0009987//GO:2001141//GO:0016070//GO:1901360//GO:0071704//GO:0008152//GO:0010467//GO:0034654//GO:0044271//GO:0051171//GO:0051252//GO:0050794//GO:2000112//GO:0044238//GO:0006139//GO:0019438//GO:0050789//GO:1903506//GO:0034645//GO:0031323//GO:0044260//GO:0009059//GO:1901576//GO:0006351//GO:0018130//GO:0034641//GO:0009058//GO:0046483//GO:0006725//GO:0010556//GO:0090304//GO:0080090//GO:0065007//GO:0006807//GO:1901362//GO:0010468//GO:0060255//GO:0044249//GO:0032774//GO:0019222</t>
  </si>
  <si>
    <t xml:space="preserve">regulation of nucleobase-containing compound metabolic process//regulation of cellular biosynthetic process//nucleic acid-templated transcription//macromolecule metabolic process//polysaccharide metabolic process//regulation of biosynthetic process//regulation of transcription, DNA-templated//cellular metabolic process//biological_process//carbohydrate metabolic process//cellular process//regulation of RNA biosynthetic process//RNA metabolic process//organic cyclic compound metabolic process//organic substance metabolic process//metabolic process//gene expression//nucleobase-containing compound biosynthetic process//cellular nitrogen compound biosynthetic process//regulation of nitrogen compound metabolic process//regulation of RNA metabolic process//regulation of cellular process//regulation of cellular macromolecule biosynthetic process//primary metabolic process//nucleobase-containing compound metabolic process//aromatic compound biosynthetic process//regulation of biological process//regulation of nucleic acid-templated transcription//cellular macromolecule biosynthetic process//regulation of cellular metabolic process//cellular macromolecule metabolic process//macromolecule biosynthetic process//organic substance biosynthetic process//transcription, DNA-templated//heterocycle biosynthetic process//cellular nitrogen compound metabolic process//biosynthetic process//heterocycle metabolic process//cellular aromatic compound metabolic process//regulation of macromolecule biosynthetic process//nucleic acid metabolic process//regulation of primary metabolic process//biological regulation//nitrogen compound metabolic process//organic cyclic compound biosynthetic process//regulation of gene expression//regulation of macromolecule metabolic process//cellular biosynthetic process//RNA biosynthetic process//regulation of metabolic process</t>
  </si>
  <si>
    <t xml:space="preserve">GO:0005488//GO:0003700//GO:1901363//GO:0003677//GO:0043565//GO:0003674//GO:0003824//GO:0097159//GO:0140110//GO:0016779//GO:0016740//GO:0016772//GO:0003676</t>
  </si>
  <si>
    <t xml:space="preserve">binding//DNA-binding transcription factor activity//heterocyclic compound binding//DNA binding//sequence-specific DNA binding//molecular_function//catalytic activity//organic cyclic compound binding//transcription regulator activity//nucleotidyltransferase activity//transferase activity//transferase activity, transferring phosphorus-containing groups//nucleic acid binding</t>
  </si>
  <si>
    <t xml:space="preserve">sp|P76241|YEAM_ECOLI Uncharacterized HTH-type transcriptional regulator YeaM OS=Escherichia coli (strain K12) GN=yeaM PE=3 SV=1//2.8217e-31</t>
  </si>
  <si>
    <t xml:space="preserve">PA3530</t>
  </si>
  <si>
    <t xml:space="preserve">GO:0030001//GO:0008150//GO:0006814//GO:0006813//GO:0006812//GO:0006811//GO:0006810//GO:0055085//GO:0051179//GO:0015672//GO:0051234</t>
  </si>
  <si>
    <t xml:space="preserve">metal ion transport//biological_process//sodium ion transport//potassium ion transport//cation transport//ion transport//transport//transmembrane transport//localization//monovalent inorganic cation transport//establishment of localization</t>
  </si>
  <si>
    <t xml:space="preserve">GO:0016021//GO:0016020//GO:0031224//GO:0044425//GO:0005575</t>
  </si>
  <si>
    <t xml:space="preserve">integral component of membrane//membrane//intrinsic component of membrane//membrane part//cellular_component</t>
  </si>
  <si>
    <t xml:space="preserve">GO:0005215//GO:0015075//GO:0003674//GO:0008324//GO:0022857</t>
  </si>
  <si>
    <t xml:space="preserve">transporter activity//ion transmembrane transporter activity//molecular_function//cation transmembrane transporter activity//transmembrane transporter activity</t>
  </si>
  <si>
    <t xml:space="preserve">sp|P0AFU2|YFBS_ECOLI Uncharacterized transporter YfbS OS=Escherichia coli (strain K12) GN=yfbS PE=3 SV=1//0</t>
  </si>
  <si>
    <t xml:space="preserve">PA3552</t>
  </si>
  <si>
    <t xml:space="preserve">AP ;  ARS ;  CWLC</t>
  </si>
  <si>
    <t xml:space="preserve">sp|P19318|NARY_ECOLI Respiratory nitrate reductase 2 beta chain OS=Escherichia coli (strain K12) GN=narY PE=1 SV=2//0</t>
  </si>
  <si>
    <t xml:space="preserve">PA3572</t>
  </si>
  <si>
    <t xml:space="preserve">GO:0007165//GO:0051716//GO:0055114//GO:0050794//GO:0008152//GO:0050896//GO:0065007//GO:0007154//GO:0023052//GO:0050789//GO:0009987//GO:0008150</t>
  </si>
  <si>
    <t xml:space="preserve">signal transduction//cellular response to stimulus//oxidation-reduction process//regulation of cellular process//metabolic process//response to stimulus//biological regulation//cell communication//signaling//regulation of biological process//cellular process//biological_process</t>
  </si>
  <si>
    <t xml:space="preserve">GO:0005102//GO:0005515//GO:0043169//GO:0030545//GO:0071855//GO:0003824//GO:0043167//GO:0031704//GO:0005488//GO:0046872//GO:0001664//GO:0048018//GO:0098772//GO:0016491//GO:0003674//GO:0046914//GO:0030151//GO:0005179</t>
  </si>
  <si>
    <t xml:space="preserve">signaling receptor binding//protein binding//cation binding//receptor regulator activity//neuropeptide receptor binding//catalytic activity//ion binding//apelin receptor binding//binding//metal ion binding//G-protein coupled receptor binding//receptor ligand activity//molecular function regulator//oxidoreductase activity//molecular_function//transition metal ion binding//molybdenum ion binding//hormone activity</t>
  </si>
  <si>
    <t xml:space="preserve">sp|P09152|NARG_ECOLI Respiratory nitrate reductase 1 alpha chain OS=Escherichia coli (strain K12) GN=narG PE=1 SV=4//0</t>
  </si>
  <si>
    <t xml:space="preserve">PA3603</t>
  </si>
  <si>
    <t xml:space="preserve">GO:0051234//GO:0051179//GO:0055085//GO:0008150//GO:0006810</t>
  </si>
  <si>
    <t xml:space="preserve">establishment of localization//localization//transmembrane transport//biological_process//transport</t>
  </si>
  <si>
    <t xml:space="preserve">GO:0044425//GO:0005575//GO:0016020//GO:0031224//GO:0016021</t>
  </si>
  <si>
    <t xml:space="preserve">membrane part//cellular_component//membrane//intrinsic component of membrane//integral component of membrane</t>
  </si>
  <si>
    <t xml:space="preserve">sp|P10903|NARK_ECOLI Nitrate/nitrite transporter NarK OS=Escherichia coli (strain K12) GN=narK PE=1 SV=2//7.93846e-141</t>
  </si>
  <si>
    <t xml:space="preserve">PA3607</t>
  </si>
  <si>
    <t xml:space="preserve">GO:0051179//GO:0051234//GO:0006810//GO:0055085//GO:0008150</t>
  </si>
  <si>
    <t xml:space="preserve">localization//establishment of localization//transport//transmembrane transport//biological_process</t>
  </si>
  <si>
    <t xml:space="preserve">GO:0005575//GO:0044425//GO:0016021//GO:0031224//GO:0016020</t>
  </si>
  <si>
    <t xml:space="preserve">cellular_component//membrane part//integral component of membrane//intrinsic component of membrane//membrane</t>
  </si>
  <si>
    <t xml:space="preserve">sp|P46907|NARK_BACSU Nitrite extrusion protein OS=Bacillus subtilis (strain 168) GN=narK PE=3 SV=2//1.74426e-25</t>
  </si>
  <si>
    <t xml:space="preserve">PA3608</t>
  </si>
  <si>
    <t xml:space="preserve">GO:0046483//GO:0023052//GO:0006725//GO:0007154//GO:0090304//GO:0010556//GO:0006807//GO:0010468//GO:1901362//GO:0019222//GO:0032774//GO:0044249//GO:0060255//GO:0080090//GO:0065007//GO:0006352//GO:0034645//GO:0031323//GO:0035556//GO:0019438//GO:0044238//GO:0006139//GO:0000160//GO:1903506//GO:0050789//GO:0051716//GO:0034641//GO:0018130//GO:0009058//GO:0044260//GO:0009059//GO:0006351//GO:1901576//GO:0007165//GO:0034654//GO:0010467//GO:0016070//GO:1901360//GO:2001141//GO:0071704//GO:0008152//GO:0051252//GO:2000112//GO:0050794//GO:0044271//GO:0051171//GO:0050896//GO:0009889//GO:0006355//GO:0019219//GO:0097659//GO:0043170//GO:0031326//GO:0008150//GO:0009987//GO:0044237</t>
  </si>
  <si>
    <t xml:space="preserve">heterocycle metabolic process//signaling//cellular aromatic compound metabolic process//cell communication//nucleic acid metabolic process//regulation of macromolecule biosynthetic process//nitrogen compound metabolic process//regulation of gene expression//organic cyclic compound biosynthetic process//regulation of metabolic process//RNA biosynthetic process//cellular biosynthetic process//regulation of macromolecule metabolic process//regulation of primary metabolic process//biological regulation//DNA-templated transcription, initiation//cellular macromolecule biosynthetic process//regulation of cellular metabolic process//intracellular signal transduction//aromatic compound biosynthetic process//primary metabolic process//nucleobase-containing compound metabolic process//phosphorelay signal transduction system//regulation of nucleic acid-templated transcription//regulation of biological process//cellular response to stimulus//cellular nitrogen compound metabolic process//heterocycle biosynthetic process//biosynthetic process//cellular macromolecule metabolic process//macromolecule biosynthetic process//transcription, DNA-templated//organic substance biosynthetic process//signal transduction//nucleobase-containing compound biosynthetic process//gene expression//RNA metabolic process//organic cyclic compound metabolic process//regulation of RNA biosynthetic process//organic substance metabolic process//metabolic process//regulation of RNA metabolic process//regulation of cellular macromolecule biosynthetic process//regulation of cellular process//cellular nitrogen compound biosynthetic process//regulation of nitrogen compound metabolic process//response to stimulus//regulation of biosynthetic process//regulation of transcription, DNA-templated//regulation of nucleobase-containing compound metabolic process//nucleic acid-templated transcription//macromolecule metabolic process//regulation of cellular biosynthetic process//biological_process//cellular process//cellular metabolic process</t>
  </si>
  <si>
    <t xml:space="preserve">GO:0003676//GO:0000990//GO:0003674//GO:0097159//GO:0140110//GO:1901363//GO:0003700//GO:0003677//GO:0005488//GO:0000988//GO:0016987</t>
  </si>
  <si>
    <t xml:space="preserve">nucleic acid binding//transcription factor activity, core RNA polymerase binding//molecular_function//organic cyclic compound binding//transcription regulator activity//heterocyclic compound binding//DNA-binding transcription factor activity//DNA binding//binding//transcription factor activity, protein binding//sigma factor activity</t>
  </si>
  <si>
    <t xml:space="preserve">sp|P0AF31|NARL_SHIFL Nitrate/nitrite response regulator protein NarL OS=Shigella flexneri GN=narL PE=3 SV=1//8.56777e-63</t>
  </si>
  <si>
    <t xml:space="preserve">PA3609</t>
  </si>
  <si>
    <t xml:space="preserve">GO:0044419//GO:1901564//GO:0006807//GO:0044403//GO:0016032//GO:0006508//GO:0044238//GO:0051704//GO:0008152//GO:0071704//GO:0019538//GO:0019058//GO:0008150//GO:0043170//GO:0019079</t>
  </si>
  <si>
    <t xml:space="preserve">interspecies interaction between organisms//organonitrogen compound metabolic process//nitrogen compound metabolic process//symbiont process//viral process//proteolysis//primary metabolic process//multi-organism process//metabolic process//organic substance metabolic process//protein metabolic process//viral life cycle//biological_process//macromolecule metabolic process//viral genome replication</t>
  </si>
  <si>
    <t xml:space="preserve">GO:0140096//GO:0008233//GO:0003674//GO:0003824//GO:0016787</t>
  </si>
  <si>
    <t xml:space="preserve">catalytic activity, acting on a protein//peptidase activity//molecular_function//catalytic activity//hydrolase activity</t>
  </si>
  <si>
    <t xml:space="preserve">sp|P45475|YHBV_ECOLI Uncharacterized protein YhbV OS=Escherichia coli (strain K12) GN=yhbV PE=4 SV=2//5.66571e-90</t>
  </si>
  <si>
    <t xml:space="preserve">PA3610</t>
  </si>
  <si>
    <t xml:space="preserve">sp|P0AEZ9|MOAB_ECOLI Molybdenum cofactor biosynthesis protein B OS=Escherichia coli (strain K12) GN=moaB PE=1 SV=2//3.90627e-64</t>
  </si>
  <si>
    <t xml:space="preserve">PA3613</t>
  </si>
  <si>
    <t xml:space="preserve">GO:0008152//GO:0008150//GO:0055114</t>
  </si>
  <si>
    <t xml:space="preserve">metabolic process//biological_process//oxidation-reduction process</t>
  </si>
  <si>
    <t xml:space="preserve">GO:0003995//GO:0016627//GO:0003674//GO:0003824//GO:0016491</t>
  </si>
  <si>
    <t xml:space="preserve">acyl-CoA dehydrogenase activity//oxidoreductase activity, acting on the CH-CH group of donors//molecular_function//catalytic activity//oxidoreductase activity</t>
  </si>
  <si>
    <t xml:space="preserve">sp|P33224|AIDB_ECOLI Putative acyl-CoA dehydrogenase AidB OS=Escherichia coli (strain K12) GN=aidB PE=1 SV=3//6.6065e-130</t>
  </si>
  <si>
    <t xml:space="preserve">PA3614</t>
  </si>
  <si>
    <t xml:space="preserve">PA3615</t>
  </si>
  <si>
    <t xml:space="preserve">GO:1901360//GO:0046700//GO:0071704//GO:0008152//GO:1901361//GO:0044248//GO:0009057//GO:0043170//GO:0034655//GO:0008150//GO:0009987//GO:1901575//GO:0044270//GO:0044237//GO:0006308//GO:0046483//GO:0006725//GO:0090304//GO:0006807//GO:0019439//GO:0044265//GO:0006259//GO:0044238//GO:0006139//GO:0009056//GO:0034641//GO:0044260</t>
  </si>
  <si>
    <t xml:space="preserve">organic cyclic compound metabolic process//heterocycle catabolic process//organic substance metabolic process//metabolic process//organic cyclic compound catabolic process//cellular catabolic process//macromolecule catabolic process//macromolecule metabolic process//nucleobase-containing compound catabolic process//biological_process//cellular process//organic substance catabolic process//cellular nitrogen compound catabolic process//cellular metabolic process//DNA catabolic process//heterocycle metabolic process//cellular aromatic compound metabolic process//nucleic acid metabolic process//nitrogen compound metabolic process//aromatic compound catabolic process//cellular macromolecule catabolic process//DNA metabolic process//primary metabolic process//nucleobase-containing compound metabolic process//catabolic process//cellular nitrogen compound metabolic process//cellular macromolecule metabolic process</t>
  </si>
  <si>
    <t xml:space="preserve">GO:0009318//GO:0032991//GO:0005623//GO:0005622//GO:0044464//GO:0005575//GO:0044424//GO:1902494</t>
  </si>
  <si>
    <t xml:space="preserve">exodeoxyribonuclease VII complex//protein-containing complex//cell//intracellular//cell part//cellular_component//intracellular part//catalytic complex</t>
  </si>
  <si>
    <t xml:space="preserve">GO:0004518//GO:0016787//GO:0016895//GO:0016788//GO:0004536//GO:0140097//GO:0004529//GO:0008855//GO:0016796//GO:0003824//GO:0003674//GO:0004527</t>
  </si>
  <si>
    <t xml:space="preserve">nuclease activity//hydrolase activity//exodeoxyribonuclease activity, producing 5</t>
  </si>
  <si>
    <t xml:space="preserve">sp|Q9HWY5|EX7S_PSEAE Exodeoxyribonuclease 7 small subunit OS=Pseudomonas aeruginosa (strain ATCC 15692 / PAO1 / 1C / PRS 101 / LMG 12228) GN=xseB PE=3 SV=1//2.12888e-38</t>
  </si>
  <si>
    <t xml:space="preserve">PA3637</t>
  </si>
  <si>
    <t xml:space="preserve">GO:0016020//GO:0019867//GO:0005575</t>
  </si>
  <si>
    <t xml:space="preserve">membrane//outer membrane//cellular_component</t>
  </si>
  <si>
    <t xml:space="preserve">sp|P17266|OMPW_VIBCH Outer membrane protein W OS=Vibrio cholerae serotype O1 (strain ATCC 39315 / El Tor Inaba N16961) GN=ompW PE=3 SV=2//3.72854e-51</t>
  </si>
  <si>
    <t xml:space="preserve">PA3641</t>
  </si>
  <si>
    <t xml:space="preserve">sp|Q4UU85|RPFG_XANC8 Cyclic di-GMP phosphodiesterase response regulator RpfG OS=Xanthomonas campestris pv. campestris (strain 8004) GN=rpfG PE=1 SV=1//7.86601e-29</t>
  </si>
  <si>
    <t xml:space="preserve">PA3645</t>
  </si>
  <si>
    <t xml:space="preserve">CWLC ;  FAPM</t>
  </si>
  <si>
    <t xml:space="preserve">GO:0043565//GO:0005488//GO:0003677//GO:1901363//GO:0003676//GO:0097159//GO:0003674</t>
  </si>
  <si>
    <t xml:space="preserve">sequence-specific DNA binding//binding//DNA binding//heterocyclic compound binding//nucleic acid binding//organic cyclic compound binding//molecular_function</t>
  </si>
  <si>
    <t xml:space="preserve">PA3678</t>
  </si>
  <si>
    <t xml:space="preserve">sp|Q58142|Y732_METJA Uncharacterized protein MJ0732 OS=Methanocaldococcus jannaschii (strain ATCC 43067 / DSM 2661 / JAL-1 / JCM 10045 / NBRC 100440) GN=MJ0732 PE=3 SV=1//3.57425e-10</t>
  </si>
  <si>
    <t xml:space="preserve">PA3690</t>
  </si>
  <si>
    <t xml:space="preserve">GO:0051704//GO:0008152//GO:0008150//GO:0044419//GO:0009405</t>
  </si>
  <si>
    <t xml:space="preserve">multi-organism process//metabolic process//biological_process//interspecies interaction between organisms//pathogenesis</t>
  </si>
  <si>
    <t xml:space="preserve">GO:0016740//GO:0016746//GO:0003674//GO:0003824</t>
  </si>
  <si>
    <t xml:space="preserve">transferase activity//transferase activity, transferring acyl groups//molecular_function//catalytic activity</t>
  </si>
  <si>
    <t xml:space="preserve">sp|Q59601|PLSC_NEIGO 1-acyl-sn-glycerol-3-phosphate acyltransferase OS=Neisseria gonorrhoeae GN=plsC PE=3 SV=1//6.91947e-26</t>
  </si>
  <si>
    <t xml:space="preserve">PA3713</t>
  </si>
  <si>
    <t xml:space="preserve">GO:0008150//GO:0006950//GO:0050896</t>
  </si>
  <si>
    <t xml:space="preserve">biological_process//response to stress//response to stimulus</t>
  </si>
  <si>
    <t xml:space="preserve">sp|Q57951|Y531_METJA Universal stress protein MJ0531 OS=Methanocaldococcus jannaschii (strain ATCC 43067 / DSM 2661 / JAL-1 / JCM 10045 / NBRC 100440) GN=MJ0531 PE=3 SV=1//5.31279e-06</t>
  </si>
  <si>
    <t xml:space="preserve">PA3743</t>
  </si>
  <si>
    <t xml:space="preserve">GO:0016491//GO:0097159//GO:0003824//GO:0003674//GO:0020037//GO:1901363//GO:0009055//GO:0005488//GO:0046906//GO:0048037</t>
  </si>
  <si>
    <t xml:space="preserve">oxidoreductase activity//organic cyclic compound binding//catalytic activity//molecular_function//heme binding//heterocyclic compound binding//electron transfer activity//binding//tetrapyrrole binding//cofactor binding</t>
  </si>
  <si>
    <t xml:space="preserve">PA3818</t>
  </si>
  <si>
    <t xml:space="preserve">AP ;  TPTMD</t>
  </si>
  <si>
    <t xml:space="preserve">GO:0032559//GO:0005524//GO:0043168//GO:1901265//GO:0008144//GO:0003674//GO:0097159//GO:1901363//GO:0000166//GO:0097367//GO:0017076//GO:0043167//GO:0036094//GO:0030554//GO:0035639//GO:0032555//GO:0032553//GO:0005488</t>
  </si>
  <si>
    <t xml:space="preserve">adenyl ribonucleotide binding//ATP binding//anion binding//nucleoside phosphate binding//drug binding//molecular_function//organic cyclic compound binding//heterocyclic compound binding//nucleotide binding//carbohydrate derivative binding//purine nucleotide binding//ion binding//small molecule binding//adenyl nucleotide binding//purine ribonucleoside triphosphate binding//purine ribonucleotide binding//ribonucleotide binding//binding</t>
  </si>
  <si>
    <t xml:space="preserve">sp|P30718|CH60_PSEAE 60 kDa chaperonin OS=Pseudomonas aeruginosa (strain ATCC 15692 / PAO1 / 1C / PRS 101 / LMG 12228) GN=groL PE=1 SV=3//0</t>
  </si>
  <si>
    <t xml:space="preserve">PA3830</t>
  </si>
  <si>
    <t xml:space="preserve">GO:0003674//GO:0016491//GO:0003824</t>
  </si>
  <si>
    <t xml:space="preserve">molecular_function//oxidoreductase activity//catalytic activity</t>
  </si>
  <si>
    <t xml:space="preserve">sp|Q9X248|FABG_THEMA 3-oxoacyl-[acyl-carrier-protein] reductase FabG OS=Thermotoga maritima (strain ATCC 43589 / MSB8 / DSM 3109 / JCM 10099) GN=fabG PE=3 SV=1//4.27187e-57</t>
  </si>
  <si>
    <t xml:space="preserve">PA3839</t>
  </si>
  <si>
    <t xml:space="preserve">GO:0042592//GO:0050794//GO:0045454//GO:0009987//GO:0008150//GO:0019725//GO:0065008//GO:0065007//GO:0050789</t>
  </si>
  <si>
    <t xml:space="preserve">homeostatic process//regulation of cellular process//cell redox homeostasis//cellular process//biological_process//cellular homeostasis//regulation of biological quality//biological regulation//regulation of biological process</t>
  </si>
  <si>
    <t xml:space="preserve">GO:0015035//GO:0005488//GO:0009055//GO:0015036//GO:0005515//GO:0016667//GO:0003824//GO:0003674//GO:0016491</t>
  </si>
  <si>
    <t xml:space="preserve">protein disulfide oxidoreductase activity//binding//electron transfer activity//disulfide oxidoreductase activity//protein binding//oxidoreductase activity, acting on a sulfur group of donors//catalytic activity//molecular_function//oxidoreductase activity</t>
  </si>
  <si>
    <t xml:space="preserve">sp|P0ACA6|SSPA_SHIFL Stringent starvation protein A OS=Shigella flexneri GN=sspA PE=3 SV=2//1.84098e-63</t>
  </si>
  <si>
    <t xml:space="preserve">PA3874</t>
  </si>
  <si>
    <t xml:space="preserve">GO:0006518//GO:0006412//GO:0071704//GO:0043043//GO:0008152//GO:1901576//GO:0044260//GO:0044267//GO:0009059//GO:0043604//GO:0009058//GO:0044238//GO:1901566//GO:0006807//GO:0044237//GO:0019538//GO:0009987//GO:0008150//GO:0043170//GO:0044271//GO:0010467//GO:0034641//GO:0034645//GO:1901564//GO:0044249//GO:0043603</t>
  </si>
  <si>
    <t xml:space="preserve">peptide metabolic process//translation//organic substance metabolic process//peptide biosynthetic process//metabolic process//organic substance biosynthetic process//cellular macromolecule metabolic process//cellular protein metabolic process//macromolecule biosynthetic process//amide biosynthetic process//biosynthetic process//primary metabolic process//organonitrogen compound biosynthetic process//nitrogen compound metabolic process//cellular metabolic process//protein metabolic process//cellular process//biological_process//macromolecule metabolic process//cellular nitrogen compound biosynthetic process//gene expression//cellular nitrogen compound metabolic process//cellular macromolecule biosynthetic process//organonitrogen compound metabolic process//cellular biosynthetic process//cellular amide metabolic process</t>
  </si>
  <si>
    <t xml:space="preserve">GO:0032991//GO:0005737//GO:0043229//GO:0005622//GO:0044464//GO:0005575//GO:0043232//GO:0043228//GO:0043226//GO:1990904//GO:0005840//GO:0044444//GO:0044424//GO:0005623</t>
  </si>
  <si>
    <t xml:space="preserve">protein-containing complex//cytoplasm//intracellular organelle//intracellular//cell part//cellular_component//intracellular non-membrane-bounded organelle//non-membrane-bounded organelle//organelle//ribonucleoprotein complex//ribosome//cytoplasmic part//intracellular part//cell</t>
  </si>
  <si>
    <t xml:space="preserve">GO:0005198//GO:0003674//GO:0003735</t>
  </si>
  <si>
    <t xml:space="preserve">structural molecule activity//molecular_function//structural constituent of ribosome</t>
  </si>
  <si>
    <t xml:space="preserve">sp|Q9HVY2|RL13_PSEAE 50S ribosomal protein L13 OS=Pseudomonas aeruginosa (strain ATCC 15692 / PAO1 / 1C / PRS 101 / LMG 12228) GN=rplM PE=3 SV=1//2.83657e-103</t>
  </si>
  <si>
    <t xml:space="preserve">PA3875</t>
  </si>
  <si>
    <t xml:space="preserve">GO:0008152//GO:0008150//GO:0044238</t>
  </si>
  <si>
    <t xml:space="preserve">metabolic process//biological_process//primary metabolic process</t>
  </si>
  <si>
    <t xml:space="preserve">sp|P17160|HPF_AZOVI Ribosome hibernation promoting factor OS=Azotobacter vinelandii GN=hpf PE=3 SV=1//2.46771e-57</t>
  </si>
  <si>
    <t xml:space="preserve">PA3876</t>
  </si>
  <si>
    <t xml:space="preserve">sp|B7V012|Y4852_PSEA8 UPF0307 protein PLES_48521 OS=Pseudomonas aeruginosa (strain LESB58) GN=PLES_48521 PE=3 SV=1//1.46218e-125</t>
  </si>
  <si>
    <t xml:space="preserve">PA3877</t>
  </si>
  <si>
    <t xml:space="preserve">GO:0071554//GO:0050789//GO:0023052//GO:0007154//GO:0065007//GO:0071555//GO:0008150//GO:0009987//GO:0035556//GO:0000160//GO:0055114//GO:0007165//GO:0051716//GO:0050896//GO:0016043//GO:0071840//GO:0008152//GO:0045229//GO:0050794</t>
  </si>
  <si>
    <t xml:space="preserve">cell wall organization or biogenesis//regulation of biological process//signaling//cell communication//biological regulation//cell wall organization//biological_process//cellular process//intracellular signal transduction//phosphorelay signal transduction system//oxidation-reduction process//signal transduction//cellular response to stimulus//response to stimulus//cellular component organization//cellular component organization or biogenesis//metabolic process//external encapsulating structure organization//regulation of cellular process</t>
  </si>
  <si>
    <t xml:space="preserve">GO:0003674//GO:0097159//GO:0010181//GO:0016491//GO:0043168//GO:1901265//GO:0016772//GO:0016775//GO:0000166//GO:1901363//GO:0043167//GO:0003824//GO:0036094//GO:0140096//GO:0016740//GO:0004673//GO:0097367//GO:0048037//GO:0004672//GO:0050662//GO:0016301//GO:0032553//GO:0005488//GO:0009055//GO:0016773//GO:0000155</t>
  </si>
  <si>
    <t xml:space="preserve">molecular_function//organic cyclic compound binding//FMN binding//oxidoreductase activity//anion binding//nucleoside phosphate binding//transferase activity, transferring phosphorus-containing groups//phosphotransferase activity, nitrogenous group as acceptor//nucleotide binding//heterocyclic compound binding//ion binding//catalytic activity//small molecule binding//catalytic activity, acting on a protein//transferase activity//protein histidine kinase activity//carbohydrate derivative binding//cofactor binding//protein kinase activity//coenzyme binding//kinase activity//ribonucleotide binding//binding//electron transfer activity//phosphotransferase activity, alcohol group as acceptor//phosphorelay sensor kinase activity</t>
  </si>
  <si>
    <t xml:space="preserve">sp|Q9KUX4|CYSJ_VIBCH Sulfite reductase [NADPH] flavoprotein alpha-component OS=Vibrio cholerae serotype O1 (strain ATCC 39315 / El Tor Inaba N16961) GN=cysJ PE=3 SV=1//2.60533e-51</t>
  </si>
  <si>
    <t xml:space="preserve">PA3879</t>
  </si>
  <si>
    <t xml:space="preserve">EM; TCRS</t>
  </si>
  <si>
    <t xml:space="preserve">GO:0006810//GO:1901575//GO:0006629//GO:0016042//GO:0008150//GO:0071704//GO:0008152//GO:0044238//GO:0051179//GO:0051234//GO:0009056</t>
  </si>
  <si>
    <t xml:space="preserve">transport//organic substance catabolic process//lipid metabolic process//lipid catabolic process//biological_process//organic substance metabolic process//metabolic process//primary metabolic process//localization//establishment of localization//catabolic process</t>
  </si>
  <si>
    <t xml:space="preserve">sp|P81549|BFRD_BORPE Probable TonB-dependent receptor BfrD OS=Bordetella pertussis (strain Tohama I / ATCC BAA-589 / NCTC 13251) GN=bfrD PE=1 SV=2//9.70465e-155</t>
  </si>
  <si>
    <t xml:space="preserve">PA3912</t>
  </si>
  <si>
    <t xml:space="preserve">GO:0016491//GO:0003674//GO:0003824</t>
  </si>
  <si>
    <t xml:space="preserve">oxidoreductase activity//molecular_function//catalytic activity</t>
  </si>
  <si>
    <t xml:space="preserve">sp|Q9HVQ7|PIUC_PSEAE PKHD-type hydroxylase PiuC OS=Pseudomonas aeruginosa (strain ATCC 15692 / PAO1 / 1C / PRS 101 / LMG 12228) GN=piuC PE=3 SV=1//1.04876e-169</t>
  </si>
  <si>
    <t xml:space="preserve">PA3915</t>
  </si>
  <si>
    <t xml:space="preserve">GO:0005488//GO:0005515//GO:0003674//GO:0042802</t>
  </si>
  <si>
    <t xml:space="preserve">binding//protein binding//molecular_function//identical protein binding</t>
  </si>
  <si>
    <t xml:space="preserve">sp|P77234|YBEQ_ECOLI Uncharacterized protein YbeQ OS=Escherichia coli (strain K12) GN=ybeQ PE=4 SV=2//4.58164e-16</t>
  </si>
  <si>
    <t xml:space="preserve">PA3972</t>
  </si>
  <si>
    <t xml:space="preserve">GO:0003824//GO:0003674//GO:0008484//GO:0016788//GO:0016787</t>
  </si>
  <si>
    <t xml:space="preserve">catalytic activity//molecular_function//sulfuric ester hydrolase activity//hydrolase activity, acting on ester bonds//hydrolase activity</t>
  </si>
  <si>
    <t xml:space="preserve">sp|P0CB40|EPTC_ECOLX Phosphoethanolamine transferase EptC OS=Escherichia coli GN=eptC PE=1 SV=1//0</t>
  </si>
  <si>
    <t xml:space="preserve">PA3979</t>
  </si>
  <si>
    <t xml:space="preserve">sp|O50657|DCLO_SELRU Lysine/ornithine decarboxylase OS=Selenomonas ruminantium GN=ldc PE=1 SV=1//5.3612e-50</t>
  </si>
  <si>
    <t xml:space="preserve">PA4042</t>
  </si>
  <si>
    <t xml:space="preserve">DRRMR</t>
  </si>
  <si>
    <t xml:space="preserve">GO:0034645//GO:0009308//GO:0072657//GO:0046907//GO:0006139//GO:0019438//GO:0044106//GO:0070727//GO:0050789//GO:1903506//GO:0034641//GO:0006399//GO:0034470//GO:0007154//GO:0023052//GO:0006725//GO:0006605//GO:0010468//GO:1901362//GO:0044249//GO:0008104//GO:0060255//GO:0019222//GO:0045047//GO:1901564//GO:0080090//GO:0051641//GO:0065007//GO:0009889//GO:0006613//GO:0006355//GO:0097659//GO:0043170//GO:0031326//GO:0008150//GO:0006400//GO:0009987//GO:0045184//GO:0044237//GO:0019538//GO:0010467//GO:1901360//GO:0006576//GO:0043412//GO:0044271//GO:0006612//GO:0051171//GO:0031323//GO:0051179//GO:0007264//GO:0044238//GO:0035556//GO:0070525//GO:0051716//GO:0018130//GO:0051234//GO:0071705//GO:0009058//GO:0044260//GO:0009059//GO:0090150//GO:0009451//GO:1901576//GO:0007165//GO:0006351//GO:0033365//GO:0015833//GO:0046483//GO:0090304//GO:0010556//GO:0006807//GO:0006614//GO:0032774//GO:0071702//GO:0051649//GO:0002949//GO:0050896//GO:0034613//GO:0006886//GO:0006810//GO:0019219//GO:0008033//GO:0072599//GO:0042886//GO:0070972//GO:0072594//GO:0034654//GO:0034660//GO:2001141//GO:0016070//GO:0071704//GO:0033036//GO:0008152//GO:0006396//GO:0015031//GO:0051252//GO:2000112//GO:0050794</t>
  </si>
  <si>
    <t xml:space="preserve">cellular macromolecule biosynthetic process//amine metabolic process//protein localization to membrane//intracellular transport//nucleobase-containing compound metabolic process//aromatic compound biosynthetic process//cellular amine metabolic process//cellular macromolecule localization//regulation of biological process//regulation of nucleic acid-templated transcription//cellular nitrogen compound metabolic process//tRNA metabolic process//ncRNA processing//cell communication//signaling//cellular aromatic compound metabolic process//protein targeting//regulation of gene expression//organic cyclic compound biosynthetic process//cellular biosynthetic process//protein localization//regulation of macromolecule metabolic process//regulation of metabolic process//protein targeting to ER//organonitrogen compound metabolic process//regulation of primary metabolic process//cellular localization//biological regulation//regulation of biosynthetic process//cotranslational protein targeting to membrane//regulation of transcription, DNA-templated//nucleic acid-templated transcription//macromolecule metabolic process//regulation of cellular biosynthetic process//biological_process//tRNA modification//cellular process//establishment of protein localization//cellular metabolic process//protein metabolic process//gene expression//organic cyclic compound metabolic process//cellular biogenic amine metabolic process//macromolecule modification//cellular nitrogen compound biosynthetic process//protein targeting to membrane//regulation of nitrogen compound metabolic process//regulation of cellular metabolic process//localization//small GTPase mediated signal transduction//primary metabolic process//intracellular signal transduction//tRNA threonylcarbamoyladenosine metabolic process//cellular response to stimulus//heterocycle biosynthetic process//establishment of localization//nitrogen compound transport//biosynthetic process//cellular macromolecule metabolic process//macromolecule biosynthetic process//establishment of protein localization to membrane//RNA modification//organic substance biosynthetic process//signal transduction//transcription, DNA-templated//protein localization to organelle//peptide transport//heterocycle metabolic process//nucleic acid metabolic process//regulation of macromolecule biosynthetic process//nitrogen compound metabolic process//SRP-dependent cotranslational protein targeting to membrane//RNA biosynthetic process//organic substance transport//establishment of localization in cell//tRNA threonylcarbamoyladenosine modification//response to stimulus//cellular protein localization//intracellular protein transport//transport//regulation of nucleobase-containing compound metabolic process//tRNA processing//establishment of protein localization to endoplasmic reticulum//amide transport//protein localization to endoplasmic reticulum//establishment of protein localization to organelle//nucleobase-containing compound biosynthetic process//ncRNA metabolic process//regulation of RNA biosynthetic process//RNA metabolic process//organic substance metabolic process//macromolecule localization//metabolic process//RNA processing//protein transport//regulation of RNA metabolic process//regulation of cellular macromolecule biosynthetic process//regulation of cellular process</t>
  </si>
  <si>
    <t xml:space="preserve">GO:0016817//GO:0003674//GO:0001882//GO:0097159//GO:0008134//GO:0005524//GO:0032559//GO:0003723//GO:0001883//GO:0008144//GO:1901265//GO:0003676//GO:0043168//GO:0032561//GO:0140098//GO:0000166//GO:1901363//GO:0016818//GO:0004386//GO:0017111//GO:0043167//GO:0003824//GO:0030554//GO:0003724//GO:0036094//GO:0032549//GO:0005515//GO:0017076//GO:0097367//GO:0032550//GO:0016462//GO:0005488//GO:0032553//GO:0016887//GO:0019001//GO:0016787//GO:0003924//GO:0032555//GO:0035639//GO:0005525</t>
  </si>
  <si>
    <t xml:space="preserve">hydrolase activity, acting on acid anhydrides//molecular_function//nucleoside binding//organic cyclic compound binding//transcription factor binding//ATP binding//adenyl ribonucleotide binding//RNA binding//purine nucleoside binding//drug binding//nucleoside phosphate binding//nucleic acid binding//anion binding//guanyl ribonucleotide binding//catalytic activity, acting on RNA//nucleotide binding//heterocyclic compound binding//hydrolase activity, acting on acid anhydrides, in phosphorus-containing anhydrides//helicase activity//nucleoside-triphosphatase activity//ion binding//catalytic activity//adenyl nucleotide binding//RNA helicase activity//small molecule binding//ribonucleoside binding//protein binding//purine nucleotide binding//carbohydrate derivative binding//purine ribonucleoside binding//pyrophosphatase activity//binding//ribonucleotide binding//ATPase activity//guanyl nucleotide binding//hydrolase activity//GTPase activity//purine ribonucleotide binding//purine ribonucleoside triphosphate binding//GTP binding</t>
  </si>
  <si>
    <t xml:space="preserve">sp|Q9HVN5|CLPB_PSEAE Chaperone protein ClpB OS=Pseudomonas aeruginosa (strain ATCC 15692 / PAO1 / 1C / PRS 101 / LMG 12228) GN=clpB PE=3 SV=1//0</t>
  </si>
  <si>
    <t xml:space="preserve">PA4067</t>
  </si>
  <si>
    <t xml:space="preserve">GO:0044267//GO:0009059//GO:0044260//GO:0043604//GO:1901576//GO:0034641//GO:0009058//GO:0044238//GO:0034645//GO:1901566//GO:1901564//GO:0006807//GO:0044249//GO:0043603//GO:0019538//GO:0044237//GO:0008150//GO:0009987//GO:0043170//GO:0006518//GO:0044271//GO:0006412//GO:0008152//GO:0043043//GO:0071704//GO:0010467</t>
  </si>
  <si>
    <t xml:space="preserve">cellular protein metabolic process//macromolecule biosynthetic process//cellular macromolecule metabolic process//amide biosynthetic process//organic substance biosynthetic process//cellular nitrogen compound metabolic process//biosynthetic process//primary metabolic process//cellular macromolecule biosynthetic process//organonitrogen compound biosynthetic process//organonitrogen compound metabolic process//nitrogen compound metabolic process//cellular biosynthetic process//cellular amide metabolic process//protein metabolic process//cellular metabolic process//biological_process//cellular process//macromolecule metabolic process//peptide metabolic process//cellular nitrogen compound biosynthetic process//translation//metabolic process//peptide biosynthetic process//organic substance metabolic process//gene expression</t>
  </si>
  <si>
    <t xml:space="preserve">GO:0005840//GO:0044424//GO:0044444//GO:0044464//GO:0005622//GO:0005575//GO:0005623//GO:0043232//GO:0043228//GO:0043226//GO:0005737//GO:0032991//GO:0043229//GO:1990904</t>
  </si>
  <si>
    <t xml:space="preserve">ribosome//intracellular part//cytoplasmic part//cell part//intracellular//cellular_component//cell//intracellular non-membrane-bounded organelle//non-membrane-bounded organelle//organelle//cytoplasm//protein-containing complex//intracellular organelle//ribonucleoprotein complex</t>
  </si>
  <si>
    <t xml:space="preserve">GO:0097159//GO:0003674//GO:0003735//GO:0003676//GO:0005198//GO:0003723//GO:0005488//GO:1901363</t>
  </si>
  <si>
    <t xml:space="preserve">organic cyclic compound binding//molecular_function//structural constituent of ribosome//nucleic acid binding//structural molecule activity//RNA binding//binding//heterocyclic compound binding</t>
  </si>
  <si>
    <t xml:space="preserve">sp|Q9HVM1|RS20_PSEAE 30S ribosomal protein S20 OS=Pseudomonas aeruginosa (strain ATCC 15692 / PAO1 / 1C / PRS 101 / LMG 12228) GN=rpsT PE=1 SV=3//1.35805e-48</t>
  </si>
  <si>
    <t xml:space="preserve">PA4108</t>
  </si>
  <si>
    <t xml:space="preserve">CWLC; MA</t>
  </si>
  <si>
    <t xml:space="preserve">GO:0003824//GO:0003674//GO:0016491//GO:0097159//GO:0005488//GO:0048037//GO:0046906//GO:0009055//GO:1901363//GO:0020037</t>
  </si>
  <si>
    <t xml:space="preserve">catalytic activity//molecular_function//oxidoreductase activity//organic cyclic compound binding//binding//cofactor binding//tetrapyrrole binding//electron transfer activity//heterocyclic compound binding//heme binding</t>
  </si>
  <si>
    <t xml:space="preserve">sp|P0A389|CYCA_KOMEU Alcohol dehydrogenase cytochrome c subunit OS=Komagataeibacter europaeus GN=adhB PE=3 SV=1//6.93068e-119</t>
  </si>
  <si>
    <t xml:space="preserve">PA4235</t>
  </si>
  <si>
    <t xml:space="preserve">AP; TSM</t>
  </si>
  <si>
    <t xml:space="preserve">sp|B7V0B7|Y4957_PSEA8 UPF0114 protein PLES_49571 OS=Pseudomonas aeruginosa (strain LESB58) GN=PLES_49571 PE=3 SV=1//2.28619e-115</t>
  </si>
  <si>
    <t xml:space="preserve">PA4259</t>
  </si>
  <si>
    <t xml:space="preserve">GO:0046914//GO:0003674//GO:0008270//GO:0043167//GO:0043169//GO:0005488//GO:0046872</t>
  </si>
  <si>
    <t xml:space="preserve">transition metal ion binding//molecular_function//zinc ion binding//ion binding//cation binding//binding//metal ion binding</t>
  </si>
  <si>
    <t xml:space="preserve">PA4261</t>
  </si>
  <si>
    <t xml:space="preserve">GO:0020037//GO:1901363//GO:0009055//GO:0046906//GO:0048037//GO:0005488//GO:0097159//GO:0016491//GO:0003674//GO:0003824</t>
  </si>
  <si>
    <t xml:space="preserve">heme binding//heterocyclic compound binding//electron transfer activity//tetrapyrrole binding//cofactor binding//binding//organic cyclic compound binding//oxidoreductase activity//molecular_function//catalytic activity</t>
  </si>
  <si>
    <t xml:space="preserve">sp|P14532|CCPR_PSEAE Cytochrome c551 peroxidase OS=Pseudomonas aeruginosa (strain ATCC 15692 / PAO1 / 1C / PRS 101 / LMG 12228) GN=ccpA PE=1 SV=2//0</t>
  </si>
  <si>
    <t xml:space="preserve">PA4268</t>
  </si>
  <si>
    <t xml:space="preserve">GO:0016021//GO:0044425//GO:0005575//GO:0016020//GO:0031224</t>
  </si>
  <si>
    <t xml:space="preserve">integral component of membrane//membrane part//cellular_component//membrane//intrinsic component of membrane</t>
  </si>
  <si>
    <t xml:space="preserve">PA4276</t>
  </si>
  <si>
    <t xml:space="preserve">PA4277</t>
  </si>
  <si>
    <t xml:space="preserve">GO:0020037//GO:0004601//GO:1901363//GO:0016684//GO:0004096//GO:0097159//GO:0016491//GO:0003674//GO:0016209//GO:0048037//GO:0046906//GO:0005488//GO:0003824</t>
  </si>
  <si>
    <t xml:space="preserve">heme binding//peroxidase activity//heterocyclic compound binding//oxidoreductase activity, acting on peroxide as acceptor//catalase activity//organic cyclic compound binding//oxidoreductase activity//molecular_function//antioxidant activity//cofactor binding//tetrapyrrole binding//binding//catalytic activity</t>
  </si>
  <si>
    <t xml:space="preserve">sp|Q59635|CATB_PSEAE Catalase OS=Pseudomonas aeruginosa (strain ATCC 15692 / PAO1 / 1C / PRS 101 / LMG 12228) GN=katB PE=3 SV=1//0</t>
  </si>
  <si>
    <t xml:space="preserve">PA4291</t>
  </si>
  <si>
    <t xml:space="preserve">GO:1901564//GO:1901657//GO:0006725//GO:0034641//GO:0006139//GO:0044281//GO:1901360//GO:0044237//GO:0009987//GO:0008150//GO:0006807//GO:0046483//GO:0044238//GO:1901135//GO:0008152//GO:0071704//GO:0009116//GO:0055086</t>
  </si>
  <si>
    <t xml:space="preserve">organonitrogen compound metabolic process//glycosyl compound metabolic process//cellular aromatic compound metabolic process//cellular nitrogen compound metabolic process//nucleobase-containing compound metabolic process//small molecule metabolic process//organic cyclic compound metabolic process//cellular metabolic process//cellular process//biological_process//nitrogen compound metabolic process//heterocycle metabolic process//primary metabolic process//carbohydrate derivative metabolic process//metabolic process//organic substance metabolic process//nucleoside metabolic process//nucleobase-containing small molecule metabolic process</t>
  </si>
  <si>
    <t xml:space="preserve">sp|P37472|HPRT_BACSU Hypoxanthine-guanine phosphoribosyltransferase OS=Bacillus subtilis (strain 168) GN=hprT PE=3 SV=1//1.00323e-11</t>
  </si>
  <si>
    <t xml:space="preserve">PA4292</t>
  </si>
  <si>
    <t xml:space="preserve">GO:0003674//GO:0004045//GO:0140101//GO:0140098//GO:0016788//GO:0052689//GO:0003824//GO:0016787</t>
  </si>
  <si>
    <t xml:space="preserve">molecular_function//aminoacyl-tRNA hydrolase activity//catalytic activity, acting on a tRNA//catalytic activity, acting on RNA//hydrolase activity, acting on ester bonds//carboxylic ester hydrolase activity//catalytic activity//hydrolase activity</t>
  </si>
  <si>
    <t xml:space="preserve">sp|Q9HVC3|PTH_PSEAE Peptidyl-tRNA hydrolase OS=Pseudomonas aeruginosa (strain ATCC 15692 / PAO1 / 1C / PRS 101 / LMG 12228) GN=pth PE=1 SV=1//2.9127e-132</t>
  </si>
  <si>
    <t xml:space="preserve">PA4328</t>
  </si>
  <si>
    <t xml:space="preserve">GO:0046483//GO:0090304//GO:0010556//GO:0006807//GO:0032774//GO:0044238//GO:0031323//GO:0044260//GO:0009059//GO:0006351//GO:1901576//GO:0018130//GO:0009058//GO:0016070//GO:2001141//GO:0071704//GO:0008152//GO:0034654//GO:0051252//GO:2000112//GO:0050794//GO:0019219//GO:0006725//GO:0080090//GO:0065007//GO:0010468//GO:1901362//GO:0019222//GO:0044249//GO:0060255//GO:0019438//GO:0006139//GO:1903506//GO:0050789//GO:0034645//GO:0034641//GO:1901360//GO:0010467//GO:0044271//GO:0051171//GO:0097659//GO:0043170//GO:0031326//GO:0009889//GO:0006355//GO:0044237//GO:0008150//GO:0009987</t>
  </si>
  <si>
    <t xml:space="preserve">heterocycle metabolic process//nucleic acid metabolic process//regulation of macromolecule biosynthetic process//nitrogen compound metabolic process//RNA biosynthetic process//primary metabolic process//regulation of cellular metabolic process//cellular macromolecule metabolic process//macromolecule biosynthetic process//transcription, DNA-templated//organic substance biosynthetic process//heterocycle biosynthetic process//biosynthetic process//RNA metabolic process//regulation of RNA biosynthetic process//organic substance metabolic process//metabolic process//nucleobase-containing compound biosynthetic process//regulation of RNA metabolic process//regulation of cellular macromolecule biosynthetic process//regulation of cellular process//regulation of nucleobase-containing compound metabolic process//cellular aromatic compound metabolic process//regulation of primary metabolic process//biological regulation//regulation of gene expression//organic cyclic compound biosynthetic process//regulation of metabolic process//cellular biosynthetic process//regulation of macromolecule metabolic process//aromatic compound biosynthetic process//nucleobase-containing compound metabolic process//regulation of nucleic acid-templated transcription//regulation of biological process//cellular macromolecule biosynthetic process//cellular nitrogen compound metabolic process//organic cyclic compound metabolic process//gene expression//cellular nitrogen compound biosynthetic process//regulation of nitrogen compound metabolic process//nucleic acid-templated transcription//macromolecule metabolic process//regulation of cellular biosynthetic process//regulation of biosynthetic process//regulation of transcription, DNA-templated//cellular metabolic process//biological_process//cellular process</t>
  </si>
  <si>
    <t xml:space="preserve">GO:0043565//GO:0005488//GO:0003676//GO:0003674//GO:0097159//GO:1901363//GO:0003677</t>
  </si>
  <si>
    <t xml:space="preserve">sequence-specific DNA binding//binding//nucleic acid binding//molecular_function//organic cyclic compound binding//heterocyclic compound binding//DNA binding</t>
  </si>
  <si>
    <t xml:space="preserve">sp|Q46560|VAPI_DICNO Virulence-associated protein I OS=Dichelobacter nodosus GN=vapI PE=3 SV=1//2.5677e-25</t>
  </si>
  <si>
    <t xml:space="preserve">PA4348</t>
  </si>
  <si>
    <t xml:space="preserve">GO:0005488//GO:0003674</t>
  </si>
  <si>
    <t xml:space="preserve">binding//molecular_function</t>
  </si>
  <si>
    <t xml:space="preserve">sp|Q56991|HMUT_YERPE Hemin-binding periplasmic protein HmuT OS=Yersinia pestis GN=hmuT PE=1 SV=2//4.68697e-31</t>
  </si>
  <si>
    <t xml:space="preserve">PA4351</t>
  </si>
  <si>
    <t xml:space="preserve">GO:0051179//GO:0051234//GO:0006826//GO:0006810//GO:0000041//GO:0006812//GO:0006811//GO:0008150//GO:0030001</t>
  </si>
  <si>
    <t xml:space="preserve">localization//establishment of localization//iron ion transport//transport//transition metal ion transport//cation transport//ion transport//biological_process//metal ion transport</t>
  </si>
  <si>
    <t xml:space="preserve">sp|Q56990|HMUS_YERPE Hemin transport protein HmuS OS=Yersinia pestis GN=hmuS PE=4 SV=2//6.41479e-73</t>
  </si>
  <si>
    <t xml:space="preserve">PA4352</t>
  </si>
  <si>
    <t xml:space="preserve">GO:0032196//GO:1901360//GO:0008150//GO:0009987//GO:0044237//GO:0043170//GO:0006725//GO:0034641//GO:0006259//GO:0006139//GO:0008152//GO:0071704//GO:0006810//GO:0006807//GO:0046483//GO:0090304//GO:0051234//GO:0044260//GO:0006313//GO:0051179//GO:0006310//GO:0044238</t>
  </si>
  <si>
    <t xml:space="preserve">transposition//organic cyclic compound metabolic process//biological_process//cellular process//cellular metabolic process//macromolecule metabolic process//cellular aromatic compound metabolic process//cellular nitrogen compound metabolic process//DNA metabolic process//nucleobase-containing compound metabolic process//metabolic process//organic substance metabolic process//transport//nitrogen compound metabolic process//heterocycle metabolic process//nucleic acid metabolic process//establishment of localization//cellular macromolecule metabolic process//transposition, DNA-mediated//localization//DNA recombination//primary metabolic process</t>
  </si>
  <si>
    <t xml:space="preserve">GO:0003677//GO:1901363//GO:0003676//GO:0097159//GO:0004803//GO:0003674//GO:0005488//GO:0140097//GO:0003824</t>
  </si>
  <si>
    <t xml:space="preserve">DNA binding//heterocyclic compound binding//nucleic acid binding//organic cyclic compound binding//transposase activity//molecular_function//binding//catalytic activity, acting on DNA//catalytic activity</t>
  </si>
  <si>
    <t xml:space="preserve">sp|P96949|HPUB_NEIMC Hemoglobin-haptoglobin utilization protein B OS=Neisseria meningitidis serogroup C GN=hpuB PE=3 SV=2//1.00901e-58</t>
  </si>
  <si>
    <t xml:space="preserve">PA4371</t>
  </si>
  <si>
    <t xml:space="preserve">GO:0051234//GO:0051179//GO:0007155//GO:0055085//GO:0006810//GO:0022610//GO:0008150</t>
  </si>
  <si>
    <t xml:space="preserve">establishment of localization//localization//cell adhesion//transmembrane transport//transport//biological adhesion//biological_process</t>
  </si>
  <si>
    <t xml:space="preserve">sp|P31466|ADEP_ECOLI Adenine permease AdeP OS=Escherichia coli (strain K12) GN=adeP PE=1 SV=2//2.43233e-130</t>
  </si>
  <si>
    <t xml:space="preserve">PA4385</t>
  </si>
  <si>
    <t xml:space="preserve">CHSP</t>
  </si>
  <si>
    <t xml:space="preserve">GO:0016072//GO:0006139//GO:0044238//GO:0032259//GO:0036260//GO:0044085//GO:0006364//GO:0044260//GO:0034470//GO:0009451//GO:0022613//GO:0001510//GO:0006399//GO:0043414//GO:0034641//GO:0090304//GO:0046483//GO:0006725//GO:0000154//GO:0009452//GO:0006807//GO:0043170//GO:0008033//GO:0044237//GO:0042254//GO:0006400//GO:0009987//GO:0008150//GO:0071704//GO:0043412//GO:0071840//GO:0008152//GO:0031167//GO:0016070//GO:1901360//GO:0034660//GO:0010467//GO:0006396</t>
  </si>
  <si>
    <t xml:space="preserve">rRNA metabolic process//nucleobase-containing compound metabolic process//primary metabolic process//methylation//RNA capping//cellular component biogenesis//rRNA processing//cellular macromolecule metabolic process//ncRNA processing//RNA modification//ribonucleoprotein complex biogenesis//RNA methylation//tRNA metabolic process//macromolecule methylation//cellular nitrogen compound metabolic process//nucleic acid metabolic process//heterocycle metabolic process//cellular aromatic compound metabolic process//rRNA modification//7-methylguanosine RNA capping//nitrogen compound metabolic process//macromolecule metabolic process//tRNA processing//cellular metabolic process//ribosome biogenesis//tRNA modification//cellular process//biological_process//organic substance metabolic process//macromolecule modification//cellular component organization or biogenesis//metabolic process//rRNA methylation//RNA metabolic process//organic cyclic compound metabolic process//ncRNA metabolic process//gene expression//RNA processing</t>
  </si>
  <si>
    <t xml:space="preserve">GO:0003674//GO:0003824//GO:0008173//GO:0016741//GO:0016740//GO:0140101//GO:0008757//GO:0008176//GO:0140098//GO:0008168//GO:0016423//GO:0008175</t>
  </si>
  <si>
    <t xml:space="preserve">molecular_function//catalytic activity//RNA methyltransferase activity//transferase activity, transferring one-carbon groups//transferase activity//catalytic activity, acting on a tRNA//S-adenosylmethionine-dependent methyltransferase activity//tRNA (guanine-N7-)-methyltransferase activity//catalytic activity, acting on RNA//methyltransferase activity//tRNA (guanine) methyltransferase activity//tRNA methyltransferase activity</t>
  </si>
  <si>
    <t xml:space="preserve">sp|Q9HV78|TRMA_PSEAE tRNA/tmRNA (uracil-C(5))-methyltransferase OS=Pseudomonas aeruginosa (strain ATCC 15692 / PAO1 / 1C / PRS 101 / LMG 12228) GN=trmA PE=3 SV=1//0</t>
  </si>
  <si>
    <t xml:space="preserve">PA4389</t>
  </si>
  <si>
    <t xml:space="preserve">AABM; PE</t>
  </si>
  <si>
    <t xml:space="preserve">GO:1901566//GO:0009308//GO:0044106//GO:0009058//GO:0034641//GO:1901576//GO:0009309//GO:0044249//GO:0006807//GO:1901564//GO:0008216//GO:0009987//GO:0008150//GO:0097164//GO:0044237//GO:0006595//GO:0008295//GO:0006576//GO:0071704//GO:0008152//GO:0042401//GO:0006596//GO:0044271</t>
  </si>
  <si>
    <t xml:space="preserve">organonitrogen compound biosynthetic process//amine metabolic process//cellular amine metabolic process//biosynthetic process//cellular nitrogen compound metabolic process//organic substance biosynthetic process//amine biosynthetic process//cellular biosynthetic process//nitrogen compound metabolic process//organonitrogen compound metabolic process//spermidine metabolic process//cellular process//biological_process//ammonium ion metabolic process//cellular metabolic process//polyamine metabolic process//spermidine biosynthetic process//cellular biogenic amine metabolic process//organic substance metabolic process//metabolic process//cellular biogenic amine biosynthetic process//polyamine biosynthetic process//cellular nitrogen compound biosynthetic process</t>
  </si>
  <si>
    <t xml:space="preserve">GO:0003824//GO:0016831//GO:0003674//GO:0016830//GO:0016829//GO:0004014</t>
  </si>
  <si>
    <t xml:space="preserve">catalytic activity//carboxy-lyase activity//molecular_function//carbon-carbon lyase activity//lyase activity//adenosylmethionine decarboxylase activity</t>
  </si>
  <si>
    <t xml:space="preserve">sp|Q9HV35|SPEH_PSEAE S-adenosylmethionine decarboxylase proenzyme OS=Pseudomonas aeruginosa (strain ATCC 15692 / PAO1 / 1C / PRS 101 / LMG 12228) GN=speH PE=3 SV=1//4.90174e-100</t>
  </si>
  <si>
    <t xml:space="preserve">PA4428</t>
  </si>
  <si>
    <t xml:space="preserve">sp|Q9HV34|SPEE2_PSEAE Polyamine aminopropyltransferase 2 OS=Pseudomonas aeruginosa (strain ATCC 15692 / PAO1 / 1C / PRS 101 / LMG 12228) GN=speE2 PE=3 SV=1//0</t>
  </si>
  <si>
    <t xml:space="preserve">PA4433</t>
  </si>
  <si>
    <t xml:space="preserve">sp|P0AA70|YEDA_ECOLI Uncharacterized inner membrane transporter YedA OS=Escherichia coli (strain K12) GN=yedA PE=1 SV=1//2.3045e-67</t>
  </si>
  <si>
    <t xml:space="preserve">PA4463</t>
  </si>
  <si>
    <t xml:space="preserve">PA4473</t>
  </si>
  <si>
    <t xml:space="preserve">sp|Q9HUX1|SPEA_PSEAE Biosynthetic arginine decarboxylase OS=Pseudomonas aeruginosa (strain ATCC 15692 / PAO1 / 1C / PRS 101 / LMG 12228) GN=speA PE=3 SV=1//0</t>
  </si>
  <si>
    <t xml:space="preserve">PA4513</t>
  </si>
  <si>
    <t xml:space="preserve">GO:1901576//GO:0043604//GO:0044260//GO:0009059//GO:0044267//GO:0009058//GO:0034641//GO:0007049//GO:0044238//GO:1901566//GO:0034645//GO:1901564//GO:0044249//GO:0006807//GO:0043603//GO:0044237//GO:0019538//GO:0009987//GO:0008150//GO:0043170//GO:0006413//GO:0006518//GO:0006412//GO:0044271//GO:0071704//GO:0043043//GO:0008152//GO:0010467</t>
  </si>
  <si>
    <t xml:space="preserve">organic substance biosynthetic process//amide biosynthetic process//cellular macromolecule metabolic process//macromolecule biosynthetic process//cellular protein metabolic process//biosynthetic process//cellular nitrogen compound metabolic process//cell cycle//primary metabolic process//organonitrogen compound biosynthetic process//cellular macromolecule biosynthetic process//organonitrogen compound metabolic process//cellular biosynthetic process//nitrogen compound metabolic process//cellular amide metabolic process//cellular metabolic process//protein metabolic process//cellular process//biological_process//macromolecule metabolic process//translational initiation//peptide metabolic process//translation//cellular nitrogen compound biosynthetic process//organic substance metabolic process//peptide biosynthetic process//metabolic process//gene expression</t>
  </si>
  <si>
    <t xml:space="preserve">GO:0005694//GO:0044424//GO:0005575//GO:0005622//GO:0044464//GO:0005623//GO:0098687//GO:0044427//GO:0005634//GO:0044422//GO:0043232//GO:0043228//GO:0043226//GO:0000775//GO:0043229//GO:0043227//GO:0044446//GO:0043231</t>
  </si>
  <si>
    <t xml:space="preserve">chromosome//intracellular part//cellular_component//intracellular//cell part//cell//chromosomal region//chromosomal part//nucleus//organelle part//intracellular non-membrane-bounded organelle//non-membrane-bounded organelle//organelle//chromosome, centromeric region//intracellular organelle//membrane-bounded organelle//intracellular organelle part//intracellular membrane-bounded organelle</t>
  </si>
  <si>
    <t xml:space="preserve">GO:0008135//GO:0097159//GO:0003674//GO:0003824//GO:0043167//GO:0003676//GO:0003723//GO:0043169//GO:0005488//GO:0046872//GO:0003743//GO:0016787//GO:1901363</t>
  </si>
  <si>
    <t xml:space="preserve">translation factor activity, RNA binding//organic cyclic compound binding//molecular_function//catalytic activity//ion binding//nucleic acid binding//RNA binding//cation binding//binding//metal ion binding//translation initiation factor activity//hydrolase activity//heterocyclic compound binding</t>
  </si>
  <si>
    <t xml:space="preserve">sp|P45116|Y1225_HAEIN Uncharacterized protein HI_1225 OS=Haemophilus influenzae (strain ATCC 51907 / DSM 11121 / KW20 / Rd) GN=HI_1225 PE=3 SV=1//4.03395e-24</t>
  </si>
  <si>
    <t xml:space="preserve">PA4514</t>
  </si>
  <si>
    <t xml:space="preserve">GO:0048869//GO:0016043//GO:0071840//GO:0008150//GO:0009987//GO:0048856//GO:0000902//GO:0009653//GO:0032502//GO:0032989</t>
  </si>
  <si>
    <t xml:space="preserve">cellular developmental process//cellular component organization//cellular component organization or biogenesis//biological_process//cellular process//anatomical structure development//cell morphogenesis//anatomical structure morphogenesis//developmental process//cellular component morphogenesis</t>
  </si>
  <si>
    <t xml:space="preserve">GO:0016787//GO:0003824//GO:0003674</t>
  </si>
  <si>
    <t xml:space="preserve">hydrolase activity//catalytic activity//molecular_function</t>
  </si>
  <si>
    <t xml:space="preserve">sp|P36928|YEGD_ECOLI Uncharacterized chaperone protein YegD OS=Escherichia coli (strain K12) GN=yegD PE=3 SV=2//1.30916e-42</t>
  </si>
  <si>
    <t xml:space="preserve">PA4515</t>
  </si>
  <si>
    <t xml:space="preserve">GO:1901575//GO:0006732//GO:0006744//GO:0050801//GO:1901663//GO:0055072//GO:1901661//GO:0006875//GO:0009057//GO:0030163//GO:0071704//GO:0008152//GO:0006873//GO:0051603//GO:1901565//GO:0042592//GO:0006733//GO:0044260//GO:0044267//GO:1901576//GO:0048878//GO:0009058//GO:0044238//GO:0055114//GO:0044265//GO:0006807//GO:0006508//GO:0019725//GO:0055076//GO:0055065//GO:0044237//GO:0019538//GO:0051188//GO:0008150//GO:0009987//GO:0042180//GO:0043170//GO:0042181//GO:0098771//GO:0046916//GO:0055082//GO:0006879//GO:0044248//GO:0030003//GO:0009056//GO:0044281//GO:1901564//GO:0065007//GO:0065008//GO:0009108//GO:0044283//GO:0044249//GO:0044257//GO:0051186//GO:0055080//GO:0006743</t>
  </si>
  <si>
    <t xml:space="preserve">organic substance catabolic process//coenzyme metabolic process//ubiquinone biosynthetic process//ion homeostasis//quinone biosynthetic process//iron ion homeostasis//quinone metabolic process//cellular metal ion homeostasis//macromolecule catabolic process//protein catabolic process//organic substance metabolic process//metabolic process//cellular ion homeostasis//proteolysis involved in cellular protein catabolic process//organonitrogen compound catabolic process//homeostatic process//oxidoreduction coenzyme metabolic process//cellular macromolecule metabolic process//cellular protein metabolic process//organic substance biosynthetic process//chemical homeostasis//biosynthetic process//primary metabolic process//oxidation-reduction process//cellular macromolecule catabolic process//nitrogen compound metabolic process//proteolysis//cellular homeostasis//transition metal ion homeostasis//metal ion homeostasis//cellular metabolic process//protein metabolic process//cofactor biosynthetic process//biological_process//cellular process//cellular ketone metabolic process//macromolecule metabolic process//ketone biosynthetic process//inorganic ion homeostasis//cellular transition metal ion homeostasis//cellular chemical homeostasis//cellular iron ion homeostasis//cellular catabolic process//cellular cation homeostasis//catabolic process//small molecule metabolic process//organonitrogen compound metabolic process//biological regulation//regulation of biological quality//coenzyme biosynthetic process//small molecule biosynthetic process//cellular biosynthetic process//cellular protein catabolic process//cofactor metabolic process//cation homeostasis//ubiquinone metabolic process</t>
  </si>
  <si>
    <t xml:space="preserve">GO:0032991//GO:1905369//GO:0000502//GO:0005575//GO:0005622//GO:0044464//GO:0005839//GO:1902494//GO:0044424//GO:1905368//GO:0005623</t>
  </si>
  <si>
    <t xml:space="preserve">protein-containing complex//endopeptidase complex//proteasome complex//cellular_component//intracellular//cell part//proteasome core complex//catalytic complex//intracellular part//peptidase complex//cell</t>
  </si>
  <si>
    <t xml:space="preserve">GO:0046872//GO:0005488//GO:0005506//GO:0016787//GO:0071771//GO:0070003//GO:0008233//GO:0140096//GO:0043167//GO:0003824//GO:0043169//GO:0008199//GO:0070011//GO:0016829//GO:0016491//GO:0016830//GO:0004175//GO:0003674//GO:0046914//GO:0004298</t>
  </si>
  <si>
    <t xml:space="preserve">metal ion binding//binding//iron ion binding//hydrolase activity//aldehyde decarbonylase activity//threonine-type peptidase activity//peptidase activity//catalytic activity, acting on a protein//ion binding//catalytic activity//cation binding//ferric iron binding//peptidase activity, acting on L-amino acid peptides//lyase activity//oxidoreductase activity//carbon-carbon lyase activity//endopeptidase activity//molecular_function//transition metal ion binding//threonine-type endopeptidase activity</t>
  </si>
  <si>
    <t xml:space="preserve">sp|P43314|BFR_MYCAV Bacterioferritin OS=Mycobacterium avium GN=bfr PE=3 SV=1//7.69834e-09</t>
  </si>
  <si>
    <t xml:space="preserve">PA4516</t>
  </si>
  <si>
    <t xml:space="preserve">sp|Q58549|ADPP_METJA ADP-ribose pyrophosphatase OS=Methanocaldococcus jannaschii (strain ATCC 43067 / DSM 2661 / JAL-1 / JCM 10045 / NBRC 100440) GN=nudF PE=1 SV=1//1.45272e-08</t>
  </si>
  <si>
    <t xml:space="preserve">PA4517</t>
  </si>
  <si>
    <t xml:space="preserve">GO:0044271//GO:0042727//GO:1901360//GO:0008152//GO:0071704//GO:0044237//GO:0008150//GO:0009987//GO:0017144//GO:1901564//GO:0006766//GO:1901362//GO:0044283//GO:0009231//GO:0009110//GO:0006807//GO:0044249//GO:0046483//GO:0042726//GO:1901576//GO:0018130//GO:0034641//GO:0009058//GO:0006771//GO:0006767//GO:0042364//GO:1901566//GO:0044281</t>
  </si>
  <si>
    <t xml:space="preserve">cellular nitrogen compound biosynthetic process//flavin-containing compound biosynthetic process//organic cyclic compound metabolic process//metabolic process//organic substance metabolic process//cellular metabolic process//biological_process//cellular process//drug metabolic process//organonitrogen compound metabolic process//vitamin metabolic process//organic cyclic compound biosynthetic process//small molecule biosynthetic process//riboflavin biosynthetic process//vitamin biosynthetic process//nitrogen compound metabolic process//cellular biosynthetic process//heterocycle metabolic process//flavin-containing compound metabolic process//organic substance biosynthetic process//heterocycle biosynthetic process//cellular nitrogen compound metabolic process//biosynthetic process//riboflavin metabolic process//water-soluble vitamin metabolic process//water-soluble vitamin biosynthetic process//organonitrogen compound biosynthetic process//small molecule metabolic process</t>
  </si>
  <si>
    <t xml:space="preserve">GO:0004781//GO:0004779//GO:0016772//GO:0070566//GO:0016740//GO:0016779//GO:0003674//GO:0003919//GO:0003824</t>
  </si>
  <si>
    <t xml:space="preserve">sulfate adenylyltransferase (ATP) activity//sulfate adenylyltransferase activity//transferase activity, transferring phosphorus-containing groups//adenylyltransferase activity//transferase activity//nucleotidyltransferase activity//molecular_function//FMN adenylyltransferase activity//catalytic activity</t>
  </si>
  <si>
    <t xml:space="preserve">sp|A4SGY4|NADD_PROVI Probable nicotinate-nucleotide adenylyltransferase OS=Prosthecochloris vibrioformis (strain DSM 265) GN=nadD PE=3 SV=1//1.50363e-07</t>
  </si>
  <si>
    <t xml:space="preserve">PA4519</t>
  </si>
  <si>
    <t xml:space="preserve">sp|P21369|PNCA_ECOLI Pyrazinamidase/nicotinamidase OS=Escherichia coli (strain K12) GN=pncA PE=3 SV=1//1.04992e-09</t>
  </si>
  <si>
    <t xml:space="preserve">PA4542</t>
  </si>
  <si>
    <t xml:space="preserve">sp|Q9HUP4|PNCB1_PSEAE Nicotinate phosphoribosyltransferase 1 OS=Pseudomonas aeruginosa (strain ATCC 15692 / PAO1 / 1C / PRS 101 / LMG 12228) GN=pncB1 PE=3 SV=1//0</t>
  </si>
  <si>
    <t xml:space="preserve">PA4563</t>
  </si>
  <si>
    <t xml:space="preserve">CIM; TPTMD</t>
  </si>
  <si>
    <t xml:space="preserve">sp|Q9HUP3|NADE_PSEAE NH(3)-dependent NAD(+) synthetase OS=Pseudomonas aeruginosa (strain ATCC 15692 / PAO1 / 1C / PRS 101 / LMG 12228) GN=nadE PE=1 SV=1//0</t>
  </si>
  <si>
    <t xml:space="preserve">PA4571</t>
  </si>
  <si>
    <t xml:space="preserve">GO:0009055//GO:0046872//GO:0005488//GO:0005507//GO:0016491//GO:0046914//GO:0043167//GO:0003824//GO:0003674//GO:0043169</t>
  </si>
  <si>
    <t xml:space="preserve">electron transfer activity//metal ion binding//binding//copper ion binding//oxidoreductase activity//transition metal ion binding//ion binding//catalytic activity//molecular_function//cation binding</t>
  </si>
  <si>
    <t xml:space="preserve">sp|P00282|AZUR_PSEAE Azurin OS=Pseudomonas aeruginosa (strain ATCC 15692 / PAO1 / 1C / PRS 101 / LMG 12228) GN=azu PE=1 SV=2//1.58606e-92</t>
  </si>
  <si>
    <t xml:space="preserve">PA4574</t>
  </si>
  <si>
    <t xml:space="preserve">GO:0043603//GO:0006725//GO:0044249//GO:1901564//GO:0006281//GO:0006259//GO:0034645//GO:0006139//GO:0034641//GO:0010467//GO:1901360//GO:0006950//GO:0033554//GO:0044271//GO:0043170//GO:0006284//GO:0008150//GO:0009987//GO:0044237//GO:0019538//GO:0006974//GO:0046483//GO:0090304//GO:0006807//GO:1901566//GO:0044238//GO:0051716//GO:0009058//GO:0043604//GO:0044260//GO:0044267//GO:0009059//GO:1901576//GO:0043043//GO:0071704//GO:0008152//GO:0006412//GO:0050896//GO:0006518</t>
  </si>
  <si>
    <t xml:space="preserve">cellular amide metabolic process//cellular aromatic compound metabolic process//cellular biosynthetic process//organonitrogen compound metabolic process//DNA repair//DNA metabolic process//cellular macromolecule biosynthetic process//nucleobase-containing compound metabolic process//cellular nitrogen compound metabolic process//gene expression//organic cyclic compound metabolic process//response to stress//cellular response to stress//cellular nitrogen compound biosynthetic process//macromolecule metabolic process//base-excision repair//biological_process//cellular process//cellular metabolic process//protein metabolic process//cellular response to DNA damage stimulus//heterocycle metabolic process//nucleic acid metabolic process//nitrogen compound metabolic process//organonitrogen compound biosynthetic process//primary metabolic process//cellular response to stimulus//biosynthetic process//amide biosynthetic process//cellular macromolecule metabolic process//cellular protein metabolic process//macromolecule biosynthetic process//organic substance biosynthetic process//peptide biosynthetic process//organic substance metabolic process//metabolic process//translation//response to stimulus//peptide metabolic process</t>
  </si>
  <si>
    <t xml:space="preserve">GO:0005623//GO:0044444//GO:0044424//GO:0005840//GO:1990904//GO:0043226//GO:0043228//GO:0043232//GO:0005575//GO:0005622//GO:0044464//GO:0043229//GO:0032991//GO:0005737</t>
  </si>
  <si>
    <t xml:space="preserve">cell//cytoplasmic part//intracellular part//ribosome//ribonucleoprotein complex//organelle//non-membrane-bounded organelle//intracellular non-membrane-bounded organelle//cellular_component//intracellular//cell part//intracellular organelle//protein-containing complex//cytoplasm</t>
  </si>
  <si>
    <t xml:space="preserve">GO:0003735//GO:0003674//GO:0005198</t>
  </si>
  <si>
    <t xml:space="preserve">structural constituent of ribosome//molecular_function//structural molecule activity</t>
  </si>
  <si>
    <t xml:space="preserve">sp|Q9HUN0|RS18_PSEAE 30S ribosomal protein S18 OS=Pseudomonas aeruginosa (strain ATCC 15692 / PAO1 / 1C / PRS 101 / LMG 12228) GN=rpsR PE=3 SV=1//6.41099e-40</t>
  </si>
  <si>
    <t xml:space="preserve">PA4577</t>
  </si>
  <si>
    <t xml:space="preserve">GO:0044271//GO:0006412//GO:0043043//GO:0071704//GO:0008152//GO:0010467//GO:0044237//GO:0019538//GO:0008150//GO:0009987//GO:0043170//GO:0006518//GO:1901564//GO:0006807//GO:0044249//GO:0043603//GO:0044260//GO:0009059//GO:0044267//GO:0043604//GO:1901576//GO:0034641//GO:0009058//GO:0044238//GO:0034645//GO:1901566</t>
  </si>
  <si>
    <t xml:space="preserve">cellular nitrogen compound biosynthetic process//translation//peptide biosynthetic process//organic substance metabolic process//metabolic process//gene expression//cellular metabolic process//protein metabolic process//biological_process//cellular process//macromolecule metabolic process//peptide metabolic process//organonitrogen compound metabolic process//nitrogen compound metabolic process//cellular biosynthetic process//cellular amide metabolic process//cellular macromolecule metabolic process//macromolecule biosynthetic process//cellular protein metabolic process//amide biosynthetic process//organic substance biosynthetic process//cellular nitrogen compound metabolic process//biosynthetic process//primary metabolic process//cellular macromolecule biosynthetic process//organonitrogen compound biosynthetic process</t>
  </si>
  <si>
    <t xml:space="preserve">GO:0032991//GO:0005737//GO:0043229//GO:1990904//GO:0043232//GO:0043228//GO:0043226//GO:0005623//GO:0005840//GO:0044444//GO:0044424//GO:0005622//GO:0044464//GO:0005575</t>
  </si>
  <si>
    <t xml:space="preserve">protein-containing complex//cytoplasm//intracellular organelle//ribonucleoprotein complex//intracellular non-membrane-bounded organelle//non-membrane-bounded organelle//organelle//cell//ribosome//cytoplasmic part//intracellular part//intracellular//cell part//cellular_component</t>
  </si>
  <si>
    <t xml:space="preserve">GO:1901363//GO:0005488//GO:0003735//GO:0003676//GO:0005198//GO:0003723//GO:0097159//GO:0003674//GO:0019843</t>
  </si>
  <si>
    <t xml:space="preserve">heterocyclic compound binding//binding//structural constituent of ribosome//nucleic acid binding//structural molecule activity//RNA binding//organic cyclic compound binding//molecular_function//rRNA binding</t>
  </si>
  <si>
    <t xml:space="preserve">sp|Q9HUM9|RS6_PSEAE 30S ribosomal protein S6 OS=Pseudomonas aeruginosa (strain ATCC 15692 / PAO1 / 1C / PRS 101 / LMG 12228) GN=rpsF PE=3 SV=1//9.14757e-74</t>
  </si>
  <si>
    <t xml:space="preserve">PA4587</t>
  </si>
  <si>
    <t xml:space="preserve">PA4610</t>
  </si>
  <si>
    <t xml:space="preserve">GO:0006807//GO:0009071//GO:1901564//GO:0006544//GO:0065007//GO:0065008//GO:0006082//GO:0009063//GO:0009056//GO:0009058//GO:0042135//GO:0042133//GO:0006520//GO:0055114//GO:0044281//GO:0042737//GO:0044238//GO:0016054//GO:1901565//GO:0044282//GO:0071704//GO:0008152//GO:0044248//GO:0043436//GO:1901605//GO:0046395//GO:0008150//GO:0009069//GO:0009987//GO:0001505//GO:0006546//GO:1901575//GO:0044237//GO:0019752//GO:1901606//GO:0017144</t>
  </si>
  <si>
    <t xml:space="preserve">nitrogen compound metabolic process//serine family amino acid catabolic process//organonitrogen compound metabolic process//glycine metabolic process//biological regulation//regulation of biological quality//organic acid metabolic process//cellular amino acid catabolic process//catabolic process//biosynthetic process//neurotransmitter catabolic process//neurotransmitter metabolic process//cellular amino acid metabolic process//oxidation-reduction process//small molecule metabolic process//drug catabolic process//primary metabolic process//organic acid catabolic process//organonitrogen compound catabolic process//small molecule catabolic process//organic substance metabolic process//metabolic process//cellular catabolic process//oxoacid metabolic process//alpha-amino acid metabolic process//carboxylic acid catabolic process//biological_process//serine family amino acid metabolic process//cellular process//regulation of neurotransmitter levels//glycine catabolic process//organic substance catabolic process//cellular metabolic process//carboxylic acid metabolic process//alpha-amino acid catabolic process//drug metabolic process</t>
  </si>
  <si>
    <t xml:space="preserve">GO:0008144//GO:0043168//GO:0016642//GO:0016491//GO:0019842//GO:0036094//GO:0097159//GO:0016829//GO:0016638//GO:0043167//GO:0003824//GO:0003674//GO:1901363//GO:0004375//GO:0070279//GO:0005488//GO:0048037//GO:0050662//GO:0030170</t>
  </si>
  <si>
    <t xml:space="preserve">drug binding//anion binding//oxidoreductase activity, acting on the CH-NH2 group of donors, disulfide as acceptor//oxidoreductase activity//vitamin binding//small molecule binding//organic cyclic compound binding//lyase activity//oxidoreductase activity, acting on the CH-NH2 group of donors//ion binding//catalytic activity//molecular_function//heterocyclic compound binding//glycine dehydrogenase (decarboxylating) activity//vitamin B6 binding//binding//cofactor binding//coenzyme binding//pyridoxal phosphate binding</t>
  </si>
  <si>
    <t xml:space="preserve">sp|O13326|CYSD_SCHPO O-acetylhomoserine (thiol)-lyase OS=Schizosaccharomyces pombe (strain 972 / ATCC 24843) GN=SPBC428.11 PE=2 SV=1//1.41175e-142</t>
  </si>
  <si>
    <t xml:space="preserve">PA4611</t>
  </si>
  <si>
    <t xml:space="preserve">GO:0006950//GO:0008150//GO:0050896</t>
  </si>
  <si>
    <t xml:space="preserve">response to stress//biological_process//response to stimulus</t>
  </si>
  <si>
    <t xml:space="preserve">PA4613</t>
  </si>
  <si>
    <t xml:space="preserve">GO:0044462//GO:0016020//GO:0031224//GO:0044464//GO:0005575//GO:0019867//GO:0030312//GO:0044425//GO:0031975//GO:0016021//GO:0009279//GO:0071944//GO:0030313//GO:0005623</t>
  </si>
  <si>
    <t xml:space="preserve">external encapsulating structure part//membrane//intrinsic component of membrane//cell part//cellular_component//outer membrane//external encapsulating structure//membrane part//envelope//integral component of membrane//cell outer membrane//cell periphery//cell envelope//cell</t>
  </si>
  <si>
    <t xml:space="preserve">GO:0016787//GO:0003824//GO:0016788//GO:0003674</t>
  </si>
  <si>
    <t xml:space="preserve">hydrolase activity//catalytic activity//hydrolase activity, acting on ester bonds//molecular_function</t>
  </si>
  <si>
    <t xml:space="preserve">sp|Q6B6R8|ESTA_PSEPU Esterase EstA OS=Pseudomonas putida GN=estA PE=3 SV=1//0</t>
  </si>
  <si>
    <t xml:space="preserve">PA4645</t>
  </si>
  <si>
    <t xml:space="preserve">GO:0051234//GO:0006826//GO:0015684//GO:0051179//GO:0072511//GO:0006811//GO:0030001//GO:0006812//GO:0008150//GO:0070838//GO:0000041//GO:0006810</t>
  </si>
  <si>
    <t xml:space="preserve">establishment of localization//iron ion transport//ferrous iron transport//localization//divalent inorganic cation transport//ion transport//metal ion transport//cation transport//biological_process//divalent metal ion transport//transition metal ion transport//transport</t>
  </si>
  <si>
    <t xml:space="preserve">GO:0044425//GO:0005575//GO:0031224//GO:0016020//GO:0016021</t>
  </si>
  <si>
    <t xml:space="preserve">membrane part//cellular_component//intrinsic component of membrane//membrane//integral component of membrane</t>
  </si>
  <si>
    <t xml:space="preserve">GO:0017076//GO:0097367//GO:1901265//GO:0043168//GO:0022890//GO:0072509//GO:0001883//GO:0036094//GO:0097159//GO:0005381//GO:0032549//GO:0001882//GO:0003674//GO:0043167//GO:0046873//GO:0032555//GO:0022857//GO:0035639//GO:0005525//GO:0008324//GO:0005215//GO:1901363//GO:0019001//GO:0046915//GO:0015318//GO:0015093//GO:0000166//GO:0015075//GO:0032550//GO:0032561//GO:0005488//GO:0032553</t>
  </si>
  <si>
    <t xml:space="preserve">purine nucleotide binding//carbohydrate derivative binding//nucleoside phosphate binding//anion binding//inorganic cation transmembrane transporter activity//divalent inorganic cation transmembrane transporter activity//purine nucleoside binding//small molecule binding//organic cyclic compound binding//iron ion transmembrane transporter activity//ribonucleoside binding//nucleoside binding//molecular_function//ion binding//metal ion transmembrane transporter activity//purine ribonucleotide binding//transmembrane transporter activity//purine ribonucleoside triphosphate binding//GTP binding//cation transmembrane transporter activity//transporter activity//heterocyclic compound binding//guanyl nucleotide binding//transition metal ion transmembrane transporter activity//inorganic molecular entity transmembrane transporter activity//ferrous iron transmembrane transporter activity//nucleotide binding//ion transmembrane transporter activity//purine ribonucleoside binding//guanyl ribonucleotide binding//binding//ribonucleotide binding</t>
  </si>
  <si>
    <t xml:space="preserve">sp|P0A3B4|TYPA_SHIFL GTP-binding protein TypA/BipA OS=Shigella flexneri GN=typA PE=3 SV=1//0</t>
  </si>
  <si>
    <t xml:space="preserve">PA4672</t>
  </si>
  <si>
    <t xml:space="preserve">GO:0044238//GO:0090304//GO:0046483//GO:0006807//GO:0071704//GO:0008152//GO:0016070//GO:0006396//GO:0006139//GO:0034641//GO:0006725//GO:0043170//GO:0044237//GO:0009987//GO:0008150//GO:1901360//GO:0010467</t>
  </si>
  <si>
    <t xml:space="preserve">primary metabolic process//nucleic acid metabolic process//heterocycle metabolic process//nitrogen compound metabolic process//organic substance metabolic process//metabolic process//RNA metabolic process//RNA processing//nucleobase-containing compound metabolic process//cellular nitrogen compound metabolic process//cellular aromatic compound metabolic process//macromolecule metabolic process//cellular metabolic process//cellular process//biological_process//organic cyclic compound metabolic process//gene expression</t>
  </si>
  <si>
    <t xml:space="preserve">GO:0003824//GO:0016741//GO:0016740//GO:0005488//GO:0003674//GO:0097159//GO:0008173//GO:0003723//GO:0003676//GO:0140098//GO:0008168//GO:1901363</t>
  </si>
  <si>
    <t xml:space="preserve">catalytic activity//transferase activity, transferring one-carbon groups//transferase activity//binding//molecular_function//organic cyclic compound binding//RNA methyltransferase activity//RNA binding//nucleic acid binding//catalytic activity, acting on RNA//methyltransferase activity//heterocyclic compound binding</t>
  </si>
  <si>
    <t xml:space="preserve">sp|A0KEQ6|TRML_AERHH tRNA (cytidine(34)-2&amp;apos;-O)-methyltransferase OS=Aeromonas hydrophila subsp. hydrophila (strain ATCC 7966 / DSM 30187 / JCM 1027 / KCTC 2358 / NCIMB 9240) GN=trmL PE=3 SV=2//8.27737e-67</t>
  </si>
  <si>
    <t xml:space="preserve">PA4674</t>
  </si>
  <si>
    <t xml:space="preserve">PA4708</t>
  </si>
  <si>
    <t xml:space="preserve">GO:0006865//GO:0006810//GO:0055085//GO:0008150//GO:0046942//GO:0034220//GO:1905039//GO:0098656//GO:0006811//GO:0051179//GO:0003333//GO:0015711//GO:0009847//GO:0032502//GO:0071705//GO:0051234//GO:0006820//GO:0015849//GO:1903825//GO:0071702</t>
  </si>
  <si>
    <t xml:space="preserve">amino acid transport//transport//transmembrane transport//biological_process//carboxylic acid transport//ion transmembrane transport//carboxylic acid transmembrane transport//anion transmembrane transport//ion transport//localization//amino acid transmembrane transport//organic anion transport//spore germination//developmental process//nitrogen compound transport//establishment of localization//anion transport//organic acid transport//organic acid transmembrane transport//organic substance transport</t>
  </si>
  <si>
    <t xml:space="preserve">GO:0015075//GO:0015318//GO:0015171//GO:0005215//GO:0005342//GO:0022857//GO:0003674//GO:0008509//GO:0008514//GO:0046943</t>
  </si>
  <si>
    <t xml:space="preserve">ion transmembrane transporter activity//inorganic molecular entity transmembrane transporter activity//amino acid transmembrane transporter activity//transporter activity//organic acid transmembrane transporter activity//transmembrane transporter activity//molecular_function//anion transmembrane transporter activity//organic anion transmembrane transporter activity//carboxylic acid transmembrane transporter activity</t>
  </si>
  <si>
    <t xml:space="preserve">sp|P18275|ARCD_PSEAE Arginine/ornithine antiporter OS=Pseudomonas aeruginosa (strain ATCC 15692 / PAO1 / 1C / PRS 101 / LMG 12228) GN=arcD PE=1 SV=1//0</t>
  </si>
  <si>
    <t xml:space="preserve">PA4709</t>
  </si>
  <si>
    <t xml:space="preserve">PE; TSM</t>
  </si>
  <si>
    <t xml:space="preserve">GO:0006807//GO:0009445//GO:1901566//GO:1901576//GO:0009058//GO:0042401//GO:0008152//GO:0071704//GO:0006596//GO:0006595//GO:0097164//GO:0009309//GO:1901564//GO:0044249//GO:0044106//GO:0009308//GO:0034641//GO:0006576//GO:0044271//GO:0044237//GO:0009446//GO:0008150//GO:0009987</t>
  </si>
  <si>
    <t xml:space="preserve">nitrogen compound metabolic process//putrescine metabolic process//organonitrogen compound biosynthetic process//organic substance biosynthetic process//biosynthetic process//cellular biogenic amine biosynthetic process//metabolic process//organic substance metabolic process//polyamine biosynthetic process//polyamine metabolic process//ammonium ion metabolic process//amine biosynthetic process//organonitrogen compound metabolic process//cellular biosynthetic process//cellular amine metabolic process//amine metabolic process//cellular nitrogen compound metabolic process//cellular biogenic amine metabolic process//cellular nitrogen compound biosynthetic process//cellular metabolic process//putrescine biosynthetic process//biological_process//cellular process</t>
  </si>
  <si>
    <t xml:space="preserve">GO:0003824//GO:0016787//GO:0016813//GO:0004668//GO:0003674//GO:0016810</t>
  </si>
  <si>
    <t xml:space="preserve">catalytic activity//hydrolase activity//hydrolase activity, acting on carbon-nitrogen (but not peptide) bonds, in linear amidines//protein-arginine deiminase activity//molecular_function//hydrolase activity, acting on carbon-nitrogen (but not peptide) bonds</t>
  </si>
  <si>
    <t xml:space="preserve">sp|P13981|ARCA_PSEAE Arginine deiminase OS=Pseudomonas aeruginosa (strain ATCC 15692 / PAO1 / 1C / PRS 101 / LMG 12228) GN=arcA PE=1 SV=2//0</t>
  </si>
  <si>
    <t xml:space="preserve">PA4710</t>
  </si>
  <si>
    <t xml:space="preserve">GO:1901564//GO:0006807//GO:0006082//GO:0044238//GO:0006520//GO:0044281//GO:0071704//GO:0008152//GO:0043436//GO:0044237//GO:0008150//GO:0009987//GO:0005975//GO:0019752</t>
  </si>
  <si>
    <t xml:space="preserve">organonitrogen compound metabolic process//nitrogen compound metabolic process//organic acid metabolic process//primary metabolic process//cellular amino acid metabolic process//small molecule metabolic process//organic substance metabolic process//metabolic process//oxoacid metabolic process//cellular metabolic process//biological_process//cellular process//carbohydrate metabolic process//carboxylic acid metabolic process</t>
  </si>
  <si>
    <t xml:space="preserve">GO:0043168//GO:0016740//GO:0036094//GO:0004553//GO:0016741//GO:0003674//GO:0016798//GO:0043167//GO:0003824//GO:0016787//GO:0031406//GO:0016743//GO:0043177//GO:0016597//GO:0005488</t>
  </si>
  <si>
    <t xml:space="preserve">anion binding//transferase activity//small molecule binding//hydrolase activity, hydrolyzing O-glycosyl compounds//transferase activity, transferring one-carbon groups//molecular_function//hydrolase activity, acting on glycosyl bonds//ion binding//catalytic activity//hydrolase activity//carboxylic acid binding//carboxyl- or carbamoyltransferase activity//organic acid binding//amino acid binding//binding</t>
  </si>
  <si>
    <t xml:space="preserve">sp|P08308|OTCC_PSEAE Ornithine carbamoyltransferase, catabolic OS=Pseudomonas aeruginosa (strain ATCC 15692 / PAO1 / 1C / PRS 101 / LMG 12228) GN=arcB PE=1 SV=3//0</t>
  </si>
  <si>
    <t xml:space="preserve">PA4719</t>
  </si>
  <si>
    <t xml:space="preserve">sp|P13982|ARCC_PSEAE Carbamate kinase OS=Pseudomonas aeruginosa (strain ATCC 15692 / PAO1 / 1C / PRS 101 / LMG 12228) GN=arcC PE=3 SV=1//0</t>
  </si>
  <si>
    <t xml:space="preserve">PA4720</t>
  </si>
  <si>
    <t xml:space="preserve">GO:0019867//GO:0005575//GO:0016020</t>
  </si>
  <si>
    <t xml:space="preserve">outer membrane//cellular_component//membrane</t>
  </si>
  <si>
    <t xml:space="preserve">PA4773</t>
  </si>
  <si>
    <t xml:space="preserve">GO:0046483//GO:0006725//GO:0010556//GO:0090304//GO:0006820//GO:0006807//GO:1901362//GO:0010468//GO:0060255//GO:0044249//GO:0032774//GO:0019222//GO:0080090//GO:0065007//GO:0034645//GO:0031323//GO:0051179//GO:0044238//GO:0006139//GO:0019438//GO:0050789//GO:1903506//GO:0018130//GO:0034641//GO:0051234//GO:0009058//GO:0044260//GO:0009059//GO:1901576//GO:0006351//GO:0010467//GO:0034654//GO:2001141//GO:0016070//GO:1901360//GO:0071704//GO:0008152//GO:0051252//GO:0006811//GO:0050794//GO:2000112//GO:0044271//GO:0051171//GO:0006810//GO:0009889//GO:0006355//GO:0019219//GO:0031326//GO:0043170//GO:0097659//GO:0015698//GO:0008150//GO:0006817//GO:0009987//GO:0044237</t>
  </si>
  <si>
    <t xml:space="preserve">heterocycle metabolic process//cellular aromatic compound metabolic process//regulation of macromolecule biosynthetic process//nucleic acid metabolic process//anion transport//nitrogen compound metabolic process//organic cyclic compound biosynthetic process//regulation of gene expression//regulation of macromolecule metabolic process//cellular biosynthetic process//RNA biosynthetic process//regulation of metabolic process//regulation of primary metabolic process//biological regulation//cellular macromolecule biosynthetic process//regulation of cellular metabolic process//localization//primary metabolic process//nucleobase-containing compound metabolic process//aromatic compound biosynthetic process//regulation of biological process//regulation of nucleic acid-templated transcription//heterocycle biosynthetic process//cellular nitrogen compound metabolic process//establishment of localization//biosynthetic process//cellular macromolecule metabolic process//macromolecule biosynthetic process//organic substance biosynthetic process//transcription, DNA-templated//gene expression//nucleobase-containing compound biosynthetic process//regulation of RNA biosynthetic process//RNA metabolic process//organic cyclic compound metabolic process//organic substance metabolic process//metabolic process//regulation of RNA metabolic process//ion transport//regulation of cellular process//regulation of cellular macromolecule biosynthetic process//cellular nitrogen compound biosynthetic process//regulation of nitrogen compound metabolic process//transport//regulation of biosynthetic process//regulation of transcription, DNA-templated//regulation of nucleobase-containing compound metabolic process//regulation of cellular biosynthetic process//macromolecule metabolic process//nucleic acid-templated transcription//inorganic anion transport//biological_process//phosphate ion transport//cellular process//cellular metabolic process</t>
  </si>
  <si>
    <t xml:space="preserve">GO:0003676//GO:0003674//GO:0097159//GO:0015291//GO:1901363//GO:0005215//GO:0022857//GO:0022804//GO:0003677//GO:0005315//GO:0005488//GO:0015318</t>
  </si>
  <si>
    <t xml:space="preserve">nucleic acid binding//molecular_function//organic cyclic compound binding//secondary active transmembrane transporter activity//heterocyclic compound binding//transporter activity//transmembrane transporter activity//active transmembrane transporter activity//DNA binding//inorganic phosphate transmembrane transporter activity//binding//inorganic molecular entity transmembrane transporter activity</t>
  </si>
  <si>
    <t xml:space="preserve">sp|P45268|Y1604_HAEIN Putative phosphate permease HI_1604 OS=Haemophilus influenzae (strain ATCC 51907 / DSM 11121 / KW20 / Rd) GN=HI_1604 PE=3 SV=1//9.47039e-121</t>
  </si>
  <si>
    <t xml:space="preserve">PA4774</t>
  </si>
  <si>
    <t xml:space="preserve">sp|P44271|Y1603_HAEIN UPF0111 protein HI_1603 OS=Haemophilus influenzae (strain ATCC 51907 / DSM 11121 / KW20 / Rd) GN=HI_1603 PE=1 SV=1//2.67996e-78</t>
  </si>
  <si>
    <t xml:space="preserve">PA4783</t>
  </si>
  <si>
    <t xml:space="preserve">sp|P0AGH2|YHHJ_SHIFL Inner membrane transport permease YhhJ OS=Shigella flexneri GN=yhhJ PE=3 SV=3//2.13088e-161</t>
  </si>
  <si>
    <t xml:space="preserve">PA4826</t>
  </si>
  <si>
    <t xml:space="preserve">GO:0050794//GO:0045786//GO:0051726//GO:0007050//GO:0048523//GO:0008150//GO:0009987//GO:0012501//GO:0008219//GO:0048519//GO:0065007//GO:0008283//GO:0042127//GO:0022402//GO:0006915//GO:0008285//GO:0007049//GO:0050789</t>
  </si>
  <si>
    <t xml:space="preserve">regulation of cellular process//negative regulation of cell cycle//regulation of cell cycle//cell cycle arrest//negative regulation of cellular process//biological_process//cellular process//programmed cell death//cell death//negative regulation of biological process//biological regulation//cell proliferation//regulation of cell proliferation//cell cycle process//apoptotic process//negative regulation of cell proliferation//cell cycle//regulation of biological process</t>
  </si>
  <si>
    <t xml:space="preserve">GO:0032555//GO:0004386//GO:0035639//GO:0005525//GO:0017111//GO:1901363//GO:0019001//GO:0016818//GO:0016787//GO:0003924//GO:0140098//GO:0016887//GO:0000166//GO:0032550//GO:0032561//GO:0016462//GO:0005488//GO:0032553//GO:0017076//GO:0008144//GO:0097367//GO:1901265//GO:0003676//GO:0043168//GO:0005524//GO:0032559//GO:0003723//GO:0001883//GO:0001882//GO:0030554//GO:0003724//GO:0036094//GO:0097159//GO:0032549//GO:0043167//GO:0003824//GO:0016817//GO:0003674</t>
  </si>
  <si>
    <t xml:space="preserve">purine ribonucleotide binding//helicase activity//purine ribonucleoside triphosphate binding//GTP binding//nucleoside-triphosphatase activity//heterocyclic compound binding//guanyl nucleotide binding//hydrolase activity, acting on acid anhydrides, in phosphorus-containing anhydrides//hydrolase activity//GTPase activity//catalytic activity, acting on RNA//ATPase activity//nucleotide binding//purine ribonucleoside binding//guanyl ribonucleotide binding//pyrophosphatase activity//binding//ribonucleotide binding//purine nucleotide binding//drug binding//carbohydrate derivative binding//nucleoside phosphate binding//nucleic acid binding//anion binding//ATP binding//adenyl ribonucleotide binding//RNA binding//purine nucleoside binding//nucleoside binding//adenyl nucleotide binding//RNA helicase activity//small molecule binding//organic cyclic compound binding//ribonucleoside binding//ion binding//catalytic activity//hydrolase activity, acting on acid anhydrides//molecular_function</t>
  </si>
  <si>
    <t xml:space="preserve">sp|P37624|RBBA_ECOLI Ribosome-associated ATPase OS=Escherichia coli (strain K12) GN=rbbA PE=1 SV=3//0</t>
  </si>
  <si>
    <t xml:space="preserve">PA4839</t>
  </si>
  <si>
    <t xml:space="preserve">GO:0098542//GO:0010506//GO:0044237//GO:0006914//GO:0031329//GO:0008150//GO:0009896//GO:0061919//GO:0009987//GO:0097659//GO:0043170//GO:0009894//GO:0050896//GO:0006810//GO:0044271//GO:0002252//GO:0043207//GO:0048518//GO:0006950//GO:0050794//GO:0051704//GO:0006366//GO:0009893//GO:1901360//GO:0016070//GO:0008152//GO:0044248//GO:0009615//GO:0051607//GO:0071704//GO:0010467//GO:0034654//GO:0009059//GO:0044260//GO:0006952//GO:0009607//GO:1901576//GO:0006351//GO:0006367//GO:0051707//GO:0009401//GO:0009056//GO:0018130//GO:0034641//GO:0002376//GO:0051234//GO:0009058//GO:0031325//GO:0048522//GO:0044238//GO:0006139//GO:0019438//GO:0050789//GO:0031323//GO:0034645//GO:0051179//GO:0071702//GO:0031331//GO:0006352//GO:0065007//GO:1901362//GO:0006807//GO:0044249//GO:0032774//GO:0019222//GO:0006725//GO:0046483//GO:0010508//GO:0090304//GO:0008643//GO:0009605</t>
  </si>
  <si>
    <t xml:space="preserve">defense response to other organism//regulation of autophagy//cellular metabolic process//autophagy//regulation of cellular catabolic process//biological_process//positive regulation of catabolic process//process utilizing autophagic mechanism//cellular process//nucleic acid-templated transcription//macromolecule metabolic process//regulation of catabolic process//response to stimulus//transport//cellular nitrogen compound biosynthetic process//immune effector process//response to external biotic stimulus//positive regulation of biological process//response to stress//regulation of cellular process//multi-organism process//transcription by RNA polymerase II//positive regulation of metabolic process//organic cyclic compound metabolic process//RNA metabolic process//metabolic process//cellular catabolic process//response to virus//defense response to virus//organic substance metabolic process//gene expression//nucleobase-containing compound biosynthetic process//macromolecule biosynthetic process//cellular macromolecule metabolic process//defense response//response to biotic stimulus//organic substance biosynthetic process//transcription, DNA-templated//transcription initiation from RNA polymerase II promoter//response to other organism//phosphoenolpyruvate-dependent sugar phosphotransferase system//catabolic process//heterocycle biosynthetic process//cellular nitrogen compound metabolic process//immune system process//establishment of localization//biosynthetic process//positive regulation of cellular metabolic process//positive regulation of cellular process//primary metabolic process//nucleobase-containing compound metabolic process//aromatic compound biosynthetic process//regulation of biological process//regulation of cellular metabolic process//cellular macromolecule biosynthetic process//localization//organic substance transport//positive regulation of cellular catabolic process//DNA-templated transcription, initiation//biological regulation//organic cyclic compound biosynthetic process//nitrogen compound metabolic process//cellular biosynthetic process//RNA biosynthetic process//regulation of metabolic process//cellular aromatic compound metabolic process//heterocycle metabolic process//positive regulation of autophagy//nucleic acid metabolic process//carbohydrate transport//response to external stimulus</t>
  </si>
  <si>
    <t xml:space="preserve">GO:0031974//GO:0030880//GO:1990234//GO:0031981//GO:0043226//GO:0032991//GO:0044798//GO:0070013//GO:0000428//GO:0043229//GO:0055029//GO:0043227//GO:0061695//GO:0043231//GO:0044446//GO:1902494//GO:0043233//GO:0016591//GO:0005667//GO:0044424//GO:0090575//GO:0044464//GO:0005622//GO:0005575//GO:0005623//GO:0044428//GO:0044451//GO:0044422//GO:0005634//GO:0005672//GO:0005654</t>
  </si>
  <si>
    <t xml:space="preserve">membrane-enclosed lumen//RNA polymerase complex//transferase complex//nuclear lumen//organelle//protein-containing complex//nuclear transcription factor complex//intracellular organelle lumen//DNA-directed RNA polymerase complex//intracellular organelle//nuclear DNA-directed RNA polymerase complex//membrane-bounded organelle//transferase complex, transferring phosphorus-containing groups//intracellular membrane-bounded organelle//intracellular organelle part//catalytic complex//organelle lumen//DNA-directed RNA polymerase II, holoenzyme//transcription factor complex//intracellular part//RNA polymerase II transcription factor complex//cell part//intracellular//cellular_component//cell//nuclear part//nucleoplasm part//organelle part//nucleus//transcription factor TFIIA complex//nucleoplasm</t>
  </si>
  <si>
    <t xml:space="preserve">GO:0005215//GO:0003674</t>
  </si>
  <si>
    <t xml:space="preserve">transporter activity//molecular_function</t>
  </si>
  <si>
    <t xml:space="preserve">sp|P37626|YHII_ECOLI Uncharacterized protein YhiI OS=Escherichia coli (strain K12) GN=yhiI PE=3 SV=1//9.10948e-122</t>
  </si>
  <si>
    <t xml:space="preserve">PA4840</t>
  </si>
  <si>
    <t xml:space="preserve">PA4873</t>
  </si>
  <si>
    <t xml:space="preserve">PA4880</t>
  </si>
  <si>
    <t xml:space="preserve">sp|P0AF48|YJBQ_ECOLI UPF0047 protein YjbQ OS=Escherichia coli (strain K12) GN=yjbQ PE=3 SV=1//9.08636e-57</t>
  </si>
  <si>
    <t xml:space="preserve">PA4916</t>
  </si>
  <si>
    <t xml:space="preserve">PA4917</t>
  </si>
  <si>
    <t xml:space="preserve">GO:1901657//GO:1901564//GO:0006725//GO:0034641//GO:0044281//GO:0006139//GO:1901360//GO:0009987//GO:0008150//GO:0044237//GO:0006807//GO:0046483//GO:0044238//GO:1901135//GO:0008152//GO:0071704//GO:0009116//GO:0055086</t>
  </si>
  <si>
    <t xml:space="preserve">glycosyl compound metabolic process//organonitrogen compound metabolic process//cellular aromatic compound metabolic process//cellular nitrogen compound metabolic process//small molecule metabolic process//nucleobase-containing compound metabolic process//organic cyclic compound metabolic process//cellular process//biological_process//cellular metabolic process//nitrogen compound metabolic process//heterocycle metabolic process//primary metabolic process//carbohydrate derivative metabolic process//metabolic process//organic substance metabolic process//nucleoside metabolic process//nucleobase-containing small molecule metabolic process</t>
  </si>
  <si>
    <t xml:space="preserve">sp|Q02E64|XPT_PSEAB Xanthine phosphoribosyltransferase OS=Pseudomonas aeruginosa (strain UCBPP-PA14) GN=xpt PE=3 SV=1//6.33171e-135</t>
  </si>
  <si>
    <t xml:space="preserve">PA4918</t>
  </si>
  <si>
    <t xml:space="preserve">sp|P76076|YDBL_ECOLI Uncharacterized protein YdbL OS=Escherichia coli (strain K12) GN=ydbL PE=3 SV=2//4.61478e-08</t>
  </si>
  <si>
    <t xml:space="preserve">PA4919</t>
  </si>
  <si>
    <t xml:space="preserve">GO:0009987//GO:0008150//GO:0044237//GO:0008152//GO:0055114//GO:0008218</t>
  </si>
  <si>
    <t xml:space="preserve">cellular process//biological_process//cellular metabolic process//metabolic process//oxidation-reduction process//bioluminescence</t>
  </si>
  <si>
    <t xml:space="preserve">GO:0003995//GO:0003824//GO:0003674//GO:0016491//GO:0016627</t>
  </si>
  <si>
    <t xml:space="preserve">acyl-CoA dehydrogenase activity//catalytic activity//molecular_function//oxidoreductase activity//oxidoreductase activity, acting on the CH-CH group of donors</t>
  </si>
  <si>
    <t xml:space="preserve">sp|P23883|PUUC_ECOLI Aldehyde dehydrogenase PuuC OS=Escherichia coli (strain K12) GN=puuC PE=1 SV=2//0</t>
  </si>
  <si>
    <t xml:space="preserve">PA4920</t>
  </si>
  <si>
    <t xml:space="preserve">AABM; BCPGC</t>
  </si>
  <si>
    <t xml:space="preserve">GO:0003674//GO:0003735//GO:0005198</t>
  </si>
  <si>
    <t xml:space="preserve">molecular_function//structural constituent of ribosome//structural molecule activity</t>
  </si>
  <si>
    <t xml:space="preserve">sp|Q9HTN8|RL28_PSEAE 50S ribosomal protein L28 OS=Pseudomonas aeruginosa (strain ATCC 15692 / PAO1 / 1C / PRS 101 / LMG 12228) GN=rpmB PE=3 SV=1//9.59189e-53</t>
  </si>
  <si>
    <t xml:space="preserve">PA4922</t>
  </si>
  <si>
    <t xml:space="preserve">GO:0006720//GO:0016117//GO:0016116//GO:0016108//GO:0055114//GO:0044238//GO:0009058//GO:1901576//GO:0016114//GO:0071704//GO:0008152//GO:0046148//GO:0006721//GO:0008610//GO:0008299//GO:0016109//GO:0044249//GO:0042440//GO:0008150//GO:0006629//GO:0009987//GO:0044255//GO:0044237</t>
  </si>
  <si>
    <t xml:space="preserve">isoprenoid metabolic process//carotenoid biosynthetic process//carotenoid metabolic process//tetraterpenoid metabolic process//oxidation-reduction process//primary metabolic process//biosynthetic process//organic substance biosynthetic process//terpenoid biosynthetic process//organic substance metabolic process//metabolic process//pigment biosynthetic process//terpenoid metabolic process//lipid biosynthetic process//isoprenoid biosynthetic process//tetraterpenoid biosynthetic process//cellular biosynthetic process//pigment metabolic process//biological_process//lipid metabolic process//cellular process//cellular lipid metabolic process//cellular metabolic process</t>
  </si>
  <si>
    <t xml:space="preserve">GO:0043167//GO:0003824//GO:0036094//GO:0005488//GO:0048037//GO:0050662//GO:0016705//GO:1901265//GO:0043168//GO:0003674//GO:0016491//GO:0097159//GO:1901363//GO:0050660//GO:0000166//GO:0016614</t>
  </si>
  <si>
    <t xml:space="preserve">ion binding//catalytic activity//small molecule binding//binding//cofactor binding//coenzyme binding//oxidoreductase activity, acting on paired donors, with incorporation or reduction of molecular oxygen//nucleoside phosphate binding//anion binding//molecular_function//oxidoreductase activity//organic cyclic compound binding//heterocyclic compound binding//flavin adenine dinucleotide binding//nucleotide binding//oxidoreductase activity, acting on CH-OH group of donors</t>
  </si>
  <si>
    <t xml:space="preserve">sp|Q9HTJ2|BETA_PSEAE Oxygen-dependent choline dehydrogenase OS=Pseudomonas aeruginosa (strain ATCC 15692 / PAO1 / 1C / PRS 101 / LMG 12228) GN=betA PE=3 SV=1//0</t>
  </si>
  <si>
    <t xml:space="preserve">PA4934</t>
  </si>
  <si>
    <t xml:space="preserve">GO:0043231//GO:0044446//GO:0005643//GO:0043227//GO:0043229//GO:0032991//GO:0043226//GO:0031967//GO:0005635//GO:0031975//GO:0012505//GO:0044422//GO:0005634//GO:0044428//GO:0005623//GO:0005622//GO:0044464//GO:0005575//GO:0044424</t>
  </si>
  <si>
    <t xml:space="preserve">intracellular membrane-bounded organelle//intracellular organelle part//nuclear pore//membrane-bounded organelle//intracellular organelle//protein-containing complex//organelle//organelle envelope//nuclear envelope//envelope//endomembrane system//organelle part//nucleus//nuclear part//cell//intracellular//cell part//cellular_component//intracellular part</t>
  </si>
  <si>
    <t xml:space="preserve">GO:0003824//GO:0003674//GO:0016491</t>
  </si>
  <si>
    <t xml:space="preserve">catalytic activity//molecular_function//oxidoreductase activity</t>
  </si>
  <si>
    <t xml:space="preserve">sp|Q9HTJ1|BETB_PSEAE NAD/NADP-dependent betaine aldehyde dehydrogenase OS=Pseudomonas aeruginosa (strain ATCC 15692 / PAO1 / 1C / PRS 101 / LMG 12228) GN=betB PE=1 SV=1//0</t>
  </si>
  <si>
    <t xml:space="preserve">PA4935</t>
  </si>
  <si>
    <t xml:space="preserve">GO:0003674//GO:0097159//GO:0003676//GO:1901363//GO:0003677//GO:0005488</t>
  </si>
  <si>
    <t xml:space="preserve">molecular_function//organic cyclic compound binding//nucleic acid binding//heterocyclic compound binding//DNA binding//binding</t>
  </si>
  <si>
    <t xml:space="preserve">sp|Q9HTJ0|BETI_PSEAE HTH-type transcriptional regulator BetI OS=Pseudomonas aeruginosa (strain ATCC 15692 / PAO1 / 1C / PRS 101 / LMG 12228) GN=betI PE=3 SV=1//2.53141e-128</t>
  </si>
  <si>
    <t xml:space="preserve">PA4940</t>
  </si>
  <si>
    <t xml:space="preserve">GO:0044403//GO:0044419//GO:0016032//GO:0051704//GO:0008150</t>
  </si>
  <si>
    <t xml:space="preserve">symbiont process//interspecies interaction between organisms//viral process//multi-organism process//biological_process</t>
  </si>
  <si>
    <t xml:space="preserve">GO:0017076//GO:0097367//GO:0036094//GO:0032549//GO:0030554//GO:0043167//GO:0003824//GO:0032555//GO:0035639//GO:0005525//GO:0016787//GO:0003924//GO:0019001//GO:0016887//GO:0032550//GO:0016462//GO:0005488//GO:0032553//GO:0008144//GO:1901265//GO:0043168//GO:0001883//GO:0005524//GO:0032559//GO:0097159//GO:0001882//GO:0003674//GO:0016817//GO:0017111//GO:1901363//GO:0016818//GO:0000166//GO:0032561</t>
  </si>
  <si>
    <t xml:space="preserve">purine nucleotide binding//carbohydrate derivative binding//small molecule binding//ribonucleoside binding//adenyl nucleotide binding//ion binding//catalytic activity//purine ribonucleotide binding//purine ribonucleoside triphosphate binding//GTP binding//hydrolase activity//GTPase activity//guanyl nucleotide binding//ATPase activity//purine ribonucleoside binding//pyrophosphatase activity//binding//ribonucleotide binding//drug binding//nucleoside phosphate binding//anion binding//purine nucleoside binding//ATP binding//adenyl ribonucleotide binding//organic cyclic compound binding//nucleoside binding//molecular_function//hydrolase activity, acting on acid anhydrides//nucleoside-triphosphatase activity//heterocyclic compound binding//hydrolase activity, acting on acid anhydrides, in phosphorus-containing anhydrides//nucleotide binding//guanyl ribonucleotide binding</t>
  </si>
  <si>
    <t xml:space="preserve">sp|P14175|PROV_ECOLI Glycine betaine/L-proline transport ATP-binding protein ProV OS=Escherichia coli (strain K12) GN=proV PE=1 SV=1//1.1973e-83</t>
  </si>
  <si>
    <t xml:space="preserve">PA5025</t>
  </si>
  <si>
    <t xml:space="preserve">PA5027</t>
  </si>
  <si>
    <t xml:space="preserve">GO:0006082//GO:0006813//GO:0044281//GO:0030001//GO:0019752//GO:0044255//GO:0009987//GO:0008150//GO:0006629//GO:0044237//GO:0006631//GO:0032787//GO:0015672//GO:0055114//GO:0051179//GO:0044238//GO:0051234//GO:0043436//GO:0008152//GO:0071704//GO:0006812//GO:0006811//GO:0006810</t>
  </si>
  <si>
    <t xml:space="preserve">organic acid metabolic process//potassium ion transport//small molecule metabolic process//metal ion transport//carboxylic acid metabolic process//cellular lipid metabolic process//cellular process//biological_process//lipid metabolic process//cellular metabolic process//fatty acid metabolic process//monocarboxylic acid metabolic process//monovalent inorganic cation transport//oxidation-reduction process//localization//primary metabolic process//establishment of localization//oxoacid metabolic process//metabolic process//organic substance metabolic process//cation transport//ion transport//transport</t>
  </si>
  <si>
    <t xml:space="preserve">GO:1901265//GO:0003674//GO:0016491//GO:0097159//GO:1901363//GO:0003857//GO:0051287//GO:0000166//GO:0016614//GO:0016616//GO:0003824//GO:0036094//GO:0005488//GO:0050662//GO:0048037</t>
  </si>
  <si>
    <t xml:space="preserve">nucleoside phosphate binding//molecular_function//oxidoreductase activity//organic cyclic compound binding//heterocyclic compound binding//3-hydroxyacyl-CoA dehydrogenase activity//NAD binding//nucleotide binding//oxidoreductase activity, acting on CH-OH group of donors//oxidoreductase activity, acting on the CH-OH group of donors, NAD or NADP as acceptor//catalytic activity//small molecule binding//binding//coenzyme binding//cofactor binding</t>
  </si>
  <si>
    <t xml:space="preserve">sp|O31186|ADHA_RHIME Alcohol dehydrogenase OS=Rhizobium meliloti (strain 1021) GN=adhA PE=3 SV=1//1.4857e-152</t>
  </si>
  <si>
    <t xml:space="preserve">PA5112</t>
  </si>
  <si>
    <t xml:space="preserve">FAPM; MA; PSE; SF</t>
  </si>
  <si>
    <t xml:space="preserve">GO:0009401//GO:0051234//GO:0051179//GO:0055114//GO:0015672//GO:0071702//GO:0008643//GO:0008150//GO:0006814//GO:0006810//GO:0006811//GO:0006812//GO:0030001//GO:0008152</t>
  </si>
  <si>
    <t xml:space="preserve">phosphoenolpyruvate-dependent sugar phosphotransferase system//establishment of localization//localization//oxidation-reduction process//monovalent inorganic cation transport//organic substance transport//carbohydrate transport//biological_process//sodium ion transport//transport//ion transport//cation transport//metal ion transport//metabolic process</t>
  </si>
  <si>
    <t xml:space="preserve">GO:0016491//GO:0016651//GO:0003824//GO:0003674//GO:0016655</t>
  </si>
  <si>
    <t xml:space="preserve">oxidoreductase activity//oxidoreductase activity, acting on NAD(P)H//catalytic activity//molecular_function//oxidoreductase activity, acting on NAD(P)H, quinone or similar compound as acceptor</t>
  </si>
  <si>
    <t xml:space="preserve">sp|Q58628|PYCB_METJA Pyruvate carboxylase subunit B OS=Methanocaldococcus jannaschii (strain ATCC 43067 / DSM 2661 / JAL-1 / JCM 10045 / NBRC 100440) GN=pycB PE=1 SV=1//0</t>
  </si>
  <si>
    <t xml:space="preserve">PA5117</t>
  </si>
  <si>
    <t xml:space="preserve">GO:0097367//GO:0017076//GO:0043169//GO:0030554//GO:0036094//GO:0043167//GO:0003824//GO:0032555//GO:0016879//GO:0035639//GO:0046872//GO:0032553//GO:0005488//GO:0016874//GO:0008716//GO:0008144//GO:0043168//GO:1901265//GO:0005524//GO:0032559//GO:0097159//GO:0016881//GO:0003674//GO:1901363//GO:0000166</t>
  </si>
  <si>
    <t xml:space="preserve">carbohydrate derivative binding//purine nucleotide binding//cation binding//adenyl nucleotide binding//small molecule binding//ion binding//catalytic activity//purine ribonucleotide binding//ligase activity, forming carbon-nitrogen bonds//purine ribonucleoside triphosphate binding//metal ion binding//ribonucleotide binding//binding//ligase activity//D-alanine-D-alanine ligase activity//drug binding//anion binding//nucleoside phosphate binding//ATP binding//adenyl ribonucleotide binding//organic cyclic compound binding//acid-amino acid ligase activity//molecular_function//heterocyclic compound binding//nucleotide binding</t>
  </si>
  <si>
    <t xml:space="preserve">sp|D3DJ42|2OCS_HYDTT 2-oxoglutarate carboxylase small subunit OS=Hydrogenobacter thermophilus (strain DSM 6534 / IAM 12695 / TK-6) GN=cfiB PE=1 SV=1//2.07511e-173</t>
  </si>
  <si>
    <t xml:space="preserve">PA5127</t>
  </si>
  <si>
    <t xml:space="preserve">GO:0016407//GO:0008080//GO:0016740//GO:0016746//GO:0016831//GO:0003824//GO:0016747//GO:0016410//GO:0004425//GO:0003674//GO:0016829//GO:0016830</t>
  </si>
  <si>
    <t xml:space="preserve">acetyltransferase activity//N-acetyltransferase activity//transferase activity//transferase activity, transferring acyl groups//carboxy-lyase activity//catalytic activity//transferase activity, transferring acyl groups other than amino-acyl groups//N-acyltransferase activity//indole-3-glycerol-phosphate synthase activity//molecular_function//lyase activity//carbon-carbon lyase activity</t>
  </si>
  <si>
    <t xml:space="preserve">sp|Q9HT95|ATSE4_PSEAE Acetyltransferase PA5475 OS=Pseudomonas aeruginosa (strain ATCC 15692 / PAO1 / 1C / PRS 101 / LMG 12228) GN=PA5475 PE=3 SV=1//6.79674e-116</t>
  </si>
  <si>
    <t xml:space="preserve">PA5139</t>
  </si>
  <si>
    <t xml:space="preserve">PA5170</t>
  </si>
  <si>
    <t xml:space="preserve">AABM; MP; TSM</t>
  </si>
  <si>
    <t xml:space="preserve">PA5171</t>
  </si>
  <si>
    <t xml:space="preserve">GO:0008152//GO:0071704//GO:0006807//GO:0090304//GO:0046483//GO:0009058//GO:1901576//GO:0009059//GO:0044260//GO:0055114//GO:0006260//GO:0044238//GO:1901360//GO:0009987//GO:0008150//GO:0044237//GO:0043170//GO:0044249//GO:0006725//GO:0034641//GO:0006259//GO:0034645//GO:0006139</t>
  </si>
  <si>
    <t xml:space="preserve">metabolic process//organic substance metabolic process//nitrogen compound metabolic process//nucleic acid metabolic process//heterocycle metabolic process//biosynthetic process//organic substance biosynthetic process//macromolecule biosynthetic process//cellular macromolecule metabolic process//oxidation-reduction process//DNA replication//primary metabolic process//organic cyclic compound metabolic process//cellular process//biological_process//cellular metabolic process//macromolecule metabolic process//cellular biosynthetic process//cellular aromatic compound metabolic process//cellular nitrogen compound metabolic process//DNA metabolic process//cellular macromolecule biosynthetic process//nucleobase-containing compound metabolic process</t>
  </si>
  <si>
    <t xml:space="preserve">sp|P9WH77|NRDZ_MYCTU Vitamin B12-dependent ribonucleoside-diphosphate reductase OS=Mycobacterium tuberculosis (strain ATCC 25618 / H37Rv) GN=nrdZ PE=1 SV=2//2.02689e-64</t>
  </si>
  <si>
    <t xml:space="preserve">PA5172</t>
  </si>
  <si>
    <t xml:space="preserve">GO:0009058//GO:1901576//GO:1901566//GO:0006520//GO:0008652//GO:0044238//GO:0006541//GO:0006807//GO:0009084//GO:1901607//GO:0043436//GO:1901605//GO:0071704//GO:0008152//GO:0009064//GO:0006542//GO:0044281//GO:0044249//GO:0016053//GO:0046394//GO:0044283//GO:1901564//GO:0006082//GO:0009987//GO:0008150//GO:0044237//GO:0019752</t>
  </si>
  <si>
    <t xml:space="preserve">biosynthetic process//organic substance biosynthetic process//organonitrogen compound biosynthetic process//cellular amino acid metabolic process//cellular amino acid biosynthetic process//primary metabolic process//glutamine metabolic process//nitrogen compound metabolic process//glutamine family amino acid biosynthetic process//alpha-amino acid biosynthetic process//oxoacid metabolic process//alpha-amino acid metabolic process//organic substance metabolic process//metabolic process//glutamine family amino acid metabolic process//glutamine biosynthetic process//small molecule metabolic process//cellular biosynthetic process//organic acid biosynthetic process//carboxylic acid biosynthetic process//small molecule biosynthetic process//organonitrogen compound metabolic process//organic acid metabolic process//cellular process//biological_process//cellular metabolic process//carboxylic acid metabolic process</t>
  </si>
  <si>
    <t xml:space="preserve">GO:0003824//GO:0016880//GO:0016874//GO:0004356//GO:0016879//GO:0003674//GO:0016211</t>
  </si>
  <si>
    <t xml:space="preserve">catalytic activity//acid-ammonia (or amide) ligase activity//ligase activity//glutamate-ammonia ligase activity//ligase activity, forming carbon-nitrogen bonds//molecular_function//ammonia ligase activity</t>
  </si>
  <si>
    <t xml:space="preserve">sp|P36687|GLNA_PYRWO Glutamine synthetase 1 OS=Pyrococcus woesei GN=glnA PE=3 SV=1//5.21598e-38</t>
  </si>
  <si>
    <t xml:space="preserve">PA5173</t>
  </si>
  <si>
    <t xml:space="preserve">GO:0008150//GO:0051234//GO:0051179//GO:0006820//GO:0015698//GO:0055085//GO:0006810//GO:0006811//GO:0015689</t>
  </si>
  <si>
    <t xml:space="preserve">biological_process//establishment of localization//localization//anion transport//inorganic anion transport//transmembrane transport//transport//ion transport//molybdate ion transport</t>
  </si>
  <si>
    <t xml:space="preserve">GO:0016021//GO:0005575//GO:0044425//GO:0016020//GO:0031224</t>
  </si>
  <si>
    <t xml:space="preserve">integral component of membrane//cellular_component//membrane part//membrane//intrinsic component of membrane</t>
  </si>
  <si>
    <t xml:space="preserve">GO:0008509//GO:0003674//GO:0015098//GO:0015075//GO:0005215//GO:0015103//GO:0015318//GO:0022857</t>
  </si>
  <si>
    <t xml:space="preserve">anion transmembrane transporter activity//molecular_function//molybdate ion transmembrane transporter activity//ion transmembrane transporter activity//transporter activity//inorganic anion transmembrane transporter activity//inorganic molecular entity transmembrane transporter activity//transmembrane transporter activity</t>
  </si>
  <si>
    <t xml:space="preserve">sp|P0AEX4|KGTP_SHIFL Alpha-ketoglutarate permease OS=Shigella flexneri GN=kgtP PE=3 SV=1//1.29635e-147</t>
  </si>
  <si>
    <t xml:space="preserve">PA5182</t>
  </si>
  <si>
    <t xml:space="preserve">GO:0006810//GO:0098662//GO:0017144//GO:0055085//GO:0055086//GO:0009117//GO:0009201//GO:0034654//GO:0009127//GO:0006793//GO:0006812//GO:0008152//GO:0071704//GO:1901135//GO:0009152//GO:0006811//GO:1901293//GO:0098660//GO:0015986//GO:0051179//GO:1901566//GO:0015672//GO:0044238//GO:0072521//GO:1901137//GO:0018130//GO:0051234//GO:0009058//GO:0009260//GO:0009144//GO:1901576//GO:0009168//GO:0046483//GO:0006807//GO:0009126//GO:0009150//GO:0009123//GO:0019637//GO:0009161//GO:0006164//GO:0008150//GO:0034220//GO:0009987//GO:0046390//GO:0006753//GO:0046034//GO:0044237//GO:0009124//GO:1902600//GO:0006163//GO:0098655//GO:1901360//GO:0009259//GO:0015985//GO:0009165//GO:0044271//GO:0006754//GO:0009199//GO:0090407//GO:0044281//GO:0009141//GO:0009145//GO:0006139//GO:0019438//GO:0006796//GO:0034641//GO:0019693//GO:0009142//GO:0072522//GO:0009167//GO:0009205//GO:0009206//GO:0006725//GO:1901362//GO:0044249//GO:1901564//GO:0009156</t>
  </si>
  <si>
    <t xml:space="preserve">transport//inorganic cation transmembrane transport//drug metabolic process//transmembrane transport//nucleobase-containing small molecule metabolic process//nucleotide metabolic process//ribonucleoside triphosphate biosynthetic process//nucleobase-containing compound biosynthetic process//purine nucleoside monophosphate biosynthetic process//phosphorus metabolic process//cation transport//metabolic process//organic substance metabolic process//carbohydrate derivative metabolic process//purine ribonucleotide biosynthetic process//ion transport//nucleoside phosphate biosynthetic process//inorganic ion transmembrane transport//ATP synthesis coupled proton transport//localization//organonitrogen compound biosynthetic process//monovalent inorganic cation transport//primary metabolic process//purine-containing compound metabolic process//carbohydrate derivative biosynthetic process//heterocycle biosynthetic process//establishment of localization//biosynthetic process//ribonucleotide biosynthetic process//purine nucleoside triphosphate metabolic process//organic substance biosynthetic process//purine ribonucleoside monophosphate biosynthetic process//heterocycle metabolic process//nitrogen compound metabolic process//purine nucleoside monophosphate metabolic process//purine ribonucleotide metabolic process//nucleoside monophosphate metabolic process//organophosphate metabolic process//ribonucleoside monophosphate metabolic process//purine nucleotide biosynthetic process//biological_process//ion transmembrane transport//cellular process//ribose phosphate biosynthetic process//nucleoside phosphate metabolic process//ATP metabolic process//cellular metabolic process//nucleoside monophosphate biosynthetic process//proton transmembrane transport//purine nucleotide metabolic process//cation transmembrane transport//organic cyclic compound metabolic process//ribonucleotide metabolic process//energy coupled proton transport, down electrochemical gradient//nucleotide biosynthetic process//cellular nitrogen compound biosynthetic process//ATP biosynthetic process//ribonucleoside triphosphate metabolic process//organophosphate biosynthetic process//small molecule metabolic process//nucleoside triphosphate metabolic process//purine nucleoside triphosphate biosynthetic process//nucleobase-containing compound metabolic process//aromatic compound biosynthetic process//phosphate-containing compound metabolic process//cellular nitrogen compound metabolic process//ribose phosphate metabolic process//nucleoside triphosphate biosynthetic process//purine-containing compound biosynthetic process//purine ribonucleoside monophosphate metabolic process//purine ribonucleoside triphosphate metabolic process//purine ribonucleoside triphosphate biosynthetic process//cellular aromatic compound metabolic process//organic cyclic compound biosynthetic process//cellular biosynthetic process//organonitrogen compound metabolic process//ribonucleoside monophosphate biosynthetic process</t>
  </si>
  <si>
    <t xml:space="preserve">GO:0016462//GO:0043492//GO:0015318//GO:0016887//GO:0016787//GO:0008324//GO:0022857//GO:0003824//GO:0042623//GO:0015399//GO:0022890//GO:0015075//GO:0022853//GO:0015078//GO:0005215//GO:0016818//GO:0044769//GO:0022804//GO:0017111//GO:0046933//GO:0016817//GO:0019829//GO:0003674//GO:0015077//GO:0042626//GO:0015405//GO:0042625</t>
  </si>
  <si>
    <t xml:space="preserve">pyrophosphatase activity//ATPase activity, coupled to movement of substances//inorganic molecular entity transmembrane transporter activity//ATPase activity//hydrolase activity//cation transmembrane transporter activity//transmembrane transporter activity//catalytic activity//ATPase activity, coupled//primary active transmembrane transporter activity//inorganic cation transmembrane transporter activity//ion transmembrane transporter activity//active ion transmembrane transporter activity//proton transmembrane transporter activity//transporter activity//hydrolase activity, acting on acid anhydrides, in phosphorus-containing anhydrides//ATPase activity, coupled to transmembrane movement of ions, rotational mechanism//active transmembrane transporter activity//nucleoside-triphosphatase activity//proton-transporting ATP synthase activity, rotational mechanism//hydrolase activity, acting on acid anhydrides//cation-transporting ATPase activity//molecular_function//monovalent inorganic cation transmembrane transporter activity//ATPase activity, coupled to transmembrane movement of substances//P-P-bond-hydrolysis-driven transmembrane transporter activity//ATPase coupled ion transmembrane transporter activity</t>
  </si>
  <si>
    <t xml:space="preserve">sp|Q9HT17|ATPD_PSEAE ATP synthase subunit delta OS=Pseudomonas aeruginosa (strain ATCC 15692 / PAO1 / 1C / PRS 101 / LMG 12228) GN=atpH PE=3 SV=1//1.26476e-118</t>
  </si>
  <si>
    <t xml:space="preserve">PA5207</t>
  </si>
  <si>
    <t xml:space="preserve">PA5208</t>
  </si>
  <si>
    <t xml:space="preserve">sp|Q9I747|HCP1_PSEAE Protein hcp1 OS=Pseudomonas aeruginosa (strain ATCC 15692 / PAO1 / 1C / PRS 101 / LMG 12228) GN=hcp1 PE=1 SV=1//1.33115e-92</t>
  </si>
  <si>
    <t xml:space="preserve">PA5230</t>
  </si>
  <si>
    <t xml:space="preserve">GO:0008150//GO:0009987//GO:0044237//GO:0008218//GO:0008152//GO:0055114</t>
  </si>
  <si>
    <t xml:space="preserve">biological_process//cellular process//cellular metabolic process//bioluminescence//metabolic process//oxidation-reduction process</t>
  </si>
  <si>
    <t xml:space="preserve">GO:0003995//GO:0016491//GO:0003674//GO:0016627//GO:0003824</t>
  </si>
  <si>
    <t xml:space="preserve">acyl-CoA dehydrogenase activity//oxidoreductase activity//molecular_function//oxidoreductase activity, acting on the CH-CH group of donors//catalytic activity</t>
  </si>
  <si>
    <t xml:space="preserve">sp|Q9I702|BAUC_PSEAE Putative 3-oxopropanoate dehydrogenase OS=Pseudomonas aeruginosa (strain ATCC 15692 / PAO1 / 1C / PRS 101 / LMG 12228) GN=bauC PE=2 SV=1//0</t>
  </si>
  <si>
    <t xml:space="preserve">PA5231</t>
  </si>
  <si>
    <t xml:space="preserve">GO:0044238//GO:0006520//GO:0006807//GO:0043436//GO:0071704//GO:0008152//GO:0044281//GO:1901564//GO:0006082//GO:0044237//GO:0009987//GO:0008150//GO:0019752</t>
  </si>
  <si>
    <t xml:space="preserve">primary metabolic process//cellular amino acid metabolic process//nitrogen compound metabolic process//oxoacid metabolic process//organic substance metabolic process//metabolic process//small molecule metabolic process//organonitrogen compound metabolic process//organic acid metabolic process//cellular metabolic process//cellular process//biological_process//carboxylic acid metabolic process</t>
  </si>
  <si>
    <t xml:space="preserve">GO:0036094//GO:0019842//GO:0003824//GO:0043167//GO:0016740//GO:0008483//GO:0050662//GO:0048037//GO:0005488//GO:0070279//GO:0097159//GO:0016829//GO:0003674//GO:0043168//GO:0008144//GO:0030170//GO:1901363//GO:0016769</t>
  </si>
  <si>
    <t xml:space="preserve">small molecule binding//vitamin binding//catalytic activity//ion binding//transferase activity//transaminase activity//coenzyme binding//cofactor binding//binding//vitamin B6 binding//organic cyclic compound binding//lyase activity//molecular_function//anion binding//drug binding//pyridoxal phosphate binding//heterocyclic compound binding//transferase activity, transferring nitrogenous groups</t>
  </si>
  <si>
    <t xml:space="preserve">sp|Q9I700|BAUA_PSEAE Beta-alanine--pyruvate aminotransferase OS=Pseudomonas aeruginosa (strain ATCC 15692 / PAO1 / 1C / PRS 101 / LMG 12228) GN=bauA PE=1 SV=1//0</t>
  </si>
  <si>
    <t xml:space="preserve">PA5232</t>
  </si>
  <si>
    <t xml:space="preserve">GO:0016684//GO:0005488//GO:0051920//GO:0016209//GO:1901363//GO:0016491//GO:0097159//GO:0003824//GO:0003674//GO:0003676//GO:0003723</t>
  </si>
  <si>
    <t xml:space="preserve">oxidoreductase activity, acting on peroxide as acceptor//binding//peroxiredoxin activity//antioxidant activity//heterocyclic compound binding//oxidoreductase activity//organic cyclic compound binding//catalytic activity//molecular_function//nucleic acid binding//RNA binding</t>
  </si>
  <si>
    <t xml:space="preserve">sp|Q02UU0|AHPC_PSEAB Alkyl hydroperoxide reductase subunit C OS=Pseudomonas aeruginosa (strain UCBPP-PA14) GN=ahpC PE=1 SV=1//4.38763e-138</t>
  </si>
  <si>
    <t xml:space="preserve">PA5271</t>
  </si>
  <si>
    <t xml:space="preserve">GO:0034660//GO:0042592//GO:0010467//GO:0008152//GO:0071704//GO:1901360//GO:0016070//GO:0050794//GO:0045454//GO:0006396//GO:0042440//GO:0044271//GO:0046148//GO:0008033//GO:0043170//GO:0006783//GO:0033014//GO:0009987//GO:0051188//GO:0008150//GO:0044237//GO:0006778//GO:0019725//GO:0090304//GO:0051186//GO:0006725//GO:0046483//GO:0046156//GO:0019354//GO:0044249//GO:1901362//GO:0006807//GO:0065007//GO:0065008//GO:1901564//GO:0055114//GO:1901566//GO:0006779//GO:0033013//GO:0050789//GO:0019438//GO:0006139//GO:0044238//GO:0009058//GO:0006399//GO:0018130//GO:0034641//GO:1901576//GO:0042168//GO:0034470</t>
  </si>
  <si>
    <t xml:space="preserve">ncRNA metabolic process//homeostatic process//gene expression//metabolic process//organic substance metabolic process//organic cyclic compound metabolic process//RNA metabolic process//regulation of cellular process//cell redox homeostasis//RNA processing//pigment metabolic process//cellular nitrogen compound biosynthetic process//pigment biosynthetic process//tRNA processing//macromolecule metabolic process//heme biosynthetic process//tetrapyrrole biosynthetic process//cellular process//cofactor biosynthetic process//biological_process//cellular metabolic process//porphyrin-containing compound metabolic process//cellular homeostasis//nucleic acid metabolic process//cofactor metabolic process//cellular aromatic compound metabolic process//heterocycle metabolic process//siroheme metabolic process//siroheme biosynthetic process//cellular biosynthetic process//organic cyclic compound biosynthetic process//nitrogen compound metabolic process//biological regulation//regulation of biological quality//organonitrogen compound metabolic process//oxidation-reduction process//organonitrogen compound biosynthetic process//porphyrin-containing compound biosynthetic process//tetrapyrrole metabolic process//regulation of biological process//aromatic compound biosynthetic process//nucleobase-containing compound metabolic process//primary metabolic process//biosynthetic process//tRNA metabolic process//heterocycle biosynthetic process//cellular nitrogen compound metabolic process//organic substance biosynthetic process//heme metabolic process//ncRNA processing</t>
  </si>
  <si>
    <t xml:space="preserve">GO:1901363//GO:0050661//GO:0015035//GO:0016709//GO:0050660//GO:0005488//GO:0050662//GO:0048037//GO:0016628//GO:0000166//GO:0016705//GO:0009055//GO:0015036//GO:0071949//GO:0016627//GO:0004497//GO:0016667//GO:0043168//GO:1901265//GO:0003824//GO:0043167//GO:0043115//GO:0003674//GO:0004499//GO:0016491//GO:0097159//GO:0036094</t>
  </si>
  <si>
    <t xml:space="preserve">heterocyclic compound binding//NADP binding//protein disulfide oxidoreductase activity//oxidoreductase activity, acting on paired donors, with incorporation or reduction of molecular oxygen, NAD(P)H as one donor, and incorporation of one atom of oxygen//flavin adenine dinucleotide binding//binding//coenzyme binding//cofactor binding//oxidoreductase activity, acting on the CH-CH group of donors, NAD or NADP as acceptor//nucleotide binding//oxidoreductase activity, acting on paired donors, with incorporation or reduction of molecular oxygen//electron transfer activity//disulfide oxidoreductase activity//FAD binding//oxidoreductase activity, acting on the CH-CH group of donors//monooxygenase activity//oxidoreductase activity, acting on a sulfur group of donors//anion binding//nucleoside phosphate binding//catalytic activity//ion binding//precorrin-2 dehydrogenase activity//molecular_function//N,N-dimethylaniline monooxygenase activity//oxidoreductase activity//organic cyclic compound binding//small molecule binding</t>
  </si>
  <si>
    <t xml:space="preserve">sp|Q9I6Z2|AHPF_PSEAE Alkyl hydroperoxide reductase subunit F OS=Pseudomonas aeruginosa (strain ATCC 15692 / PAO1 / 1C / PRS 101 / LMG 12228) GN=ahpF PE=3 SV=1//0</t>
  </si>
  <si>
    <t xml:space="preserve">PA5285</t>
  </si>
  <si>
    <t xml:space="preserve">sp|Q04605|YUF2_LEPBY Uncharacterized protein in chlN 3&amp;apos;region (Fragment) OS=Leptolyngbya boryana PE=4 SV=1//6.80066e-15</t>
  </si>
  <si>
    <t xml:space="preserve">PA5286</t>
  </si>
  <si>
    <t xml:space="preserve">GO:0034641//GO:0006790//GO:1901564//GO:0051186//GO:0043603//GO:0009987//GO:0008150//GO:0044237//GO:0006575//GO:0006807//GO:0006518//GO:0006749//GO:0071704//GO:0008152</t>
  </si>
  <si>
    <t xml:space="preserve">cellular nitrogen compound metabolic process//sulfur compound metabolic process//organonitrogen compound metabolic process//cofactor metabolic process//cellular amide metabolic process//cellular process//biological_process//cellular metabolic process//cellular modified amino acid metabolic process//nitrogen compound metabolic process//peptide metabolic process//glutathione metabolic process//organic substance metabolic process//metabolic process</t>
  </si>
  <si>
    <t xml:space="preserve">GO:0003840</t>
  </si>
  <si>
    <t xml:space="preserve">obsolete gamma-glutamyltransferase activity</t>
  </si>
  <si>
    <t xml:space="preserve">sp|O05218|YWRD_BACSU Putative gamma-glutamyltransferase YwrD OS=Bacillus subtilis (strain 168) GN=ywrD PE=1 SV=1//1.14949e-91</t>
  </si>
  <si>
    <t xml:space="preserve">PA5289</t>
  </si>
  <si>
    <t xml:space="preserve">GO:0016020//GO:0044462//GO:0030312//GO:0005575//GO:0044464//GO:0019867//GO:0009279//GO:0071944//GO:0031975//GO:0005623//GO:0030313</t>
  </si>
  <si>
    <t xml:space="preserve">membrane//external encapsulating structure part//external encapsulating structure//cellular_component//cell part//outer membrane//cell outer membrane//cell periphery//envelope//cell//cell envelope</t>
  </si>
  <si>
    <t xml:space="preserve">sp|P51002|OMPK_VIBPH Outer membrane protein OmpK OS=Vibrio parahaemolyticus GN=ompK PE=3 SV=1//3.04625e-06</t>
  </si>
  <si>
    <t xml:space="preserve">PA5298</t>
  </si>
  <si>
    <t xml:space="preserve">GO:0031326//GO:0043170//GO:0097659//GO:0019219//GO:0009889//GO:0006355//GO:0044237//GO:0009987//GO:0008150//GO:0071704//GO:0008152//GO:0016070//GO:1901360//GO:0006366//GO:2001141//GO:0034654//GO:0010467//GO:0051171//GO:0044271//GO:0050794//GO:2000112//GO:0051252//GO:1903506//GO:0050789//GO:0019438//GO:0006139//GO:0044238//GO:0034645//GO:0031323//GO:0006351//GO:1901576//GO:0044260//GO:0009059//GO:0009058//GO:0018130//GO:0034641//GO:0010556//GO:0090304//GO:0046483//GO:0006725//GO:0006357//GO:0065007//GO:0080090//GO:0032774//GO:0019222//GO:0060255//GO:0044249//GO:0006807//GO:1901362//GO:0010468</t>
  </si>
  <si>
    <t xml:space="preserve">regulation of cellular biosynthetic process//macromolecule metabolic process//nucleic acid-templated transcription//regulation of nucleobase-containing compound metabolic process//regulation of biosynthetic process//regulation of transcription, DNA-templated//cellular metabolic process//cellular process//biological_process//organic substance metabolic process//metabolic process//RNA metabolic process//organic cyclic compound metabolic process//transcription by RNA polymerase II//regulation of RNA biosynthetic process//nucleobase-containing compound biosynthetic process//gene expression//regulation of nitrogen compound metabolic process//cellular nitrogen compound biosynthetic process//regulation of cellular process//regulation of cellular macromolecule biosynthetic process//regulation of RNA metabolic process//regulation of nucleic acid-templated transcription//regulation of biological process//aromatic compound biosynthetic process//nucleobase-containing compound metabolic process//primary metabolic process//cellular macromolecule biosynthetic process//regulation of cellular metabolic process//transcription, DNA-templated//organic substance biosynthetic process//cellular macromolecule metabolic process//macromolecule biosynthetic process//biosynthetic process//heterocycle biosynthetic process//cellular nitrogen compound metabolic process//regulation of macromolecule biosynthetic process//nucleic acid metabolic process//heterocycle metabolic process//cellular aromatic compound metabolic process//regulation of transcription by RNA polymerase II//biological regulation//regulation of primary metabolic process//RNA biosynthetic process//regulation of metabolic process//regulation of macromolecule metabolic process//cellular biosynthetic process//nitrogen compound metabolic process//organic cyclic compound biosynthetic process//regulation of gene expression</t>
  </si>
  <si>
    <t xml:space="preserve">GO:0031981//GO:0043226//GO:0031974//GO:0043227//GO:0043231//GO:0044446//GO:0070013//GO:0032991//GO:0043229//GO:0044424//GO:0005575//GO:0005622//GO:0044464//GO:0043233//GO:0005634//GO:0044422//GO:0005654//GO:0005623//GO:0016592//GO:0044451//GO:0044428</t>
  </si>
  <si>
    <t xml:space="preserve">nuclear lumen//organelle//membrane-enclosed lumen//membrane-bounded organelle//intracellular membrane-bounded organelle//intracellular organelle part//intracellular organelle lumen//protein-containing complex//intracellular organelle//intracellular part//cellular_component//intracellular//cell part//organelle lumen//nucleus//organelle part//nucleoplasm//cell//mediator complex//nucleoplasm part//nuclear part</t>
  </si>
  <si>
    <t xml:space="preserve">PA5305</t>
  </si>
  <si>
    <t xml:space="preserve">GO:0006732//GO:0006744//GO:1901663//GO:1901661//GO:0071704//GO:0008152//GO:0006733//GO:1901576//GO:0009058//GO:0044237//GO:0051188//GO:0008150//GO:0009987//GO:0042180//GO:0042181//GO:0044281//GO:0009108//GO:0044283//GO:0044249//GO:0051186//GO:0006743</t>
  </si>
  <si>
    <t xml:space="preserve">coenzyme metabolic process//ubiquinone biosynthetic process//quinone biosynthetic process//quinone metabolic process//organic substance metabolic process//metabolic process//oxidoreduction coenzyme metabolic process//organic substance biosynthetic process//biosynthetic process//cellular metabolic process//cofactor biosynthetic process//biological_process//cellular process//cellular ketone metabolic process//ketone biosynthetic process//small molecule metabolic process//coenzyme biosynthetic process//small molecule biosynthetic process//cellular biosynthetic process//cofactor metabolic process//ubiquinone metabolic process</t>
  </si>
  <si>
    <t xml:space="preserve">GO:0016020//GO:0005886//GO:0005575//GO:0044464//GO:0071944//GO:0005623</t>
  </si>
  <si>
    <t xml:space="preserve">membrane//plasma membrane//cellular_component//cell part//cell periphery//cell</t>
  </si>
  <si>
    <t xml:space="preserve">GO:0016831//GO:0003824//GO:0016829//GO:0016830//GO:0003674</t>
  </si>
  <si>
    <t xml:space="preserve">carboxy-lyase activity//catalytic activity//lyase activity//carbon-carbon lyase activity//molecular_function</t>
  </si>
  <si>
    <t xml:space="preserve">sp|Q03034|FDC1_YEAST Ferulic acid decarboxylase 1 OS=Saccharomyces cerevisiae (strain ATCC 204508 / S288c) GN=FDC1 PE=1 SV=1//1.36948e-116</t>
  </si>
  <si>
    <t xml:space="preserve">PA5312</t>
  </si>
  <si>
    <t xml:space="preserve">GO:0008152//GO:0071704//GO:0006807//GO:0006508//GO:0044238//GO:0019538//GO:0008150//GO:0043170//GO:1901564</t>
  </si>
  <si>
    <t xml:space="preserve">metabolic process//organic substance metabolic process//nitrogen compound metabolic process//proteolysis//primary metabolic process//protein metabolic process//biological_process//macromolecule metabolic process//organonitrogen compound metabolic process</t>
  </si>
  <si>
    <t xml:space="preserve">GO:0016787//GO:0008237//GO:0008233//GO:0140096//GO:0003824//GO:0004222//GO:0070011//GO:0004175//GO:0003674</t>
  </si>
  <si>
    <t xml:space="preserve">hydrolase activity//metallopeptidase activity//peptidase activity//catalytic activity, acting on a protein//catalytic activity//metalloendopeptidase activity//peptidase activity, acting on L-amino acid peptides//endopeptidase activity//molecular_function</t>
  </si>
  <si>
    <t xml:space="preserve">sp|P43674|YCAL_ECOLI Uncharacterized metalloprotease YcaL OS=Escherichia coli (strain K12) GN=ycaL PE=3 SV=3//1.93549e-83</t>
  </si>
  <si>
    <t xml:space="preserve">PA5316</t>
  </si>
  <si>
    <t xml:space="preserve">GO:0051234//GO:0051179//GO:0008150//GO:0006810</t>
  </si>
  <si>
    <t xml:space="preserve">establishment of localization//localization//biological_process//transport</t>
  </si>
  <si>
    <t xml:space="preserve">GO:0005515//GO:0003674//GO:0005215//GO:0005488</t>
  </si>
  <si>
    <t xml:space="preserve">protein binding//molecular_function//transporter activity//binding</t>
  </si>
  <si>
    <t xml:space="preserve">sp|P31133|POTF_ECOLI Putrescine-binding periplasmic protein OS=Escherichia coli (strain K12) GN=potF PE=1 SV=3//4.63479e-80</t>
  </si>
  <si>
    <t xml:space="preserve">PA5372</t>
  </si>
  <si>
    <t xml:space="preserve">AABM; AP</t>
  </si>
  <si>
    <t xml:space="preserve">PA5373</t>
  </si>
  <si>
    <t xml:space="preserve">sp|P51344|YCF40_PORPU Uncharacterized protein ycf40 OS=Porphyra purpurea GN=ycf40 PE=3 SV=1//1.27575e-12</t>
  </si>
  <si>
    <t xml:space="preserve">PA5374</t>
  </si>
  <si>
    <t xml:space="preserve">sp|Q47162|FCT_DICD3 Ferrichrysobactin receptor OS=Dickeya dadantii (strain 3937) GN=fct PE=3 SV=2//1.03433e-26</t>
  </si>
  <si>
    <t xml:space="preserve">PA5376</t>
  </si>
  <si>
    <t xml:space="preserve">GO:0050896//GO:0006355//GO:0009889//GO:0006810//GO:0019219//GO:0008033//GO:0031326//GO:0043170//GO:0097659//GO:0008150//GO:0009987//GO:0006400//GO:0019538//GO:0044237//GO:0034654//GO:0010467//GO:0034660//GO:1901360//GO:0016070//GO:2001141//GO:0008152//GO:0043412//GO:0071704//GO:0051252//GO:0006396//GO:0050794//GO:2000112//GO:0006950//GO:0044271//GO:0033554//GO:0051171//GO:0006259//GO:0051179//GO:0031323//GO:0034645//GO:0007264//GO:0019438//GO:0035556//GO:0006310//GO:0006139//GO:0044238//GO:1903506//GO:0050789//GO:0018130//GO:0034641//GO:0051716//GO:0070525//GO:0009058//GO:0006399//GO:0051234//GO:0009451//GO:0009059//GO:0034470//GO:0044260//GO:0006351//GO:0007165//GO:1901576//GO:0006974//GO:0006725//GO:0046483//GO:0023052//GO:0007154//GO:0010556//GO:0090304//GO:1901362//GO:0010468//GO:0006807//GO:0032774//GO:0019222//GO:0060255//GO:0044249//GO:0080090//GO:1901564//GO:0002949//GO:0065007//GO:0006281</t>
  </si>
  <si>
    <t xml:space="preserve">response to stimulus//regulation of transcription, DNA-templated//regulation of biosynthetic process//transport//regulation of nucleobase-containing compound metabolic process//tRNA processing//regulation of cellular biosynthetic process//macromolecule metabolic process//nucleic acid-templated transcription//biological_process//cellular process//tRNA modification//protein metabolic process//cellular metabolic process//nucleobase-containing compound biosynthetic process//gene expression//ncRNA metabolic process//organic cyclic compound metabolic process//RNA metabolic process//regulation of RNA biosynthetic process//metabolic process//macromolecule modification//organic substance metabolic process//regulation of RNA metabolic process//RNA processing//regulation of cellular process//regulation of cellular macromolecule biosynthetic process//response to stress//cellular nitrogen compound biosynthetic process//cellular response to stress//regulation of nitrogen compound metabolic process//DNA metabolic process//localization//regulation of cellular metabolic process//cellular macromolecule biosynthetic process//small GTPase mediated signal transduction//aromatic compound biosynthetic process//intracellular signal transduction//DNA recombination//nucleobase-containing compound metabolic process//primary metabolic process//regulation of nucleic acid-templated transcription//regulation of biological process//heterocycle biosynthetic process//cellular nitrogen compound metabolic process//cellular response to stimulus//tRNA threonylcarbamoyladenosine metabolic process//biosynthetic process//tRNA metabolic process//establishment of localization//RNA modification//macromolecule biosynthetic process//ncRNA processing//cellular macromolecule metabolic process//transcription, DNA-templated//signal transduction//organic substance biosynthetic process//cellular response to DNA damage stimulus//cellular aromatic compound metabolic process//heterocycle metabolic process//signaling//cell communication//regulation of macromolecule biosynthetic process//nucleic acid metabolic process//organic cyclic compound biosynthetic process//regulation of gene expression//nitrogen compound metabolic process//RNA biosynthetic process//regulation of metabolic process//regulation of macromolecule metabolic process//cellular biosynthetic process//regulation of primary metabolic process//organonitrogen compound metabolic process//tRNA threonylcarbamoyladenosine modification//biological regulation//DNA repair</t>
  </si>
  <si>
    <t xml:space="preserve">GO:0032561//GO:0016301//GO:0032550//GO:0032553//GO:0005488//GO:0016462//GO:0009378//GO:0016887//GO:0140098//GO:0000166//GO:0003678//GO:1901363//GO:0016818//GO:0019001//GO:0016787//GO:0003924//GO:0004386//GO:0032555//GO:0035639//GO:0005525//GO:0017111//GO:0003677//GO:0043167//GO:0016817//GO:0003824//GO:0003674//GO:0003724//GO:0030554//GO:0001882//GO:0032549//GO:0097159//GO:0036094//GO:0008134//GO:0032559//GO:0005524//GO:0003723//GO:0016740//GO:0001883//GO:0005515//GO:0097367//GO:0008144//GO:0017076//GO:0003676//GO:0043168//GO:0140097//GO:1901265//GO:0016772</t>
  </si>
  <si>
    <t xml:space="preserve">guanyl ribonucleotide binding//kinase activity//purine ribonucleoside binding//ribonucleotide binding//binding//pyrophosphatase activity//four-way junction helicase activity//ATPase activity//catalytic activity, acting on RNA//nucleotide binding//DNA helicase activity//heterocyclic compound binding//hydrolase activity, acting on acid anhydrides, in phosphorus-containing anhydrides//guanyl nucleotide binding//hydrolase activity//GTPase activity//helicase activity//purine ribonucleotide binding//purine ribonucleoside triphosphate binding//GTP binding//nucleoside-triphosphatase activity//DNA binding//ion binding//hydrolase activity, acting on acid anhydrides//catalytic activity//molecular_function//RNA helicase activity//adenyl nucleotide binding//nucleoside binding//ribonucleoside binding//organic cyclic compound binding//small molecule binding//transcription factor binding//adenyl ribonucleotide binding//ATP binding//RNA binding//transferase activity//purine nucleoside binding//protein binding//carbohydrate derivative binding//drug binding//purine nucleotide binding//nucleic acid binding//anion binding//catalytic activity, acting on DNA//nucleoside phosphate binding//transferase activity, transferring phosphorus-containing groups</t>
  </si>
  <si>
    <t xml:space="preserve">sp|Q8EU05|CLPB_OCEIH Chaperone protein ClpB OS=Oceanobacillus iheyensis (strain DSM 14371 / JCM 11309 / KCTC 3954 / HTE831) GN=clpB PE=3 SV=1//0</t>
  </si>
  <si>
    <t xml:space="preserve">PA5409</t>
  </si>
  <si>
    <t xml:space="preserve">GO:0003995//GO:0000166//GO:0050662//GO:0048037//GO:0005488//GO:0050660//GO:1901363//GO:0036094//GO:0097159//GO:0016491//GO:0003674//GO:0003824//GO:0043167//GO:0043168//GO:1901265//GO:0016627</t>
  </si>
  <si>
    <t xml:space="preserve">acyl-CoA dehydrogenase activity//nucleotide binding//coenzyme binding//cofactor binding//binding//flavin adenine dinucleotide binding//heterocyclic compound binding//small molecule binding//organic cyclic compound binding//oxidoreductase activity//molecular_function//catalytic activity//ion binding//anion binding//nucleoside phosphate binding//oxidoreductase activity, acting on the CH-CH group of donors</t>
  </si>
  <si>
    <t xml:space="preserve">sp|P45857|ACDB_BACSU Acyl-CoA dehydrogenase OS=Bacillus subtilis (strain 168) GN=mmgC PE=2 SV=3//7.84418e-34</t>
  </si>
  <si>
    <t xml:space="preserve">PA5427</t>
  </si>
  <si>
    <t xml:space="preserve">CCC; EM</t>
  </si>
  <si>
    <t xml:space="preserve">GO:0016627//GO:1901265//GO:0043168//GO:0003674//GO:0097159//GO:0016491//GO:1901363//GO:0050660//GO:0003995//GO:0000166//GO:0003824//GO:0043167//GO:0036094//GO:0050662//GO:0048037//GO:0005488</t>
  </si>
  <si>
    <t xml:space="preserve">oxidoreductase activity, acting on the CH-CH group of donors//nucleoside phosphate binding//anion binding//molecular_function//organic cyclic compound binding//oxidoreductase activity//heterocyclic compound binding//flavin adenine dinucleotide binding//acyl-CoA dehydrogenase activity//nucleotide binding//catalytic activity//ion binding//small molecule binding//coenzyme binding//cofactor binding//binding</t>
  </si>
  <si>
    <t xml:space="preserve">sp|G3KIM8|ACRC_CLOPR Acryloyl-CoA reductase (NADH) OS=Clostridium propionicum GN=acrC PE=1 SV=1//1.64151e-36</t>
  </si>
  <si>
    <t xml:space="preserve">PA5435</t>
  </si>
  <si>
    <t xml:space="preserve">sp|Q51480|NIRF_PSEAE Protein NirF OS=Pseudomonas aeruginosa (strain ATCC 15692 / PAO1 / 1C / PRS 101 / LMG 12228) GN=nirF PE=4 SV=1//0</t>
  </si>
  <si>
    <t xml:space="preserve">PA5436</t>
  </si>
  <si>
    <t xml:space="preserve">GO:0003824//GO:0048037//GO:0046906//GO:0005488//GO:0009055//GO:0003674//GO:0097159//GO:0016491//GO:1901363//GO:0020037</t>
  </si>
  <si>
    <t xml:space="preserve">catalytic activity//cofactor binding//tetrapyrrole binding//binding//electron transfer activity//molecular_function//organic cyclic compound binding//oxidoreductase activity//heterocyclic compound binding//heme binding</t>
  </si>
  <si>
    <t xml:space="preserve">sp|P24474|NIRS_PSEAE Nitrite reductase OS=Pseudomonas aeruginosa (strain ATCC 15692 / PAO1 / 1C / PRS 101 / LMG 12228) GN=nirS PE=1 SV=1//0</t>
  </si>
  <si>
    <t xml:space="preserve">PA5475</t>
  </si>
  <si>
    <t xml:space="preserve">PA5494</t>
  </si>
  <si>
    <t xml:space="preserve">GO:2000112//GO:0050794//GO:0051252//GO:0034654//GO:0071704//GO:0008152//GO:0016070//GO:2001141//GO:0019219//GO:0032774//GO:0006807//GO:0090304//GO:0010556//GO:0046483//GO:0009058//GO:0018130//GO:0006351//GO:1901576//GO:0044260//GO:0009059//GO:0031323//GO:0044238//GO:0051171//GO:0044271//GO:0010467//GO:1901360//GO:0009987//GO:0008150//GO:0044237//GO:0009889//GO:0006355//GO:0043170//GO:0097659//GO:0031326//GO:0019222//GO:0044249//GO:0060255//GO:1901362//GO:0010468//GO:0065007//GO:0080090//GO:0006725//GO:0034641//GO:0034645//GO:1903506//GO:0050789//GO:0019438//GO:0006139</t>
  </si>
  <si>
    <t xml:space="preserve">regulation of cellular macromolecule biosynthetic process//regulation of cellular process//regulation of RNA metabolic process//nucleobase-containing compound biosynthetic process//organic substance metabolic process//metabolic process//RNA metabolic process//regulation of RNA biosynthetic process//regulation of nucleobase-containing compound metabolic process//RNA biosynthetic process//nitrogen compound metabolic process//nucleic acid metabolic process//regulation of macromolecule biosynthetic process//heterocycle metabolic process//biosynthetic process//heterocycle biosynthetic process//transcription, DNA-templated//organic substance biosynthetic process//cellular macromolecule metabolic process//macromolecule biosynthetic process//regulation of cellular metabolic process//primary metabolic process//regulation of nitrogen compound metabolic process//cellular nitrogen compound biosynthetic process//gene expression//organic cyclic compound metabolic process//cellular process//biological_process//cellular metabolic process//regulation of biosynthetic process//regulation of transcription, DNA-templated//macromolecule metabolic process//nucleic acid-templated transcription//regulation of cellular biosynthetic process//regulation of metabolic process//cellular biosynthetic process//regulation of macromolecule metabolic process//organic cyclic compound biosynthetic process//regulation of gene expression//biological regulation//regulation of primary metabolic process//cellular aromatic compound metabolic process//cellular nitrogen compound metabolic process//cellular macromolecule biosynthetic process//regulation of nucleic acid-templated transcription//regulation of biological process//aromatic compound biosynthetic process//nucleobase-containing compound metabolic process</t>
  </si>
  <si>
    <t xml:space="preserve">GO:0005488//GO:0003677//GO:1901363//GO:0003676//GO:0097159//GO:0003674</t>
  </si>
  <si>
    <t xml:space="preserve">binding//DNA binding//heterocyclic compound binding//nucleic acid binding//organic cyclic compound binding//molecular_function</t>
  </si>
  <si>
    <t xml:space="preserve">sp|Q79VI7|CRPL_CORGL CRP-like cAMP-activated global transcriptional regulator OS=Corynebacterium glutamicum (strain ATCC 13032 / DSM 20300 / JCM 1318 / LMG 3730 / NCIMB 10025) GN=glxR PE=1 SV=1//3.64483e-14</t>
  </si>
  <si>
    <t xml:space="preserve">PA5496</t>
  </si>
  <si>
    <t xml:space="preserve">GO:0036094//GO:0019842//GO:0043167//GO:0003824//GO:0043169//GO:0048037//GO:0050662//GO:0046872//GO:0005488//GO:0070279//GO:0097159//GO:0003674//GO:0046914//GO:0008144//GO:0043168//GO:0030170//GO:0030151//GO:1901363</t>
  </si>
  <si>
    <t xml:space="preserve">small molecule binding//vitamin binding//ion binding//catalytic activity//cation binding//cofactor binding//coenzyme binding//metal ion binding//binding//vitamin B6 binding//organic cyclic compound binding//molecular_function//transition metal ion binding//drug binding//anion binding//pyridoxal phosphate binding//molybdenum ion binding//heterocyclic compound binding</t>
  </si>
  <si>
    <t xml:space="preserve">sp|P32157|YIIM_ECOLI Protein YiiM OS=Escherichia coli (strain K12) GN=yiiM PE=1 SV=2//1.73188e-49</t>
  </si>
  <si>
    <t xml:space="preserve">PA5497</t>
  </si>
  <si>
    <t xml:space="preserve">GO:0019752//GO:0008150//GO:0009987//GO:0044237//GO:0043436//GO:0008152//GO:0071704//GO:0044281//GO:0006520//GO:0044238//GO:0006082//GO:0006807//GO:1901564</t>
  </si>
  <si>
    <t xml:space="preserve">carboxylic acid metabolic process//biological_process//cellular process//cellular metabolic process//oxoacid metabolic process//metabolic process//organic substance metabolic process//small molecule metabolic process//cellular amino acid metabolic process//primary metabolic process//organic acid metabolic process//nitrogen compound metabolic process//organonitrogen compound metabolic process</t>
  </si>
  <si>
    <t xml:space="preserve">GO:0005488//GO:0048037//GO:0030170//GO:0050662//GO:0008483//GO:0016769//GO:1901363//GO:0070279//GO:0043167//GO:0003824//GO:0003674//GO:0019842//GO:0097159//GO:0016829//GO:0036094//GO:0016740//GO:0008144//GO:0043168</t>
  </si>
  <si>
    <t xml:space="preserve">binding//cofactor binding//pyridoxal phosphate binding//coenzyme binding//transaminase activity//transferase activity, transferring nitrogenous groups//heterocyclic compound binding//vitamin B6 binding//ion binding//catalytic activity//molecular_function//vitamin binding//organic cyclic compound binding//lyase activity//small molecule binding//transferase activity//drug binding//anion binding</t>
  </si>
  <si>
    <t xml:space="preserve">sp|Q7WDN7|ARGD2_BORBR Acetylornithine aminotransferase 2 OS=Bordetella bronchiseptica (strain ATCC BAA-588 / NCTC 13252 / RB50) GN=argD2 PE=3 SV=1//3.09093e-108</t>
  </si>
  <si>
    <t xml:space="preserve">PA5508</t>
  </si>
  <si>
    <t xml:space="preserve">GO:0006357//GO:0006082//GO:0090304//GO:0010556//GO:0051186//GO:0046483//GO:0006725//GO:0019222//GO:0006541//GO:0032774//GO:0044249//GO:0060255//GO:0006807//GO:0009110//GO:0044283//GO:0010468//GO:1901362//GO:0006766//GO:0065007//GO:1901564//GO:0080090//GO:0006520//GO:0044281//GO:1901566//GO:0042364//GO:0034645//GO:0031323//GO:0033013//GO:1903506//GO:0050789//GO:0009236//GO:0019438//GO:0006139//GO:0006767//GO:0044238//GO:0009058//GO:0034641//GO:0018130//GO:0009064//GO:0006351//GO:1901576//GO:0044260//GO:0009059//GO:0034654//GO:0009235//GO:0010467//GO:0071704//GO:0008152//GO:0043436//GO:1901605//GO:0016070//GO:1901360//GO:0006366//GO:2001141//GO:2000112//GO:0050794//GO:0051252//GO:0051171//GO:0044271//GO:0009889//GO:0006355//GO:0019752//GO:0043170//GO:0097659//GO:0031326//GO:0017144//GO:0019219//GO:0009987//GO:0033014//GO:0051188//GO:0008150//GO:0044237</t>
  </si>
  <si>
    <t xml:space="preserve">regulation of transcription by RNA polymerase II//organic acid metabolic process//nucleic acid metabolic process//regulation of macromolecule biosynthetic process//cofactor metabolic process//heterocycle metabolic process//cellular aromatic compound metabolic process//regulation of metabolic process//glutamine metabolic process//RNA biosynthetic process//cellular biosynthetic process//regulation of macromolecule metabolic process//nitrogen compound metabolic process//vitamin biosynthetic process//small molecule biosynthetic process//regulation of gene expression//organic cyclic compound biosynthetic process//vitamin metabolic process//biological regulation//organonitrogen compound metabolic process//regulation of primary metabolic process//cellular amino acid metabolic process//small molecule metabolic process//organonitrogen compound biosynthetic process//water-soluble vitamin biosynthetic process//cellular macromolecule biosynthetic process//regulation of cellular metabolic process//tetrapyrrole metabolic process//regulation of nucleic acid-templated transcription//regulation of biological process//cobalamin biosynthetic process//aromatic compound biosynthetic process//nucleobase-containing compound metabolic process//water-soluble vitamin metabolic process//primary metabolic process//biosynthetic process//cellular nitrogen compound metabolic process//heterocycle biosynthetic process//glutamine family amino acid metabolic process//transcription, DNA-templated//organic substance biosynthetic process//cellular macromolecule metabolic process//macromolecule biosynthetic process//nucleobase-containing compound biosynthetic process//cobalamin metabolic process//gene expression//organic substance metabolic process//metabolic process//oxoacid metabolic process//alpha-amino acid metabolic process//RNA metabolic process//organic cyclic compound metabolic process//transcription by RNA polymerase II//regulation of RNA biosynthetic process//regulation of cellular macromolecule biosynthetic process//regulation of cellular process//regulation of RNA metabolic process//regulation of nitrogen compound metabolic process//cellular nitrogen compound biosynthetic process//regulation of biosynthetic process//regulation of transcription, DNA-templated//carboxylic acid metabolic process//macromolecule metabolic process//nucleic acid-templated transcription//regulation of cellular biosynthetic process//drug metabolic process//regulation of nucleobase-containing compound metabolic process//cellular process//tetrapyrrole biosynthetic process//cofactor biosynthetic process//biological_process//cellular metabolic process</t>
  </si>
  <si>
    <t xml:space="preserve">GO:0005654//GO:0005634//GO:0044422//GO:0044451//GO:0044428//GO:0005623//GO:0016592//GO:0005575//GO:0005622//GO:0044464//GO:0044424//GO:0043233//GO:0043231//GO:0044446//GO:0043227//GO:0043229//GO:0070013//GO:0032991//GO:0043226//GO:0031981//GO:0031974</t>
  </si>
  <si>
    <t xml:space="preserve">nucleoplasm//nucleus//organelle part//nucleoplasm part//nuclear part//cell//mediator complex//cellular_component//intracellular//cell part//intracellular part//organelle lumen//intracellular membrane-bounded organelle//intracellular organelle part//membrane-bounded organelle//intracellular organelle//intracellular organelle lumen//protein-containing complex//organelle//nuclear lumen//membrane-enclosed lumen</t>
  </si>
  <si>
    <t xml:space="preserve">GO:0003824//GO:0003674//GO:0016787</t>
  </si>
  <si>
    <t xml:space="preserve">catalytic activity//molecular_function//hydrolase activity</t>
  </si>
  <si>
    <t xml:space="preserve">sp|P40194|YFEJ_SALTY Putative glutamine amidotransferase-like protein YfeJ OS=Salmonella typhimurium (strain LT2 / SGSC1412 / ATCC 700720) GN=yfeJ PE=3 SV=2//1.33455e-16</t>
  </si>
  <si>
    <t xml:space="preserve">PA5530</t>
  </si>
  <si>
    <t xml:space="preserve">sp|P22868|MMOC_METCA Methane monooxygenase component C OS=Methylococcus capsulatus (strain ATCC 33009 / NCIMB 11132 / Bath) GN=mmoC PE=1 SV=2//5.55701e-11</t>
  </si>
  <si>
    <t xml:space="preserve">PA5557</t>
  </si>
  <si>
    <t xml:space="preserve">GO:0006807//GO:0044238//GO:1901566//GO:0044267//GO:0009059//GO:0044260//GO:0043604//GO:1901576//GO:0009058//GO:0008152//GO:0071704//GO:0043043//GO:0006412//GO:0006518//GO:0043603//GO:1901564//GO:0044249//GO:0034645//GO:0034641//GO:0010467//GO:0044271//GO:0043170//GO:0019538//GO:0044237//GO:0008150//GO:0009987</t>
  </si>
  <si>
    <t xml:space="preserve">nitrogen compound metabolic process//primary metabolic process//organonitrogen compound biosynthetic process//cellular protein metabolic process//macromolecule biosynthetic process//cellular macromolecule metabolic process//amide biosynthetic process//organic substance biosynthetic process//biosynthetic process//metabolic process//organic substance metabolic process//peptide biosynthetic process//translation//peptide metabolic process//cellular amide metabolic process//organonitrogen compound metabolic process//cellular biosynthetic process//cellular macromolecule biosynthetic process//cellular nitrogen compound metabolic process//gene expression//cellular nitrogen compound biosynthetic process//macromolecule metabolic process//protein metabolic process//cellular metabolic process//biological_process//cellular process</t>
  </si>
  <si>
    <t xml:space="preserve">GO:0044464//GO:0005622//GO:0005575//GO:0005737//GO:0032991//GO:0043229//GO:0005623//GO:0044424//GO:0044444//GO:0005840//GO:1990904//GO:0043226//GO:0043232//GO:0043228</t>
  </si>
  <si>
    <t xml:space="preserve">cell part//intracellular//cellular_component//cytoplasm//protein-containing complex//intracellular organelle//cell//intracellular part//cytoplasmic part//ribosome//ribonucleoprotein complex//organelle//intracellular non-membrane-bounded organelle//non-membrane-bounded organelle</t>
  </si>
  <si>
    <t xml:space="preserve">GO:0005198//GO:0003735//GO:0003674</t>
  </si>
  <si>
    <t xml:space="preserve">structural molecule activity//structural constituent of ribosome//molecular_function</t>
  </si>
  <si>
    <t xml:space="preserve">sp|Q4ZMF3|RS21_PSEU2 30S ribosomal protein S21 OS=Pseudomonas syringae pv. syringae (strain B728a) GN=rpsU PE=3 SV=1//4.93654e-21</t>
  </si>
  <si>
    <r>
      <rPr>
        <b val="true"/>
        <sz val="10"/>
        <color rgb="FF000000"/>
        <rFont val="Arial"/>
        <family val="2"/>
      </rPr>
      <t xml:space="preserve">Dataset S4: </t>
    </r>
    <r>
      <rPr>
        <sz val="10"/>
        <color rgb="FF000000"/>
        <rFont val="Arial"/>
        <family val="2"/>
      </rPr>
      <t xml:space="preserve">The predicted promoters of 113 DEGs (within 500 bp upstream from their start codons)</t>
    </r>
  </si>
  <si>
    <t xml:space="preserve">Score</t>
  </si>
  <si>
    <r>
      <rPr>
        <sz val="10"/>
        <color rgb="FF000000"/>
        <rFont val="Arial"/>
        <family val="2"/>
      </rPr>
      <t xml:space="preserve">Promoter Sequences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50bp</t>
    </r>
    <r>
      <rPr>
        <sz val="10"/>
        <color rgb="FF000000"/>
        <rFont val="Noto Sans"/>
        <family val="2"/>
      </rPr>
      <t xml:space="preserve">）</t>
    </r>
  </si>
  <si>
    <t xml:space="preserve">Upstream from the start codons</t>
  </si>
  <si>
    <t xml:space="preserve">ggctggattgcgtctagagttgtttcagcgataaccacaagcactcaggg</t>
  </si>
  <si>
    <t xml:space="preserve"> -58-9bp</t>
  </si>
  <si>
    <t xml:space="preserve">actttctgaatgtctcgacaggaggtgcgtctcatggaaaagcccttctc</t>
  </si>
  <si>
    <t xml:space="preserve"> -472-423bp</t>
  </si>
  <si>
    <t xml:space="preserve">agtttttagaaatcggttgccgccgcggctaaaaaaaaccggccgatatt</t>
  </si>
  <si>
    <t xml:space="preserve"> -116-67bp</t>
  </si>
  <si>
    <t xml:space="preserve">tttttttagccgcggcggcaaccgatttctaaaaactcccggctggcact</t>
  </si>
  <si>
    <t xml:space="preserve"> -144-95bp</t>
  </si>
  <si>
    <t xml:space="preserve">gtttttatgccaactagttgaattgttaagatattcattggcgcacatgg</t>
  </si>
  <si>
    <t xml:space="preserve"> -69-20bp</t>
  </si>
  <si>
    <t xml:space="preserve">tgccattgacagttcgccgcaggcgttcataacatgtttgtatacaaaca</t>
  </si>
  <si>
    <t xml:space="preserve"> -139-90bp</t>
  </si>
  <si>
    <t xml:space="preserve">ccgccgtttgtaagccttggcttacacgctgtaatagttccgctcgccgg</t>
  </si>
  <si>
    <t xml:space="preserve"> -154-105bp</t>
  </si>
  <si>
    <t xml:space="preserve">ggcgcgttgcaatgcccacccgctttctccatacttgccgccgatttttt</t>
  </si>
  <si>
    <t xml:space="preserve"> -87-38bp</t>
  </si>
  <si>
    <t xml:space="preserve">ttgctagttataaaattatgaaatttgcataaattcttcagcttcctatt</t>
  </si>
  <si>
    <t xml:space="preserve"> -64-15bp</t>
  </si>
  <si>
    <t xml:space="preserve">cggtgcttggcctggagggggcgggggactagactatcgcgccttttcac</t>
  </si>
  <si>
    <t xml:space="preserve">ttgccttggaaatccttgataaatcggaggattttcctggttttccgagg</t>
  </si>
  <si>
    <t xml:space="preserve"> -145bp</t>
  </si>
  <si>
    <t xml:space="preserve">tattatttaacttgttgatatataaggattttatttagataaagagcatc</t>
  </si>
  <si>
    <t xml:space="preserve"> -188-139bp</t>
  </si>
  <si>
    <t xml:space="preserve">gcggttttcctgatgcattttcgcatcagtctaatgaaaaagcgctgcgc</t>
  </si>
  <si>
    <t xml:space="preserve"> -114-65bp</t>
  </si>
  <si>
    <t xml:space="preserve">cgacatttcaatgcatcgtcgtggctgggtaacctgcgctgcatattctt</t>
  </si>
  <si>
    <t xml:space="preserve"> -100-51bp</t>
  </si>
  <si>
    <t xml:space="preserve">ggcatttgggaaatgtccgcgtggttcaggatgtttcggcgcgaatggcc</t>
  </si>
  <si>
    <t xml:space="preserve"> -146-97bp</t>
  </si>
  <si>
    <t xml:space="preserve">ttcgcattgaaggcggggattatagcctgaaaaatccatggcttgcagcc</t>
  </si>
  <si>
    <t xml:space="preserve"> -263-214bp</t>
  </si>
  <si>
    <t xml:space="preserve">ggagactggaaaagccgcggcgctgccgctagaattgcgcactttttgat</t>
  </si>
  <si>
    <t xml:space="preserve"> -90-41bp</t>
  </si>
  <si>
    <t xml:space="preserve">tgtcgttgacgcggcaggtgccgaattcctacagtggcagcgccattttt</t>
  </si>
  <si>
    <t xml:space="preserve">gccattgggtggcagtcttgtcctgtggccatactcaacacctgcgccac</t>
  </si>
  <si>
    <t xml:space="preserve"> -172-123bp</t>
  </si>
  <si>
    <t xml:space="preserve"> -145-96bp</t>
  </si>
  <si>
    <t xml:space="preserve">ggattgaaacccgcccccggggccccatctagactctcatgtttcagtca</t>
  </si>
  <si>
    <t xml:space="preserve"> -62-13bp</t>
  </si>
  <si>
    <t xml:space="preserve">ttcatgtgacactgagattcaataacgaatataattgagaatcgttattg</t>
  </si>
  <si>
    <t xml:space="preserve"> -106-57bp</t>
  </si>
  <si>
    <t xml:space="preserve">gcgcccatttacagccggtagcggtcgactagactcccaaccggcgctgg</t>
  </si>
  <si>
    <t xml:space="preserve"> -115-66bp</t>
  </si>
  <si>
    <t xml:space="preserve"> -510-461bp</t>
  </si>
  <si>
    <t xml:space="preserve">acatcttgttgttttgaaaaatcaaaacacatcatgttgtggagagattg</t>
  </si>
  <si>
    <t xml:space="preserve"> -52-3bp</t>
  </si>
  <si>
    <t xml:space="preserve">acctaattcgaagctttaaaccggacaagcacaattacaggtgaaagc</t>
  </si>
  <si>
    <t xml:space="preserve"> -48+1bp</t>
  </si>
  <si>
    <t xml:space="preserve">tttggacttataataaaaaccgtcatccgtgtaatgcatggatggttcca</t>
  </si>
  <si>
    <t xml:space="preserve"> -543-494bp</t>
  </si>
  <si>
    <t xml:space="preserve">gatgctgcctggcaccgacatgcagttggcatattcgaagtagtagccgc</t>
  </si>
  <si>
    <t xml:space="preserve"> -534-488bp</t>
  </si>
  <si>
    <t xml:space="preserve">tcgtaattgacaatcattatcattcaacataatttgttgcgccatgtgtg</t>
  </si>
  <si>
    <t xml:space="preserve"> -104-55bp</t>
  </si>
  <si>
    <t xml:space="preserve">ggatcatgaatgttcatggacggaaaaaatagactgggcaaatcttaagc</t>
  </si>
  <si>
    <t xml:space="preserve"> -120-71bp</t>
  </si>
  <si>
    <t xml:space="preserve">ccgttttagcgagcggtgatgctggccgatataggaagagtccgtttacc</t>
  </si>
  <si>
    <t xml:space="preserve"> -229-180bp</t>
  </si>
  <si>
    <t xml:space="preserve">gtcatggatgagacggcacgaggctggaatccaatggagaggcgaggcgc</t>
  </si>
  <si>
    <t xml:space="preserve"> -205-156bp</t>
  </si>
  <si>
    <t xml:space="preserve">ttgaatcgaaatcgagatatgccgcgggatataggggcgccagtagagcg</t>
  </si>
  <si>
    <t xml:space="preserve"> -276-227bp</t>
  </si>
  <si>
    <t xml:space="preserve">gcggctttgacaggcggggatggctgtagcagagtacgccccttttttcg</t>
  </si>
  <si>
    <t xml:space="preserve"> -93-44bp</t>
  </si>
  <si>
    <t xml:space="preserve">agcgtcttggccaggccgacgatcagcaggaaactccagcagggctcacg</t>
  </si>
  <si>
    <t xml:space="preserve"> -533-484bp</t>
  </si>
  <si>
    <t xml:space="preserve">ttcgattctggacataggctgactccggttataattagcttgctaataat</t>
  </si>
  <si>
    <t xml:space="preserve"> -193-144bp</t>
  </si>
  <si>
    <t xml:space="preserve">gcttttttttcgctaactctctgaaaaagtggaatttttattttcagggg</t>
  </si>
  <si>
    <t xml:space="preserve"> -142-93bp</t>
  </si>
  <si>
    <t xml:space="preserve">atttgtatctgattatttaatacctgatagatatttttatcacttcaaga</t>
  </si>
  <si>
    <t xml:space="preserve"> -138-89bp</t>
  </si>
  <si>
    <t xml:space="preserve">acaaagttgacaaaagcgacaatagagactagagtgaatcctgtctcaaa</t>
  </si>
  <si>
    <t xml:space="preserve"> -68-19bp</t>
  </si>
  <si>
    <t xml:space="preserve">aagtgccttgatattttattagcttatgctaaattagatacatgttaaat</t>
  </si>
  <si>
    <t xml:space="preserve"> -394-345bp</t>
  </si>
  <si>
    <t xml:space="preserve">cgcatgtcggaaaaaacgcacacaaacgtcaaaattccggtatgatgcgc</t>
  </si>
  <si>
    <t xml:space="preserve"> -262-213bp</t>
  </si>
  <si>
    <t xml:space="preserve">gtccgatgtgtaagttcaagcttccataatagcgtggagatcagttga</t>
  </si>
  <si>
    <t xml:space="preserve"> -47+2bp</t>
  </si>
  <si>
    <t xml:space="preserve">cggtcattcacacgcctgaacgctttggttagaactccagttaatccgcc</t>
  </si>
  <si>
    <t xml:space="preserve"> -170-121bp</t>
  </si>
  <si>
    <t xml:space="preserve">aaatgtcgccgcatgcatcaaggggtgtctataataaccccccgtttgcg</t>
  </si>
  <si>
    <t xml:space="preserve"> -118-69bp</t>
  </si>
  <si>
    <t xml:space="preserve">cgcgtttgtagacgaccaggtggtcgccatagaacagcgccagcttggcg</t>
  </si>
  <si>
    <t xml:space="preserve"> -223-174bp</t>
  </si>
  <si>
    <t xml:space="preserve">tttgtatttacgttctttacgatttgccgtaattttgcgccccacttttt</t>
  </si>
  <si>
    <t xml:space="preserve"> -73-24bp</t>
  </si>
  <si>
    <t xml:space="preserve">cttctagtctcaaaatcgatgcgagcctatatactgcgcgcacgctgaag</t>
  </si>
  <si>
    <t xml:space="preserve">gagttgacggaattccattctggaatggctctcatgcggacaattcgctt</t>
  </si>
  <si>
    <t xml:space="preserve"> -489-440bp</t>
  </si>
  <si>
    <t xml:space="preserve">gtttcgacgcggagcgggaaatcgacgcgtatatccgcaggatgcgccaa</t>
  </si>
  <si>
    <t xml:space="preserve"> -285-236bp</t>
  </si>
  <si>
    <t xml:space="preserve">ggtacatgacttacctaacagaggaccgttacagttggaaggagttctat</t>
  </si>
  <si>
    <t xml:space="preserve"> -94-45bp</t>
  </si>
  <si>
    <t xml:space="preserve">agggtcctgataggcccggaaaattcgtatagaactccttccaactgtaa</t>
  </si>
  <si>
    <t xml:space="preserve"> -126-77bp</t>
  </si>
  <si>
    <t xml:space="preserve">atcttttttaccagccacggctttgtcgctataaggtgcgccattaccac</t>
  </si>
  <si>
    <t xml:space="preserve"> -72-23bp</t>
  </si>
  <si>
    <t xml:space="preserve">ggaactttgacaatcattctcattattattagtatcttttccaactcaac</t>
  </si>
  <si>
    <t xml:space="preserve"> -70-21bp</t>
  </si>
  <si>
    <t xml:space="preserve">cggaatattcacggggagcggacatcaagtattaatgaacccttaaagaa</t>
  </si>
  <si>
    <t xml:space="preserve"> -280-231bp</t>
  </si>
  <si>
    <t xml:space="preserve">gctggtggtcaacctgttcacccgcaaggtctattgccgctacctctgcc</t>
  </si>
  <si>
    <t xml:space="preserve"> -373-324bp</t>
  </si>
  <si>
    <t xml:space="preserve"> -113-64bp</t>
  </si>
  <si>
    <t xml:space="preserve">aaagccttttaaaacagtgagttgcgcaataatttcagccgtacctcttt</t>
  </si>
  <si>
    <t xml:space="preserve">gctttgatccgcagcagaaccgcagcggccattatgggcttaccatcatg</t>
  </si>
  <si>
    <t xml:space="preserve"> -175-126bp</t>
  </si>
  <si>
    <t xml:space="preserve">gctctgtcgacaccccgatacctttcggggatcgtggaatgccatggaac</t>
  </si>
  <si>
    <t xml:space="preserve"> -161-112bp</t>
  </si>
  <si>
    <t xml:space="preserve">aactgcgttcgagttcttatactgggcggtatagtaaaaatacagaaccc</t>
  </si>
  <si>
    <t xml:space="preserve"> -80-31bp</t>
  </si>
  <si>
    <t xml:space="preserve">cttgacttgtcaaggcaaccactgtccagtaagattcgccgtcttatttt</t>
  </si>
  <si>
    <t xml:space="preserve"> -75-26bp</t>
  </si>
  <si>
    <t xml:space="preserve">taataattgataacaattctgatctgcaataaattccgcgaccttcacag</t>
  </si>
  <si>
    <t xml:space="preserve">atttattgcagatcagaattgttatcaattattacggattcgcattcgac</t>
  </si>
  <si>
    <t xml:space="preserve"> -133-84bp</t>
  </si>
  <si>
    <t xml:space="preserve">tttttattgatctcgcgtccccttggtcctaaagttcgcgcccgaacgtc</t>
  </si>
  <si>
    <t xml:space="preserve"> -311-262bp</t>
  </si>
  <si>
    <t xml:space="preserve">gtcgcttgaaccgcggaaaatcgcccttatctactgagtcatctcggcgg</t>
  </si>
  <si>
    <t xml:space="preserve"> -110-61bp</t>
  </si>
  <si>
    <t xml:space="preserve">ttctggataaaaaccgccggccgctgcgttatactcgccgccccattttc</t>
  </si>
  <si>
    <t xml:space="preserve"> -74-25bp</t>
  </si>
  <si>
    <t xml:space="preserve">cgaatgggtggcagcgcgcaatgccgggcgaaaattgaccggcgtcagcg</t>
  </si>
  <si>
    <t xml:space="preserve"> -143-94bp</t>
  </si>
  <si>
    <t xml:space="preserve">tgaagttggagtggcgaggttctccgacctaacttcgcaggcaaataaga</t>
  </si>
  <si>
    <t xml:space="preserve"> -266-217bp</t>
  </si>
  <si>
    <t xml:space="preserve">cagtttgtggcggatgagggggtggcggatctcatgtacgggcatgggcg</t>
  </si>
  <si>
    <t xml:space="preserve"> -212-163bp</t>
  </si>
  <si>
    <t xml:space="preserve">cggaaattcacccctctcccgcgaactggtatgatgcgcgccttttcgag</t>
  </si>
  <si>
    <t xml:space="preserve"> -293-244bp</t>
  </si>
  <si>
    <t xml:space="preserve">tcgtatttgtccatgatggatcccggttgtcgaatcgacggaaagcatgg</t>
  </si>
  <si>
    <t xml:space="preserve"> -168-119bp</t>
  </si>
  <si>
    <t xml:space="preserve">tttcggttgacctcgtctggcaagaggtctataaaacccccgcccgcaga</t>
  </si>
  <si>
    <t xml:space="preserve"> -250-201bp</t>
  </si>
  <si>
    <t xml:space="preserve">tcgctcttagcatttgctcgcaatgctgctaaattgcgcgaccttttcgg</t>
  </si>
  <si>
    <t xml:space="preserve"> -164-115bp</t>
  </si>
  <si>
    <t xml:space="preserve">aagtgcttgacgacttatttcacgtgatgaattatgtacccacattcagc</t>
  </si>
  <si>
    <t xml:space="preserve">cgtcctgtcgacggccgcataacgaaaaaaagaatggaccgtggccgagg</t>
  </si>
  <si>
    <t xml:space="preserve"> -84-35bp</t>
  </si>
  <si>
    <t xml:space="preserve">ccgtttggggacctcggtacaggcaggctgagaattcccccttttattcc</t>
  </si>
  <si>
    <t xml:space="preserve"> -509-460bp</t>
  </si>
  <si>
    <t xml:space="preserve">ccgttgcagggaaagcgggcgggccaacatagcatcaggatcaatgacca</t>
  </si>
  <si>
    <t xml:space="preserve"> -128-79bp</t>
  </si>
  <si>
    <t xml:space="preserve">cccacctgaaagtcagaataccgtctcgcgaaattcattgatcggcatca</t>
  </si>
  <si>
    <t xml:space="preserve"> -319-270bp</t>
  </si>
  <si>
    <t xml:space="preserve">aattatttgcattagcgtttttctggcagtaccttgtgcgcccgacgtcc</t>
  </si>
  <si>
    <t xml:space="preserve">ggtggacgtgatgttcctctaccagatcatcgaatggatcggcgatgtcg</t>
  </si>
  <si>
    <t xml:space="preserve"> -147-98bp</t>
  </si>
  <si>
    <t xml:space="preserve">tacgctctttgctttttcaaatgccgcgctagaatgcgcggcgcgacgga</t>
  </si>
  <si>
    <t xml:space="preserve">agggatgaagacgctagtccgggcgagtctatgtttaaaataatgaacgt</t>
  </si>
  <si>
    <t xml:space="preserve"> -207-158bp</t>
  </si>
  <si>
    <t xml:space="preserve">aggcgcatgacgggctccattcgaacggttaacatgcccatccgcagcgg</t>
  </si>
  <si>
    <t xml:space="preserve"> -363-314bp</t>
  </si>
  <si>
    <t xml:space="preserve">agttgattgaacgttcaataaaaacaaaatagactggccaccaatgacgt</t>
  </si>
  <si>
    <t xml:space="preserve"> -92-43bp</t>
  </si>
  <si>
    <t xml:space="preserve">ttttgttaatcaccctcacgggggtagggtaaaagcgcgaccgggagctg</t>
  </si>
  <si>
    <t xml:space="preserve"> -124-75bp</t>
  </si>
  <si>
    <t xml:space="preserve">agttgtggctgtcgttcctctacagcagctacaacggcgcgatggtggtg</t>
  </si>
  <si>
    <t xml:space="preserve"> -438-389bp</t>
  </si>
  <si>
    <t xml:space="preserve">gttgttttaactatttatatattcttcgatagatttagataatttcactg</t>
  </si>
  <si>
    <t xml:space="preserve">cggggatgaattccgcccgccgtctctggcatcatccgcgccgcttctcg</t>
  </si>
  <si>
    <t xml:space="preserve"> -434-385bp</t>
  </si>
  <si>
    <t xml:space="preserve">cgattggcatatatgtattaatagaatattaaaattgctttttattcctt</t>
  </si>
  <si>
    <t xml:space="preserve">acttcttgacctcgcctggaaccattcaataggatgcatgcacacgcact</t>
  </si>
  <si>
    <t xml:space="preserve">tttcggattgactcatagcctaccccccgcatgattgaaatttttaacaa</t>
  </si>
  <si>
    <t xml:space="preserve"> -1697bp</t>
  </si>
  <si>
    <t xml:space="preserve">ggcttggcttggaagaagggggcggccattatagcgggctggatgctatc</t>
  </si>
  <si>
    <t xml:space="preserve"> -545-496bp</t>
  </si>
  <si>
    <t xml:space="preserve">ggatgcttgacaagggattggcgtaaacgtatgtttcaaacgcctgtttg</t>
  </si>
  <si>
    <t xml:space="preserve">agcggagttggcgaaaatccataagctgttcttatcgatgaaactggaaa</t>
  </si>
  <si>
    <t xml:space="preserve"> -123-74bp</t>
  </si>
  <si>
    <t xml:space="preserve">gaggctttgcattcctccggccgaaccgttaatatccgcaacccttgaaa</t>
  </si>
  <si>
    <r>
      <rPr>
        <b val="true"/>
        <sz val="10"/>
        <color rgb="FF000000"/>
        <rFont val="Arial"/>
        <family val="2"/>
      </rPr>
      <t xml:space="preserve">Dataset S5: </t>
    </r>
    <r>
      <rPr>
        <sz val="10"/>
        <color rgb="FF000000"/>
        <rFont val="Arial"/>
        <family val="2"/>
      </rPr>
      <t xml:space="preserve">DIAMOND BLASTP search in the Pseudomonas Genome Database with default parameters.</t>
    </r>
  </si>
  <si>
    <t xml:space="preserve">Query Seq Identifer</t>
  </si>
  <si>
    <t xml:space="preserve">Query Start</t>
  </si>
  <si>
    <t xml:space="preserve">Query Stop</t>
  </si>
  <si>
    <t xml:space="preserve">Locus Tag (Subject)</t>
  </si>
  <si>
    <t xml:space="preserve">Subject Product Name</t>
  </si>
  <si>
    <t xml:space="preserve">Subject Replicon Name</t>
  </si>
  <si>
    <t xml:space="preserve">Subject Start</t>
  </si>
  <si>
    <t xml:space="preserve">Subject Stop</t>
  </si>
  <si>
    <t xml:space="preserve">Alignment Length</t>
  </si>
  <si>
    <t xml:space="preserve">% Identity</t>
  </si>
  <si>
    <t xml:space="preserve">E-value</t>
  </si>
  <si>
    <t xml:space="preserve">Gaps</t>
  </si>
  <si>
    <t xml:space="preserve">Mismatches</t>
  </si>
  <si>
    <t xml:space="preserve">Bit Score</t>
  </si>
  <si>
    <t xml:space="preserve">Aligned part of query sequence</t>
  </si>
  <si>
    <t xml:space="preserve">Aligned part of subject sequence</t>
  </si>
  <si>
    <t xml:space="preserve">LfsT</t>
  </si>
  <si>
    <t xml:space="preserve">CD800_RS30505</t>
  </si>
  <si>
    <t xml:space="preserve">XRE family transcriptional regulator</t>
  </si>
  <si>
    <t xml:space="preserve">Pseudomonas aeruginosa Pa1207 (chromosome)</t>
  </si>
  <si>
    <t xml:space="preserve">MAAKNSLAAAIRTVRKARGLSQEAFSNVSSRTYMSTLERDLKSPTIQKLADLCEVMEVHPLTLLTLAYAGDSTREADELLAQVRQELRAILEEPDTP</t>
  </si>
  <si>
    <t xml:space="preserve">PSA83_RS33245</t>
  </si>
  <si>
    <t xml:space="preserve">Pseudomonas aeruginosa PA83 (plasmid unnamed1)</t>
  </si>
  <si>
    <t xml:space="preserve">BFV99_RS13590</t>
  </si>
  <si>
    <t xml:space="preserve">Pseudomonas aeruginosa RIVM-EMC2982 (chromosome)</t>
  </si>
  <si>
    <t xml:space="preserve">IEC33019_RS15375</t>
  </si>
  <si>
    <t xml:space="preserve">Pseudomonas putida IEC33019 (chromosome)</t>
  </si>
  <si>
    <t xml:space="preserve">CSB90_RS24760</t>
  </si>
  <si>
    <t xml:space="preserve">Pseudomonas aeruginosa AR_0353 (chromosome)</t>
  </si>
  <si>
    <t xml:space="preserve">CDG41_RS20770</t>
  </si>
  <si>
    <t xml:space="preserve">Pseudomonas aeruginosa Pa124 (chromosome)</t>
  </si>
  <si>
    <t xml:space="preserve">CDL16_RS10985</t>
  </si>
  <si>
    <t xml:space="preserve">Pseudomonas aeruginosa Pa58 (chromosome)</t>
  </si>
  <si>
    <t xml:space="preserve">C8257_RS28325</t>
  </si>
  <si>
    <t xml:space="preserve">Pseudomonas aeruginosa MRSN12280 (chromosome)</t>
  </si>
  <si>
    <t xml:space="preserve">CSC29_RS05935</t>
  </si>
  <si>
    <t xml:space="preserve">Pseudomonas aeruginosa AR442 (chromosome)</t>
  </si>
  <si>
    <t xml:space="preserve">CSC32_RS21275</t>
  </si>
  <si>
    <t xml:space="preserve">Pseudomonas aeruginosa AR445 (chromosome)</t>
  </si>
  <si>
    <t xml:space="preserve">CD797_RS21530</t>
  </si>
  <si>
    <t xml:space="preserve">Pseudomonas aeruginosa Pa127 (chromosome)</t>
  </si>
  <si>
    <t xml:space="preserve">CSB91_RS09000</t>
  </si>
  <si>
    <t xml:space="preserve">Pseudomonas aeruginosa AR_0354 (chromosome)</t>
  </si>
  <si>
    <t xml:space="preserve">DCS61_RS03250</t>
  </si>
  <si>
    <t xml:space="preserve">Pseudomonas aeruginosa K34-7 (chromosome)</t>
  </si>
  <si>
    <t xml:space="preserve">Y82_RS20080</t>
  </si>
  <si>
    <t xml:space="preserve">Pseudomonas aeruginosa Y82 (chromosome)</t>
  </si>
  <si>
    <t xml:space="preserve">CSC30_RS04085</t>
  </si>
  <si>
    <t xml:space="preserve">Pseudomonas aeruginosa AR_0443 (chromosome)</t>
  </si>
  <si>
    <t xml:space="preserve">D7H65_RS17625</t>
  </si>
  <si>
    <t xml:space="preserve">helix-turn-helix transcriptional regulator</t>
  </si>
  <si>
    <t xml:space="preserve">Pseudomonas aeruginosa BA7823 (chromosome)</t>
  </si>
  <si>
    <t xml:space="preserve">D8667_RS03465</t>
  </si>
  <si>
    <t xml:space="preserve">Pseudomonas aeruginosa BA15561 (chromosome)</t>
  </si>
  <si>
    <t xml:space="preserve">D8668_RS11695</t>
  </si>
  <si>
    <t xml:space="preserve">Pseudomonas aeruginosa SP4528 (chromosome)</t>
  </si>
  <si>
    <t xml:space="preserve">EGY26_RS14055</t>
  </si>
  <si>
    <t xml:space="preserve">Pseudomonas aeruginosa FDAARGOS_571 (chromosome)</t>
  </si>
  <si>
    <t xml:space="preserve">EGY29_RS32235</t>
  </si>
  <si>
    <t xml:space="preserve">Pseudomonas aeruginosa FDAARGOS_501 (chromosome)</t>
  </si>
  <si>
    <t xml:space="preserve">EJA96_RS09810</t>
  </si>
  <si>
    <t xml:space="preserve">Pseudomonas aeruginosa B41226 (chromosome)</t>
  </si>
  <si>
    <t xml:space="preserve">EJA98_RS16020</t>
  </si>
  <si>
    <t xml:space="preserve">Pseudomonas aeruginosa SP4371 (chromosome)</t>
  </si>
  <si>
    <t xml:space="preserve">EJP70_RS14580</t>
  </si>
  <si>
    <t xml:space="preserve">Pseudomonas aeruginosa SP2230 (chromosome)</t>
  </si>
  <si>
    <t xml:space="preserve">EJP72_RS11410</t>
  </si>
  <si>
    <t xml:space="preserve">Pseudomonas aeruginosa B14130 (chromosome)</t>
  </si>
  <si>
    <t xml:space="preserve">EJP73_RS10740</t>
  </si>
  <si>
    <t xml:space="preserve">Pseudomonas aeruginosa B17932 (chromosome)</t>
  </si>
  <si>
    <t xml:space="preserve">EJA97_RS11585</t>
  </si>
  <si>
    <t xml:space="preserve">Pseudomonas aeruginosa SP4527 (chromosome)</t>
  </si>
  <si>
    <t xml:space="preserve">PA1840_RS19250</t>
  </si>
  <si>
    <t xml:space="preserve">Pseudomonas aeruginosa GIMC5016:PA1840 (chromosome)</t>
  </si>
  <si>
    <t xml:space="preserve">C9I68_RS04165</t>
  </si>
  <si>
    <t xml:space="preserve">Pseudomonas aeruginosa PA-VAP-1 (chromosome)</t>
  </si>
  <si>
    <t xml:space="preserve">PA5486_RS21700</t>
  </si>
  <si>
    <t xml:space="preserve">Pseudomonas aeruginosa isolate 1 (gnlDSMZPA5486Chr)</t>
  </si>
  <si>
    <t xml:space="preserve">EJN62_RS20385</t>
  </si>
  <si>
    <t xml:space="preserve">Pseudomonas aeruginosa isolate paerg005 (paerg005-contig000)</t>
  </si>
  <si>
    <t xml:space="preserve">EJN60_RS02470</t>
  </si>
  <si>
    <t xml:space="preserve">Pseudomonas aeruginosa isolate paerg009 (paerg009-contig000)</t>
  </si>
  <si>
    <t xml:space="preserve">CPZ93_RS27700</t>
  </si>
  <si>
    <t xml:space="preserve">Pseudomonas aeruginosa PA59 (chromosome)</t>
  </si>
  <si>
    <t xml:space="preserve">PaeAG1_RS20800</t>
  </si>
  <si>
    <t xml:space="preserve">Pseudomonas aeruginosa AG1 (chromosome)</t>
  </si>
  <si>
    <t xml:space="preserve">H78_RS07665</t>
  </si>
  <si>
    <t xml:space="preserve">transcriptional regulator</t>
  </si>
  <si>
    <t xml:space="preserve">Pseudomonas protegens H78 (chromosome)</t>
  </si>
  <si>
    <t xml:space="preserve">MTAKHSLATAIRTVRKARGLSQEAFSDVSSRTYMSSLERDLKSPTMHKLTELCEVMDVHPLTLLTLAYAGDSTRKADQLLAQVRQELEAVLKERDTP</t>
  </si>
  <si>
    <t xml:space="preserve">B7W86_RS16645</t>
  </si>
  <si>
    <t xml:space="preserve">Pseudomonas aeruginosa PASGNDM345 (chromosome)</t>
  </si>
  <si>
    <t xml:space="preserve">CS058_RS19695</t>
  </si>
  <si>
    <t xml:space="preserve">Pseudomonas aeruginosa 12939 (chromosome)</t>
  </si>
  <si>
    <t xml:space="preserve">B7W87_RS16650</t>
  </si>
  <si>
    <t xml:space="preserve">Pseudomonas aeruginosa PASGNDM699 (chromosome)</t>
  </si>
  <si>
    <t xml:space="preserve">FC629_RS15490</t>
  </si>
  <si>
    <t xml:space="preserve">Pseudomonas aeruginosa T2436 (chromosome)</t>
  </si>
  <si>
    <t xml:space="preserve">DOM02_RS07485</t>
  </si>
  <si>
    <t xml:space="preserve">Pseudomonas aeruginosa E80 (chromosome)</t>
  </si>
  <si>
    <t xml:space="preserve">MAAAYSLAKALKTVRKARGLSQEAFSDVSSRTYMSTLERDLKSPTISKLAELCEVMEVHPLTLLTLAYAGDSTRKTDQLLAQVRQELEAVLKERDTP</t>
  </si>
  <si>
    <t xml:space="preserve">DOM02_RS16895</t>
  </si>
  <si>
    <t xml:space="preserve">PAT23_RS24160</t>
  </si>
  <si>
    <t xml:space="preserve">Pseudomonas aeruginosa GIMC5001:PAT-23 (chromosome)</t>
  </si>
  <si>
    <t xml:space="preserve">MTAKHSLATAIRTIRKARGLSQEAFSDVSSRTYMSSLERDLKSPTMHKLTELCEVMDVHPLTLLTLAYAGDSTRKADQLLAQVRQELEAVLKERDTP</t>
  </si>
  <si>
    <t xml:space="preserve">PAT169_RS06815</t>
  </si>
  <si>
    <t xml:space="preserve">Pseudomonas aeruginosa GIMC5002:PAT-169 (chromosome)</t>
  </si>
  <si>
    <t xml:space="preserve">H681_09840</t>
  </si>
  <si>
    <t xml:space="preserve">helix-turn-helix domain-containing protein</t>
  </si>
  <si>
    <t xml:space="preserve">Pseudomonas denitrificans ATCC 13867 (chromosome)</t>
  </si>
  <si>
    <t xml:space="preserve">MAAKDSLATAIRTVRKARGLSQEAFSDVSSRTYLSLLERDLKSPTMHKLTELCEVMDVHPLTLLTLAYAGDSTRRADQLLAQVRQELEAVLKERDTP</t>
  </si>
  <si>
    <t xml:space="preserve">CSC27_RS11805</t>
  </si>
  <si>
    <t xml:space="preserve">Pseudomonas aeruginosa AR_0440 (chromosome)</t>
  </si>
  <si>
    <t xml:space="preserve">CWI25_RS16610</t>
  </si>
  <si>
    <t xml:space="preserve">Pseudomonas aeruginosa PB369 (chromosome)</t>
  </si>
  <si>
    <t xml:space="preserve">CWI24_RS16770</t>
  </si>
  <si>
    <t xml:space="preserve">Pseudomonas aeruginosa PB368 (chromosome)</t>
  </si>
  <si>
    <t xml:space="preserve">KF715C_RS28550</t>
  </si>
  <si>
    <t xml:space="preserve">Pseudomonas putida KF715 (DNA strain: KF715)</t>
  </si>
  <si>
    <t xml:space="preserve">MAAKHSLATAIRTVRKARGLSQEAFSDVSSRTYMSSLERDQKSPTVHKLTELCEVMDVHPLTLLTLAYAGDSTRKADQLLAQVRQELEAVLKKRDTP</t>
  </si>
  <si>
    <t xml:space="preserve">Y31_RS17990</t>
  </si>
  <si>
    <t xml:space="preserve">Pseudomonas aeruginosa Y31 (chromosome)</t>
  </si>
  <si>
    <t xml:space="preserve">PSMEN_RS14105</t>
  </si>
  <si>
    <t xml:space="preserve">Pseudomonas mendocina NSYSU (chromosome)</t>
  </si>
  <si>
    <t xml:space="preserve">GVI47_RS00900</t>
  </si>
  <si>
    <t xml:space="preserve">Pseudomonas knackmussii N1-2 (chromosome)</t>
  </si>
  <si>
    <t xml:space="preserve">RW109_RS28790</t>
  </si>
  <si>
    <t xml:space="preserve">Pseudomonas aeruginosa isolate RW109 (chromosome: Mainomosome.)</t>
  </si>
  <si>
    <t xml:space="preserve">MTAKHSLATAIRTIRKARGLSQEAFSDVSSRTYMSSLERDLKSPTMHKLTELCEVMDVHPLTLLTLAYAGDSTRKADQLLVQVRQELEAVLKERDTP</t>
  </si>
  <si>
    <t xml:space="preserve">CW334_RS07500</t>
  </si>
  <si>
    <t xml:space="preserve">Pseudomonas sp. AK6U (chromosome)</t>
  </si>
  <si>
    <t xml:space="preserve">RK21_RS10805</t>
  </si>
  <si>
    <t xml:space="preserve">Pseudomonas plecoglossicida NyZ12 (chromosome)</t>
  </si>
  <si>
    <t xml:space="preserve">MAAKNSLAAAIRTVRKARGLSQEAFSNVSSRTYMSTLERDLKSPTIQKLADLCEVMEVHPLTLLTLAYAGDSTREADELLAQVRQELRAILEEPDT</t>
  </si>
  <si>
    <t xml:space="preserve">MAAKNSLAKALKTVRKARGLSQEAFSDVSSRTYMSTLERDLKSPTLHKLTELCEVMEIHPLTLLTLAYAGDSPRKADELLAQVRQELAVVLKERDT</t>
  </si>
  <si>
    <t xml:space="preserve">C3F42_RS08165</t>
  </si>
  <si>
    <t xml:space="preserve">Pseudomonas sp PONIH3 (chromosome)</t>
  </si>
  <si>
    <t xml:space="preserve">MTAKHSLATAIRTVRKARGLSQEAFSDVSSRTYMSTLERDLKSPTLHKLTELCEVMEVHPLTLLTLAYAGDDTHKADELLARVRQEFEAVLKERDAP</t>
  </si>
  <si>
    <t xml:space="preserve">GIY05_RS10530</t>
  </si>
  <si>
    <t xml:space="preserve">Pseudomonas aeruginosa CF39S (chromosome)</t>
  </si>
  <si>
    <t xml:space="preserve">Y31_RS20195</t>
  </si>
  <si>
    <t xml:space="preserve">MTAKHSLATAIRTVRKARGLSQEAFSDVSSRTYMSTLERDLKSPTLHKLTELCEVMEVHPLTLLTLAYAGDDTHKADELLAQVRHEFEAVLKERDAP</t>
  </si>
  <si>
    <t xml:space="preserve">E6B08_RS23555</t>
  </si>
  <si>
    <t xml:space="preserve">Pseudomonas putida 1290 (chromosome)</t>
  </si>
  <si>
    <t xml:space="preserve">EGV93_RS06220</t>
  </si>
  <si>
    <t xml:space="preserve">Pseudomonas aeruginosa H25883 (chromosome)</t>
  </si>
  <si>
    <t xml:space="preserve">MAAKNSLAAAIRTVRKARGLSQEAFSNVSSRTYMSTLERDLKSPTIQKLADLCEVMEVHPLTLLTLAYAGDSTREADELLAQVRQELRAILEEPD</t>
  </si>
  <si>
    <t xml:space="preserve">MAAGNSLAKALKTVRKARGLSQEAFSDVSSRTYMSTLERDLKSPTLHKLAELCEVMEIHPLTLLTLAYAGDSPRKADELLAQVRRELEAVLKERD</t>
  </si>
  <si>
    <t xml:space="preserve">L483_20900</t>
  </si>
  <si>
    <t xml:space="preserve">Pseudomonas putida H8234 (chromosome)</t>
  </si>
  <si>
    <t xml:space="preserve">LSQEAFSNVSSRTYMSTLERDLKSPTIQKLADLCEVMEVHPLTLLTLAYAGDSTREADELLAQVRQELRAILEEPDTP</t>
  </si>
  <si>
    <t xml:space="preserve">MSQEAFSNVSSRTYMSTLERDLKSPTIQKLADLCEVMEVHPLTLLTLAYAGDSTREADELLAQVRQELRAILEEPDTP</t>
  </si>
  <si>
    <t xml:space="preserve">PA39016_001650029</t>
  </si>
  <si>
    <t xml:space="preserve">Pseudomonas aeruginosa 39016 (chromosome)</t>
  </si>
  <si>
    <t xml:space="preserve">P797_RS04340</t>
  </si>
  <si>
    <t xml:space="preserve">Pseudomonas aeruginosa VRFPA04 (chromosome)</t>
  </si>
  <si>
    <t xml:space="preserve">YQ19_RS21760</t>
  </si>
  <si>
    <t xml:space="preserve">Pseudomonas aeruginosa Carb01 63 (chromosome)</t>
  </si>
  <si>
    <t xml:space="preserve">TO66_RS16730</t>
  </si>
  <si>
    <t xml:space="preserve">Pseudomonas sp. MRSN12121 (MRSN12121)</t>
  </si>
  <si>
    <t xml:space="preserve">F22031_RS29930</t>
  </si>
  <si>
    <t xml:space="preserve">Pseudomonas aeruginosa F22031 (chromosome)</t>
  </si>
  <si>
    <t xml:space="preserve">DPADHS01_RS20535</t>
  </si>
  <si>
    <t xml:space="preserve">Pseudomonas aeruginosa DH01 (chromosome)</t>
  </si>
  <si>
    <t xml:space="preserve">BN889_02817</t>
  </si>
  <si>
    <t xml:space="preserve">Pseudomonas aeruginosa PA38182 (I)</t>
  </si>
  <si>
    <t xml:space="preserve">BMR72_RS09270</t>
  </si>
  <si>
    <t xml:space="preserve">Pseudomonas aeruginosa isolate B10W (chromosome)</t>
  </si>
  <si>
    <t xml:space="preserve">MAAKNSLAAAIRTVRKARGLSQEAFSNVSSRTYMSTLERDLKSPTIQKLADLCEVMEVHPLTLLTLAYAGDSTREADELLAQVRQELRAILEE</t>
  </si>
  <si>
    <t xml:space="preserve">MAAGNSLAKALKTVRKARGLSQEAFSDVSSRTYMSTLERDLKSPTLHKLAELCEVMEIHPLTLLTLAYAGDSTHKADELLAQVRRELEAVLKE</t>
  </si>
  <si>
    <t xml:space="preserve">FVA82_RS27930</t>
  </si>
  <si>
    <t xml:space="preserve">Pseudomonas aeruginosa E90 (chromosome)</t>
  </si>
  <si>
    <t xml:space="preserve">PANN_RS23340</t>
  </si>
  <si>
    <t xml:space="preserve">Pseudomonas aeruginosa isolate early isolate NN2 (clone C) (chromosome)</t>
  </si>
  <si>
    <t xml:space="preserve">MAARYSLAKALKTVRKARGLSQEAFSDVSSRTYMSTLERDLKSPTLSKLAELCEVMEIHPLTLLTLAYAGDSPRKADELLAQVRQELEAVVKEHD</t>
  </si>
  <si>
    <t xml:space="preserve">EGV95_RS24915</t>
  </si>
  <si>
    <t xml:space="preserve">Pseudomonas aeruginosa H26027 (chromosome)</t>
  </si>
  <si>
    <t xml:space="preserve">EJN10_RS14340</t>
  </si>
  <si>
    <t xml:space="preserve">Pseudomonas aeruginosa isolate paerg000 (paerg000-contig000)</t>
  </si>
  <si>
    <t xml:space="preserve">FGL44_RS23385</t>
  </si>
  <si>
    <t xml:space="preserve">Pseudomonas aeruginosa NCTC13620 (ERS666355SCcontig000001)</t>
  </si>
  <si>
    <t xml:space="preserve">EGV93_RS10300</t>
  </si>
  <si>
    <t xml:space="preserve">MTAKHSLATAIRTVRKARGLSQEAFSDVSSRTYMSTLERDLKSPTMHKLTELCEVMEVHPLTLLTLAYAGDDAHKVDELLAQVRQEFEAVLKERDAP</t>
  </si>
  <si>
    <t xml:space="preserve">A4W92_RS03640</t>
  </si>
  <si>
    <t xml:space="preserve">Pseudomonas aeruginosa ATCC 27853 (chromosome)</t>
  </si>
  <si>
    <t xml:space="preserve">MAAKNSLAKALKTVRKARGLSQEAFSDVSSRTYMSTLERNLKSPTLHKLAELCEVMKIHPLTLLTLAYAGDSPRKADELLAQVRRELEAVAKERDS</t>
  </si>
  <si>
    <t xml:space="preserve">A6R75_RS15665</t>
  </si>
  <si>
    <t xml:space="preserve">Pseudomonas aeruginosa BAMC 07-48 (chromosome)</t>
  </si>
  <si>
    <t xml:space="preserve">CD800_RS11060</t>
  </si>
  <si>
    <t xml:space="preserve">HW02_RS19310</t>
  </si>
  <si>
    <t xml:space="preserve">Pseudomonas aeruginosa S86968 (chromosome)</t>
  </si>
  <si>
    <t xml:space="preserve">CWI21_RS07010</t>
  </si>
  <si>
    <t xml:space="preserve">Pseudomonas aeruginosa PB350 (chromosome)</t>
  </si>
  <si>
    <t xml:space="preserve">HV95_RS12910</t>
  </si>
  <si>
    <t xml:space="preserve">Pseudomonas aeruginosa W60856 (chromosome)</t>
  </si>
  <si>
    <t xml:space="preserve">BLT86_RS19340</t>
  </si>
  <si>
    <t xml:space="preserve">Pseudomonas sihuiensis KCTC 32246 (chromosome)</t>
  </si>
  <si>
    <t xml:space="preserve">CWI20_RS07010</t>
  </si>
  <si>
    <t xml:space="preserve">Pseudomonas aeruginosa PB367 (chromosome)</t>
  </si>
  <si>
    <t xml:space="preserve">CSC41_RS14290</t>
  </si>
  <si>
    <t xml:space="preserve">Pseudomonas aeruginosa AR_455 (chromosome)</t>
  </si>
  <si>
    <t xml:space="preserve">HW02_RS31615</t>
  </si>
  <si>
    <t xml:space="preserve">HV95_RS06305</t>
  </si>
  <si>
    <t xml:space="preserve">ACG06_RS18815</t>
  </si>
  <si>
    <t xml:space="preserve">DZ927_RS24110</t>
  </si>
  <si>
    <t xml:space="preserve">Pseudomonas aeruginosa PABL048 (chromosome)</t>
  </si>
  <si>
    <t xml:space="preserve">EGY18_RS05440</t>
  </si>
  <si>
    <t xml:space="preserve">Pseudomonas aeruginosa FDAARGOS_532 (chromosome)</t>
  </si>
  <si>
    <t xml:space="preserve">EGY27_RS06025</t>
  </si>
  <si>
    <t xml:space="preserve">Pseudomonas aeruginosa FDAARGOS_570 (chromosome)</t>
  </si>
  <si>
    <t xml:space="preserve">EL344_RS19610</t>
  </si>
  <si>
    <t xml:space="preserve">Pseudomonas aeruginosa NCTC12903 (ERS1043811SCcontig000001)</t>
  </si>
  <si>
    <t xml:space="preserve">FGL42_RS19240</t>
  </si>
  <si>
    <t xml:space="preserve">Pseudomonas aeruginosa NCTC13618 (ERS666353SCcontig000001)</t>
  </si>
  <si>
    <t xml:space="preserve">HW05_RS04280</t>
  </si>
  <si>
    <t xml:space="preserve">Pseudomonas aeruginosa isolate H47921 (chromosome)</t>
  </si>
  <si>
    <t xml:space="preserve">MAAGNSLAKALKTVRKARGLSQEAFSDVSSRTYMSTLERDLKSPTLNKLAELCEVMEIHPLTLLTLAYAGNSPHKADELLAQVRQELEAVLKERD</t>
  </si>
  <si>
    <t xml:space="preserve">RW109_RS14410</t>
  </si>
  <si>
    <t xml:space="preserve">MAAGNSLAKALKTVRKARGLSQEAFSDVSSRTYMSTLERDLKSPTLNKLAELCEVMEIHPLTLLTLAYAGNSPHKADELLAQVRQELEAVLSERD</t>
  </si>
  <si>
    <t xml:space="preserve">DZC76_RS16030</t>
  </si>
  <si>
    <t xml:space="preserve">Pseudomonas sp. phDV1 (chromosome)</t>
  </si>
  <si>
    <t xml:space="preserve">HW09_RS32260</t>
  </si>
  <si>
    <t xml:space="preserve">Pseudomonas aeruginosa isolate F30658 (chromosome)</t>
  </si>
  <si>
    <t xml:space="preserve">MAAGNSLAKALKTVRKARGLSQEAFSDVSSRTYMSTLERDLKSPTLHKLAELCEVMEIHPLTLLTLAYAGDSPHKADELLAQVRRELEAVLKE</t>
  </si>
  <si>
    <t xml:space="preserve">CLH63_RS03015</t>
  </si>
  <si>
    <t xml:space="preserve">Pseudomonas aeruginosa CCUG 70744 (chromosome)</t>
  </si>
  <si>
    <t xml:space="preserve">CSC28_RS27085</t>
  </si>
  <si>
    <t xml:space="preserve">Pseudomonas aeruginosa AR441 (chromosome)</t>
  </si>
  <si>
    <t xml:space="preserve">CSB93_RS01580</t>
  </si>
  <si>
    <t xml:space="preserve">Pseudomonas aeruginosa AR_0356 (chromosome)</t>
  </si>
  <si>
    <t xml:space="preserve">FA030_RS06970</t>
  </si>
  <si>
    <t xml:space="preserve">Pseudomonas aeruginosa PRD-10 (chromosome)</t>
  </si>
  <si>
    <t xml:space="preserve">MAARYSLAKALKTVRKARGLSQEAFSDVSSRTYMSTLERDLKSPTLHKLSELCEVMEIHPLTLLTLAYAGDSPRKADELLAQVRQELAVVLSERD</t>
  </si>
  <si>
    <t xml:space="preserve">FIU24_RS22625</t>
  </si>
  <si>
    <t xml:space="preserve">Pseudomonas aeruginosa FDAARGOS_610 (chromosome)</t>
  </si>
  <si>
    <t xml:space="preserve">FGL43_RS12365</t>
  </si>
  <si>
    <t xml:space="preserve">Pseudomonas aeruginosa NCTC13359 (ERS666351SCcontig000001)</t>
  </si>
  <si>
    <t xml:space="preserve">FOY95_RS08555</t>
  </si>
  <si>
    <t xml:space="preserve">Pseudomonas aeruginosa 519119 (chromosome)</t>
  </si>
  <si>
    <t xml:space="preserve">MAAKNSLAAAIRTVRKARGLSQEAFSNVSSRTYMSTLERDLKSPTIQKLADLCEVMEVHPLTLLTLAYAGDSTREADELLAQVRQELRAILE</t>
  </si>
  <si>
    <t xml:space="preserve">MTAKHSLATAIRTVRKARGLSQEAFSDVSSRTYMSSLERDLKSPTMHKLTELCEVMDVHPLTLLTLAYAGDSTRKADELLARVRQELNGIIE</t>
  </si>
  <si>
    <t xml:space="preserve">DL351_RS15365</t>
  </si>
  <si>
    <t xml:space="preserve">Pseudomonas aeruginosa BH9 (chromosome)</t>
  </si>
  <si>
    <t xml:space="preserve">MAKQYSLAKALKTVRKARGLSQEAFSDVSSRTYMSTLERDLKSPTLSKLAELCEVMDVHPLTLLTLAYAGDSTRKADELLAQVRQELKEVAEK</t>
  </si>
  <si>
    <t xml:space="preserve">E6P00_RS09805</t>
  </si>
  <si>
    <t xml:space="preserve">Pseudomonas aeruginosa PA298 (chromosome)</t>
  </si>
  <si>
    <t xml:space="preserve">MAAKNSLAAAIRTVRKARGLSQEAFSNVSSRTYMSTLERDLKSPTIQKLADLCEVMEVHPLTLLTLAYAGDSTREADELLAQVRQELRAIL</t>
  </si>
  <si>
    <t xml:space="preserve">MAAAYSLAKALKTVRKARGLSQEAFSDVSSRTYMSTLERDLKSPTISKLAELCDVMEVHPLTLLTLAYAGDSTNQADELLARVRQELEALL</t>
  </si>
  <si>
    <t xml:space="preserve">X970_18295</t>
  </si>
  <si>
    <t xml:space="preserve">Pseudomonas monteilii SB3101 (chromosome)</t>
  </si>
  <si>
    <t xml:space="preserve">MAAKYSLAKALKTVRKARGLSQEAFSDVSSRTYMSTLERDLKSPTLHKLTELCEVMDVHPLTLLTLAFAGDSTHKADELLAQVRQELEAVL</t>
  </si>
  <si>
    <t xml:space="preserve">X969_18660</t>
  </si>
  <si>
    <t xml:space="preserve">Pseudomonas monteilii SB3078 (chromosome)</t>
  </si>
  <si>
    <t xml:space="preserve">HW08_RS02830</t>
  </si>
  <si>
    <t xml:space="preserve">Pseudomonas aeruginosa F63912 (chromosome)</t>
  </si>
  <si>
    <t xml:space="preserve">HW08_RS22230</t>
  </si>
  <si>
    <t xml:space="preserve">PA268_RS17685</t>
  </si>
  <si>
    <t xml:space="preserve">Pseudomonas aeruginosa 268 (chromosome)</t>
  </si>
  <si>
    <t xml:space="preserve">MAAAYSLAKALKTVRKARGLSQEAFSDVSSRTYMSTLERDLKSPTISKLDELCEVMEVHPLTLLTLAYAGVSERKAEQLLAQVRQELEAVLKESGTP</t>
  </si>
  <si>
    <t xml:space="preserve">F1602_RS14715</t>
  </si>
  <si>
    <t xml:space="preserve">Pseudomonas putida JYR-1 (chromosome)</t>
  </si>
  <si>
    <t xml:space="preserve">BW992_RS02015</t>
  </si>
  <si>
    <t xml:space="preserve">Pseudomonas sp 7SR1 (chromosome)</t>
  </si>
  <si>
    <t xml:space="preserve">VTTKHSLATAIRTVRKARGLSQEAFSDVSSRTYMSTLERDLKSPTLHKLTELCEVMEVHPLTLLTLAYAGDDTHKADELLARVRQEFETVLKERD</t>
  </si>
  <si>
    <t xml:space="preserve">BLU11_RS07760</t>
  </si>
  <si>
    <t xml:space="preserve">Pseudomonas litoralis 2SM5 (chromosome)</t>
  </si>
  <si>
    <t xml:space="preserve">MAAKNSLAAAIRTVRKARGLSQEAFSNVSSRTYMSTLERDLKSPTIQKLADLCEVMEVHPLTLLTLAYAGDSTREADELLAQVRQELRAI</t>
  </si>
  <si>
    <t xml:space="preserve">MTAKNSLAAALKTVRKARGLSQEAFSDVSSRTYLSSLERNLKSPTLNKLAELCEVMEIHPLTLLTLAYAGESTHQADQLLAQVRQEMEAI</t>
  </si>
  <si>
    <t xml:space="preserve">CSB94_RS28510</t>
  </si>
  <si>
    <t xml:space="preserve">Pseudomonas aeruginosa AR_0357 (chromosome)</t>
  </si>
  <si>
    <t xml:space="preserve">MAAGYSLAKALKTVRKARGLSQEAFSDVSSRTYMSTLERDLKSPTFYKLAELCEVMEIHPLTLLTLAYAGNSPSKADELLAQVRQELEAVLSERD</t>
  </si>
  <si>
    <t xml:space="preserve">EIP87_RS28620</t>
  </si>
  <si>
    <t xml:space="preserve">Pseudomonas aeruginosa IMP-13 (chromosome)</t>
  </si>
  <si>
    <t xml:space="preserve">PkP19E3_RS29550</t>
  </si>
  <si>
    <t xml:space="preserve">Pseudomonas koreensis P19E3 (chromosome)</t>
  </si>
  <si>
    <t xml:space="preserve">MAAKNSLAAAIRTVRKARGLSQEAFSNVSSRTYMSTLERDLKSPTIQKLADLCEVMEVHPLTLLTLAYAGDSTREADELLAQVRQEL</t>
  </si>
  <si>
    <t xml:space="preserve">MAAENSFAKALKTVRRARGLSQEAFSDVSSRTYMSTLERDLKSPTLNKLAELCEVMEIHPLTLLTLAYAGDSPRKADELLAQVRREL</t>
  </si>
  <si>
    <t xml:space="preserve">FA030_RS03770</t>
  </si>
  <si>
    <t xml:space="preserve">AKNSLAAAIRTVRKARGLSQEAFSNVSSRTYMSTLERDLKSPTIQKLADLCEVMEVHPLTLLTLAYAGDSTREADELLAQVRQELRAIL</t>
  </si>
  <si>
    <t xml:space="preserve">AKHSLAAAIRTVRKARGLSQEAFSDVSSRTYMSTLERDLKSPTIHKLAELCEVMEVHPLTLLTLAYVGRDPLNADQLLAQVQRELKEIV</t>
  </si>
  <si>
    <t xml:space="preserve">FIU24_RS25825</t>
  </si>
  <si>
    <t xml:space="preserve">FGL43_RS09165</t>
  </si>
  <si>
    <t xml:space="preserve">BWR11_RS10375</t>
  </si>
  <si>
    <t xml:space="preserve">Pseudomonas aeruginosa L10 (chromosome)</t>
  </si>
  <si>
    <t xml:space="preserve">KNSLAAAIRTVRKARGLSQEAFSNVSSRTYMSTLERDLKSPTIQKLADLCEVMEVHPLTLLTLAYAGDSTREADELLAQVRQELRAILEEPDTP</t>
  </si>
  <si>
    <t xml:space="preserve">KPSLPDALRRIRKARGLSQEAFSDVSSRTYLSSLERDLKSPTLNKLAELCEVMEVHPLTLLTLAYAGDDLQQADQLLAQVRQQLGTVTKKSDAP</t>
  </si>
  <si>
    <t xml:space="preserve">CWI25_RS31200</t>
  </si>
  <si>
    <t xml:space="preserve">KNSLAAAIRTVRKARGLSQEAFSNVSSRTYMSTLERDLKSPTIQKLADLCEVMEVHPLTLLTLAYAGDSTREADELLAQVRQELRAIL</t>
  </si>
  <si>
    <t xml:space="preserve">KPSLPDALRRIRKARGLSQEAFSDVSSRTYLSSLERDLKSPTLNKLAELCEVMEVHPLTLLTLAYAGDSTRKAEDVLEQVRQELHGII</t>
  </si>
  <si>
    <t xml:space="preserve">CWI24_RS31720</t>
  </si>
  <si>
    <t xml:space="preserve">PA257_RS06705</t>
  </si>
  <si>
    <t xml:space="preserve">Pseudomonas aeruginosa NCGM257 (chromosome)</t>
  </si>
  <si>
    <t xml:space="preserve">MAAKHSLATAIRTVRKARGLSQEAFSEVSSRTYMSSLERGQKSPTMHKLTELCEVMEVHPLALLTLAYAGNNSTEIDRLLAQVRQELELL</t>
  </si>
  <si>
    <t xml:space="preserve">PA96_RS30855</t>
  </si>
  <si>
    <t xml:space="preserve">hypothetical protein</t>
  </si>
  <si>
    <t xml:space="preserve">Pseudomonas aeruginosa PA96 (plasmid pOZ176)</t>
  </si>
  <si>
    <t xml:space="preserve">MSQEAFSDVSSRTYMSSLERDLKSPTMHKLTELCEVMDVHPLTLLTLAYAGDSTRKADQLLAQVRQELEAVLKERDTP</t>
  </si>
  <si>
    <t xml:space="preserve">FDK04_RS18395</t>
  </si>
  <si>
    <t xml:space="preserve">Pseudomonas aeruginosa T2101 (chromosome)</t>
  </si>
  <si>
    <t xml:space="preserve">MAAAYSLAKALKTVRKARGLSQEAFSDVSSRTYMSTLERDLKSPTISKLAELCEVMDVHPLTLLTLAYAGGEQHKIEKLLAQVEHELHLI</t>
  </si>
  <si>
    <t xml:space="preserve">C3F42_RS18735</t>
  </si>
  <si>
    <t xml:space="preserve">KNSLAAAIRTVRKARGLSQEAFSNVSSRTYMSTLERDLKSPTIQKLADLCEVMEVHPLTLLTLAYAGDSTREADELLAQVRQELRAILEE</t>
  </si>
  <si>
    <t xml:space="preserve">KPSLPDALRKIRKARGLSQEAFSDVSSRTYLSSLERDLKSPTLNKLAELCEVMEVHPLTLLTLAYAGNSTHKTEDVLEQVRQELKEIFGE</t>
  </si>
  <si>
    <t xml:space="preserve">ADJ52_RS20410</t>
  </si>
  <si>
    <t xml:space="preserve">Pseudomonas aeruginosa F9676 (chromosome)</t>
  </si>
  <si>
    <t xml:space="preserve">MSQEAFSDVSSRTYMSSLERDLKSPTMHKLTELCEVMDVHPLTLLTLAYAGDSTRKADQLLAQVRQELEAVLKKRDTP</t>
  </si>
  <si>
    <t xml:space="preserve">AM474_RS08455</t>
  </si>
  <si>
    <t xml:space="preserve">Pseudomonas aeruginosa AR_0095 (chromosome)</t>
  </si>
  <si>
    <t xml:space="preserve">MAAKHSLATAIRTVRKSRGLSQEAFSDVSSRTYMSSLERDLKSPTLHKLTELCEVMDVHPLTLLTLAFAGSDPIKTEQLLALVRKELELLAKTSD</t>
  </si>
  <si>
    <t xml:space="preserve">EGV95_RS17470</t>
  </si>
  <si>
    <t xml:space="preserve">MAAKHSLATAIRTVRKARGLSQEAFSDVSSRTYMSSLERDLKSPTMHKLTELCKVMDVHPLTLLTLAYAGDDMDKVRRVLKQIEQELLSI</t>
  </si>
  <si>
    <t xml:space="preserve">EGV95_RS30930</t>
  </si>
  <si>
    <t xml:space="preserve">PSCI_RS20715</t>
  </si>
  <si>
    <t xml:space="preserve">Pseudomonas sp. StFLB209 (chromosome)</t>
  </si>
  <si>
    <t xml:space="preserve">LSQEAFSNVSSRTYMSTLERDLKSPTIQKLADLCEVMEVHPLTLLTLAYAGDSTREADELLAQVRQELRAILEEPD</t>
  </si>
  <si>
    <t xml:space="preserve">MSQEAFSDVSSRTYMSTLERDLKSPTLHKLAELCEVMEIHPLTLLTLAYAGDSPRKADELLAQVRRELEAVLKERD</t>
  </si>
  <si>
    <t xml:space="preserve">PSPA7_3737</t>
  </si>
  <si>
    <t xml:space="preserve">Pseudomonas aeruginosa PA7 (chromosome)</t>
  </si>
  <si>
    <t xml:space="preserve">MSQEAFSDVSSRTYMSTLERDLKSPTLHKLTELCEVMEVHPLTLLTLAYAGDDTHKADELLARVRQEFEALLKERDAP</t>
  </si>
  <si>
    <t xml:space="preserve">EL342_RS07875</t>
  </si>
  <si>
    <t xml:space="preserve">Pseudomonas aeruginosa NCTC13715 (ERS1110714SCcontig000001)</t>
  </si>
  <si>
    <t xml:space="preserve">KNSLAAAIRTVRKARGLSQEAFSNVSSRTYMSTLERDLKSPTIQKLADLCEVMEVHPLTLLTLAYAGDSTREADELLAQVRQELRAILEEPDT</t>
  </si>
  <si>
    <t xml:space="preserve">KHSLAAAIRTVRKARGLSQEAFSDVSSRTYMSSLERDLKSPTINKLAELCEVMEIHPMTLLALAYGGDAKGVDLLIERVRREVAEVQDASDT</t>
  </si>
  <si>
    <t xml:space="preserve">FOZ66_RS31665</t>
  </si>
  <si>
    <t xml:space="preserve">Pseudomonas aeruginosa ST773 (chromosome)</t>
  </si>
  <si>
    <t xml:space="preserve">SCV20265_5051</t>
  </si>
  <si>
    <t xml:space="preserve">Transcriptional regulator, PbsX family</t>
  </si>
  <si>
    <t xml:space="preserve">Pseudomonas aeruginosa SCV20265 (chromosome)</t>
  </si>
  <si>
    <t xml:space="preserve">MSQEAFSDVSSRTYMSTLERDLKSPTLNKLAELCEVMEVHPLTLLTLAYAGDDLQQVDQLLAQVRQELETVAKKSDTP</t>
  </si>
  <si>
    <t xml:space="preserve">HW05_RS1587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E+00"/>
    <numFmt numFmtId="167" formatCode="0.00%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828125" defaultRowHeight="13.2" zeroHeight="false" outlineLevelRow="0" outlineLevelCol="0"/>
  <cols>
    <col collapsed="false" customWidth="true" hidden="false" outlineLevel="0" max="1" min="1" style="1" width="71.44"/>
    <col collapsed="false" customWidth="true" hidden="false" outlineLevel="0" max="2" min="2" style="1" width="33.33"/>
    <col collapsed="false" customWidth="true" hidden="false" outlineLevel="0" max="3" min="3" style="1" width="9.66"/>
    <col collapsed="false" customWidth="true" hidden="false" outlineLevel="0" max="4" min="4" style="1" width="10.44"/>
    <col collapsed="false" customWidth="true" hidden="false" outlineLevel="0" max="5" min="5" style="1" width="11.66"/>
    <col collapsed="false" customWidth="true" hidden="false" outlineLevel="0" max="6" min="6" style="1" width="8.55"/>
    <col collapsed="false" customWidth="true" hidden="false" outlineLevel="0" max="7" min="7" style="1" width="9.44"/>
    <col collapsed="false" customWidth="true" hidden="false" outlineLevel="0" max="8" min="8" style="1" width="8.1"/>
    <col collapsed="false" customWidth="true" hidden="false" outlineLevel="0" max="9" min="9" style="1" width="14.99"/>
    <col collapsed="false" customWidth="false" hidden="false" outlineLevel="0" max="257" min="10" style="1" width="8.88"/>
  </cols>
  <sheetData>
    <row r="1" customFormat="false" ht="13.2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3.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customFormat="false" ht="13.2" hidden="false" customHeight="false" outlineLevel="0" collapsed="false">
      <c r="A3" s="1" t="s">
        <v>10</v>
      </c>
      <c r="B3" s="1" t="s">
        <v>11</v>
      </c>
      <c r="C3" s="1" t="n">
        <v>195</v>
      </c>
      <c r="D3" s="1" t="n">
        <v>195</v>
      </c>
      <c r="E3" s="3" t="n">
        <v>0.98</v>
      </c>
      <c r="F3" s="4" t="n">
        <v>1E-062</v>
      </c>
      <c r="G3" s="5" t="n">
        <v>1</v>
      </c>
      <c r="H3" s="1" t="n">
        <v>97</v>
      </c>
      <c r="I3" s="1" t="s">
        <v>12</v>
      </c>
    </row>
    <row r="4" customFormat="false" ht="13.2" hidden="false" customHeight="false" outlineLevel="0" collapsed="false">
      <c r="A4" s="1" t="s">
        <v>13</v>
      </c>
      <c r="B4" s="1" t="s">
        <v>14</v>
      </c>
      <c r="C4" s="1" t="n">
        <v>195</v>
      </c>
      <c r="D4" s="1" t="n">
        <v>195</v>
      </c>
      <c r="E4" s="3" t="n">
        <v>0.98</v>
      </c>
      <c r="F4" s="4" t="n">
        <v>1E-062</v>
      </c>
      <c r="G4" s="5" t="n">
        <v>1</v>
      </c>
      <c r="H4" s="1" t="n">
        <v>101</v>
      </c>
      <c r="I4" s="1" t="s">
        <v>15</v>
      </c>
    </row>
    <row r="5" customFormat="false" ht="13.2" hidden="false" customHeight="false" outlineLevel="0" collapsed="false">
      <c r="A5" s="1" t="s">
        <v>16</v>
      </c>
      <c r="B5" s="1" t="s">
        <v>17</v>
      </c>
      <c r="C5" s="1" t="n">
        <v>194</v>
      </c>
      <c r="D5" s="1" t="n">
        <v>194</v>
      </c>
      <c r="E5" s="3" t="n">
        <v>0.98</v>
      </c>
      <c r="F5" s="4" t="n">
        <v>2E-062</v>
      </c>
      <c r="G5" s="5" t="n">
        <v>0.9897</v>
      </c>
      <c r="H5" s="1" t="n">
        <v>97</v>
      </c>
      <c r="I5" s="1" t="s">
        <v>18</v>
      </c>
    </row>
    <row r="6" customFormat="false" ht="13.2" hidden="false" customHeight="false" outlineLevel="0" collapsed="false">
      <c r="A6" s="1" t="s">
        <v>16</v>
      </c>
      <c r="B6" s="1" t="s">
        <v>17</v>
      </c>
      <c r="C6" s="1" t="n">
        <v>194</v>
      </c>
      <c r="D6" s="1" t="n">
        <v>194</v>
      </c>
      <c r="E6" s="3" t="n">
        <v>0.98</v>
      </c>
      <c r="F6" s="4" t="n">
        <v>2E-062</v>
      </c>
      <c r="G6" s="5" t="n">
        <v>0.9897</v>
      </c>
      <c r="H6" s="1" t="n">
        <v>97</v>
      </c>
      <c r="I6" s="1" t="s">
        <v>19</v>
      </c>
    </row>
    <row r="7" customFormat="false" ht="13.2" hidden="false" customHeight="false" outlineLevel="0" collapsed="false">
      <c r="A7" s="1" t="s">
        <v>16</v>
      </c>
      <c r="B7" s="1" t="s">
        <v>17</v>
      </c>
      <c r="C7" s="1" t="n">
        <v>194</v>
      </c>
      <c r="D7" s="1" t="n">
        <v>194</v>
      </c>
      <c r="E7" s="3" t="n">
        <v>0.98</v>
      </c>
      <c r="F7" s="4" t="n">
        <v>4E-062</v>
      </c>
      <c r="G7" s="5" t="n">
        <v>0.9897</v>
      </c>
      <c r="H7" s="1" t="n">
        <v>97</v>
      </c>
      <c r="I7" s="1" t="s">
        <v>20</v>
      </c>
    </row>
    <row r="8" customFormat="false" ht="13.2" hidden="false" customHeight="false" outlineLevel="0" collapsed="false">
      <c r="A8" s="1" t="s">
        <v>21</v>
      </c>
      <c r="B8" s="1" t="s">
        <v>22</v>
      </c>
      <c r="C8" s="1" t="n">
        <v>193</v>
      </c>
      <c r="D8" s="1" t="n">
        <v>193</v>
      </c>
      <c r="E8" s="3" t="n">
        <v>0.98</v>
      </c>
      <c r="F8" s="4" t="n">
        <v>5E-062</v>
      </c>
      <c r="G8" s="5" t="n">
        <v>0.9897</v>
      </c>
      <c r="H8" s="1" t="n">
        <v>97</v>
      </c>
      <c r="I8" s="1" t="s">
        <v>23</v>
      </c>
    </row>
    <row r="9" customFormat="false" ht="13.2" hidden="false" customHeight="false" outlineLevel="0" collapsed="false">
      <c r="A9" s="1" t="s">
        <v>24</v>
      </c>
      <c r="B9" s="1" t="s">
        <v>25</v>
      </c>
      <c r="C9" s="1" t="n">
        <v>192</v>
      </c>
      <c r="D9" s="1" t="n">
        <v>192</v>
      </c>
      <c r="E9" s="3" t="n">
        <v>0.98</v>
      </c>
      <c r="F9" s="4" t="n">
        <v>9E-062</v>
      </c>
      <c r="G9" s="5" t="n">
        <v>0.9897</v>
      </c>
      <c r="H9" s="1" t="n">
        <v>97</v>
      </c>
      <c r="I9" s="1" t="s">
        <v>26</v>
      </c>
    </row>
    <row r="10" customFormat="false" ht="13.2" hidden="false" customHeight="false" outlineLevel="0" collapsed="false">
      <c r="A10" s="1" t="s">
        <v>27</v>
      </c>
      <c r="B10" s="1" t="s">
        <v>28</v>
      </c>
      <c r="C10" s="1" t="n">
        <v>192</v>
      </c>
      <c r="D10" s="1" t="n">
        <v>192</v>
      </c>
      <c r="E10" s="3" t="n">
        <v>0.98</v>
      </c>
      <c r="F10" s="4" t="n">
        <v>1E-061</v>
      </c>
      <c r="G10" s="5" t="n">
        <v>0.9897</v>
      </c>
      <c r="H10" s="1" t="n">
        <v>97</v>
      </c>
      <c r="I10" s="1" t="s">
        <v>29</v>
      </c>
    </row>
    <row r="11" customFormat="false" ht="13.2" hidden="false" customHeight="false" outlineLevel="0" collapsed="false">
      <c r="A11" s="1" t="s">
        <v>16</v>
      </c>
      <c r="B11" s="1" t="s">
        <v>17</v>
      </c>
      <c r="C11" s="1" t="n">
        <v>191</v>
      </c>
      <c r="D11" s="1" t="n">
        <v>191</v>
      </c>
      <c r="E11" s="3" t="n">
        <v>0.98</v>
      </c>
      <c r="F11" s="4" t="n">
        <v>3E-061</v>
      </c>
      <c r="G11" s="5" t="n">
        <v>0.9897</v>
      </c>
      <c r="H11" s="1" t="n">
        <v>97</v>
      </c>
      <c r="I11" s="1" t="s">
        <v>30</v>
      </c>
    </row>
    <row r="12" customFormat="false" ht="13.2" hidden="false" customHeight="false" outlineLevel="0" collapsed="false">
      <c r="A12" s="1" t="s">
        <v>31</v>
      </c>
      <c r="B12" s="1" t="s">
        <v>17</v>
      </c>
      <c r="C12" s="1" t="n">
        <v>191</v>
      </c>
      <c r="D12" s="1" t="n">
        <v>191</v>
      </c>
      <c r="E12" s="3" t="n">
        <v>0.97</v>
      </c>
      <c r="F12" s="4" t="n">
        <v>5E-061</v>
      </c>
      <c r="G12" s="5" t="n">
        <v>0.9896</v>
      </c>
      <c r="H12" s="1" t="n">
        <v>96</v>
      </c>
      <c r="I12" s="1" t="s">
        <v>32</v>
      </c>
    </row>
    <row r="13" customFormat="false" ht="13.2" hidden="false" customHeight="false" outlineLevel="0" collapsed="false">
      <c r="A13" s="1" t="s">
        <v>33</v>
      </c>
      <c r="B13" s="1" t="s">
        <v>34</v>
      </c>
      <c r="C13" s="1" t="n">
        <v>191</v>
      </c>
      <c r="D13" s="1" t="n">
        <v>191</v>
      </c>
      <c r="E13" s="3" t="n">
        <v>0.98</v>
      </c>
      <c r="F13" s="4" t="n">
        <v>7E-061</v>
      </c>
      <c r="G13" s="5" t="n">
        <v>0.9691</v>
      </c>
      <c r="H13" s="1" t="n">
        <v>97</v>
      </c>
      <c r="I13" s="1" t="s">
        <v>35</v>
      </c>
    </row>
    <row r="14" customFormat="false" ht="13.2" hidden="false" customHeight="false" outlineLevel="0" collapsed="false">
      <c r="A14" s="1" t="s">
        <v>36</v>
      </c>
      <c r="B14" s="1" t="s">
        <v>37</v>
      </c>
      <c r="C14" s="1" t="n">
        <v>190</v>
      </c>
      <c r="D14" s="1" t="n">
        <v>190</v>
      </c>
      <c r="E14" s="3" t="n">
        <v>0.98</v>
      </c>
      <c r="F14" s="4" t="n">
        <v>7E-061</v>
      </c>
      <c r="G14" s="5" t="n">
        <v>0.9794</v>
      </c>
      <c r="H14" s="1" t="n">
        <v>97</v>
      </c>
      <c r="I14" s="1" t="s">
        <v>38</v>
      </c>
    </row>
    <row r="15" customFormat="false" ht="13.2" hidden="false" customHeight="false" outlineLevel="0" collapsed="false">
      <c r="A15" s="1" t="s">
        <v>39</v>
      </c>
      <c r="B15" s="1" t="s">
        <v>40</v>
      </c>
      <c r="C15" s="1" t="n">
        <v>189</v>
      </c>
      <c r="D15" s="1" t="n">
        <v>189</v>
      </c>
      <c r="E15" s="3" t="n">
        <v>0.98</v>
      </c>
      <c r="F15" s="4" t="n">
        <v>3E-060</v>
      </c>
      <c r="G15" s="5" t="n">
        <v>0.9691</v>
      </c>
      <c r="H15" s="1" t="n">
        <v>97</v>
      </c>
      <c r="I15" s="1" t="s">
        <v>41</v>
      </c>
    </row>
    <row r="16" customFormat="false" ht="13.2" hidden="false" customHeight="false" outlineLevel="0" collapsed="false">
      <c r="A16" s="1" t="s">
        <v>42</v>
      </c>
      <c r="B16" s="1" t="s">
        <v>43</v>
      </c>
      <c r="C16" s="1" t="n">
        <v>186</v>
      </c>
      <c r="D16" s="1" t="n">
        <v>186</v>
      </c>
      <c r="E16" s="3" t="n">
        <v>0.98</v>
      </c>
      <c r="F16" s="4" t="n">
        <v>4E-059</v>
      </c>
      <c r="G16" s="5" t="n">
        <v>0.9588</v>
      </c>
      <c r="H16" s="1" t="n">
        <v>97</v>
      </c>
      <c r="I16" s="1" t="s">
        <v>44</v>
      </c>
    </row>
    <row r="17" customFormat="false" ht="13.2" hidden="false" customHeight="false" outlineLevel="0" collapsed="false">
      <c r="A17" s="1" t="s">
        <v>42</v>
      </c>
      <c r="B17" s="1" t="s">
        <v>43</v>
      </c>
      <c r="C17" s="1" t="n">
        <v>182</v>
      </c>
      <c r="D17" s="1" t="n">
        <v>182</v>
      </c>
      <c r="E17" s="3" t="n">
        <v>0.92</v>
      </c>
      <c r="F17" s="4" t="n">
        <v>9E-058</v>
      </c>
      <c r="G17" s="5" t="n">
        <v>0.989</v>
      </c>
      <c r="H17" s="1" t="n">
        <v>91</v>
      </c>
      <c r="I17" s="1" t="s">
        <v>45</v>
      </c>
    </row>
    <row r="18" customFormat="false" ht="13.2" hidden="false" customHeight="false" outlineLevel="0" collapsed="false">
      <c r="A18" s="1" t="s">
        <v>46</v>
      </c>
      <c r="B18" s="1" t="s">
        <v>47</v>
      </c>
      <c r="C18" s="1" t="n">
        <v>181</v>
      </c>
      <c r="D18" s="1" t="n">
        <v>181</v>
      </c>
      <c r="E18" s="3" t="n">
        <v>0.98</v>
      </c>
      <c r="F18" s="4" t="n">
        <v>2E-057</v>
      </c>
      <c r="G18" s="5" t="n">
        <v>0.9278</v>
      </c>
      <c r="H18" s="1" t="n">
        <v>97</v>
      </c>
      <c r="I18" s="1" t="s">
        <v>48</v>
      </c>
    </row>
    <row r="19" customFormat="false" ht="13.2" hidden="false" customHeight="false" outlineLevel="0" collapsed="false">
      <c r="A19" s="1" t="s">
        <v>49</v>
      </c>
      <c r="B19" s="1" t="s">
        <v>50</v>
      </c>
      <c r="C19" s="1" t="n">
        <v>178</v>
      </c>
      <c r="D19" s="1" t="n">
        <v>178</v>
      </c>
      <c r="E19" s="3" t="n">
        <v>0.92</v>
      </c>
      <c r="F19" s="4" t="n">
        <v>5E-056</v>
      </c>
      <c r="G19" s="5" t="n">
        <v>0.967</v>
      </c>
      <c r="H19" s="1" t="n">
        <v>91</v>
      </c>
      <c r="I19" s="1" t="s">
        <v>51</v>
      </c>
    </row>
    <row r="20" customFormat="false" ht="13.2" hidden="false" customHeight="false" outlineLevel="0" collapsed="false">
      <c r="A20" s="1" t="s">
        <v>10</v>
      </c>
      <c r="B20" s="1" t="s">
        <v>11</v>
      </c>
      <c r="C20" s="1" t="n">
        <v>171</v>
      </c>
      <c r="D20" s="1" t="n">
        <v>171</v>
      </c>
      <c r="E20" s="3" t="n">
        <v>0.98</v>
      </c>
      <c r="F20" s="4" t="n">
        <v>6E-053</v>
      </c>
      <c r="G20" s="5" t="n">
        <v>0.8557</v>
      </c>
      <c r="H20" s="1" t="n">
        <v>97</v>
      </c>
      <c r="I20" s="1" t="s">
        <v>52</v>
      </c>
    </row>
    <row r="21" customFormat="false" ht="13.2" hidden="false" customHeight="false" outlineLevel="0" collapsed="false">
      <c r="A21" s="1" t="s">
        <v>53</v>
      </c>
      <c r="B21" s="1" t="s">
        <v>54</v>
      </c>
      <c r="C21" s="1" t="n">
        <v>169</v>
      </c>
      <c r="D21" s="1" t="n">
        <v>169</v>
      </c>
      <c r="E21" s="3" t="n">
        <v>0.98</v>
      </c>
      <c r="F21" s="4" t="n">
        <v>2E-052</v>
      </c>
      <c r="G21" s="5" t="n">
        <v>0.8557</v>
      </c>
      <c r="H21" s="1" t="n">
        <v>97</v>
      </c>
      <c r="I21" s="1" t="s">
        <v>55</v>
      </c>
    </row>
    <row r="22" customFormat="false" ht="13.2" hidden="false" customHeight="false" outlineLevel="0" collapsed="false">
      <c r="A22" s="1" t="s">
        <v>56</v>
      </c>
      <c r="B22" s="1" t="s">
        <v>57</v>
      </c>
      <c r="C22" s="1" t="n">
        <v>169</v>
      </c>
      <c r="D22" s="1" t="n">
        <v>169</v>
      </c>
      <c r="E22" s="3" t="n">
        <v>0.98</v>
      </c>
      <c r="F22" s="4" t="n">
        <v>2E-052</v>
      </c>
      <c r="G22" s="5" t="n">
        <v>0.8557</v>
      </c>
      <c r="H22" s="1" t="n">
        <v>97</v>
      </c>
      <c r="I22" s="1" t="s">
        <v>58</v>
      </c>
    </row>
    <row r="23" customFormat="false" ht="13.2" hidden="false" customHeight="false" outlineLevel="0" collapsed="false">
      <c r="A23" s="1" t="s">
        <v>59</v>
      </c>
      <c r="B23" s="1" t="s">
        <v>60</v>
      </c>
      <c r="C23" s="1" t="n">
        <v>168</v>
      </c>
      <c r="D23" s="1" t="n">
        <v>168</v>
      </c>
      <c r="E23" s="3" t="n">
        <v>0.98</v>
      </c>
      <c r="F23" s="4" t="n">
        <v>4E-052</v>
      </c>
      <c r="G23" s="5" t="n">
        <v>0.8351</v>
      </c>
      <c r="H23" s="1" t="n">
        <v>97</v>
      </c>
      <c r="I23" s="1" t="s">
        <v>61</v>
      </c>
    </row>
    <row r="24" customFormat="false" ht="13.2" hidden="false" customHeight="false" outlineLevel="0" collapsed="false">
      <c r="A24" s="1" t="s">
        <v>42</v>
      </c>
      <c r="B24" s="1" t="s">
        <v>43</v>
      </c>
      <c r="C24" s="1" t="n">
        <v>168</v>
      </c>
      <c r="D24" s="1" t="n">
        <v>168</v>
      </c>
      <c r="E24" s="3" t="n">
        <v>0.98</v>
      </c>
      <c r="F24" s="4" t="n">
        <v>6E-052</v>
      </c>
      <c r="G24" s="5" t="n">
        <v>0.8454</v>
      </c>
      <c r="H24" s="1" t="n">
        <v>97</v>
      </c>
      <c r="I24" s="1" t="s">
        <v>62</v>
      </c>
    </row>
    <row r="25" customFormat="false" ht="13.2" hidden="false" customHeight="false" outlineLevel="0" collapsed="false">
      <c r="A25" s="1" t="s">
        <v>10</v>
      </c>
      <c r="B25" s="1" t="s">
        <v>11</v>
      </c>
      <c r="C25" s="1" t="n">
        <v>167</v>
      </c>
      <c r="D25" s="1" t="n">
        <v>167</v>
      </c>
      <c r="E25" s="3" t="n">
        <v>0.98</v>
      </c>
      <c r="F25" s="4" t="n">
        <v>1E-051</v>
      </c>
      <c r="G25" s="5" t="n">
        <v>0.8351</v>
      </c>
      <c r="H25" s="1" t="n">
        <v>97</v>
      </c>
      <c r="I25" s="1" t="s">
        <v>63</v>
      </c>
    </row>
    <row r="26" customFormat="false" ht="13.2" hidden="false" customHeight="false" outlineLevel="0" collapsed="false">
      <c r="A26" s="1" t="s">
        <v>10</v>
      </c>
      <c r="B26" s="1" t="s">
        <v>11</v>
      </c>
      <c r="C26" s="1" t="n">
        <v>167</v>
      </c>
      <c r="D26" s="1" t="n">
        <v>167</v>
      </c>
      <c r="E26" s="3" t="n">
        <v>0.98</v>
      </c>
      <c r="F26" s="4" t="n">
        <v>1E-051</v>
      </c>
      <c r="G26" s="5" t="n">
        <v>0.8351</v>
      </c>
      <c r="H26" s="1" t="n">
        <v>97</v>
      </c>
      <c r="I26" s="1" t="s">
        <v>64</v>
      </c>
    </row>
    <row r="27" customFormat="false" ht="13.2" hidden="false" customHeight="false" outlineLevel="0" collapsed="false">
      <c r="A27" s="1" t="s">
        <v>65</v>
      </c>
      <c r="B27" s="1" t="s">
        <v>66</v>
      </c>
      <c r="C27" s="1" t="n">
        <v>167</v>
      </c>
      <c r="D27" s="1" t="n">
        <v>167</v>
      </c>
      <c r="E27" s="3" t="n">
        <v>0.98</v>
      </c>
      <c r="F27" s="4" t="n">
        <v>1E-051</v>
      </c>
      <c r="G27" s="5" t="n">
        <v>0.8351</v>
      </c>
      <c r="H27" s="1" t="n">
        <v>97</v>
      </c>
      <c r="I27" s="1" t="s">
        <v>67</v>
      </c>
    </row>
    <row r="28" customFormat="false" ht="13.2" hidden="false" customHeight="false" outlineLevel="0" collapsed="false">
      <c r="A28" s="1" t="s">
        <v>10</v>
      </c>
      <c r="B28" s="1" t="s">
        <v>11</v>
      </c>
      <c r="C28" s="1" t="n">
        <v>167</v>
      </c>
      <c r="D28" s="1" t="n">
        <v>167</v>
      </c>
      <c r="E28" s="3" t="n">
        <v>0.98</v>
      </c>
      <c r="F28" s="4" t="n">
        <v>2E-051</v>
      </c>
      <c r="G28" s="5" t="n">
        <v>0.8247</v>
      </c>
      <c r="H28" s="1" t="n">
        <v>97</v>
      </c>
      <c r="I28" s="1" t="s">
        <v>68</v>
      </c>
    </row>
    <row r="29" customFormat="false" ht="13.2" hidden="false" customHeight="false" outlineLevel="0" collapsed="false">
      <c r="A29" s="1" t="s">
        <v>69</v>
      </c>
      <c r="B29" s="1" t="s">
        <v>70</v>
      </c>
      <c r="C29" s="1" t="n">
        <v>167</v>
      </c>
      <c r="D29" s="1" t="n">
        <v>167</v>
      </c>
      <c r="E29" s="3" t="n">
        <v>0.98</v>
      </c>
      <c r="F29" s="4" t="n">
        <v>2E-051</v>
      </c>
      <c r="G29" s="5" t="n">
        <v>0.8351</v>
      </c>
      <c r="H29" s="1" t="n">
        <v>97</v>
      </c>
      <c r="I29" s="1" t="s">
        <v>71</v>
      </c>
    </row>
    <row r="30" customFormat="false" ht="13.2" hidden="false" customHeight="false" outlineLevel="0" collapsed="false">
      <c r="A30" s="1" t="s">
        <v>16</v>
      </c>
      <c r="B30" s="1" t="s">
        <v>17</v>
      </c>
      <c r="C30" s="1" t="n">
        <v>167</v>
      </c>
      <c r="D30" s="1" t="n">
        <v>167</v>
      </c>
      <c r="E30" s="3" t="n">
        <v>0.98</v>
      </c>
      <c r="F30" s="4" t="n">
        <v>2E-051</v>
      </c>
      <c r="G30" s="5" t="n">
        <v>0.8247</v>
      </c>
      <c r="H30" s="1" t="n">
        <v>101</v>
      </c>
      <c r="I30" s="1" t="s">
        <v>72</v>
      </c>
    </row>
    <row r="31" customFormat="false" ht="13.2" hidden="false" customHeight="false" outlineLevel="0" collapsed="false">
      <c r="A31" s="1" t="s">
        <v>42</v>
      </c>
      <c r="B31" s="1" t="s">
        <v>43</v>
      </c>
      <c r="C31" s="1" t="n">
        <v>167</v>
      </c>
      <c r="D31" s="1" t="n">
        <v>167</v>
      </c>
      <c r="E31" s="3" t="n">
        <v>0.98</v>
      </c>
      <c r="F31" s="4" t="n">
        <v>2E-051</v>
      </c>
      <c r="G31" s="5" t="n">
        <v>0.8247</v>
      </c>
      <c r="H31" s="1" t="n">
        <v>97</v>
      </c>
      <c r="I31" s="1" t="s">
        <v>73</v>
      </c>
    </row>
    <row r="32" customFormat="false" ht="13.2" hidden="false" customHeight="false" outlineLevel="0" collapsed="false">
      <c r="A32" s="1" t="s">
        <v>16</v>
      </c>
      <c r="B32" s="1" t="s">
        <v>17</v>
      </c>
      <c r="C32" s="1" t="n">
        <v>166</v>
      </c>
      <c r="D32" s="1" t="n">
        <v>166</v>
      </c>
      <c r="E32" s="3" t="n">
        <v>0.98</v>
      </c>
      <c r="F32" s="4" t="n">
        <v>2E-051</v>
      </c>
      <c r="G32" s="5" t="n">
        <v>0.8247</v>
      </c>
      <c r="H32" s="1" t="n">
        <v>97</v>
      </c>
      <c r="I32" s="1" t="s">
        <v>74</v>
      </c>
    </row>
    <row r="33" customFormat="false" ht="13.2" hidden="false" customHeight="false" outlineLevel="0" collapsed="false">
      <c r="A33" s="1" t="s">
        <v>10</v>
      </c>
      <c r="B33" s="1" t="s">
        <v>11</v>
      </c>
      <c r="C33" s="1" t="n">
        <v>166</v>
      </c>
      <c r="D33" s="1" t="n">
        <v>166</v>
      </c>
      <c r="E33" s="3" t="n">
        <v>0.98</v>
      </c>
      <c r="F33" s="4" t="n">
        <v>2E-051</v>
      </c>
      <c r="G33" s="5" t="n">
        <v>0.8351</v>
      </c>
      <c r="H33" s="1" t="n">
        <v>97</v>
      </c>
      <c r="I33" s="1" t="s">
        <v>75</v>
      </c>
    </row>
    <row r="34" customFormat="false" ht="13.2" hidden="false" customHeight="false" outlineLevel="0" collapsed="false">
      <c r="A34" s="1" t="s">
        <v>76</v>
      </c>
      <c r="B34" s="1" t="s">
        <v>14</v>
      </c>
      <c r="C34" s="1" t="n">
        <v>166</v>
      </c>
      <c r="D34" s="1" t="n">
        <v>166</v>
      </c>
      <c r="E34" s="3" t="n">
        <v>0.98</v>
      </c>
      <c r="F34" s="4" t="n">
        <v>3E-051</v>
      </c>
      <c r="G34" s="5" t="n">
        <v>0.8351</v>
      </c>
      <c r="H34" s="1" t="n">
        <v>101</v>
      </c>
      <c r="I34" s="1" t="s">
        <v>77</v>
      </c>
    </row>
    <row r="35" customFormat="false" ht="13.2" hidden="false" customHeight="false" outlineLevel="0" collapsed="false">
      <c r="A35" s="1" t="s">
        <v>24</v>
      </c>
      <c r="B35" s="1" t="s">
        <v>25</v>
      </c>
      <c r="C35" s="1" t="n">
        <v>166</v>
      </c>
      <c r="D35" s="1" t="n">
        <v>166</v>
      </c>
      <c r="E35" s="3" t="n">
        <v>0.98</v>
      </c>
      <c r="F35" s="4" t="n">
        <v>3E-051</v>
      </c>
      <c r="G35" s="5" t="n">
        <v>0.8351</v>
      </c>
      <c r="H35" s="1" t="n">
        <v>97</v>
      </c>
      <c r="I35" s="1" t="s">
        <v>78</v>
      </c>
    </row>
    <row r="36" customFormat="false" ht="13.2" hidden="false" customHeight="false" outlineLevel="0" collapsed="false">
      <c r="A36" s="1" t="s">
        <v>65</v>
      </c>
      <c r="B36" s="1" t="s">
        <v>66</v>
      </c>
      <c r="C36" s="1" t="n">
        <v>166</v>
      </c>
      <c r="D36" s="1" t="n">
        <v>166</v>
      </c>
      <c r="E36" s="3" t="n">
        <v>0.98</v>
      </c>
      <c r="F36" s="4" t="n">
        <v>3E-051</v>
      </c>
      <c r="G36" s="5" t="n">
        <v>0.8351</v>
      </c>
      <c r="H36" s="1" t="n">
        <v>97</v>
      </c>
      <c r="I36" s="1" t="s">
        <v>79</v>
      </c>
    </row>
    <row r="37" customFormat="false" ht="13.2" hidden="false" customHeight="false" outlineLevel="0" collapsed="false">
      <c r="A37" s="1" t="s">
        <v>16</v>
      </c>
      <c r="B37" s="1" t="s">
        <v>17</v>
      </c>
      <c r="C37" s="1" t="n">
        <v>166</v>
      </c>
      <c r="D37" s="1" t="n">
        <v>166</v>
      </c>
      <c r="E37" s="3" t="n">
        <v>0.98</v>
      </c>
      <c r="F37" s="4" t="n">
        <v>3E-051</v>
      </c>
      <c r="G37" s="5" t="n">
        <v>0.8454</v>
      </c>
      <c r="H37" s="1" t="n">
        <v>97</v>
      </c>
      <c r="I37" s="1" t="s">
        <v>80</v>
      </c>
    </row>
    <row r="38" customFormat="false" ht="13.2" hidden="false" customHeight="false" outlineLevel="0" collapsed="false">
      <c r="A38" s="1" t="s">
        <v>81</v>
      </c>
      <c r="B38" s="1" t="s">
        <v>82</v>
      </c>
      <c r="C38" s="1" t="n">
        <v>166</v>
      </c>
      <c r="D38" s="1" t="n">
        <v>166</v>
      </c>
      <c r="E38" s="3" t="n">
        <v>0.98</v>
      </c>
      <c r="F38" s="4" t="n">
        <v>3E-051</v>
      </c>
      <c r="G38" s="5" t="n">
        <v>0.8351</v>
      </c>
      <c r="H38" s="1" t="n">
        <v>97</v>
      </c>
      <c r="I38" s="1" t="s">
        <v>83</v>
      </c>
    </row>
    <row r="39" customFormat="false" ht="13.2" hidden="false" customHeight="false" outlineLevel="0" collapsed="false">
      <c r="A39" s="1" t="s">
        <v>84</v>
      </c>
      <c r="B39" s="1" t="s">
        <v>85</v>
      </c>
      <c r="C39" s="1" t="n">
        <v>166</v>
      </c>
      <c r="D39" s="1" t="n">
        <v>166</v>
      </c>
      <c r="E39" s="3" t="n">
        <v>0.98</v>
      </c>
      <c r="F39" s="4" t="n">
        <v>3E-051</v>
      </c>
      <c r="G39" s="5" t="n">
        <v>0.8351</v>
      </c>
      <c r="H39" s="1" t="n">
        <v>97</v>
      </c>
      <c r="I39" s="1" t="s">
        <v>86</v>
      </c>
    </row>
    <row r="40" customFormat="false" ht="13.2" hidden="false" customHeight="false" outlineLevel="0" collapsed="false">
      <c r="A40" s="1" t="s">
        <v>10</v>
      </c>
      <c r="B40" s="1" t="s">
        <v>11</v>
      </c>
      <c r="C40" s="1" t="n">
        <v>166</v>
      </c>
      <c r="D40" s="1" t="n">
        <v>166</v>
      </c>
      <c r="E40" s="3" t="n">
        <v>0.98</v>
      </c>
      <c r="F40" s="4" t="n">
        <v>3E-051</v>
      </c>
      <c r="G40" s="5" t="n">
        <v>0.8247</v>
      </c>
      <c r="H40" s="1" t="n">
        <v>97</v>
      </c>
      <c r="I40" s="1" t="s">
        <v>87</v>
      </c>
    </row>
    <row r="41" customFormat="false" ht="13.2" hidden="false" customHeight="false" outlineLevel="0" collapsed="false">
      <c r="A41" s="1" t="s">
        <v>16</v>
      </c>
      <c r="B41" s="1" t="s">
        <v>17</v>
      </c>
      <c r="C41" s="1" t="n">
        <v>166</v>
      </c>
      <c r="D41" s="1" t="n">
        <v>166</v>
      </c>
      <c r="E41" s="3" t="n">
        <v>0.97</v>
      </c>
      <c r="F41" s="4" t="n">
        <v>3E-051</v>
      </c>
      <c r="G41" s="5" t="n">
        <v>0.8438</v>
      </c>
      <c r="H41" s="1" t="n">
        <v>110</v>
      </c>
      <c r="I41" s="1" t="s">
        <v>88</v>
      </c>
    </row>
    <row r="42" customFormat="false" ht="13.2" hidden="false" customHeight="false" outlineLevel="0" collapsed="false">
      <c r="A42" s="1" t="s">
        <v>24</v>
      </c>
      <c r="B42" s="1" t="s">
        <v>25</v>
      </c>
      <c r="C42" s="1" t="n">
        <v>166</v>
      </c>
      <c r="D42" s="1" t="n">
        <v>166</v>
      </c>
      <c r="E42" s="3" t="n">
        <v>0.98</v>
      </c>
      <c r="F42" s="4" t="n">
        <v>4E-051</v>
      </c>
      <c r="G42" s="5" t="n">
        <v>0.8351</v>
      </c>
      <c r="H42" s="1" t="n">
        <v>97</v>
      </c>
      <c r="I42" s="1" t="s">
        <v>89</v>
      </c>
    </row>
    <row r="43" customFormat="false" ht="13.2" hidden="false" customHeight="false" outlineLevel="0" collapsed="false">
      <c r="A43" s="1" t="s">
        <v>90</v>
      </c>
      <c r="B43" s="1" t="s">
        <v>91</v>
      </c>
      <c r="C43" s="1" t="n">
        <v>166</v>
      </c>
      <c r="D43" s="1" t="n">
        <v>166</v>
      </c>
      <c r="E43" s="3" t="n">
        <v>0.98</v>
      </c>
      <c r="F43" s="4" t="n">
        <v>4E-051</v>
      </c>
      <c r="G43" s="5" t="n">
        <v>0.8247</v>
      </c>
      <c r="H43" s="1" t="n">
        <v>97</v>
      </c>
      <c r="I43" s="1" t="s">
        <v>92</v>
      </c>
    </row>
    <row r="44" customFormat="false" ht="13.2" hidden="false" customHeight="false" outlineLevel="0" collapsed="false">
      <c r="A44" s="1" t="s">
        <v>93</v>
      </c>
      <c r="B44" s="1" t="s">
        <v>94</v>
      </c>
      <c r="C44" s="1" t="n">
        <v>166</v>
      </c>
      <c r="D44" s="1" t="n">
        <v>166</v>
      </c>
      <c r="E44" s="3" t="n">
        <v>0.98</v>
      </c>
      <c r="F44" s="4" t="n">
        <v>4E-051</v>
      </c>
      <c r="G44" s="5" t="n">
        <v>0.8351</v>
      </c>
      <c r="H44" s="1" t="n">
        <v>97</v>
      </c>
      <c r="I44" s="1" t="s">
        <v>95</v>
      </c>
    </row>
    <row r="45" customFormat="false" ht="13.2" hidden="false" customHeight="false" outlineLevel="0" collapsed="false">
      <c r="A45" s="1" t="s">
        <v>96</v>
      </c>
      <c r="B45" s="1" t="s">
        <v>97</v>
      </c>
      <c r="C45" s="1" t="n">
        <v>166</v>
      </c>
      <c r="D45" s="1" t="n">
        <v>166</v>
      </c>
      <c r="E45" s="3" t="n">
        <v>0.98</v>
      </c>
      <c r="F45" s="4" t="n">
        <v>5E-051</v>
      </c>
      <c r="G45" s="5" t="n">
        <v>0.8351</v>
      </c>
      <c r="H45" s="1" t="n">
        <v>97</v>
      </c>
      <c r="I45" s="1" t="s">
        <v>98</v>
      </c>
    </row>
    <row r="46" customFormat="false" ht="13.2" hidden="false" customHeight="false" outlineLevel="0" collapsed="false">
      <c r="A46" s="1" t="s">
        <v>10</v>
      </c>
      <c r="B46" s="1" t="s">
        <v>11</v>
      </c>
      <c r="C46" s="1" t="n">
        <v>166</v>
      </c>
      <c r="D46" s="1" t="n">
        <v>166</v>
      </c>
      <c r="E46" s="3" t="n">
        <v>0.98</v>
      </c>
      <c r="F46" s="4" t="n">
        <v>5E-051</v>
      </c>
      <c r="G46" s="5" t="n">
        <v>0.8247</v>
      </c>
      <c r="H46" s="1" t="n">
        <v>97</v>
      </c>
      <c r="I46" s="1" t="s">
        <v>99</v>
      </c>
    </row>
    <row r="47" customFormat="false" ht="13.2" hidden="false" customHeight="false" outlineLevel="0" collapsed="false">
      <c r="A47" s="1" t="s">
        <v>100</v>
      </c>
      <c r="B47" s="1" t="s">
        <v>101</v>
      </c>
      <c r="C47" s="1" t="n">
        <v>166</v>
      </c>
      <c r="D47" s="1" t="n">
        <v>166</v>
      </c>
      <c r="E47" s="3" t="n">
        <v>0.98</v>
      </c>
      <c r="F47" s="4" t="n">
        <v>5E-051</v>
      </c>
      <c r="G47" s="5" t="n">
        <v>0.8351</v>
      </c>
      <c r="H47" s="1" t="n">
        <v>97</v>
      </c>
      <c r="I47" s="1" t="s">
        <v>102</v>
      </c>
    </row>
    <row r="48" customFormat="false" ht="13.2" hidden="false" customHeight="false" outlineLevel="0" collapsed="false">
      <c r="A48" s="1" t="s">
        <v>16</v>
      </c>
      <c r="B48" s="1" t="s">
        <v>17</v>
      </c>
      <c r="C48" s="1" t="n">
        <v>165</v>
      </c>
      <c r="D48" s="1" t="n">
        <v>165</v>
      </c>
      <c r="E48" s="3" t="n">
        <v>0.98</v>
      </c>
      <c r="F48" s="4" t="n">
        <v>6E-051</v>
      </c>
      <c r="G48" s="5" t="n">
        <v>0.8144</v>
      </c>
      <c r="H48" s="1" t="n">
        <v>97</v>
      </c>
      <c r="I48" s="1" t="s">
        <v>103</v>
      </c>
    </row>
    <row r="49" customFormat="false" ht="13.2" hidden="false" customHeight="false" outlineLevel="0" collapsed="false">
      <c r="A49" s="1" t="s">
        <v>104</v>
      </c>
      <c r="B49" s="1" t="s">
        <v>105</v>
      </c>
      <c r="C49" s="1" t="n">
        <v>165</v>
      </c>
      <c r="D49" s="1" t="n">
        <v>165</v>
      </c>
      <c r="E49" s="3" t="n">
        <v>0.98</v>
      </c>
      <c r="F49" s="4" t="n">
        <v>6E-051</v>
      </c>
      <c r="G49" s="5" t="n">
        <v>0.8247</v>
      </c>
      <c r="H49" s="1" t="n">
        <v>97</v>
      </c>
      <c r="I49" s="1" t="s">
        <v>106</v>
      </c>
    </row>
    <row r="50" customFormat="false" ht="13.2" hidden="false" customHeight="false" outlineLevel="0" collapsed="false">
      <c r="A50" s="1" t="s">
        <v>16</v>
      </c>
      <c r="B50" s="1" t="s">
        <v>17</v>
      </c>
      <c r="C50" s="1" t="n">
        <v>165</v>
      </c>
      <c r="D50" s="1" t="n">
        <v>165</v>
      </c>
      <c r="E50" s="3" t="n">
        <v>0.98</v>
      </c>
      <c r="F50" s="4" t="n">
        <v>7E-051</v>
      </c>
      <c r="G50" s="5" t="n">
        <v>0.8144</v>
      </c>
      <c r="H50" s="1" t="n">
        <v>97</v>
      </c>
      <c r="I50" s="1" t="s">
        <v>107</v>
      </c>
    </row>
    <row r="51" customFormat="false" ht="13.2" hidden="false" customHeight="false" outlineLevel="0" collapsed="false">
      <c r="A51" s="1" t="s">
        <v>108</v>
      </c>
      <c r="B51" s="1" t="s">
        <v>109</v>
      </c>
      <c r="C51" s="1" t="n">
        <v>165</v>
      </c>
      <c r="D51" s="1" t="n">
        <v>165</v>
      </c>
      <c r="E51" s="3" t="n">
        <v>0.98</v>
      </c>
      <c r="F51" s="4" t="n">
        <v>7E-051</v>
      </c>
      <c r="G51" s="5" t="n">
        <v>0.8247</v>
      </c>
      <c r="H51" s="1" t="n">
        <v>98</v>
      </c>
      <c r="I51" s="1" t="s">
        <v>110</v>
      </c>
    </row>
    <row r="52" customFormat="false" ht="13.2" hidden="false" customHeight="false" outlineLevel="0" collapsed="false">
      <c r="A52" s="1" t="s">
        <v>10</v>
      </c>
      <c r="B52" s="1" t="s">
        <v>11</v>
      </c>
      <c r="C52" s="1" t="n">
        <v>165</v>
      </c>
      <c r="D52" s="1" t="n">
        <v>165</v>
      </c>
      <c r="E52" s="3" t="n">
        <v>0.98</v>
      </c>
      <c r="F52" s="4" t="n">
        <v>7E-051</v>
      </c>
      <c r="G52" s="5" t="n">
        <v>0.8144</v>
      </c>
      <c r="H52" s="1" t="n">
        <v>97</v>
      </c>
      <c r="I52" s="1" t="s">
        <v>111</v>
      </c>
    </row>
    <row r="53" customFormat="false" ht="13.2" hidden="false" customHeight="false" outlineLevel="0" collapsed="false">
      <c r="A53" s="1" t="s">
        <v>10</v>
      </c>
      <c r="B53" s="1" t="s">
        <v>11</v>
      </c>
      <c r="C53" s="1" t="n">
        <v>165</v>
      </c>
      <c r="D53" s="1" t="n">
        <v>165</v>
      </c>
      <c r="E53" s="3" t="n">
        <v>0.98</v>
      </c>
      <c r="F53" s="4" t="n">
        <v>8E-051</v>
      </c>
      <c r="G53" s="5" t="n">
        <v>0.8351</v>
      </c>
      <c r="H53" s="1" t="n">
        <v>97</v>
      </c>
      <c r="I53" s="1" t="s">
        <v>112</v>
      </c>
    </row>
    <row r="54" customFormat="false" ht="13.2" hidden="false" customHeight="false" outlineLevel="0" collapsed="false">
      <c r="A54" s="1" t="s">
        <v>113</v>
      </c>
      <c r="B54" s="1" t="s">
        <v>114</v>
      </c>
      <c r="C54" s="1" t="n">
        <v>165</v>
      </c>
      <c r="D54" s="1" t="n">
        <v>165</v>
      </c>
      <c r="E54" s="3" t="n">
        <v>0.98</v>
      </c>
      <c r="F54" s="4" t="n">
        <v>8E-051</v>
      </c>
      <c r="G54" s="5" t="n">
        <v>0.8247</v>
      </c>
      <c r="H54" s="1" t="n">
        <v>97</v>
      </c>
      <c r="I54" s="1" t="s">
        <v>115</v>
      </c>
    </row>
    <row r="55" customFormat="false" ht="13.2" hidden="false" customHeight="false" outlineLevel="0" collapsed="false">
      <c r="A55" s="1" t="s">
        <v>116</v>
      </c>
      <c r="B55" s="1" t="s">
        <v>117</v>
      </c>
      <c r="C55" s="1" t="n">
        <v>165</v>
      </c>
      <c r="D55" s="1" t="n">
        <v>165</v>
      </c>
      <c r="E55" s="3" t="n">
        <v>0.96</v>
      </c>
      <c r="F55" s="4" t="n">
        <v>9E-051</v>
      </c>
      <c r="G55" s="5" t="n">
        <v>0.8526</v>
      </c>
      <c r="H55" s="1" t="n">
        <v>97</v>
      </c>
      <c r="I55" s="1" t="s">
        <v>118</v>
      </c>
    </row>
    <row r="56" customFormat="false" ht="13.2" hidden="false" customHeight="false" outlineLevel="0" collapsed="false">
      <c r="A56" s="1" t="s">
        <v>119</v>
      </c>
      <c r="B56" s="1" t="s">
        <v>120</v>
      </c>
      <c r="C56" s="1" t="n">
        <v>165</v>
      </c>
      <c r="D56" s="1" t="n">
        <v>165</v>
      </c>
      <c r="E56" s="3" t="n">
        <v>0.98</v>
      </c>
      <c r="F56" s="4" t="n">
        <v>1E-050</v>
      </c>
      <c r="G56" s="5" t="n">
        <v>0.8247</v>
      </c>
      <c r="H56" s="1" t="n">
        <v>97</v>
      </c>
      <c r="I56" s="1" t="s">
        <v>121</v>
      </c>
    </row>
    <row r="57" customFormat="false" ht="13.2" hidden="false" customHeight="false" outlineLevel="0" collapsed="false">
      <c r="A57" s="1" t="s">
        <v>10</v>
      </c>
      <c r="B57" s="1" t="s">
        <v>11</v>
      </c>
      <c r="C57" s="1" t="n">
        <v>165</v>
      </c>
      <c r="D57" s="1" t="n">
        <v>165</v>
      </c>
      <c r="E57" s="3" t="n">
        <v>0.98</v>
      </c>
      <c r="F57" s="4" t="n">
        <v>1E-050</v>
      </c>
      <c r="G57" s="5" t="n">
        <v>0.8351</v>
      </c>
      <c r="H57" s="1" t="n">
        <v>97</v>
      </c>
      <c r="I57" s="1" t="s">
        <v>122</v>
      </c>
    </row>
    <row r="58" customFormat="false" ht="13.2" hidden="false" customHeight="false" outlineLevel="0" collapsed="false">
      <c r="A58" s="1" t="s">
        <v>16</v>
      </c>
      <c r="B58" s="1" t="s">
        <v>17</v>
      </c>
      <c r="C58" s="1" t="n">
        <v>165</v>
      </c>
      <c r="D58" s="1" t="n">
        <v>165</v>
      </c>
      <c r="E58" s="3" t="n">
        <v>0.98</v>
      </c>
      <c r="F58" s="4" t="n">
        <v>1E-050</v>
      </c>
      <c r="G58" s="5" t="n">
        <v>0.8247</v>
      </c>
      <c r="H58" s="1" t="n">
        <v>97</v>
      </c>
      <c r="I58" s="1" t="s">
        <v>123</v>
      </c>
    </row>
    <row r="59" customFormat="false" ht="13.2" hidden="false" customHeight="false" outlineLevel="0" collapsed="false">
      <c r="A59" s="1" t="s">
        <v>124</v>
      </c>
      <c r="B59" s="1" t="s">
        <v>22</v>
      </c>
      <c r="C59" s="1" t="n">
        <v>165</v>
      </c>
      <c r="D59" s="1" t="n">
        <v>165</v>
      </c>
      <c r="E59" s="3" t="n">
        <v>0.98</v>
      </c>
      <c r="F59" s="4" t="n">
        <v>1E-050</v>
      </c>
      <c r="G59" s="5" t="n">
        <v>0.8247</v>
      </c>
      <c r="H59" s="1" t="n">
        <v>110</v>
      </c>
      <c r="I59" s="1" t="s">
        <v>125</v>
      </c>
    </row>
    <row r="60" customFormat="false" ht="13.2" hidden="false" customHeight="false" outlineLevel="0" collapsed="false">
      <c r="A60" s="1" t="s">
        <v>16</v>
      </c>
      <c r="B60" s="1" t="s">
        <v>17</v>
      </c>
      <c r="C60" s="1" t="n">
        <v>164</v>
      </c>
      <c r="D60" s="1" t="n">
        <v>164</v>
      </c>
      <c r="E60" s="3" t="n">
        <v>0.98</v>
      </c>
      <c r="F60" s="4" t="n">
        <v>1E-050</v>
      </c>
      <c r="G60" s="5" t="n">
        <v>0.8247</v>
      </c>
      <c r="H60" s="1" t="n">
        <v>97</v>
      </c>
      <c r="I60" s="1" t="s">
        <v>126</v>
      </c>
    </row>
    <row r="61" customFormat="false" ht="13.2" hidden="false" customHeight="false" outlineLevel="0" collapsed="false">
      <c r="A61" s="1" t="s">
        <v>127</v>
      </c>
      <c r="B61" s="1" t="s">
        <v>25</v>
      </c>
      <c r="C61" s="1" t="n">
        <v>165</v>
      </c>
      <c r="D61" s="1" t="n">
        <v>165</v>
      </c>
      <c r="E61" s="3" t="n">
        <v>0.98</v>
      </c>
      <c r="F61" s="4" t="n">
        <v>1E-050</v>
      </c>
      <c r="G61" s="5" t="n">
        <v>0.8247</v>
      </c>
      <c r="H61" s="1" t="n">
        <v>110</v>
      </c>
      <c r="I61" s="1" t="s">
        <v>128</v>
      </c>
    </row>
    <row r="62" customFormat="false" ht="13.2" hidden="false" customHeight="false" outlineLevel="0" collapsed="false">
      <c r="A62" s="1" t="s">
        <v>129</v>
      </c>
      <c r="B62" s="1" t="s">
        <v>130</v>
      </c>
      <c r="C62" s="1" t="n">
        <v>165</v>
      </c>
      <c r="D62" s="1" t="n">
        <v>165</v>
      </c>
      <c r="E62" s="3" t="n">
        <v>0.98</v>
      </c>
      <c r="F62" s="4" t="n">
        <v>1E-050</v>
      </c>
      <c r="G62" s="5" t="n">
        <v>0.8247</v>
      </c>
      <c r="H62" s="1" t="n">
        <v>110</v>
      </c>
      <c r="I62" s="1" t="s">
        <v>131</v>
      </c>
    </row>
    <row r="63" customFormat="false" ht="13.2" hidden="false" customHeight="false" outlineLevel="0" collapsed="false">
      <c r="A63" s="1" t="s">
        <v>132</v>
      </c>
      <c r="B63" s="1" t="s">
        <v>133</v>
      </c>
      <c r="C63" s="1" t="n">
        <v>164</v>
      </c>
      <c r="D63" s="1" t="n">
        <v>164</v>
      </c>
      <c r="E63" s="3" t="n">
        <v>0.98</v>
      </c>
      <c r="F63" s="4" t="n">
        <v>1E-050</v>
      </c>
      <c r="G63" s="5" t="n">
        <v>0.8351</v>
      </c>
      <c r="H63" s="1" t="n">
        <v>97</v>
      </c>
      <c r="I63" s="1" t="s">
        <v>134</v>
      </c>
    </row>
    <row r="64" customFormat="false" ht="13.2" hidden="false" customHeight="false" outlineLevel="0" collapsed="false">
      <c r="A64" s="1" t="s">
        <v>135</v>
      </c>
      <c r="B64" s="1" t="s">
        <v>136</v>
      </c>
      <c r="C64" s="1" t="n">
        <v>164</v>
      </c>
      <c r="D64" s="1" t="n">
        <v>164</v>
      </c>
      <c r="E64" s="3" t="n">
        <v>0.98</v>
      </c>
      <c r="F64" s="4" t="n">
        <v>1E-050</v>
      </c>
      <c r="G64" s="5" t="n">
        <v>0.8247</v>
      </c>
      <c r="H64" s="1" t="n">
        <v>97</v>
      </c>
      <c r="I64" s="1" t="s">
        <v>137</v>
      </c>
    </row>
    <row r="65" customFormat="false" ht="13.2" hidden="false" customHeight="false" outlineLevel="0" collapsed="false">
      <c r="A65" s="1" t="s">
        <v>138</v>
      </c>
      <c r="B65" s="1" t="s">
        <v>139</v>
      </c>
      <c r="C65" s="1" t="n">
        <v>164</v>
      </c>
      <c r="D65" s="1" t="n">
        <v>164</v>
      </c>
      <c r="E65" s="3" t="n">
        <v>0.98</v>
      </c>
      <c r="F65" s="4" t="n">
        <v>1E-050</v>
      </c>
      <c r="G65" s="5" t="n">
        <v>0.8351</v>
      </c>
      <c r="H65" s="1" t="n">
        <v>97</v>
      </c>
      <c r="I65" s="1" t="s">
        <v>140</v>
      </c>
    </row>
    <row r="66" customFormat="false" ht="13.2" hidden="false" customHeight="false" outlineLevel="0" collapsed="false">
      <c r="A66" s="1" t="s">
        <v>56</v>
      </c>
      <c r="B66" s="1" t="s">
        <v>57</v>
      </c>
      <c r="C66" s="1" t="n">
        <v>164</v>
      </c>
      <c r="D66" s="1" t="n">
        <v>164</v>
      </c>
      <c r="E66" s="3" t="n">
        <v>0.98</v>
      </c>
      <c r="F66" s="4" t="n">
        <v>1E-050</v>
      </c>
      <c r="G66" s="5" t="n">
        <v>0.8247</v>
      </c>
      <c r="H66" s="1" t="n">
        <v>97</v>
      </c>
      <c r="I66" s="1" t="s">
        <v>141</v>
      </c>
    </row>
    <row r="67" customFormat="false" ht="13.2" hidden="false" customHeight="false" outlineLevel="0" collapsed="false">
      <c r="A67" s="1" t="s">
        <v>142</v>
      </c>
      <c r="B67" s="1" t="s">
        <v>143</v>
      </c>
      <c r="C67" s="1" t="n">
        <v>164</v>
      </c>
      <c r="D67" s="1" t="n">
        <v>164</v>
      </c>
      <c r="E67" s="3" t="n">
        <v>0.98</v>
      </c>
      <c r="F67" s="4" t="n">
        <v>1E-050</v>
      </c>
      <c r="G67" s="5" t="n">
        <v>0.8351</v>
      </c>
      <c r="H67" s="1" t="n">
        <v>97</v>
      </c>
      <c r="I67" s="1" t="s">
        <v>144</v>
      </c>
    </row>
    <row r="68" customFormat="false" ht="13.2" hidden="false" customHeight="false" outlineLevel="0" collapsed="false">
      <c r="A68" s="1" t="s">
        <v>16</v>
      </c>
      <c r="B68" s="1" t="s">
        <v>17</v>
      </c>
      <c r="C68" s="1" t="n">
        <v>164</v>
      </c>
      <c r="D68" s="1" t="n">
        <v>164</v>
      </c>
      <c r="E68" s="3" t="n">
        <v>0.98</v>
      </c>
      <c r="F68" s="4" t="n">
        <v>1E-050</v>
      </c>
      <c r="G68" s="5" t="n">
        <v>0.8144</v>
      </c>
      <c r="H68" s="1" t="n">
        <v>98</v>
      </c>
      <c r="I68" s="1" t="s">
        <v>145</v>
      </c>
    </row>
    <row r="69" customFormat="false" ht="13.2" hidden="false" customHeight="false" outlineLevel="0" collapsed="false">
      <c r="A69" s="1" t="s">
        <v>146</v>
      </c>
      <c r="B69" s="1" t="s">
        <v>147</v>
      </c>
      <c r="C69" s="1" t="n">
        <v>165</v>
      </c>
      <c r="D69" s="1" t="n">
        <v>165</v>
      </c>
      <c r="E69" s="3" t="n">
        <v>0.98</v>
      </c>
      <c r="F69" s="4" t="n">
        <v>1E-050</v>
      </c>
      <c r="G69" s="5" t="n">
        <v>0.8247</v>
      </c>
      <c r="H69" s="1" t="n">
        <v>113</v>
      </c>
      <c r="I69" s="1" t="s">
        <v>148</v>
      </c>
    </row>
    <row r="70" customFormat="false" ht="13.2" hidden="false" customHeight="false" outlineLevel="0" collapsed="false">
      <c r="A70" s="1" t="s">
        <v>149</v>
      </c>
      <c r="B70" s="1" t="s">
        <v>150</v>
      </c>
      <c r="C70" s="1" t="n">
        <v>164</v>
      </c>
      <c r="D70" s="1" t="n">
        <v>164</v>
      </c>
      <c r="E70" s="3" t="n">
        <v>0.98</v>
      </c>
      <c r="F70" s="4" t="n">
        <v>1E-050</v>
      </c>
      <c r="G70" s="5" t="n">
        <v>0.8247</v>
      </c>
      <c r="H70" s="1" t="n">
        <v>97</v>
      </c>
      <c r="I70" s="1" t="s">
        <v>151</v>
      </c>
    </row>
    <row r="71" customFormat="false" ht="13.2" hidden="false" customHeight="false" outlineLevel="0" collapsed="false">
      <c r="A71" s="1" t="s">
        <v>152</v>
      </c>
      <c r="B71" s="1" t="s">
        <v>153</v>
      </c>
      <c r="C71" s="1" t="n">
        <v>164</v>
      </c>
      <c r="D71" s="1" t="n">
        <v>164</v>
      </c>
      <c r="E71" s="3" t="n">
        <v>0.98</v>
      </c>
      <c r="F71" s="4" t="n">
        <v>1E-050</v>
      </c>
      <c r="G71" s="5" t="n">
        <v>0.8144</v>
      </c>
      <c r="H71" s="1" t="n">
        <v>97</v>
      </c>
      <c r="I71" s="1" t="s">
        <v>154</v>
      </c>
    </row>
    <row r="72" customFormat="false" ht="13.2" hidden="false" customHeight="false" outlineLevel="0" collapsed="false">
      <c r="A72" s="1" t="s">
        <v>69</v>
      </c>
      <c r="B72" s="1" t="s">
        <v>70</v>
      </c>
      <c r="C72" s="1" t="n">
        <v>164</v>
      </c>
      <c r="D72" s="1" t="n">
        <v>164</v>
      </c>
      <c r="E72" s="3" t="n">
        <v>0.98</v>
      </c>
      <c r="F72" s="4" t="n">
        <v>2E-050</v>
      </c>
      <c r="G72" s="5" t="n">
        <v>0.8247</v>
      </c>
      <c r="H72" s="1" t="n">
        <v>97</v>
      </c>
      <c r="I72" s="1" t="s">
        <v>155</v>
      </c>
    </row>
    <row r="73" customFormat="false" ht="13.2" hidden="false" customHeight="false" outlineLevel="0" collapsed="false">
      <c r="A73" s="1" t="s">
        <v>10</v>
      </c>
      <c r="B73" s="1" t="s">
        <v>11</v>
      </c>
      <c r="C73" s="1" t="n">
        <v>164</v>
      </c>
      <c r="D73" s="1" t="n">
        <v>164</v>
      </c>
      <c r="E73" s="3" t="n">
        <v>0.98</v>
      </c>
      <c r="F73" s="4" t="n">
        <v>2E-050</v>
      </c>
      <c r="G73" s="5" t="n">
        <v>0.8351</v>
      </c>
      <c r="H73" s="1" t="n">
        <v>97</v>
      </c>
      <c r="I73" s="1" t="s">
        <v>156</v>
      </c>
    </row>
    <row r="74" customFormat="false" ht="13.2" hidden="false" customHeight="false" outlineLevel="0" collapsed="false">
      <c r="A74" s="1" t="s">
        <v>157</v>
      </c>
      <c r="B74" s="1" t="s">
        <v>158</v>
      </c>
      <c r="C74" s="1" t="n">
        <v>164</v>
      </c>
      <c r="D74" s="1" t="n">
        <v>164</v>
      </c>
      <c r="E74" s="3" t="n">
        <v>0.98</v>
      </c>
      <c r="F74" s="4" t="n">
        <v>2E-050</v>
      </c>
      <c r="G74" s="5" t="n">
        <v>0.8247</v>
      </c>
      <c r="H74" s="1" t="n">
        <v>97</v>
      </c>
      <c r="I74" s="1" t="s">
        <v>159</v>
      </c>
    </row>
    <row r="75" customFormat="false" ht="13.2" hidden="false" customHeight="false" outlineLevel="0" collapsed="false">
      <c r="A75" s="1" t="s">
        <v>160</v>
      </c>
      <c r="B75" s="1" t="s">
        <v>161</v>
      </c>
      <c r="C75" s="1" t="n">
        <v>164</v>
      </c>
      <c r="D75" s="1" t="n">
        <v>164</v>
      </c>
      <c r="E75" s="3" t="n">
        <v>0.98</v>
      </c>
      <c r="F75" s="4" t="n">
        <v>2E-050</v>
      </c>
      <c r="G75" s="5" t="n">
        <v>0.8144</v>
      </c>
      <c r="H75" s="1" t="n">
        <v>110</v>
      </c>
      <c r="I75" s="1" t="s">
        <v>162</v>
      </c>
    </row>
    <row r="76" customFormat="false" ht="13.2" hidden="false" customHeight="false" outlineLevel="0" collapsed="false">
      <c r="A76" s="1" t="s">
        <v>10</v>
      </c>
      <c r="B76" s="1" t="s">
        <v>11</v>
      </c>
      <c r="C76" s="1" t="n">
        <v>164</v>
      </c>
      <c r="D76" s="1" t="n">
        <v>164</v>
      </c>
      <c r="E76" s="3" t="n">
        <v>0.98</v>
      </c>
      <c r="F76" s="4" t="n">
        <v>2E-050</v>
      </c>
      <c r="G76" s="5" t="n">
        <v>0.8247</v>
      </c>
      <c r="H76" s="1" t="n">
        <v>97</v>
      </c>
      <c r="I76" s="1" t="s">
        <v>163</v>
      </c>
    </row>
    <row r="77" customFormat="false" ht="13.2" hidden="false" customHeight="false" outlineLevel="0" collapsed="false">
      <c r="A77" s="1" t="s">
        <v>164</v>
      </c>
      <c r="B77" s="1" t="s">
        <v>165</v>
      </c>
      <c r="C77" s="1" t="n">
        <v>164</v>
      </c>
      <c r="D77" s="1" t="n">
        <v>164</v>
      </c>
      <c r="E77" s="3" t="n">
        <v>0.98</v>
      </c>
      <c r="F77" s="4" t="n">
        <v>2E-050</v>
      </c>
      <c r="G77" s="5" t="n">
        <v>0.8247</v>
      </c>
      <c r="H77" s="1" t="n">
        <v>97</v>
      </c>
      <c r="I77" s="1" t="s">
        <v>166</v>
      </c>
    </row>
    <row r="78" customFormat="false" ht="13.2" hidden="false" customHeight="false" outlineLevel="0" collapsed="false">
      <c r="A78" s="1" t="s">
        <v>65</v>
      </c>
      <c r="B78" s="1" t="s">
        <v>66</v>
      </c>
      <c r="C78" s="1" t="n">
        <v>164</v>
      </c>
      <c r="D78" s="1" t="n">
        <v>164</v>
      </c>
      <c r="E78" s="3" t="n">
        <v>0.98</v>
      </c>
      <c r="F78" s="4" t="n">
        <v>2E-050</v>
      </c>
      <c r="G78" s="5" t="n">
        <v>0.8247</v>
      </c>
      <c r="H78" s="1" t="n">
        <v>97</v>
      </c>
      <c r="I78" s="1" t="s">
        <v>167</v>
      </c>
    </row>
    <row r="79" customFormat="false" ht="13.2" hidden="false" customHeight="false" outlineLevel="0" collapsed="false">
      <c r="A79" s="1" t="s">
        <v>16</v>
      </c>
      <c r="B79" s="1" t="s">
        <v>17</v>
      </c>
      <c r="C79" s="1" t="n">
        <v>164</v>
      </c>
      <c r="D79" s="1" t="n">
        <v>164</v>
      </c>
      <c r="E79" s="3" t="n">
        <v>0.96</v>
      </c>
      <c r="F79" s="4" t="n">
        <v>2E-050</v>
      </c>
      <c r="G79" s="5" t="n">
        <v>0.8421</v>
      </c>
      <c r="H79" s="1" t="n">
        <v>97</v>
      </c>
      <c r="I79" s="1" t="s">
        <v>168</v>
      </c>
    </row>
    <row r="80" customFormat="false" ht="13.2" hidden="false" customHeight="false" outlineLevel="0" collapsed="false">
      <c r="A80" s="1" t="s">
        <v>169</v>
      </c>
      <c r="B80" s="1" t="s">
        <v>170</v>
      </c>
      <c r="C80" s="1" t="n">
        <v>164</v>
      </c>
      <c r="D80" s="1" t="n">
        <v>164</v>
      </c>
      <c r="E80" s="3" t="n">
        <v>0.98</v>
      </c>
      <c r="F80" s="4" t="n">
        <v>3E-050</v>
      </c>
      <c r="G80" s="5" t="n">
        <v>0.8351</v>
      </c>
      <c r="H80" s="1" t="n">
        <v>97</v>
      </c>
      <c r="I80" s="1" t="s">
        <v>171</v>
      </c>
    </row>
    <row r="81" customFormat="false" ht="13.2" hidden="false" customHeight="false" outlineLevel="0" collapsed="false">
      <c r="A81" s="1" t="s">
        <v>42</v>
      </c>
      <c r="B81" s="1" t="s">
        <v>43</v>
      </c>
      <c r="C81" s="1" t="n">
        <v>164</v>
      </c>
      <c r="D81" s="1" t="n">
        <v>164</v>
      </c>
      <c r="E81" s="3" t="n">
        <v>0.98</v>
      </c>
      <c r="F81" s="4" t="n">
        <v>3E-050</v>
      </c>
      <c r="G81" s="5" t="n">
        <v>0.8144</v>
      </c>
      <c r="H81" s="1" t="n">
        <v>97</v>
      </c>
      <c r="I81" s="1" t="s">
        <v>172</v>
      </c>
    </row>
    <row r="82" customFormat="false" ht="13.2" hidden="false" customHeight="false" outlineLevel="0" collapsed="false">
      <c r="A82" s="1" t="s">
        <v>173</v>
      </c>
      <c r="B82" s="1" t="s">
        <v>174</v>
      </c>
      <c r="C82" s="1" t="n">
        <v>164</v>
      </c>
      <c r="D82" s="1" t="n">
        <v>164</v>
      </c>
      <c r="E82" s="3" t="n">
        <v>0.96</v>
      </c>
      <c r="F82" s="4" t="n">
        <v>3E-050</v>
      </c>
      <c r="G82" s="5" t="n">
        <v>0.8421</v>
      </c>
      <c r="H82" s="1" t="n">
        <v>97</v>
      </c>
      <c r="I82" s="1" t="s">
        <v>175</v>
      </c>
    </row>
    <row r="83" customFormat="false" ht="13.2" hidden="false" customHeight="false" outlineLevel="0" collapsed="false">
      <c r="A83" s="1" t="s">
        <v>69</v>
      </c>
      <c r="B83" s="1" t="s">
        <v>70</v>
      </c>
      <c r="C83" s="1" t="n">
        <v>164</v>
      </c>
      <c r="D83" s="1" t="n">
        <v>164</v>
      </c>
      <c r="E83" s="3" t="n">
        <v>0.98</v>
      </c>
      <c r="F83" s="4" t="n">
        <v>3E-050</v>
      </c>
      <c r="G83" s="5" t="n">
        <v>0.8247</v>
      </c>
      <c r="H83" s="1" t="n">
        <v>97</v>
      </c>
      <c r="I83" s="1" t="s">
        <v>176</v>
      </c>
    </row>
    <row r="84" customFormat="false" ht="13.2" hidden="false" customHeight="false" outlineLevel="0" collapsed="false">
      <c r="A84" s="1" t="s">
        <v>31</v>
      </c>
      <c r="B84" s="1" t="s">
        <v>17</v>
      </c>
      <c r="C84" s="1" t="n">
        <v>164</v>
      </c>
      <c r="D84" s="1" t="n">
        <v>164</v>
      </c>
      <c r="E84" s="3" t="n">
        <v>0.98</v>
      </c>
      <c r="F84" s="4" t="n">
        <v>3E-050</v>
      </c>
      <c r="G84" s="5" t="n">
        <v>0.8247</v>
      </c>
      <c r="H84" s="1" t="n">
        <v>97</v>
      </c>
      <c r="I84" s="1" t="s">
        <v>177</v>
      </c>
    </row>
    <row r="85" customFormat="false" ht="13.2" hidden="false" customHeight="false" outlineLevel="0" collapsed="false">
      <c r="A85" s="1" t="s">
        <v>178</v>
      </c>
      <c r="B85" s="1" t="s">
        <v>179</v>
      </c>
      <c r="C85" s="1" t="n">
        <v>164</v>
      </c>
      <c r="D85" s="1" t="n">
        <v>164</v>
      </c>
      <c r="E85" s="3" t="n">
        <v>0.97</v>
      </c>
      <c r="F85" s="4" t="n">
        <v>3E-050</v>
      </c>
      <c r="G85" s="5" t="n">
        <v>0.8333</v>
      </c>
      <c r="H85" s="1" t="n">
        <v>101</v>
      </c>
      <c r="I85" s="1" t="s">
        <v>180</v>
      </c>
    </row>
    <row r="86" customFormat="false" ht="13.2" hidden="false" customHeight="false" outlineLevel="0" collapsed="false">
      <c r="A86" s="1" t="s">
        <v>181</v>
      </c>
      <c r="B86" s="1" t="s">
        <v>182</v>
      </c>
      <c r="C86" s="1" t="n">
        <v>164</v>
      </c>
      <c r="D86" s="1" t="n">
        <v>164</v>
      </c>
      <c r="E86" s="3" t="n">
        <v>0.98</v>
      </c>
      <c r="F86" s="4" t="n">
        <v>3E-050</v>
      </c>
      <c r="G86" s="5" t="n">
        <v>0.8144</v>
      </c>
      <c r="H86" s="1" t="n">
        <v>97</v>
      </c>
      <c r="I86" s="1" t="s">
        <v>183</v>
      </c>
    </row>
    <row r="87" customFormat="false" ht="13.2" hidden="false" customHeight="false" outlineLevel="0" collapsed="false">
      <c r="A87" s="1" t="s">
        <v>184</v>
      </c>
      <c r="B87" s="1" t="s">
        <v>185</v>
      </c>
      <c r="C87" s="1" t="n">
        <v>164</v>
      </c>
      <c r="D87" s="1" t="n">
        <v>164</v>
      </c>
      <c r="E87" s="3" t="n">
        <v>0.98</v>
      </c>
      <c r="F87" s="4" t="n">
        <v>3E-050</v>
      </c>
      <c r="G87" s="5" t="n">
        <v>0.8247</v>
      </c>
      <c r="H87" s="1" t="n">
        <v>97</v>
      </c>
      <c r="I87" s="1" t="s">
        <v>186</v>
      </c>
    </row>
    <row r="88" customFormat="false" ht="13.2" hidden="false" customHeight="false" outlineLevel="0" collapsed="false">
      <c r="A88" s="1" t="s">
        <v>24</v>
      </c>
      <c r="B88" s="1" t="s">
        <v>25</v>
      </c>
      <c r="C88" s="1" t="n">
        <v>164</v>
      </c>
      <c r="D88" s="1" t="n">
        <v>164</v>
      </c>
      <c r="E88" s="3" t="n">
        <v>0.98</v>
      </c>
      <c r="F88" s="4" t="n">
        <v>4E-050</v>
      </c>
      <c r="G88" s="5" t="n">
        <v>0.8247</v>
      </c>
      <c r="H88" s="1" t="n">
        <v>105</v>
      </c>
      <c r="I88" s="1" t="s">
        <v>187</v>
      </c>
    </row>
    <row r="89" customFormat="false" ht="13.2" hidden="false" customHeight="false" outlineLevel="0" collapsed="false">
      <c r="A89" s="1" t="s">
        <v>31</v>
      </c>
      <c r="B89" s="1" t="s">
        <v>17</v>
      </c>
      <c r="C89" s="1" t="n">
        <v>163</v>
      </c>
      <c r="D89" s="1" t="n">
        <v>163</v>
      </c>
      <c r="E89" s="3" t="n">
        <v>0.98</v>
      </c>
      <c r="F89" s="4" t="n">
        <v>4E-050</v>
      </c>
      <c r="G89" s="5" t="n">
        <v>0.8144</v>
      </c>
      <c r="H89" s="1" t="n">
        <v>97</v>
      </c>
      <c r="I89" s="1" t="s">
        <v>188</v>
      </c>
    </row>
    <row r="90" customFormat="false" ht="13.2" hidden="false" customHeight="false" outlineLevel="0" collapsed="false">
      <c r="A90" s="1" t="s">
        <v>178</v>
      </c>
      <c r="B90" s="1" t="s">
        <v>179</v>
      </c>
      <c r="C90" s="1" t="n">
        <v>163</v>
      </c>
      <c r="D90" s="1" t="n">
        <v>163</v>
      </c>
      <c r="E90" s="3" t="n">
        <v>0.98</v>
      </c>
      <c r="F90" s="4" t="n">
        <v>4E-050</v>
      </c>
      <c r="G90" s="5" t="n">
        <v>0.8041</v>
      </c>
      <c r="H90" s="1" t="n">
        <v>97</v>
      </c>
      <c r="I90" s="1" t="s">
        <v>189</v>
      </c>
    </row>
    <row r="91" customFormat="false" ht="13.2" hidden="false" customHeight="false" outlineLevel="0" collapsed="false">
      <c r="A91" s="1" t="s">
        <v>16</v>
      </c>
      <c r="B91" s="1" t="s">
        <v>17</v>
      </c>
      <c r="C91" s="1" t="n">
        <v>163</v>
      </c>
      <c r="D91" s="1" t="n">
        <v>163</v>
      </c>
      <c r="E91" s="3" t="n">
        <v>0.98</v>
      </c>
      <c r="F91" s="4" t="n">
        <v>4E-050</v>
      </c>
      <c r="G91" s="5" t="n">
        <v>0.8041</v>
      </c>
      <c r="H91" s="1" t="n">
        <v>97</v>
      </c>
      <c r="I91" s="1" t="s">
        <v>190</v>
      </c>
    </row>
    <row r="92" customFormat="false" ht="13.2" hidden="false" customHeight="false" outlineLevel="0" collapsed="false">
      <c r="A92" s="1" t="s">
        <v>178</v>
      </c>
      <c r="B92" s="1" t="s">
        <v>179</v>
      </c>
      <c r="C92" s="1" t="n">
        <v>163</v>
      </c>
      <c r="D92" s="1" t="n">
        <v>163</v>
      </c>
      <c r="E92" s="3" t="n">
        <v>0.98</v>
      </c>
      <c r="F92" s="4" t="n">
        <v>5E-050</v>
      </c>
      <c r="G92" s="5" t="n">
        <v>0.8144</v>
      </c>
      <c r="H92" s="1" t="n">
        <v>97</v>
      </c>
      <c r="I92" s="1" t="s">
        <v>191</v>
      </c>
    </row>
    <row r="93" customFormat="false" ht="13.2" hidden="false" customHeight="false" outlineLevel="0" collapsed="false">
      <c r="A93" s="1" t="s">
        <v>192</v>
      </c>
      <c r="B93" s="1" t="s">
        <v>193</v>
      </c>
      <c r="C93" s="1" t="n">
        <v>163</v>
      </c>
      <c r="D93" s="1" t="n">
        <v>163</v>
      </c>
      <c r="E93" s="3" t="n">
        <v>0.98</v>
      </c>
      <c r="F93" s="4" t="n">
        <v>5E-050</v>
      </c>
      <c r="G93" s="5" t="n">
        <v>0.8247</v>
      </c>
      <c r="H93" s="1" t="n">
        <v>97</v>
      </c>
      <c r="I93" s="1" t="s">
        <v>194</v>
      </c>
    </row>
    <row r="94" customFormat="false" ht="13.2" hidden="false" customHeight="false" outlineLevel="0" collapsed="false">
      <c r="A94" s="1" t="s">
        <v>195</v>
      </c>
      <c r="B94" s="1" t="s">
        <v>22</v>
      </c>
      <c r="C94" s="1" t="n">
        <v>163</v>
      </c>
      <c r="D94" s="1" t="n">
        <v>163</v>
      </c>
      <c r="E94" s="3" t="n">
        <v>0.96</v>
      </c>
      <c r="F94" s="4" t="n">
        <v>5E-050</v>
      </c>
      <c r="G94" s="5" t="n">
        <v>0.8421</v>
      </c>
      <c r="H94" s="1" t="n">
        <v>97</v>
      </c>
      <c r="I94" s="1" t="s">
        <v>196</v>
      </c>
    </row>
    <row r="95" customFormat="false" ht="13.2" hidden="false" customHeight="false" outlineLevel="0" collapsed="false">
      <c r="A95" s="1" t="s">
        <v>197</v>
      </c>
      <c r="B95" s="1" t="s">
        <v>198</v>
      </c>
      <c r="C95" s="1" t="n">
        <v>163</v>
      </c>
      <c r="D95" s="1" t="n">
        <v>163</v>
      </c>
      <c r="E95" s="3" t="n">
        <v>0.98</v>
      </c>
      <c r="F95" s="4" t="n">
        <v>5E-050</v>
      </c>
      <c r="G95" s="5" t="n">
        <v>0.8144</v>
      </c>
      <c r="H95" s="1" t="n">
        <v>97</v>
      </c>
      <c r="I95" s="1" t="s">
        <v>199</v>
      </c>
    </row>
    <row r="96" customFormat="false" ht="13.2" hidden="false" customHeight="false" outlineLevel="0" collapsed="false">
      <c r="A96" s="1" t="s">
        <v>200</v>
      </c>
      <c r="B96" s="1" t="s">
        <v>201</v>
      </c>
      <c r="C96" s="1" t="n">
        <v>163</v>
      </c>
      <c r="D96" s="1" t="n">
        <v>163</v>
      </c>
      <c r="E96" s="3" t="n">
        <v>0.98</v>
      </c>
      <c r="F96" s="4" t="n">
        <v>5E-050</v>
      </c>
      <c r="G96" s="5" t="n">
        <v>0.8144</v>
      </c>
      <c r="H96" s="1" t="n">
        <v>97</v>
      </c>
      <c r="I96" s="1" t="s">
        <v>202</v>
      </c>
    </row>
    <row r="97" customFormat="false" ht="13.2" hidden="false" customHeight="false" outlineLevel="0" collapsed="false">
      <c r="A97" s="1" t="s">
        <v>203</v>
      </c>
      <c r="B97" s="1" t="s">
        <v>204</v>
      </c>
      <c r="C97" s="1" t="n">
        <v>163</v>
      </c>
      <c r="D97" s="1" t="n">
        <v>163</v>
      </c>
      <c r="E97" s="3" t="n">
        <v>0.98</v>
      </c>
      <c r="F97" s="4" t="n">
        <v>5E-050</v>
      </c>
      <c r="G97" s="5" t="n">
        <v>0.8351</v>
      </c>
      <c r="H97" s="1" t="n">
        <v>97</v>
      </c>
      <c r="I97" s="1" t="s">
        <v>205</v>
      </c>
    </row>
    <row r="98" customFormat="false" ht="13.2" hidden="false" customHeight="false" outlineLevel="0" collapsed="false">
      <c r="A98" s="1" t="s">
        <v>206</v>
      </c>
      <c r="B98" s="1" t="s">
        <v>22</v>
      </c>
      <c r="C98" s="1" t="n">
        <v>163</v>
      </c>
      <c r="D98" s="1" t="n">
        <v>163</v>
      </c>
      <c r="E98" s="3" t="n">
        <v>0.98</v>
      </c>
      <c r="F98" s="4" t="n">
        <v>5E-050</v>
      </c>
      <c r="G98" s="5" t="n">
        <v>0.8144</v>
      </c>
      <c r="H98" s="1" t="n">
        <v>97</v>
      </c>
      <c r="I98" s="1" t="s">
        <v>207</v>
      </c>
    </row>
    <row r="99" customFormat="false" ht="13.2" hidden="false" customHeight="false" outlineLevel="0" collapsed="false">
      <c r="A99" s="1" t="s">
        <v>208</v>
      </c>
      <c r="B99" s="1" t="s">
        <v>25</v>
      </c>
      <c r="C99" s="1" t="n">
        <v>163</v>
      </c>
      <c r="D99" s="1" t="n">
        <v>163</v>
      </c>
      <c r="E99" s="3" t="n">
        <v>0.98</v>
      </c>
      <c r="F99" s="4" t="n">
        <v>6E-050</v>
      </c>
      <c r="G99" s="5" t="n">
        <v>0.8247</v>
      </c>
      <c r="H99" s="1" t="n">
        <v>97</v>
      </c>
      <c r="I99" s="1" t="s">
        <v>209</v>
      </c>
    </row>
    <row r="100" customFormat="false" ht="13.2" hidden="false" customHeight="false" outlineLevel="0" collapsed="false">
      <c r="A100" s="1" t="s">
        <v>104</v>
      </c>
      <c r="B100" s="1" t="s">
        <v>105</v>
      </c>
      <c r="C100" s="1" t="n">
        <v>163</v>
      </c>
      <c r="D100" s="1" t="n">
        <v>163</v>
      </c>
      <c r="E100" s="3" t="n">
        <v>0.98</v>
      </c>
      <c r="F100" s="4" t="n">
        <v>6E-050</v>
      </c>
      <c r="G100" s="5" t="n">
        <v>0.8144</v>
      </c>
      <c r="H100" s="1" t="n">
        <v>110</v>
      </c>
      <c r="I100" s="1" t="s">
        <v>210</v>
      </c>
    </row>
    <row r="101" customFormat="false" ht="13.2" hidden="false" customHeight="false" outlineLevel="0" collapsed="false">
      <c r="A101" s="1" t="s">
        <v>42</v>
      </c>
      <c r="B101" s="1" t="s">
        <v>43</v>
      </c>
      <c r="C101" s="1" t="n">
        <v>163</v>
      </c>
      <c r="D101" s="1" t="n">
        <v>163</v>
      </c>
      <c r="E101" s="3" t="n">
        <v>0.98</v>
      </c>
      <c r="F101" s="4" t="n">
        <v>6E-050</v>
      </c>
      <c r="G101" s="5" t="n">
        <v>0.8144</v>
      </c>
      <c r="H101" s="1" t="n">
        <v>97</v>
      </c>
      <c r="I101" s="1" t="s">
        <v>211</v>
      </c>
    </row>
    <row r="102" customFormat="false" ht="13.2" hidden="false" customHeight="false" outlineLevel="0" collapsed="false">
      <c r="A102" s="1" t="s">
        <v>212</v>
      </c>
      <c r="B102" s="1" t="s">
        <v>213</v>
      </c>
      <c r="C102" s="1" t="n">
        <v>163</v>
      </c>
      <c r="D102" s="1" t="n">
        <v>163</v>
      </c>
      <c r="E102" s="3" t="n">
        <v>0.97</v>
      </c>
      <c r="F102" s="4" t="n">
        <v>6E-050</v>
      </c>
      <c r="G102" s="5" t="n">
        <v>0.8229</v>
      </c>
      <c r="H102" s="1" t="n">
        <v>97</v>
      </c>
      <c r="I102" s="1" t="s">
        <v>214</v>
      </c>
    </row>
    <row r="103" customFormat="false" ht="13.2" hidden="false" customHeight="false" outlineLevel="0" collapsed="false">
      <c r="A103" s="1" t="s">
        <v>215</v>
      </c>
      <c r="B103" s="1" t="s">
        <v>216</v>
      </c>
      <c r="C103" s="1" t="n">
        <v>163</v>
      </c>
      <c r="D103" s="1" t="n">
        <v>163</v>
      </c>
      <c r="E103" s="3" t="n">
        <v>0.98</v>
      </c>
      <c r="F103" s="4" t="n">
        <v>6E-050</v>
      </c>
      <c r="G103" s="5" t="n">
        <v>0.8144</v>
      </c>
      <c r="H103" s="1" t="n">
        <v>97</v>
      </c>
      <c r="I103" s="1" t="s">
        <v>217</v>
      </c>
    </row>
    <row r="104" customFormat="false" ht="13.2" hidden="false" customHeight="false" outlineLevel="0" collapsed="false">
      <c r="A104" s="1" t="s">
        <v>178</v>
      </c>
      <c r="B104" s="1" t="s">
        <v>179</v>
      </c>
      <c r="C104" s="1" t="n">
        <v>163</v>
      </c>
      <c r="D104" s="1" t="n">
        <v>163</v>
      </c>
      <c r="E104" s="3" t="n">
        <v>0.98</v>
      </c>
      <c r="F104" s="4" t="n">
        <v>7E-050</v>
      </c>
      <c r="G104" s="5" t="n">
        <v>0.8144</v>
      </c>
      <c r="H104" s="1" t="n">
        <v>97</v>
      </c>
      <c r="I104" s="1" t="s">
        <v>218</v>
      </c>
    </row>
    <row r="105" customFormat="false" ht="13.2" hidden="false" customHeight="false" outlineLevel="0" collapsed="false">
      <c r="A105" s="1" t="s">
        <v>24</v>
      </c>
      <c r="B105" s="1" t="s">
        <v>25</v>
      </c>
      <c r="C105" s="1" t="n">
        <v>163</v>
      </c>
      <c r="D105" s="1" t="n">
        <v>163</v>
      </c>
      <c r="E105" s="3" t="n">
        <v>0.98</v>
      </c>
      <c r="F105" s="4" t="n">
        <v>7E-050</v>
      </c>
      <c r="G105" s="5" t="n">
        <v>0.8144</v>
      </c>
      <c r="H105" s="1" t="n">
        <v>97</v>
      </c>
      <c r="I105" s="1" t="s">
        <v>219</v>
      </c>
    </row>
    <row r="106" customFormat="false" ht="13.2" hidden="false" customHeight="false" outlineLevel="0" collapsed="false">
      <c r="A106" s="1" t="s">
        <v>42</v>
      </c>
      <c r="B106" s="1" t="s">
        <v>43</v>
      </c>
      <c r="C106" s="1" t="n">
        <v>163</v>
      </c>
      <c r="D106" s="1" t="n">
        <v>163</v>
      </c>
      <c r="E106" s="3" t="n">
        <v>0.98</v>
      </c>
      <c r="F106" s="4" t="n">
        <v>7E-050</v>
      </c>
      <c r="G106" s="5" t="n">
        <v>0.8041</v>
      </c>
      <c r="H106" s="1" t="n">
        <v>110</v>
      </c>
      <c r="I106" s="1" t="s">
        <v>220</v>
      </c>
    </row>
    <row r="107" customFormat="false" ht="13.2" hidden="false" customHeight="false" outlineLevel="0" collapsed="false">
      <c r="A107" s="1" t="s">
        <v>221</v>
      </c>
      <c r="B107" s="1" t="s">
        <v>222</v>
      </c>
      <c r="C107" s="1" t="n">
        <v>163</v>
      </c>
      <c r="D107" s="1" t="n">
        <v>163</v>
      </c>
      <c r="E107" s="3" t="n">
        <v>0.98</v>
      </c>
      <c r="F107" s="4" t="n">
        <v>7E-050</v>
      </c>
      <c r="G107" s="5" t="n">
        <v>0.8247</v>
      </c>
      <c r="H107" s="1" t="n">
        <v>97</v>
      </c>
      <c r="I107" s="1" t="s">
        <v>223</v>
      </c>
    </row>
    <row r="108" customFormat="false" ht="13.2" hidden="false" customHeight="false" outlineLevel="0" collapsed="false">
      <c r="A108" s="1" t="s">
        <v>10</v>
      </c>
      <c r="B108" s="1" t="s">
        <v>11</v>
      </c>
      <c r="C108" s="1" t="n">
        <v>163</v>
      </c>
      <c r="D108" s="1" t="n">
        <v>163</v>
      </c>
      <c r="E108" s="3" t="n">
        <v>0.96</v>
      </c>
      <c r="F108" s="4" t="n">
        <v>7E-050</v>
      </c>
      <c r="G108" s="5" t="n">
        <v>0.8316</v>
      </c>
      <c r="H108" s="1" t="n">
        <v>101</v>
      </c>
      <c r="I108" s="1" t="s">
        <v>224</v>
      </c>
    </row>
    <row r="109" customFormat="false" ht="13.2" hidden="false" customHeight="false" outlineLevel="0" collapsed="false">
      <c r="A109" s="1" t="s">
        <v>16</v>
      </c>
      <c r="B109" s="1" t="s">
        <v>17</v>
      </c>
      <c r="C109" s="1" t="n">
        <v>163</v>
      </c>
      <c r="D109" s="1" t="n">
        <v>163</v>
      </c>
      <c r="E109" s="3" t="n">
        <v>0.98</v>
      </c>
      <c r="F109" s="4" t="n">
        <v>7E-050</v>
      </c>
      <c r="G109" s="5" t="n">
        <v>0.8041</v>
      </c>
      <c r="H109" s="1" t="n">
        <v>110</v>
      </c>
      <c r="I109" s="1" t="s">
        <v>225</v>
      </c>
    </row>
    <row r="110" customFormat="false" ht="13.2" hidden="false" customHeight="false" outlineLevel="0" collapsed="false">
      <c r="A110" s="1" t="s">
        <v>178</v>
      </c>
      <c r="B110" s="1" t="s">
        <v>179</v>
      </c>
      <c r="C110" s="1" t="n">
        <v>162</v>
      </c>
      <c r="D110" s="1" t="n">
        <v>162</v>
      </c>
      <c r="E110" s="3" t="n">
        <v>0.98</v>
      </c>
      <c r="F110" s="4" t="n">
        <v>8E-050</v>
      </c>
      <c r="G110" s="5" t="n">
        <v>0.8247</v>
      </c>
      <c r="H110" s="1" t="n">
        <v>98</v>
      </c>
      <c r="I110" s="1" t="s">
        <v>226</v>
      </c>
    </row>
    <row r="111" customFormat="false" ht="13.2" hidden="false" customHeight="false" outlineLevel="0" collapsed="false">
      <c r="A111" s="1" t="s">
        <v>227</v>
      </c>
      <c r="B111" s="1" t="s">
        <v>228</v>
      </c>
      <c r="C111" s="1" t="n">
        <v>162</v>
      </c>
      <c r="D111" s="1" t="n">
        <v>162</v>
      </c>
      <c r="E111" s="3" t="n">
        <v>0.98</v>
      </c>
      <c r="F111" s="4" t="n">
        <v>8E-050</v>
      </c>
      <c r="G111" s="5" t="n">
        <v>0.8247</v>
      </c>
      <c r="H111" s="1" t="n">
        <v>97</v>
      </c>
      <c r="I111" s="1" t="s">
        <v>229</v>
      </c>
    </row>
    <row r="112" customFormat="false" ht="13.2" hidden="false" customHeight="false" outlineLevel="0" collapsed="false">
      <c r="A112" s="1" t="s">
        <v>65</v>
      </c>
      <c r="B112" s="1" t="s">
        <v>66</v>
      </c>
      <c r="C112" s="1" t="n">
        <v>162</v>
      </c>
      <c r="D112" s="1" t="n">
        <v>162</v>
      </c>
      <c r="E112" s="3" t="n">
        <v>0.98</v>
      </c>
      <c r="F112" s="4" t="n">
        <v>8E-050</v>
      </c>
      <c r="G112" s="5" t="n">
        <v>0.8144</v>
      </c>
      <c r="H112" s="1" t="n">
        <v>97</v>
      </c>
      <c r="I112" s="1" t="s">
        <v>230</v>
      </c>
    </row>
    <row r="113" customFormat="false" ht="13.2" hidden="false" customHeight="false" outlineLevel="0" collapsed="false">
      <c r="A113" s="1" t="s">
        <v>231</v>
      </c>
      <c r="B113" s="1" t="s">
        <v>232</v>
      </c>
      <c r="C113" s="1" t="n">
        <v>162</v>
      </c>
      <c r="D113" s="1" t="n">
        <v>162</v>
      </c>
      <c r="E113" s="3" t="n">
        <v>0.92</v>
      </c>
      <c r="F113" s="4" t="n">
        <v>8E-050</v>
      </c>
      <c r="G113" s="5" t="n">
        <v>0.8681</v>
      </c>
      <c r="H113" s="1" t="n">
        <v>96</v>
      </c>
      <c r="I113" s="1" t="s">
        <v>233</v>
      </c>
    </row>
    <row r="114" customFormat="false" ht="13.2" hidden="false" customHeight="false" outlineLevel="0" collapsed="false">
      <c r="A114" s="1" t="s">
        <v>84</v>
      </c>
      <c r="B114" s="1" t="s">
        <v>85</v>
      </c>
      <c r="C114" s="1" t="n">
        <v>162</v>
      </c>
      <c r="D114" s="1" t="n">
        <v>162</v>
      </c>
      <c r="E114" s="3" t="n">
        <v>0.96</v>
      </c>
      <c r="F114" s="4" t="n">
        <v>9E-050</v>
      </c>
      <c r="G114" s="5" t="n">
        <v>0.8421</v>
      </c>
      <c r="H114" s="1" t="n">
        <v>96</v>
      </c>
      <c r="I114" s="1" t="s">
        <v>234</v>
      </c>
    </row>
    <row r="115" customFormat="false" ht="13.2" hidden="false" customHeight="false" outlineLevel="0" collapsed="false">
      <c r="A115" s="1" t="s">
        <v>42</v>
      </c>
      <c r="B115" s="1" t="s">
        <v>43</v>
      </c>
      <c r="C115" s="1" t="n">
        <v>162</v>
      </c>
      <c r="D115" s="1" t="n">
        <v>162</v>
      </c>
      <c r="E115" s="3" t="n">
        <v>0.98</v>
      </c>
      <c r="F115" s="4" t="n">
        <v>9E-050</v>
      </c>
      <c r="G115" s="5" t="n">
        <v>0.8144</v>
      </c>
      <c r="H115" s="1" t="n">
        <v>97</v>
      </c>
      <c r="I115" s="1" t="s">
        <v>235</v>
      </c>
    </row>
    <row r="116" customFormat="false" ht="13.2" hidden="false" customHeight="false" outlineLevel="0" collapsed="false">
      <c r="A116" s="1" t="s">
        <v>236</v>
      </c>
      <c r="B116" s="1" t="s">
        <v>136</v>
      </c>
      <c r="C116" s="1" t="n">
        <v>163</v>
      </c>
      <c r="D116" s="1" t="n">
        <v>163</v>
      </c>
      <c r="E116" s="3" t="n">
        <v>0.98</v>
      </c>
      <c r="F116" s="4" t="n">
        <v>9E-050</v>
      </c>
      <c r="G116" s="5" t="n">
        <v>0.8144</v>
      </c>
      <c r="H116" s="1" t="n">
        <v>110</v>
      </c>
      <c r="I116" s="1" t="s">
        <v>237</v>
      </c>
    </row>
    <row r="117" customFormat="false" ht="13.2" hidden="false" customHeight="false" outlineLevel="0" collapsed="false">
      <c r="A117" s="1" t="s">
        <v>238</v>
      </c>
      <c r="B117" s="1" t="s">
        <v>239</v>
      </c>
      <c r="C117" s="1" t="n">
        <v>162</v>
      </c>
      <c r="D117" s="1" t="n">
        <v>162</v>
      </c>
      <c r="E117" s="3" t="n">
        <v>0.98</v>
      </c>
      <c r="F117" s="4" t="n">
        <v>1E-049</v>
      </c>
      <c r="G117" s="5" t="n">
        <v>0.8144</v>
      </c>
      <c r="H117" s="1" t="n">
        <v>97</v>
      </c>
      <c r="I117" s="1" t="s">
        <v>240</v>
      </c>
    </row>
    <row r="118" customFormat="false" ht="13.2" hidden="false" customHeight="false" outlineLevel="0" collapsed="false">
      <c r="A118" s="1" t="s">
        <v>10</v>
      </c>
      <c r="B118" s="1" t="s">
        <v>11</v>
      </c>
      <c r="C118" s="1" t="n">
        <v>163</v>
      </c>
      <c r="D118" s="1" t="n">
        <v>163</v>
      </c>
      <c r="E118" s="3" t="n">
        <v>0.98</v>
      </c>
      <c r="F118" s="4" t="n">
        <v>1E-049</v>
      </c>
      <c r="G118" s="5" t="n">
        <v>0.8247</v>
      </c>
      <c r="H118" s="1" t="n">
        <v>110</v>
      </c>
      <c r="I118" s="1" t="s">
        <v>241</v>
      </c>
    </row>
    <row r="119" customFormat="false" ht="13.2" hidden="false" customHeight="false" outlineLevel="0" collapsed="false">
      <c r="A119" s="1" t="s">
        <v>69</v>
      </c>
      <c r="B119" s="1" t="s">
        <v>70</v>
      </c>
      <c r="C119" s="1" t="n">
        <v>162</v>
      </c>
      <c r="D119" s="1" t="n">
        <v>162</v>
      </c>
      <c r="E119" s="3" t="n">
        <v>0.98</v>
      </c>
      <c r="F119" s="4" t="n">
        <v>1E-049</v>
      </c>
      <c r="G119" s="5" t="n">
        <v>0.8247</v>
      </c>
      <c r="H119" s="1" t="n">
        <v>97</v>
      </c>
      <c r="I119" s="1" t="s">
        <v>242</v>
      </c>
    </row>
    <row r="120" customFormat="false" ht="13.2" hidden="false" customHeight="false" outlineLevel="0" collapsed="false">
      <c r="A120" s="1" t="s">
        <v>243</v>
      </c>
      <c r="B120" s="1" t="s">
        <v>244</v>
      </c>
      <c r="C120" s="1" t="n">
        <v>162</v>
      </c>
      <c r="D120" s="1" t="n">
        <v>162</v>
      </c>
      <c r="E120" s="3" t="n">
        <v>0.96</v>
      </c>
      <c r="F120" s="4" t="n">
        <v>1E-049</v>
      </c>
      <c r="G120" s="5" t="n">
        <v>0.8421</v>
      </c>
      <c r="H120" s="1" t="n">
        <v>101</v>
      </c>
      <c r="I120" s="1" t="s">
        <v>245</v>
      </c>
    </row>
    <row r="121" customFormat="false" ht="13.2" hidden="false" customHeight="false" outlineLevel="0" collapsed="false">
      <c r="A121" s="1" t="s">
        <v>10</v>
      </c>
      <c r="B121" s="1" t="s">
        <v>11</v>
      </c>
      <c r="C121" s="1" t="n">
        <v>162</v>
      </c>
      <c r="D121" s="1" t="n">
        <v>162</v>
      </c>
      <c r="E121" s="3" t="n">
        <v>0.96</v>
      </c>
      <c r="F121" s="4" t="n">
        <v>1E-049</v>
      </c>
      <c r="G121" s="5" t="n">
        <v>0.8421</v>
      </c>
      <c r="H121" s="1" t="n">
        <v>101</v>
      </c>
      <c r="I121" s="1" t="s">
        <v>246</v>
      </c>
    </row>
    <row r="122" customFormat="false" ht="13.2" hidden="false" customHeight="false" outlineLevel="0" collapsed="false">
      <c r="A122" s="1" t="s">
        <v>93</v>
      </c>
      <c r="B122" s="1" t="s">
        <v>94</v>
      </c>
      <c r="C122" s="1" t="n">
        <v>162</v>
      </c>
      <c r="D122" s="1" t="n">
        <v>162</v>
      </c>
      <c r="E122" s="3" t="n">
        <v>0.98</v>
      </c>
      <c r="F122" s="4" t="n">
        <v>1E-049</v>
      </c>
      <c r="G122" s="5" t="n">
        <v>0.8144</v>
      </c>
      <c r="H122" s="1" t="n">
        <v>97</v>
      </c>
      <c r="I122" s="1" t="s">
        <v>247</v>
      </c>
    </row>
    <row r="123" customFormat="false" ht="13.2" hidden="false" customHeight="false" outlineLevel="0" collapsed="false">
      <c r="A123" s="1" t="s">
        <v>10</v>
      </c>
      <c r="B123" s="1" t="s">
        <v>11</v>
      </c>
      <c r="C123" s="1" t="n">
        <v>162</v>
      </c>
      <c r="D123" s="1" t="n">
        <v>162</v>
      </c>
      <c r="E123" s="3" t="n">
        <v>0.98</v>
      </c>
      <c r="F123" s="4" t="n">
        <v>1E-049</v>
      </c>
      <c r="G123" s="5" t="n">
        <v>0.8144</v>
      </c>
      <c r="H123" s="1" t="n">
        <v>97</v>
      </c>
      <c r="I123" s="1" t="s">
        <v>248</v>
      </c>
    </row>
    <row r="124" customFormat="false" ht="13.2" hidden="false" customHeight="false" outlineLevel="0" collapsed="false">
      <c r="A124" s="1" t="s">
        <v>249</v>
      </c>
      <c r="B124" s="1" t="s">
        <v>117</v>
      </c>
      <c r="C124" s="1" t="n">
        <v>162</v>
      </c>
      <c r="D124" s="1" t="n">
        <v>162</v>
      </c>
      <c r="E124" s="3" t="n">
        <v>0.98</v>
      </c>
      <c r="F124" s="4" t="n">
        <v>1E-049</v>
      </c>
      <c r="G124" s="5" t="n">
        <v>0.8144</v>
      </c>
      <c r="H124" s="1" t="n">
        <v>97</v>
      </c>
      <c r="I124" s="1" t="s">
        <v>250</v>
      </c>
    </row>
    <row r="125" customFormat="false" ht="13.2" hidden="false" customHeight="false" outlineLevel="0" collapsed="false">
      <c r="A125" s="1" t="s">
        <v>16</v>
      </c>
      <c r="B125" s="1" t="s">
        <v>17</v>
      </c>
      <c r="C125" s="1" t="n">
        <v>162</v>
      </c>
      <c r="D125" s="1" t="n">
        <v>162</v>
      </c>
      <c r="E125" s="3" t="n">
        <v>0.96</v>
      </c>
      <c r="F125" s="4" t="n">
        <v>1E-049</v>
      </c>
      <c r="G125" s="5" t="n">
        <v>0.8316</v>
      </c>
      <c r="H125" s="1" t="n">
        <v>101</v>
      </c>
      <c r="I125" s="1" t="s">
        <v>251</v>
      </c>
    </row>
    <row r="126" customFormat="false" ht="13.2" hidden="false" customHeight="false" outlineLevel="0" collapsed="false">
      <c r="A126" s="1" t="s">
        <v>16</v>
      </c>
      <c r="B126" s="1" t="s">
        <v>17</v>
      </c>
      <c r="C126" s="1" t="n">
        <v>162</v>
      </c>
      <c r="D126" s="1" t="n">
        <v>162</v>
      </c>
      <c r="E126" s="3" t="n">
        <v>0.98</v>
      </c>
      <c r="F126" s="4" t="n">
        <v>1E-049</v>
      </c>
      <c r="G126" s="5" t="n">
        <v>0.8144</v>
      </c>
      <c r="H126" s="1" t="n">
        <v>97</v>
      </c>
      <c r="I126" s="1" t="s">
        <v>252</v>
      </c>
    </row>
    <row r="127" customFormat="false" ht="13.2" hidden="false" customHeight="false" outlineLevel="0" collapsed="false">
      <c r="A127" s="1" t="s">
        <v>31</v>
      </c>
      <c r="B127" s="1" t="s">
        <v>17</v>
      </c>
      <c r="C127" s="1" t="n">
        <v>162</v>
      </c>
      <c r="D127" s="1" t="n">
        <v>162</v>
      </c>
      <c r="E127" s="3" t="n">
        <v>0.96</v>
      </c>
      <c r="F127" s="4" t="n">
        <v>1E-049</v>
      </c>
      <c r="G127" s="5" t="n">
        <v>0.8316</v>
      </c>
      <c r="H127" s="1" t="n">
        <v>101</v>
      </c>
      <c r="I127" s="1" t="s">
        <v>253</v>
      </c>
    </row>
    <row r="128" customFormat="false" ht="13.2" hidden="false" customHeight="false" outlineLevel="0" collapsed="false">
      <c r="A128" s="1" t="s">
        <v>16</v>
      </c>
      <c r="B128" s="1" t="s">
        <v>17</v>
      </c>
      <c r="C128" s="1" t="n">
        <v>162</v>
      </c>
      <c r="D128" s="1" t="n">
        <v>162</v>
      </c>
      <c r="E128" s="3" t="n">
        <v>0.96</v>
      </c>
      <c r="F128" s="4" t="n">
        <v>2E-049</v>
      </c>
      <c r="G128" s="5" t="n">
        <v>0.8316</v>
      </c>
      <c r="H128" s="1" t="n">
        <v>101</v>
      </c>
      <c r="I128" s="1" t="s">
        <v>254</v>
      </c>
    </row>
    <row r="129" customFormat="false" ht="13.2" hidden="false" customHeight="false" outlineLevel="0" collapsed="false">
      <c r="A129" s="1" t="s">
        <v>255</v>
      </c>
      <c r="B129" s="1" t="s">
        <v>256</v>
      </c>
      <c r="C129" s="1" t="n">
        <v>162</v>
      </c>
      <c r="D129" s="1" t="n">
        <v>162</v>
      </c>
      <c r="E129" s="3" t="n">
        <v>0.98</v>
      </c>
      <c r="F129" s="4" t="n">
        <v>2E-049</v>
      </c>
      <c r="G129" s="5" t="n">
        <v>0.8041</v>
      </c>
      <c r="H129" s="1" t="n">
        <v>97</v>
      </c>
      <c r="I129" s="1" t="s">
        <v>257</v>
      </c>
    </row>
    <row r="130" customFormat="false" ht="13.2" hidden="false" customHeight="false" outlineLevel="0" collapsed="false">
      <c r="A130" s="1" t="s">
        <v>56</v>
      </c>
      <c r="B130" s="1" t="s">
        <v>57</v>
      </c>
      <c r="C130" s="1" t="n">
        <v>162</v>
      </c>
      <c r="D130" s="1" t="n">
        <v>162</v>
      </c>
      <c r="E130" s="3" t="n">
        <v>0.98</v>
      </c>
      <c r="F130" s="4" t="n">
        <v>2E-049</v>
      </c>
      <c r="G130" s="5" t="n">
        <v>0.8144</v>
      </c>
      <c r="H130" s="1" t="n">
        <v>97</v>
      </c>
      <c r="I130" s="1" t="s">
        <v>258</v>
      </c>
    </row>
    <row r="131" customFormat="false" ht="13.2" hidden="false" customHeight="false" outlineLevel="0" collapsed="false">
      <c r="A131" s="1" t="s">
        <v>259</v>
      </c>
      <c r="B131" s="1" t="s">
        <v>260</v>
      </c>
      <c r="C131" s="1" t="n">
        <v>161</v>
      </c>
      <c r="D131" s="1" t="n">
        <v>161</v>
      </c>
      <c r="E131" s="3" t="n">
        <v>0.98</v>
      </c>
      <c r="F131" s="4" t="n">
        <v>2E-049</v>
      </c>
      <c r="G131" s="5" t="n">
        <v>0.8144</v>
      </c>
      <c r="H131" s="1" t="n">
        <v>97</v>
      </c>
      <c r="I131" s="1" t="s">
        <v>261</v>
      </c>
    </row>
    <row r="132" customFormat="false" ht="13.2" hidden="false" customHeight="false" outlineLevel="0" collapsed="false">
      <c r="A132" s="1" t="s">
        <v>262</v>
      </c>
      <c r="B132" s="1" t="s">
        <v>263</v>
      </c>
      <c r="C132" s="1" t="n">
        <v>162</v>
      </c>
      <c r="D132" s="1" t="n">
        <v>162</v>
      </c>
      <c r="E132" s="3" t="n">
        <v>0.96</v>
      </c>
      <c r="F132" s="4" t="n">
        <v>2E-049</v>
      </c>
      <c r="G132" s="5" t="n">
        <v>0.8316</v>
      </c>
      <c r="H132" s="1" t="n">
        <v>101</v>
      </c>
      <c r="I132" s="1" t="s">
        <v>264</v>
      </c>
    </row>
    <row r="133" customFormat="false" ht="13.2" hidden="false" customHeight="false" outlineLevel="0" collapsed="false">
      <c r="A133" s="1" t="s">
        <v>10</v>
      </c>
      <c r="B133" s="1" t="s">
        <v>11</v>
      </c>
      <c r="C133" s="1" t="n">
        <v>162</v>
      </c>
      <c r="D133" s="1" t="n">
        <v>162</v>
      </c>
      <c r="E133" s="3" t="n">
        <v>0.96</v>
      </c>
      <c r="F133" s="4" t="n">
        <v>2E-049</v>
      </c>
      <c r="G133" s="5" t="n">
        <v>0.8316</v>
      </c>
      <c r="H133" s="1" t="n">
        <v>101</v>
      </c>
      <c r="I133" s="1" t="s">
        <v>265</v>
      </c>
    </row>
    <row r="134" customFormat="false" ht="13.2" hidden="false" customHeight="false" outlineLevel="0" collapsed="false">
      <c r="A134" s="1" t="s">
        <v>266</v>
      </c>
      <c r="B134" s="1" t="s">
        <v>25</v>
      </c>
      <c r="C134" s="1" t="n">
        <v>162</v>
      </c>
      <c r="D134" s="1" t="n">
        <v>162</v>
      </c>
      <c r="E134" s="3" t="n">
        <v>0.98</v>
      </c>
      <c r="F134" s="4" t="n">
        <v>2E-049</v>
      </c>
      <c r="G134" s="5" t="n">
        <v>0.8247</v>
      </c>
      <c r="H134" s="1" t="n">
        <v>110</v>
      </c>
      <c r="I134" s="1" t="s">
        <v>267</v>
      </c>
    </row>
    <row r="135" customFormat="false" ht="13.2" hidden="false" customHeight="false" outlineLevel="0" collapsed="false">
      <c r="A135" s="1" t="s">
        <v>268</v>
      </c>
      <c r="B135" s="1" t="s">
        <v>269</v>
      </c>
      <c r="C135" s="1" t="n">
        <v>161</v>
      </c>
      <c r="D135" s="1" t="n">
        <v>161</v>
      </c>
      <c r="E135" s="3" t="n">
        <v>0.98</v>
      </c>
      <c r="F135" s="4" t="n">
        <v>3E-049</v>
      </c>
      <c r="G135" s="5" t="n">
        <v>0.8041</v>
      </c>
      <c r="H135" s="1" t="n">
        <v>97</v>
      </c>
      <c r="I135" s="1" t="s">
        <v>270</v>
      </c>
    </row>
    <row r="136" customFormat="false" ht="13.2" hidden="false" customHeight="false" outlineLevel="0" collapsed="false">
      <c r="A136" s="1" t="s">
        <v>271</v>
      </c>
      <c r="B136" s="1" t="s">
        <v>272</v>
      </c>
      <c r="C136" s="1" t="n">
        <v>161</v>
      </c>
      <c r="D136" s="1" t="n">
        <v>161</v>
      </c>
      <c r="E136" s="3" t="n">
        <v>0.96</v>
      </c>
      <c r="F136" s="4" t="n">
        <v>3E-049</v>
      </c>
      <c r="G136" s="5" t="n">
        <v>0.8316</v>
      </c>
      <c r="H136" s="1" t="n">
        <v>101</v>
      </c>
      <c r="I136" s="1" t="s">
        <v>273</v>
      </c>
    </row>
    <row r="137" customFormat="false" ht="13.2" hidden="false" customHeight="false" outlineLevel="0" collapsed="false">
      <c r="A137" s="1" t="s">
        <v>16</v>
      </c>
      <c r="B137" s="1" t="s">
        <v>17</v>
      </c>
      <c r="C137" s="1" t="n">
        <v>161</v>
      </c>
      <c r="D137" s="1" t="n">
        <v>161</v>
      </c>
      <c r="E137" s="3" t="n">
        <v>0.98</v>
      </c>
      <c r="F137" s="4" t="n">
        <v>3E-049</v>
      </c>
      <c r="G137" s="5" t="n">
        <v>0.8144</v>
      </c>
      <c r="H137" s="1" t="n">
        <v>110</v>
      </c>
      <c r="I137" s="1" t="s">
        <v>274</v>
      </c>
    </row>
    <row r="138" customFormat="false" ht="13.2" hidden="false" customHeight="false" outlineLevel="0" collapsed="false">
      <c r="A138" s="1" t="s">
        <v>16</v>
      </c>
      <c r="B138" s="1" t="s">
        <v>17</v>
      </c>
      <c r="C138" s="1" t="n">
        <v>161</v>
      </c>
      <c r="D138" s="1" t="n">
        <v>161</v>
      </c>
      <c r="E138" s="3" t="n">
        <v>0.98</v>
      </c>
      <c r="F138" s="4" t="n">
        <v>3E-049</v>
      </c>
      <c r="G138" s="5" t="n">
        <v>0.8247</v>
      </c>
      <c r="H138" s="1" t="n">
        <v>97</v>
      </c>
      <c r="I138" s="1" t="s">
        <v>275</v>
      </c>
    </row>
    <row r="139" customFormat="false" ht="13.2" hidden="false" customHeight="false" outlineLevel="0" collapsed="false">
      <c r="A139" s="1" t="s">
        <v>16</v>
      </c>
      <c r="B139" s="1" t="s">
        <v>17</v>
      </c>
      <c r="C139" s="1" t="n">
        <v>161</v>
      </c>
      <c r="D139" s="1" t="n">
        <v>161</v>
      </c>
      <c r="E139" s="3" t="n">
        <v>0.96</v>
      </c>
      <c r="F139" s="4" t="n">
        <v>3E-049</v>
      </c>
      <c r="G139" s="5" t="n">
        <v>0.8211</v>
      </c>
      <c r="H139" s="1" t="n">
        <v>100</v>
      </c>
      <c r="I139" s="1" t="s">
        <v>276</v>
      </c>
    </row>
    <row r="140" customFormat="false" ht="13.2" hidden="false" customHeight="false" outlineLevel="0" collapsed="false">
      <c r="A140" s="1" t="s">
        <v>10</v>
      </c>
      <c r="B140" s="1" t="s">
        <v>11</v>
      </c>
      <c r="C140" s="1" t="n">
        <v>161</v>
      </c>
      <c r="D140" s="1" t="n">
        <v>161</v>
      </c>
      <c r="E140" s="3" t="n">
        <v>0.96</v>
      </c>
      <c r="F140" s="4" t="n">
        <v>4E-049</v>
      </c>
      <c r="G140" s="5" t="n">
        <v>0.8316</v>
      </c>
      <c r="H140" s="1" t="n">
        <v>101</v>
      </c>
      <c r="I140" s="1" t="s">
        <v>277</v>
      </c>
    </row>
    <row r="141" customFormat="false" ht="13.2" hidden="false" customHeight="false" outlineLevel="0" collapsed="false">
      <c r="A141" s="1" t="s">
        <v>135</v>
      </c>
      <c r="B141" s="1" t="s">
        <v>136</v>
      </c>
      <c r="C141" s="1" t="n">
        <v>161</v>
      </c>
      <c r="D141" s="1" t="n">
        <v>161</v>
      </c>
      <c r="E141" s="3" t="n">
        <v>0.96</v>
      </c>
      <c r="F141" s="4" t="n">
        <v>4E-049</v>
      </c>
      <c r="G141" s="5" t="n">
        <v>0.8316</v>
      </c>
      <c r="H141" s="1" t="n">
        <v>101</v>
      </c>
      <c r="I141" s="1" t="s">
        <v>278</v>
      </c>
    </row>
    <row r="142" customFormat="false" ht="13.2" hidden="false" customHeight="false" outlineLevel="0" collapsed="false">
      <c r="A142" s="1" t="s">
        <v>249</v>
      </c>
      <c r="B142" s="1" t="s">
        <v>117</v>
      </c>
      <c r="C142" s="1" t="n">
        <v>161</v>
      </c>
      <c r="D142" s="1" t="n">
        <v>161</v>
      </c>
      <c r="E142" s="3" t="n">
        <v>0.98</v>
      </c>
      <c r="F142" s="4" t="n">
        <v>4E-049</v>
      </c>
      <c r="G142" s="5" t="n">
        <v>0.8041</v>
      </c>
      <c r="H142" s="1" t="n">
        <v>97</v>
      </c>
      <c r="I142" s="1" t="s">
        <v>279</v>
      </c>
    </row>
    <row r="143" customFormat="false" ht="13.2" hidden="false" customHeight="false" outlineLevel="0" collapsed="false">
      <c r="A143" s="1" t="s">
        <v>280</v>
      </c>
      <c r="B143" s="1" t="s">
        <v>281</v>
      </c>
      <c r="C143" s="1" t="n">
        <v>161</v>
      </c>
      <c r="D143" s="1" t="n">
        <v>161</v>
      </c>
      <c r="E143" s="3" t="n">
        <v>0.98</v>
      </c>
      <c r="F143" s="4" t="n">
        <v>4E-049</v>
      </c>
      <c r="G143" s="5" t="n">
        <v>0.8144</v>
      </c>
      <c r="H143" s="1" t="n">
        <v>97</v>
      </c>
      <c r="I143" s="1" t="s">
        <v>282</v>
      </c>
    </row>
    <row r="144" customFormat="false" ht="13.2" hidden="false" customHeight="false" outlineLevel="0" collapsed="false">
      <c r="A144" s="1" t="s">
        <v>283</v>
      </c>
      <c r="B144" s="1" t="s">
        <v>284</v>
      </c>
      <c r="C144" s="1" t="n">
        <v>160</v>
      </c>
      <c r="D144" s="1" t="n">
        <v>160</v>
      </c>
      <c r="E144" s="3" t="n">
        <v>0.92</v>
      </c>
      <c r="F144" s="4" t="n">
        <v>4E-049</v>
      </c>
      <c r="G144" s="5" t="n">
        <v>0.8681</v>
      </c>
      <c r="H144" s="1" t="n">
        <v>96</v>
      </c>
      <c r="I144" s="1" t="s">
        <v>285</v>
      </c>
    </row>
    <row r="145" customFormat="false" ht="13.2" hidden="false" customHeight="false" outlineLevel="0" collapsed="false">
      <c r="A145" s="1" t="s">
        <v>286</v>
      </c>
      <c r="B145" s="1" t="s">
        <v>182</v>
      </c>
      <c r="C145" s="1" t="n">
        <v>161</v>
      </c>
      <c r="D145" s="1" t="n">
        <v>161</v>
      </c>
      <c r="E145" s="3" t="n">
        <v>0.98</v>
      </c>
      <c r="F145" s="4" t="n">
        <v>4E-049</v>
      </c>
      <c r="G145" s="5" t="n">
        <v>0.8041</v>
      </c>
      <c r="H145" s="1" t="n">
        <v>110</v>
      </c>
      <c r="I145" s="1" t="s">
        <v>287</v>
      </c>
    </row>
    <row r="146" customFormat="false" ht="13.2" hidden="false" customHeight="false" outlineLevel="0" collapsed="false">
      <c r="A146" s="1" t="s">
        <v>10</v>
      </c>
      <c r="B146" s="1" t="s">
        <v>11</v>
      </c>
      <c r="C146" s="1" t="n">
        <v>160</v>
      </c>
      <c r="D146" s="1" t="n">
        <v>160</v>
      </c>
      <c r="E146" s="3" t="n">
        <v>0.98</v>
      </c>
      <c r="F146" s="4" t="n">
        <v>4E-049</v>
      </c>
      <c r="G146" s="5" t="n">
        <v>0.8144</v>
      </c>
      <c r="H146" s="1" t="n">
        <v>97</v>
      </c>
      <c r="I146" s="1" t="s">
        <v>288</v>
      </c>
    </row>
    <row r="147" customFormat="false" ht="13.2" hidden="false" customHeight="false" outlineLevel="0" collapsed="false">
      <c r="A147" s="1" t="s">
        <v>289</v>
      </c>
      <c r="B147" s="1" t="s">
        <v>290</v>
      </c>
      <c r="C147" s="1" t="n">
        <v>161</v>
      </c>
      <c r="D147" s="1" t="n">
        <v>161</v>
      </c>
      <c r="E147" s="3" t="n">
        <v>0.96</v>
      </c>
      <c r="F147" s="4" t="n">
        <v>4E-049</v>
      </c>
      <c r="G147" s="5" t="n">
        <v>0.8316</v>
      </c>
      <c r="H147" s="1" t="n">
        <v>110</v>
      </c>
      <c r="I147" s="1" t="s">
        <v>291</v>
      </c>
    </row>
    <row r="148" customFormat="false" ht="13.2" hidden="false" customHeight="false" outlineLevel="0" collapsed="false">
      <c r="A148" s="1" t="s">
        <v>292</v>
      </c>
      <c r="B148" s="1" t="s">
        <v>293</v>
      </c>
      <c r="C148" s="1" t="n">
        <v>160</v>
      </c>
      <c r="D148" s="1" t="n">
        <v>160</v>
      </c>
      <c r="E148" s="3" t="n">
        <v>0.96</v>
      </c>
      <c r="F148" s="4" t="n">
        <v>4E-049</v>
      </c>
      <c r="G148" s="5" t="n">
        <v>0.8526</v>
      </c>
      <c r="H148" s="1" t="n">
        <v>96</v>
      </c>
      <c r="I148" s="1" t="s">
        <v>294</v>
      </c>
    </row>
    <row r="149" customFormat="false" ht="13.2" hidden="false" customHeight="false" outlineLevel="0" collapsed="false">
      <c r="A149" s="1" t="s">
        <v>295</v>
      </c>
      <c r="B149" s="1" t="s">
        <v>296</v>
      </c>
      <c r="C149" s="1" t="n">
        <v>161</v>
      </c>
      <c r="D149" s="1" t="n">
        <v>161</v>
      </c>
      <c r="E149" s="3" t="n">
        <v>0.97</v>
      </c>
      <c r="F149" s="4" t="n">
        <v>4E-049</v>
      </c>
      <c r="G149" s="5" t="n">
        <v>0.8229</v>
      </c>
      <c r="H149" s="1" t="n">
        <v>101</v>
      </c>
      <c r="I149" s="1" t="s">
        <v>297</v>
      </c>
    </row>
    <row r="150" customFormat="false" ht="13.2" hidden="false" customHeight="false" outlineLevel="0" collapsed="false">
      <c r="A150" s="1" t="s">
        <v>69</v>
      </c>
      <c r="B150" s="1" t="s">
        <v>70</v>
      </c>
      <c r="C150" s="1" t="n">
        <v>160</v>
      </c>
      <c r="D150" s="1" t="n">
        <v>160</v>
      </c>
      <c r="E150" s="3" t="n">
        <v>0.98</v>
      </c>
      <c r="F150" s="4" t="n">
        <v>4E-049</v>
      </c>
      <c r="G150" s="5" t="n">
        <v>0.8247</v>
      </c>
      <c r="H150" s="1" t="n">
        <v>97</v>
      </c>
      <c r="I150" s="1" t="s">
        <v>298</v>
      </c>
    </row>
    <row r="151" customFormat="false" ht="13.2" hidden="false" customHeight="false" outlineLevel="0" collapsed="false">
      <c r="A151" s="1" t="s">
        <v>31</v>
      </c>
      <c r="B151" s="1" t="s">
        <v>17</v>
      </c>
      <c r="C151" s="1" t="n">
        <v>160</v>
      </c>
      <c r="D151" s="1" t="n">
        <v>160</v>
      </c>
      <c r="E151" s="3" t="n">
        <v>0.98</v>
      </c>
      <c r="F151" s="4" t="n">
        <v>5E-049</v>
      </c>
      <c r="G151" s="5" t="n">
        <v>0.8144</v>
      </c>
      <c r="H151" s="1" t="n">
        <v>97</v>
      </c>
      <c r="I151" s="1" t="s">
        <v>299</v>
      </c>
    </row>
    <row r="152" customFormat="false" ht="13.2" hidden="false" customHeight="false" outlineLevel="0" collapsed="false">
      <c r="A152" s="1" t="s">
        <v>93</v>
      </c>
      <c r="B152" s="1" t="s">
        <v>94</v>
      </c>
      <c r="C152" s="1" t="n">
        <v>160</v>
      </c>
      <c r="D152" s="1" t="n">
        <v>160</v>
      </c>
      <c r="E152" s="3" t="n">
        <v>0.98</v>
      </c>
      <c r="F152" s="4" t="n">
        <v>5E-049</v>
      </c>
      <c r="G152" s="5" t="n">
        <v>0.8247</v>
      </c>
      <c r="H152" s="1" t="n">
        <v>97</v>
      </c>
      <c r="I152" s="1" t="s">
        <v>300</v>
      </c>
    </row>
    <row r="153" customFormat="false" ht="13.2" hidden="false" customHeight="false" outlineLevel="0" collapsed="false">
      <c r="A153" s="1" t="s">
        <v>16</v>
      </c>
      <c r="B153" s="1" t="s">
        <v>17</v>
      </c>
      <c r="C153" s="1" t="n">
        <v>160</v>
      </c>
      <c r="D153" s="1" t="n">
        <v>160</v>
      </c>
      <c r="E153" s="3" t="n">
        <v>0.96</v>
      </c>
      <c r="F153" s="4" t="n">
        <v>5E-049</v>
      </c>
      <c r="G153" s="5" t="n">
        <v>0.8316</v>
      </c>
      <c r="H153" s="1" t="n">
        <v>97</v>
      </c>
      <c r="I153" s="1" t="s">
        <v>301</v>
      </c>
    </row>
    <row r="154" customFormat="false" ht="13.2" hidden="false" customHeight="false" outlineLevel="0" collapsed="false">
      <c r="A154" s="1" t="s">
        <v>24</v>
      </c>
      <c r="B154" s="1" t="s">
        <v>25</v>
      </c>
      <c r="C154" s="1" t="n">
        <v>160</v>
      </c>
      <c r="D154" s="1" t="n">
        <v>160</v>
      </c>
      <c r="E154" s="3" t="n">
        <v>0.98</v>
      </c>
      <c r="F154" s="4" t="n">
        <v>5E-049</v>
      </c>
      <c r="G154" s="5" t="n">
        <v>0.8041</v>
      </c>
      <c r="H154" s="1" t="n">
        <v>97</v>
      </c>
      <c r="I154" s="1" t="s">
        <v>302</v>
      </c>
    </row>
    <row r="155" customFormat="false" ht="13.2" hidden="false" customHeight="false" outlineLevel="0" collapsed="false">
      <c r="A155" s="1" t="s">
        <v>42</v>
      </c>
      <c r="B155" s="1" t="s">
        <v>43</v>
      </c>
      <c r="C155" s="1" t="n">
        <v>160</v>
      </c>
      <c r="D155" s="1" t="n">
        <v>160</v>
      </c>
      <c r="E155" s="3" t="n">
        <v>0.98</v>
      </c>
      <c r="F155" s="4" t="n">
        <v>5E-049</v>
      </c>
      <c r="G155" s="5" t="n">
        <v>0.8041</v>
      </c>
      <c r="H155" s="1" t="n">
        <v>97</v>
      </c>
      <c r="I155" s="1" t="s">
        <v>303</v>
      </c>
    </row>
    <row r="156" customFormat="false" ht="13.2" hidden="false" customHeight="false" outlineLevel="0" collapsed="false">
      <c r="A156" s="1" t="s">
        <v>10</v>
      </c>
      <c r="B156" s="1" t="s">
        <v>11</v>
      </c>
      <c r="C156" s="1" t="n">
        <v>160</v>
      </c>
      <c r="D156" s="1" t="n">
        <v>160</v>
      </c>
      <c r="E156" s="3" t="n">
        <v>0.94</v>
      </c>
      <c r="F156" s="4" t="n">
        <v>6E-049</v>
      </c>
      <c r="G156" s="5" t="n">
        <v>0.8387</v>
      </c>
      <c r="H156" s="1" t="n">
        <v>101</v>
      </c>
      <c r="I156" s="1" t="s">
        <v>304</v>
      </c>
    </row>
    <row r="157" customFormat="false" ht="13.2" hidden="false" customHeight="false" outlineLevel="0" collapsed="false">
      <c r="A157" s="1" t="s">
        <v>305</v>
      </c>
      <c r="B157" s="1" t="s">
        <v>17</v>
      </c>
      <c r="C157" s="1" t="n">
        <v>161</v>
      </c>
      <c r="D157" s="1" t="n">
        <v>161</v>
      </c>
      <c r="E157" s="3" t="n">
        <v>0.98</v>
      </c>
      <c r="F157" s="4" t="n">
        <v>6E-049</v>
      </c>
      <c r="G157" s="5" t="n">
        <v>0.8041</v>
      </c>
      <c r="H157" s="1" t="n">
        <v>110</v>
      </c>
      <c r="I157" s="1" t="s">
        <v>306</v>
      </c>
    </row>
    <row r="158" customFormat="false" ht="13.2" hidden="false" customHeight="false" outlineLevel="0" collapsed="false">
      <c r="A158" s="1" t="s">
        <v>307</v>
      </c>
      <c r="B158" s="1" t="s">
        <v>308</v>
      </c>
      <c r="C158" s="1" t="n">
        <v>160</v>
      </c>
      <c r="D158" s="1" t="n">
        <v>160</v>
      </c>
      <c r="E158" s="3" t="n">
        <v>0.97</v>
      </c>
      <c r="F158" s="4" t="n">
        <v>6E-049</v>
      </c>
      <c r="G158" s="5" t="n">
        <v>0.8021</v>
      </c>
      <c r="H158" s="1" t="n">
        <v>97</v>
      </c>
      <c r="I158" s="1" t="s">
        <v>309</v>
      </c>
    </row>
    <row r="159" customFormat="false" ht="13.2" hidden="false" customHeight="false" outlineLevel="0" collapsed="false">
      <c r="A159" s="1" t="s">
        <v>310</v>
      </c>
      <c r="B159" s="1" t="s">
        <v>311</v>
      </c>
      <c r="C159" s="1" t="n">
        <v>160</v>
      </c>
      <c r="D159" s="1" t="n">
        <v>160</v>
      </c>
      <c r="E159" s="3" t="n">
        <v>0.98</v>
      </c>
      <c r="F159" s="4" t="n">
        <v>7E-049</v>
      </c>
      <c r="G159" s="5" t="n">
        <v>0.8041</v>
      </c>
      <c r="H159" s="1" t="n">
        <v>97</v>
      </c>
      <c r="I159" s="1" t="s">
        <v>312</v>
      </c>
    </row>
    <row r="160" customFormat="false" ht="13.2" hidden="false" customHeight="false" outlineLevel="0" collapsed="false">
      <c r="A160" s="1" t="s">
        <v>313</v>
      </c>
      <c r="B160" s="1" t="s">
        <v>314</v>
      </c>
      <c r="C160" s="1" t="n">
        <v>160</v>
      </c>
      <c r="D160" s="1" t="n">
        <v>160</v>
      </c>
      <c r="E160" s="3" t="n">
        <v>0.98</v>
      </c>
      <c r="F160" s="4" t="n">
        <v>7E-049</v>
      </c>
      <c r="G160" s="5" t="n">
        <v>0.8041</v>
      </c>
      <c r="H160" s="1" t="n">
        <v>110</v>
      </c>
      <c r="I160" s="1" t="s">
        <v>315</v>
      </c>
    </row>
    <row r="161" customFormat="false" ht="13.2" hidden="false" customHeight="false" outlineLevel="0" collapsed="false">
      <c r="A161" s="1" t="s">
        <v>42</v>
      </c>
      <c r="B161" s="1" t="s">
        <v>43</v>
      </c>
      <c r="C161" s="1" t="n">
        <v>160</v>
      </c>
      <c r="D161" s="1" t="n">
        <v>160</v>
      </c>
      <c r="E161" s="3" t="n">
        <v>0.98</v>
      </c>
      <c r="F161" s="4" t="n">
        <v>8E-049</v>
      </c>
      <c r="G161" s="5" t="n">
        <v>0.8041</v>
      </c>
      <c r="H161" s="1" t="n">
        <v>110</v>
      </c>
      <c r="I161" s="1" t="s">
        <v>316</v>
      </c>
    </row>
    <row r="162" customFormat="false" ht="13.2" hidden="false" customHeight="false" outlineLevel="0" collapsed="false">
      <c r="A162" s="1" t="s">
        <v>10</v>
      </c>
      <c r="B162" s="1" t="s">
        <v>11</v>
      </c>
      <c r="C162" s="1" t="n">
        <v>160</v>
      </c>
      <c r="D162" s="1" t="n">
        <v>160</v>
      </c>
      <c r="E162" s="3" t="n">
        <v>0.92</v>
      </c>
      <c r="F162" s="4" t="n">
        <v>8E-049</v>
      </c>
      <c r="G162" s="5" t="n">
        <v>0.8571</v>
      </c>
      <c r="H162" s="1" t="n">
        <v>96</v>
      </c>
      <c r="I162" s="1" t="s">
        <v>317</v>
      </c>
    </row>
    <row r="163" customFormat="false" ht="13.2" hidden="false" customHeight="false" outlineLevel="0" collapsed="false">
      <c r="A163" s="1" t="s">
        <v>318</v>
      </c>
      <c r="B163" s="1" t="s">
        <v>319</v>
      </c>
      <c r="C163" s="1" t="n">
        <v>160</v>
      </c>
      <c r="D163" s="1" t="n">
        <v>160</v>
      </c>
      <c r="E163" s="3" t="n">
        <v>0.98</v>
      </c>
      <c r="F163" s="4" t="n">
        <v>8E-049</v>
      </c>
      <c r="G163" s="5" t="n">
        <v>0.8041</v>
      </c>
      <c r="H163" s="1" t="n">
        <v>97</v>
      </c>
      <c r="I163" s="1" t="s">
        <v>320</v>
      </c>
    </row>
    <row r="164" customFormat="false" ht="13.2" hidden="false" customHeight="false" outlineLevel="0" collapsed="false">
      <c r="A164" s="1" t="s">
        <v>221</v>
      </c>
      <c r="B164" s="1" t="s">
        <v>222</v>
      </c>
      <c r="C164" s="1" t="n">
        <v>160</v>
      </c>
      <c r="D164" s="1" t="n">
        <v>160</v>
      </c>
      <c r="E164" s="3" t="n">
        <v>0.98</v>
      </c>
      <c r="F164" s="4" t="n">
        <v>1E-048</v>
      </c>
      <c r="G164" s="5" t="n">
        <v>0.8041</v>
      </c>
      <c r="H164" s="1" t="n">
        <v>97</v>
      </c>
      <c r="I164" s="1" t="s">
        <v>321</v>
      </c>
    </row>
    <row r="165" customFormat="false" ht="13.2" hidden="false" customHeight="false" outlineLevel="0" collapsed="false">
      <c r="A165" s="1" t="s">
        <v>10</v>
      </c>
      <c r="B165" s="1" t="s">
        <v>11</v>
      </c>
      <c r="C165" s="1" t="n">
        <v>160</v>
      </c>
      <c r="D165" s="1" t="n">
        <v>160</v>
      </c>
      <c r="E165" s="3" t="n">
        <v>0.98</v>
      </c>
      <c r="F165" s="4" t="n">
        <v>1E-048</v>
      </c>
      <c r="G165" s="5" t="n">
        <v>0.8041</v>
      </c>
      <c r="H165" s="1" t="n">
        <v>110</v>
      </c>
      <c r="I165" s="1" t="s">
        <v>322</v>
      </c>
    </row>
    <row r="166" customFormat="false" ht="13.2" hidden="false" customHeight="false" outlineLevel="0" collapsed="false">
      <c r="A166" s="1" t="s">
        <v>323</v>
      </c>
      <c r="B166" s="1" t="s">
        <v>324</v>
      </c>
      <c r="C166" s="1" t="n">
        <v>160</v>
      </c>
      <c r="D166" s="1" t="n">
        <v>160</v>
      </c>
      <c r="E166" s="3" t="n">
        <v>0.98</v>
      </c>
      <c r="F166" s="4" t="n">
        <v>1E-048</v>
      </c>
      <c r="G166" s="5" t="n">
        <v>0.8041</v>
      </c>
      <c r="H166" s="1" t="n">
        <v>97</v>
      </c>
      <c r="I166" s="1" t="s">
        <v>325</v>
      </c>
    </row>
    <row r="167" customFormat="false" ht="13.2" hidden="false" customHeight="false" outlineLevel="0" collapsed="false">
      <c r="A167" s="1" t="s">
        <v>178</v>
      </c>
      <c r="B167" s="1" t="s">
        <v>179</v>
      </c>
      <c r="C167" s="1" t="n">
        <v>160</v>
      </c>
      <c r="D167" s="1" t="n">
        <v>160</v>
      </c>
      <c r="E167" s="3" t="n">
        <v>0.96</v>
      </c>
      <c r="F167" s="4" t="n">
        <v>1E-048</v>
      </c>
      <c r="G167" s="5" t="n">
        <v>0.8211</v>
      </c>
      <c r="H167" s="1" t="n">
        <v>101</v>
      </c>
      <c r="I167" s="1" t="s">
        <v>326</v>
      </c>
    </row>
    <row r="168" customFormat="false" ht="13.2" hidden="false" customHeight="false" outlineLevel="0" collapsed="false">
      <c r="A168" s="1" t="s">
        <v>327</v>
      </c>
      <c r="B168" s="1" t="s">
        <v>213</v>
      </c>
      <c r="C168" s="1" t="n">
        <v>160</v>
      </c>
      <c r="D168" s="1" t="n">
        <v>160</v>
      </c>
      <c r="E168" s="3" t="n">
        <v>0.96</v>
      </c>
      <c r="F168" s="4" t="n">
        <v>1E-048</v>
      </c>
      <c r="G168" s="5" t="n">
        <v>0.8211</v>
      </c>
      <c r="H168" s="1" t="n">
        <v>101</v>
      </c>
      <c r="I168" s="1" t="s">
        <v>328</v>
      </c>
    </row>
    <row r="169" customFormat="false" ht="13.2" hidden="false" customHeight="false" outlineLevel="0" collapsed="false">
      <c r="A169" s="1" t="s">
        <v>329</v>
      </c>
      <c r="B169" s="1" t="s">
        <v>330</v>
      </c>
      <c r="C169" s="1" t="n">
        <v>159</v>
      </c>
      <c r="D169" s="1" t="n">
        <v>159</v>
      </c>
      <c r="E169" s="3" t="n">
        <v>0.98</v>
      </c>
      <c r="F169" s="4" t="n">
        <v>1E-048</v>
      </c>
      <c r="G169" s="5" t="n">
        <v>0.8041</v>
      </c>
      <c r="H169" s="1" t="n">
        <v>97</v>
      </c>
      <c r="I169" s="1" t="s">
        <v>331</v>
      </c>
    </row>
    <row r="170" customFormat="false" ht="13.2" hidden="false" customHeight="false" outlineLevel="0" collapsed="false">
      <c r="A170" s="1" t="s">
        <v>76</v>
      </c>
      <c r="B170" s="1" t="s">
        <v>14</v>
      </c>
      <c r="C170" s="1" t="n">
        <v>159</v>
      </c>
      <c r="D170" s="1" t="n">
        <v>159</v>
      </c>
      <c r="E170" s="3" t="n">
        <v>0.98</v>
      </c>
      <c r="F170" s="4" t="n">
        <v>1E-048</v>
      </c>
      <c r="G170" s="5" t="n">
        <v>0.8041</v>
      </c>
      <c r="H170" s="1" t="n">
        <v>97</v>
      </c>
      <c r="I170" s="1" t="s">
        <v>332</v>
      </c>
    </row>
    <row r="171" customFormat="false" ht="13.2" hidden="false" customHeight="false" outlineLevel="0" collapsed="false">
      <c r="A171" s="1" t="s">
        <v>69</v>
      </c>
      <c r="B171" s="1" t="s">
        <v>70</v>
      </c>
      <c r="C171" s="1" t="n">
        <v>159</v>
      </c>
      <c r="D171" s="1" t="n">
        <v>159</v>
      </c>
      <c r="E171" s="3" t="n">
        <v>0.98</v>
      </c>
      <c r="F171" s="4" t="n">
        <v>1E-048</v>
      </c>
      <c r="G171" s="5" t="n">
        <v>0.8041</v>
      </c>
      <c r="H171" s="1" t="n">
        <v>97</v>
      </c>
      <c r="I171" s="1" t="s">
        <v>333</v>
      </c>
    </row>
    <row r="172" customFormat="false" ht="13.2" hidden="false" customHeight="false" outlineLevel="0" collapsed="false">
      <c r="A172" s="1" t="s">
        <v>16</v>
      </c>
      <c r="B172" s="1" t="s">
        <v>17</v>
      </c>
      <c r="C172" s="1" t="n">
        <v>159</v>
      </c>
      <c r="D172" s="1" t="n">
        <v>159</v>
      </c>
      <c r="E172" s="3" t="n">
        <v>0.98</v>
      </c>
      <c r="F172" s="4" t="n">
        <v>1E-048</v>
      </c>
      <c r="G172" s="5" t="n">
        <v>0.8041</v>
      </c>
      <c r="H172" s="1" t="n">
        <v>97</v>
      </c>
      <c r="I172" s="1" t="s">
        <v>334</v>
      </c>
    </row>
    <row r="173" customFormat="false" ht="13.2" hidden="false" customHeight="false" outlineLevel="0" collapsed="false">
      <c r="A173" s="1" t="s">
        <v>335</v>
      </c>
      <c r="B173" s="1" t="s">
        <v>336</v>
      </c>
      <c r="C173" s="1" t="n">
        <v>159</v>
      </c>
      <c r="D173" s="1" t="n">
        <v>159</v>
      </c>
      <c r="E173" s="3" t="n">
        <v>0.96</v>
      </c>
      <c r="F173" s="4" t="n">
        <v>1E-048</v>
      </c>
      <c r="G173" s="5" t="n">
        <v>0.8316</v>
      </c>
      <c r="H173" s="1" t="n">
        <v>101</v>
      </c>
      <c r="I173" s="1" t="s">
        <v>337</v>
      </c>
    </row>
    <row r="174" customFormat="false" ht="13.2" hidden="false" customHeight="false" outlineLevel="0" collapsed="false">
      <c r="A174" s="1" t="s">
        <v>16</v>
      </c>
      <c r="B174" s="1" t="s">
        <v>17</v>
      </c>
      <c r="C174" s="1" t="n">
        <v>159</v>
      </c>
      <c r="D174" s="1" t="n">
        <v>159</v>
      </c>
      <c r="E174" s="3" t="n">
        <v>0.96</v>
      </c>
      <c r="F174" s="4" t="n">
        <v>1E-048</v>
      </c>
      <c r="G174" s="5" t="n">
        <v>0.8105</v>
      </c>
      <c r="H174" s="1" t="n">
        <v>100</v>
      </c>
      <c r="I174" s="1" t="s">
        <v>338</v>
      </c>
    </row>
    <row r="175" customFormat="false" ht="13.2" hidden="false" customHeight="false" outlineLevel="0" collapsed="false">
      <c r="A175" s="1" t="s">
        <v>339</v>
      </c>
      <c r="B175" s="1" t="s">
        <v>340</v>
      </c>
      <c r="C175" s="1" t="n">
        <v>159</v>
      </c>
      <c r="D175" s="1" t="n">
        <v>159</v>
      </c>
      <c r="E175" s="3" t="n">
        <v>0.97</v>
      </c>
      <c r="F175" s="4" t="n">
        <v>1E-048</v>
      </c>
      <c r="G175" s="5" t="n">
        <v>0.8021</v>
      </c>
      <c r="H175" s="1" t="n">
        <v>97</v>
      </c>
      <c r="I175" s="1" t="s">
        <v>341</v>
      </c>
    </row>
    <row r="176" customFormat="false" ht="13.2" hidden="false" customHeight="false" outlineLevel="0" collapsed="false">
      <c r="A176" s="1" t="s">
        <v>342</v>
      </c>
      <c r="B176" s="1" t="s">
        <v>343</v>
      </c>
      <c r="C176" s="1" t="n">
        <v>159</v>
      </c>
      <c r="D176" s="1" t="n">
        <v>159</v>
      </c>
      <c r="E176" s="3" t="n">
        <v>0.96</v>
      </c>
      <c r="F176" s="4" t="n">
        <v>1E-048</v>
      </c>
      <c r="G176" s="5" t="n">
        <v>0.8105</v>
      </c>
      <c r="H176" s="1" t="n">
        <v>101</v>
      </c>
      <c r="I176" s="1" t="s">
        <v>344</v>
      </c>
    </row>
    <row r="177" customFormat="false" ht="13.2" hidden="false" customHeight="false" outlineLevel="0" collapsed="false">
      <c r="A177" s="1" t="s">
        <v>90</v>
      </c>
      <c r="B177" s="1" t="s">
        <v>91</v>
      </c>
      <c r="C177" s="1" t="n">
        <v>159</v>
      </c>
      <c r="D177" s="1" t="n">
        <v>159</v>
      </c>
      <c r="E177" s="3" t="n">
        <v>0.98</v>
      </c>
      <c r="F177" s="4" t="n">
        <v>2E-048</v>
      </c>
      <c r="G177" s="5" t="n">
        <v>0.8041</v>
      </c>
      <c r="H177" s="1" t="n">
        <v>97</v>
      </c>
      <c r="I177" s="1" t="s">
        <v>345</v>
      </c>
    </row>
    <row r="178" customFormat="false" ht="13.2" hidden="false" customHeight="false" outlineLevel="0" collapsed="false">
      <c r="A178" s="1" t="s">
        <v>10</v>
      </c>
      <c r="B178" s="1" t="s">
        <v>11</v>
      </c>
      <c r="C178" s="1" t="n">
        <v>159</v>
      </c>
      <c r="D178" s="1" t="n">
        <v>159</v>
      </c>
      <c r="E178" s="3" t="n">
        <v>0.96</v>
      </c>
      <c r="F178" s="4" t="n">
        <v>2E-048</v>
      </c>
      <c r="G178" s="5" t="n">
        <v>0.8211</v>
      </c>
      <c r="H178" s="1" t="n">
        <v>101</v>
      </c>
      <c r="I178" s="1" t="s">
        <v>346</v>
      </c>
    </row>
    <row r="179" customFormat="false" ht="13.2" hidden="false" customHeight="false" outlineLevel="0" collapsed="false">
      <c r="A179" s="1" t="s">
        <v>347</v>
      </c>
      <c r="B179" s="1" t="s">
        <v>348</v>
      </c>
      <c r="C179" s="1" t="n">
        <v>159</v>
      </c>
      <c r="D179" s="1" t="n">
        <v>159</v>
      </c>
      <c r="E179" s="3" t="n">
        <v>0.98</v>
      </c>
      <c r="F179" s="4" t="n">
        <v>2E-048</v>
      </c>
      <c r="G179" s="5" t="n">
        <v>0.8041</v>
      </c>
      <c r="H179" s="1" t="n">
        <v>97</v>
      </c>
      <c r="I179" s="1" t="s">
        <v>349</v>
      </c>
    </row>
    <row r="180" customFormat="false" ht="13.2" hidden="false" customHeight="false" outlineLevel="0" collapsed="false">
      <c r="A180" s="1" t="s">
        <v>16</v>
      </c>
      <c r="B180" s="1" t="s">
        <v>17</v>
      </c>
      <c r="C180" s="1" t="n">
        <v>159</v>
      </c>
      <c r="D180" s="1" t="n">
        <v>159</v>
      </c>
      <c r="E180" s="3" t="n">
        <v>0.98</v>
      </c>
      <c r="F180" s="4" t="n">
        <v>2E-048</v>
      </c>
      <c r="G180" s="5" t="n">
        <v>0.8041</v>
      </c>
      <c r="H180" s="1" t="n">
        <v>97</v>
      </c>
      <c r="I180" s="1" t="s">
        <v>350</v>
      </c>
    </row>
    <row r="181" customFormat="false" ht="13.2" hidden="false" customHeight="false" outlineLevel="0" collapsed="false">
      <c r="A181" s="1" t="s">
        <v>31</v>
      </c>
      <c r="B181" s="1" t="s">
        <v>17</v>
      </c>
      <c r="C181" s="1" t="n">
        <v>159</v>
      </c>
      <c r="D181" s="1" t="n">
        <v>159</v>
      </c>
      <c r="E181" s="3" t="n">
        <v>0.98</v>
      </c>
      <c r="F181" s="4" t="n">
        <v>2E-048</v>
      </c>
      <c r="G181" s="5" t="n">
        <v>0.8041</v>
      </c>
      <c r="H181" s="1" t="n">
        <v>97</v>
      </c>
      <c r="I181" s="1" t="s">
        <v>351</v>
      </c>
    </row>
    <row r="182" customFormat="false" ht="13.2" hidden="false" customHeight="false" outlineLevel="0" collapsed="false">
      <c r="A182" s="1" t="s">
        <v>10</v>
      </c>
      <c r="B182" s="1" t="s">
        <v>11</v>
      </c>
      <c r="C182" s="1" t="n">
        <v>159</v>
      </c>
      <c r="D182" s="1" t="n">
        <v>159</v>
      </c>
      <c r="E182" s="3" t="n">
        <v>0.97</v>
      </c>
      <c r="F182" s="4" t="n">
        <v>2E-048</v>
      </c>
      <c r="G182" s="5" t="n">
        <v>0.8021</v>
      </c>
      <c r="H182" s="1" t="n">
        <v>101</v>
      </c>
      <c r="I182" s="1" t="s">
        <v>352</v>
      </c>
    </row>
    <row r="183" customFormat="false" ht="13.2" hidden="false" customHeight="false" outlineLevel="0" collapsed="false">
      <c r="A183" s="1" t="s">
        <v>353</v>
      </c>
      <c r="B183" s="1" t="s">
        <v>354</v>
      </c>
      <c r="C183" s="1" t="n">
        <v>159</v>
      </c>
      <c r="D183" s="1" t="n">
        <v>159</v>
      </c>
      <c r="E183" s="3" t="n">
        <v>0.96</v>
      </c>
      <c r="F183" s="4" t="n">
        <v>2E-048</v>
      </c>
      <c r="G183" s="5" t="n">
        <v>0.8105</v>
      </c>
      <c r="H183" s="1" t="n">
        <v>97</v>
      </c>
      <c r="I183" s="1" t="s">
        <v>355</v>
      </c>
    </row>
    <row r="184" customFormat="false" ht="13.2" hidden="false" customHeight="false" outlineLevel="0" collapsed="false">
      <c r="A184" s="1" t="s">
        <v>16</v>
      </c>
      <c r="B184" s="1" t="s">
        <v>17</v>
      </c>
      <c r="C184" s="1" t="n">
        <v>159</v>
      </c>
      <c r="D184" s="1" t="n">
        <v>159</v>
      </c>
      <c r="E184" s="3" t="n">
        <v>0.98</v>
      </c>
      <c r="F184" s="4" t="n">
        <v>2E-048</v>
      </c>
      <c r="G184" s="5" t="n">
        <v>0.7835</v>
      </c>
      <c r="H184" s="1" t="n">
        <v>97</v>
      </c>
      <c r="I184" s="1" t="s">
        <v>356</v>
      </c>
    </row>
    <row r="185" customFormat="false" ht="13.2" hidden="false" customHeight="false" outlineLevel="0" collapsed="false">
      <c r="A185" s="1" t="s">
        <v>16</v>
      </c>
      <c r="B185" s="1" t="s">
        <v>17</v>
      </c>
      <c r="C185" s="1" t="n">
        <v>159</v>
      </c>
      <c r="D185" s="1" t="n">
        <v>159</v>
      </c>
      <c r="E185" s="3" t="n">
        <v>0.98</v>
      </c>
      <c r="F185" s="4" t="n">
        <v>2E-048</v>
      </c>
      <c r="G185" s="5" t="n">
        <v>0.8041</v>
      </c>
      <c r="H185" s="1" t="n">
        <v>97</v>
      </c>
      <c r="I185" s="1" t="s">
        <v>357</v>
      </c>
    </row>
    <row r="186" customFormat="false" ht="13.2" hidden="false" customHeight="false" outlineLevel="0" collapsed="false">
      <c r="A186" s="1" t="s">
        <v>10</v>
      </c>
      <c r="B186" s="1" t="s">
        <v>11</v>
      </c>
      <c r="C186" s="1" t="n">
        <v>159</v>
      </c>
      <c r="D186" s="1" t="n">
        <v>159</v>
      </c>
      <c r="E186" s="3" t="n">
        <v>0.96</v>
      </c>
      <c r="F186" s="4" t="n">
        <v>2E-048</v>
      </c>
      <c r="G186" s="5" t="n">
        <v>0.8211</v>
      </c>
      <c r="H186" s="1" t="n">
        <v>101</v>
      </c>
      <c r="I186" s="1" t="s">
        <v>358</v>
      </c>
    </row>
    <row r="187" customFormat="false" ht="13.2" hidden="false" customHeight="false" outlineLevel="0" collapsed="false">
      <c r="A187" s="1" t="s">
        <v>16</v>
      </c>
      <c r="B187" s="1" t="s">
        <v>17</v>
      </c>
      <c r="C187" s="1" t="n">
        <v>159</v>
      </c>
      <c r="D187" s="1" t="n">
        <v>159</v>
      </c>
      <c r="E187" s="3" t="n">
        <v>0.93</v>
      </c>
      <c r="F187" s="4" t="n">
        <v>2E-048</v>
      </c>
      <c r="G187" s="5" t="n">
        <v>0.8261</v>
      </c>
      <c r="H187" s="1" t="n">
        <v>92</v>
      </c>
      <c r="I187" s="1" t="s">
        <v>359</v>
      </c>
    </row>
    <row r="188" customFormat="false" ht="13.2" hidden="false" customHeight="false" outlineLevel="0" collapsed="false">
      <c r="A188" s="1" t="s">
        <v>360</v>
      </c>
      <c r="B188" s="1" t="s">
        <v>361</v>
      </c>
      <c r="C188" s="1" t="n">
        <v>159</v>
      </c>
      <c r="D188" s="1" t="n">
        <v>159</v>
      </c>
      <c r="E188" s="3" t="n">
        <v>0.96</v>
      </c>
      <c r="F188" s="4" t="n">
        <v>2E-048</v>
      </c>
      <c r="G188" s="5" t="n">
        <v>0.8211</v>
      </c>
      <c r="H188" s="1" t="n">
        <v>101</v>
      </c>
      <c r="I188" s="1" t="s">
        <v>362</v>
      </c>
    </row>
    <row r="189" customFormat="false" ht="13.2" hidden="false" customHeight="false" outlineLevel="0" collapsed="false">
      <c r="A189" s="1" t="s">
        <v>363</v>
      </c>
      <c r="B189" s="1" t="s">
        <v>364</v>
      </c>
      <c r="C189" s="1" t="n">
        <v>159</v>
      </c>
      <c r="D189" s="1" t="n">
        <v>159</v>
      </c>
      <c r="E189" s="3" t="n">
        <v>0.96</v>
      </c>
      <c r="F189" s="4" t="n">
        <v>2E-048</v>
      </c>
      <c r="G189" s="5" t="n">
        <v>0.8211</v>
      </c>
      <c r="H189" s="1" t="n">
        <v>101</v>
      </c>
      <c r="I189" s="1" t="s">
        <v>365</v>
      </c>
    </row>
    <row r="190" customFormat="false" ht="13.2" hidden="false" customHeight="false" outlineLevel="0" collapsed="false">
      <c r="A190" s="1" t="s">
        <v>366</v>
      </c>
      <c r="B190" s="1" t="s">
        <v>17</v>
      </c>
      <c r="C190" s="1" t="n">
        <v>159</v>
      </c>
      <c r="D190" s="1" t="n">
        <v>159</v>
      </c>
      <c r="E190" s="3" t="n">
        <v>0.96</v>
      </c>
      <c r="F190" s="4" t="n">
        <v>2E-048</v>
      </c>
      <c r="G190" s="5" t="n">
        <v>0.8</v>
      </c>
      <c r="H190" s="1" t="n">
        <v>100</v>
      </c>
      <c r="I190" s="1" t="s">
        <v>367</v>
      </c>
    </row>
    <row r="191" customFormat="false" ht="13.2" hidden="false" customHeight="false" outlineLevel="0" collapsed="false">
      <c r="A191" s="1" t="s">
        <v>368</v>
      </c>
      <c r="B191" s="1" t="s">
        <v>369</v>
      </c>
      <c r="C191" s="1" t="n">
        <v>159</v>
      </c>
      <c r="D191" s="1" t="n">
        <v>159</v>
      </c>
      <c r="E191" s="3" t="n">
        <v>0.98</v>
      </c>
      <c r="F191" s="4" t="n">
        <v>2E-048</v>
      </c>
      <c r="G191" s="5" t="n">
        <v>0.7938</v>
      </c>
      <c r="H191" s="1" t="n">
        <v>97</v>
      </c>
      <c r="I191" s="1" t="s">
        <v>370</v>
      </c>
    </row>
    <row r="192" customFormat="false" ht="13.2" hidden="false" customHeight="false" outlineLevel="0" collapsed="false">
      <c r="A192" s="1" t="s">
        <v>69</v>
      </c>
      <c r="B192" s="1" t="s">
        <v>70</v>
      </c>
      <c r="C192" s="1" t="n">
        <v>159</v>
      </c>
      <c r="D192" s="1" t="n">
        <v>159</v>
      </c>
      <c r="E192" s="3" t="n">
        <v>0.96</v>
      </c>
      <c r="F192" s="4" t="n">
        <v>3E-048</v>
      </c>
      <c r="G192" s="5" t="n">
        <v>0.8211</v>
      </c>
      <c r="H192" s="1" t="n">
        <v>101</v>
      </c>
      <c r="I192" s="1" t="s">
        <v>371</v>
      </c>
    </row>
    <row r="193" customFormat="false" ht="13.2" hidden="false" customHeight="false" outlineLevel="0" collapsed="false">
      <c r="A193" s="1" t="s">
        <v>16</v>
      </c>
      <c r="B193" s="1" t="s">
        <v>17</v>
      </c>
      <c r="C193" s="1" t="n">
        <v>159</v>
      </c>
      <c r="D193" s="1" t="n">
        <v>159</v>
      </c>
      <c r="E193" s="3" t="n">
        <v>0.92</v>
      </c>
      <c r="F193" s="4" t="n">
        <v>3E-048</v>
      </c>
      <c r="G193" s="5" t="n">
        <v>0.8462</v>
      </c>
      <c r="H193" s="1" t="n">
        <v>96</v>
      </c>
      <c r="I193" s="1" t="s">
        <v>372</v>
      </c>
    </row>
    <row r="194" customFormat="false" ht="13.2" hidden="false" customHeight="false" outlineLevel="0" collapsed="false">
      <c r="A194" s="1" t="s">
        <v>16</v>
      </c>
      <c r="B194" s="1" t="s">
        <v>17</v>
      </c>
      <c r="C194" s="1" t="n">
        <v>159</v>
      </c>
      <c r="D194" s="1" t="n">
        <v>159</v>
      </c>
      <c r="E194" s="3" t="n">
        <v>0.96</v>
      </c>
      <c r="F194" s="4" t="n">
        <v>3E-048</v>
      </c>
      <c r="G194" s="5" t="n">
        <v>0.8211</v>
      </c>
      <c r="H194" s="1" t="n">
        <v>101</v>
      </c>
      <c r="I194" s="1" t="s">
        <v>373</v>
      </c>
    </row>
    <row r="195" customFormat="false" ht="13.2" hidden="false" customHeight="false" outlineLevel="0" collapsed="false">
      <c r="A195" s="1" t="s">
        <v>310</v>
      </c>
      <c r="B195" s="1" t="s">
        <v>311</v>
      </c>
      <c r="C195" s="1" t="n">
        <v>159</v>
      </c>
      <c r="D195" s="1" t="n">
        <v>159</v>
      </c>
      <c r="E195" s="3" t="n">
        <v>0.98</v>
      </c>
      <c r="F195" s="4" t="n">
        <v>3E-048</v>
      </c>
      <c r="G195" s="5" t="n">
        <v>0.7938</v>
      </c>
      <c r="H195" s="1" t="n">
        <v>97</v>
      </c>
      <c r="I195" s="1" t="s">
        <v>374</v>
      </c>
    </row>
    <row r="196" customFormat="false" ht="13.2" hidden="false" customHeight="false" outlineLevel="0" collapsed="false">
      <c r="A196" s="1" t="s">
        <v>16</v>
      </c>
      <c r="B196" s="1" t="s">
        <v>17</v>
      </c>
      <c r="C196" s="1" t="n">
        <v>159</v>
      </c>
      <c r="D196" s="1" t="n">
        <v>159</v>
      </c>
      <c r="E196" s="3" t="n">
        <v>0.98</v>
      </c>
      <c r="F196" s="4" t="n">
        <v>3E-048</v>
      </c>
      <c r="G196" s="5" t="n">
        <v>0.7938</v>
      </c>
      <c r="H196" s="1" t="n">
        <v>98</v>
      </c>
      <c r="I196" s="1" t="s">
        <v>375</v>
      </c>
    </row>
    <row r="197" customFormat="false" ht="13.2" hidden="false" customHeight="false" outlineLevel="0" collapsed="false">
      <c r="A197" s="1" t="s">
        <v>10</v>
      </c>
      <c r="B197" s="1" t="s">
        <v>11</v>
      </c>
      <c r="C197" s="1" t="n">
        <v>159</v>
      </c>
      <c r="D197" s="1" t="n">
        <v>159</v>
      </c>
      <c r="E197" s="3" t="n">
        <v>0.96</v>
      </c>
      <c r="F197" s="4" t="n">
        <v>3E-048</v>
      </c>
      <c r="G197" s="5" t="n">
        <v>0.8211</v>
      </c>
      <c r="H197" s="1" t="n">
        <v>101</v>
      </c>
      <c r="I197" s="1" t="s">
        <v>376</v>
      </c>
    </row>
    <row r="198" customFormat="false" ht="13.2" hidden="false" customHeight="false" outlineLevel="0" collapsed="false">
      <c r="A198" s="1" t="s">
        <v>10</v>
      </c>
      <c r="B198" s="1" t="s">
        <v>11</v>
      </c>
      <c r="C198" s="1" t="n">
        <v>158</v>
      </c>
      <c r="D198" s="1" t="n">
        <v>158</v>
      </c>
      <c r="E198" s="3" t="n">
        <v>0.91</v>
      </c>
      <c r="F198" s="4" t="n">
        <v>3E-048</v>
      </c>
      <c r="G198" s="5" t="n">
        <v>0.8667</v>
      </c>
      <c r="H198" s="1" t="n">
        <v>97</v>
      </c>
      <c r="I198" s="1" t="s">
        <v>377</v>
      </c>
    </row>
    <row r="199" customFormat="false" ht="13.2" hidden="false" customHeight="false" outlineLevel="0" collapsed="false">
      <c r="A199" s="1" t="s">
        <v>10</v>
      </c>
      <c r="B199" s="1" t="s">
        <v>11</v>
      </c>
      <c r="C199" s="1" t="n">
        <v>158</v>
      </c>
      <c r="D199" s="1" t="n">
        <v>158</v>
      </c>
      <c r="E199" s="3" t="n">
        <v>0.96</v>
      </c>
      <c r="F199" s="4" t="n">
        <v>4E-048</v>
      </c>
      <c r="G199" s="5" t="n">
        <v>0.8105</v>
      </c>
      <c r="H199" s="1" t="n">
        <v>95</v>
      </c>
      <c r="I199" s="1" t="s">
        <v>378</v>
      </c>
    </row>
    <row r="200" customFormat="false" ht="13.2" hidden="false" customHeight="false" outlineLevel="0" collapsed="false">
      <c r="A200" s="1" t="s">
        <v>379</v>
      </c>
      <c r="B200" s="1" t="s">
        <v>380</v>
      </c>
      <c r="C200" s="1" t="n">
        <v>158</v>
      </c>
      <c r="D200" s="1" t="n">
        <v>158</v>
      </c>
      <c r="E200" s="3" t="n">
        <v>0.98</v>
      </c>
      <c r="F200" s="4" t="n">
        <v>4E-048</v>
      </c>
      <c r="G200" s="5" t="n">
        <v>0.7732</v>
      </c>
      <c r="H200" s="1" t="n">
        <v>97</v>
      </c>
      <c r="I200" s="1" t="s">
        <v>381</v>
      </c>
    </row>
    <row r="201" customFormat="false" ht="13.2" hidden="false" customHeight="false" outlineLevel="0" collapsed="false">
      <c r="A201" s="1" t="s">
        <v>16</v>
      </c>
      <c r="B201" s="1" t="s">
        <v>17</v>
      </c>
      <c r="C201" s="1" t="n">
        <v>158</v>
      </c>
      <c r="D201" s="1" t="n">
        <v>158</v>
      </c>
      <c r="E201" s="3" t="n">
        <v>0.96</v>
      </c>
      <c r="F201" s="4" t="n">
        <v>4E-048</v>
      </c>
      <c r="G201" s="5" t="n">
        <v>0.8105</v>
      </c>
      <c r="H201" s="1" t="n">
        <v>101</v>
      </c>
      <c r="I201" s="1" t="s">
        <v>382</v>
      </c>
    </row>
    <row r="202" customFormat="false" ht="13.2" hidden="false" customHeight="false" outlineLevel="0" collapsed="false">
      <c r="A202" s="1" t="s">
        <v>31</v>
      </c>
      <c r="B202" s="1" t="s">
        <v>17</v>
      </c>
      <c r="C202" s="1" t="n">
        <v>159</v>
      </c>
      <c r="D202" s="1" t="n">
        <v>159</v>
      </c>
      <c r="E202" s="3" t="n">
        <v>0.8</v>
      </c>
      <c r="F202" s="4" t="n">
        <v>4E-048</v>
      </c>
      <c r="G202" s="5" t="n">
        <v>1</v>
      </c>
      <c r="H202" s="1" t="n">
        <v>117</v>
      </c>
      <c r="I202" s="1" t="s">
        <v>383</v>
      </c>
    </row>
    <row r="203" customFormat="false" ht="13.2" hidden="false" customHeight="false" outlineLevel="0" collapsed="false">
      <c r="A203" s="1" t="s">
        <v>65</v>
      </c>
      <c r="B203" s="1" t="s">
        <v>66</v>
      </c>
      <c r="C203" s="1" t="n">
        <v>158</v>
      </c>
      <c r="D203" s="1" t="n">
        <v>158</v>
      </c>
      <c r="E203" s="3" t="n">
        <v>0.98</v>
      </c>
      <c r="F203" s="4" t="n">
        <v>4E-048</v>
      </c>
      <c r="G203" s="5" t="n">
        <v>0.8041</v>
      </c>
      <c r="H203" s="1" t="n">
        <v>97</v>
      </c>
      <c r="I203" s="1" t="s">
        <v>384</v>
      </c>
    </row>
    <row r="204" customFormat="false" ht="13.2" hidden="false" customHeight="false" outlineLevel="0" collapsed="false">
      <c r="A204" s="1" t="s">
        <v>59</v>
      </c>
      <c r="B204" s="1" t="s">
        <v>60</v>
      </c>
      <c r="C204" s="1" t="n">
        <v>158</v>
      </c>
      <c r="D204" s="1" t="n">
        <v>158</v>
      </c>
      <c r="E204" s="3" t="n">
        <v>0.92</v>
      </c>
      <c r="F204" s="4" t="n">
        <v>4E-048</v>
      </c>
      <c r="G204" s="5" t="n">
        <v>0.8462</v>
      </c>
      <c r="H204" s="1" t="n">
        <v>96</v>
      </c>
      <c r="I204" s="1" t="s">
        <v>385</v>
      </c>
    </row>
    <row r="205" customFormat="false" ht="13.2" hidden="false" customHeight="false" outlineLevel="0" collapsed="false">
      <c r="A205" s="1" t="s">
        <v>386</v>
      </c>
      <c r="B205" s="1" t="s">
        <v>43</v>
      </c>
      <c r="C205" s="1" t="n">
        <v>157</v>
      </c>
      <c r="D205" s="1" t="n">
        <v>157</v>
      </c>
      <c r="E205" s="3" t="n">
        <v>0.79</v>
      </c>
      <c r="F205" s="4" t="n">
        <v>5E-048</v>
      </c>
      <c r="G205" s="5" t="n">
        <v>0.9872</v>
      </c>
      <c r="H205" s="1" t="n">
        <v>78</v>
      </c>
      <c r="I205" s="1" t="s">
        <v>387</v>
      </c>
    </row>
    <row r="206" customFormat="false" ht="13.2" hidden="false" customHeight="false" outlineLevel="0" collapsed="false">
      <c r="A206" s="1" t="s">
        <v>307</v>
      </c>
      <c r="B206" s="1" t="s">
        <v>308</v>
      </c>
      <c r="C206" s="1" t="n">
        <v>159</v>
      </c>
      <c r="D206" s="1" t="n">
        <v>159</v>
      </c>
      <c r="E206" s="3" t="n">
        <v>0.97</v>
      </c>
      <c r="F206" s="4" t="n">
        <v>5E-048</v>
      </c>
      <c r="G206" s="5" t="n">
        <v>0.7917</v>
      </c>
      <c r="H206" s="1" t="n">
        <v>110</v>
      </c>
      <c r="I206" s="1" t="s">
        <v>388</v>
      </c>
    </row>
    <row r="207" customFormat="false" ht="13.2" hidden="false" customHeight="false" outlineLevel="0" collapsed="false">
      <c r="A207" s="1" t="s">
        <v>16</v>
      </c>
      <c r="B207" s="1" t="s">
        <v>17</v>
      </c>
      <c r="C207" s="1" t="n">
        <v>158</v>
      </c>
      <c r="D207" s="1" t="n">
        <v>158</v>
      </c>
      <c r="E207" s="3" t="n">
        <v>0.96</v>
      </c>
      <c r="F207" s="4" t="n">
        <v>5E-048</v>
      </c>
      <c r="G207" s="5" t="n">
        <v>0.8105</v>
      </c>
      <c r="H207" s="1" t="n">
        <v>101</v>
      </c>
      <c r="I207" s="1" t="s">
        <v>389</v>
      </c>
    </row>
    <row r="208" customFormat="false" ht="13.2" hidden="false" customHeight="false" outlineLevel="0" collapsed="false">
      <c r="A208" s="1" t="s">
        <v>390</v>
      </c>
      <c r="B208" s="1" t="s">
        <v>391</v>
      </c>
      <c r="C208" s="1" t="n">
        <v>158</v>
      </c>
      <c r="D208" s="1" t="n">
        <v>158</v>
      </c>
      <c r="E208" s="3" t="n">
        <v>0.94</v>
      </c>
      <c r="F208" s="4" t="n">
        <v>5E-048</v>
      </c>
      <c r="G208" s="5" t="n">
        <v>0.828</v>
      </c>
      <c r="H208" s="1" t="n">
        <v>96</v>
      </c>
      <c r="I208" s="1" t="s">
        <v>392</v>
      </c>
    </row>
    <row r="209" customFormat="false" ht="13.2" hidden="false" customHeight="false" outlineLevel="0" collapsed="false">
      <c r="A209" s="1" t="s">
        <v>393</v>
      </c>
      <c r="B209" s="1" t="s">
        <v>394</v>
      </c>
      <c r="C209" s="1" t="n">
        <v>158</v>
      </c>
      <c r="D209" s="1" t="n">
        <v>158</v>
      </c>
      <c r="E209" s="3" t="n">
        <v>0.97</v>
      </c>
      <c r="F209" s="4" t="n">
        <v>5E-048</v>
      </c>
      <c r="G209" s="5" t="n">
        <v>0.7917</v>
      </c>
      <c r="H209" s="1" t="n">
        <v>97</v>
      </c>
      <c r="I209" s="1" t="s">
        <v>395</v>
      </c>
    </row>
    <row r="210" customFormat="false" ht="13.2" hidden="false" customHeight="false" outlineLevel="0" collapsed="false">
      <c r="A210" s="1" t="s">
        <v>396</v>
      </c>
      <c r="B210" s="1" t="s">
        <v>397</v>
      </c>
      <c r="C210" s="1" t="n">
        <v>158</v>
      </c>
      <c r="D210" s="1" t="n">
        <v>158</v>
      </c>
      <c r="E210" s="3" t="n">
        <v>0.92</v>
      </c>
      <c r="F210" s="4" t="n">
        <v>5E-048</v>
      </c>
      <c r="G210" s="5" t="n">
        <v>0.8462</v>
      </c>
      <c r="H210" s="1" t="n">
        <v>96</v>
      </c>
      <c r="I210" s="1" t="s">
        <v>398</v>
      </c>
    </row>
    <row r="211" customFormat="false" ht="13.2" hidden="false" customHeight="false" outlineLevel="0" collapsed="false">
      <c r="A211" s="1" t="s">
        <v>84</v>
      </c>
      <c r="B211" s="1" t="s">
        <v>85</v>
      </c>
      <c r="C211" s="1" t="n">
        <v>158</v>
      </c>
      <c r="D211" s="1" t="n">
        <v>158</v>
      </c>
      <c r="E211" s="3" t="n">
        <v>0.98</v>
      </c>
      <c r="F211" s="4" t="n">
        <v>5E-048</v>
      </c>
      <c r="G211" s="5" t="n">
        <v>0.7938</v>
      </c>
      <c r="H211" s="1" t="n">
        <v>97</v>
      </c>
      <c r="I211" s="1" t="s">
        <v>399</v>
      </c>
    </row>
    <row r="212" customFormat="false" ht="13.2" hidden="false" customHeight="false" outlineLevel="0" collapsed="false">
      <c r="A212" s="1" t="s">
        <v>178</v>
      </c>
      <c r="B212" s="1" t="s">
        <v>179</v>
      </c>
      <c r="C212" s="1" t="n">
        <v>158</v>
      </c>
      <c r="D212" s="1" t="n">
        <v>158</v>
      </c>
      <c r="E212" s="3" t="n">
        <v>0.98</v>
      </c>
      <c r="F212" s="4" t="n">
        <v>5E-048</v>
      </c>
      <c r="G212" s="5" t="n">
        <v>0.8041</v>
      </c>
      <c r="H212" s="1" t="n">
        <v>110</v>
      </c>
      <c r="I212" s="1" t="s">
        <v>400</v>
      </c>
    </row>
    <row r="213" customFormat="false" ht="13.2" hidden="false" customHeight="false" outlineLevel="0" collapsed="false">
      <c r="A213" s="1" t="s">
        <v>69</v>
      </c>
      <c r="B213" s="1" t="s">
        <v>70</v>
      </c>
      <c r="C213" s="1" t="n">
        <v>158</v>
      </c>
      <c r="D213" s="1" t="n">
        <v>158</v>
      </c>
      <c r="E213" s="3" t="n">
        <v>0.98</v>
      </c>
      <c r="F213" s="4" t="n">
        <v>5E-048</v>
      </c>
      <c r="G213" s="5" t="n">
        <v>0.8041</v>
      </c>
      <c r="H213" s="1" t="n">
        <v>97</v>
      </c>
      <c r="I213" s="1" t="s">
        <v>401</v>
      </c>
    </row>
    <row r="214" customFormat="false" ht="13.2" hidden="false" customHeight="false" outlineLevel="0" collapsed="false">
      <c r="A214" s="1" t="s">
        <v>402</v>
      </c>
      <c r="B214" s="1" t="s">
        <v>403</v>
      </c>
      <c r="C214" s="1" t="n">
        <v>158</v>
      </c>
      <c r="D214" s="1" t="n">
        <v>158</v>
      </c>
      <c r="E214" s="3" t="n">
        <v>0.92</v>
      </c>
      <c r="F214" s="4" t="n">
        <v>6E-048</v>
      </c>
      <c r="G214" s="5" t="n">
        <v>0.8462</v>
      </c>
      <c r="H214" s="1" t="n">
        <v>96</v>
      </c>
      <c r="I214" s="1" t="s">
        <v>404</v>
      </c>
    </row>
    <row r="215" customFormat="false" ht="13.2" hidden="false" customHeight="false" outlineLevel="0" collapsed="false">
      <c r="A215" s="1" t="s">
        <v>65</v>
      </c>
      <c r="B215" s="1" t="s">
        <v>66</v>
      </c>
      <c r="C215" s="1" t="n">
        <v>158</v>
      </c>
      <c r="D215" s="1" t="n">
        <v>158</v>
      </c>
      <c r="E215" s="3" t="n">
        <v>0.98</v>
      </c>
      <c r="F215" s="4" t="n">
        <v>6E-048</v>
      </c>
      <c r="G215" s="5" t="n">
        <v>0.7938</v>
      </c>
      <c r="H215" s="1" t="n">
        <v>97</v>
      </c>
      <c r="I215" s="1" t="s">
        <v>405</v>
      </c>
    </row>
    <row r="216" customFormat="false" ht="13.2" hidden="false" customHeight="false" outlineLevel="0" collapsed="false">
      <c r="A216" s="1" t="s">
        <v>10</v>
      </c>
      <c r="B216" s="1" t="s">
        <v>11</v>
      </c>
      <c r="C216" s="1" t="n">
        <v>158</v>
      </c>
      <c r="D216" s="1" t="n">
        <v>158</v>
      </c>
      <c r="E216" s="3" t="n">
        <v>0.94</v>
      </c>
      <c r="F216" s="4" t="n">
        <v>6E-048</v>
      </c>
      <c r="G216" s="5" t="n">
        <v>0.828</v>
      </c>
      <c r="H216" s="1" t="n">
        <v>101</v>
      </c>
      <c r="I216" s="1" t="s">
        <v>406</v>
      </c>
    </row>
    <row r="217" customFormat="false" ht="13.2" hidden="false" customHeight="false" outlineLevel="0" collapsed="false">
      <c r="A217" s="1" t="s">
        <v>243</v>
      </c>
      <c r="B217" s="1" t="s">
        <v>244</v>
      </c>
      <c r="C217" s="1" t="n">
        <v>158</v>
      </c>
      <c r="D217" s="1" t="n">
        <v>158</v>
      </c>
      <c r="E217" s="3" t="n">
        <v>0.96</v>
      </c>
      <c r="F217" s="4" t="n">
        <v>6E-048</v>
      </c>
      <c r="G217" s="5" t="n">
        <v>0.8105</v>
      </c>
      <c r="H217" s="1" t="n">
        <v>101</v>
      </c>
      <c r="I217" s="1" t="s">
        <v>407</v>
      </c>
    </row>
    <row r="218" customFormat="false" ht="13.2" hidden="false" customHeight="false" outlineLevel="0" collapsed="false">
      <c r="A218" s="1" t="s">
        <v>221</v>
      </c>
      <c r="B218" s="1" t="s">
        <v>222</v>
      </c>
      <c r="C218" s="1" t="n">
        <v>157</v>
      </c>
      <c r="D218" s="1" t="n">
        <v>157</v>
      </c>
      <c r="E218" s="3" t="n">
        <v>0.98</v>
      </c>
      <c r="F218" s="4" t="n">
        <v>7E-048</v>
      </c>
      <c r="G218" s="5" t="n">
        <v>0.7938</v>
      </c>
      <c r="H218" s="1" t="n">
        <v>97</v>
      </c>
      <c r="I218" s="1" t="s">
        <v>408</v>
      </c>
    </row>
    <row r="219" customFormat="false" ht="13.2" hidden="false" customHeight="false" outlineLevel="0" collapsed="false">
      <c r="A219" s="1" t="s">
        <v>409</v>
      </c>
      <c r="B219" s="1" t="s">
        <v>410</v>
      </c>
      <c r="C219" s="1" t="n">
        <v>157</v>
      </c>
      <c r="D219" s="1" t="n">
        <v>157</v>
      </c>
      <c r="E219" s="3" t="n">
        <v>0.96</v>
      </c>
      <c r="F219" s="4" t="n">
        <v>8E-048</v>
      </c>
      <c r="G219" s="5" t="n">
        <v>0.8105</v>
      </c>
      <c r="H219" s="1" t="n">
        <v>101</v>
      </c>
      <c r="I219" s="1" t="s">
        <v>411</v>
      </c>
    </row>
    <row r="220" customFormat="false" ht="13.2" hidden="false" customHeight="false" outlineLevel="0" collapsed="false">
      <c r="A220" s="1" t="s">
        <v>412</v>
      </c>
      <c r="B220" s="1" t="s">
        <v>413</v>
      </c>
      <c r="C220" s="1" t="n">
        <v>157</v>
      </c>
      <c r="D220" s="1" t="n">
        <v>157</v>
      </c>
      <c r="E220" s="3" t="n">
        <v>0.98</v>
      </c>
      <c r="F220" s="4" t="n">
        <v>8E-048</v>
      </c>
      <c r="G220" s="5" t="n">
        <v>0.7835</v>
      </c>
      <c r="H220" s="1" t="n">
        <v>97</v>
      </c>
      <c r="I220" s="1" t="s">
        <v>414</v>
      </c>
    </row>
    <row r="221" customFormat="false" ht="13.2" hidden="false" customHeight="false" outlineLevel="0" collapsed="false">
      <c r="A221" s="1" t="s">
        <v>415</v>
      </c>
      <c r="B221" s="1" t="s">
        <v>416</v>
      </c>
      <c r="C221" s="1" t="n">
        <v>157</v>
      </c>
      <c r="D221" s="1" t="n">
        <v>157</v>
      </c>
      <c r="E221" s="3" t="n">
        <v>0.96</v>
      </c>
      <c r="F221" s="4" t="n">
        <v>8E-048</v>
      </c>
      <c r="G221" s="5" t="n">
        <v>0.8105</v>
      </c>
      <c r="H221" s="1" t="n">
        <v>97</v>
      </c>
      <c r="I221" s="1" t="s">
        <v>417</v>
      </c>
    </row>
    <row r="222" customFormat="false" ht="13.2" hidden="false" customHeight="false" outlineLevel="0" collapsed="false">
      <c r="A222" s="1" t="s">
        <v>418</v>
      </c>
      <c r="B222" s="1" t="s">
        <v>419</v>
      </c>
      <c r="C222" s="1" t="n">
        <v>158</v>
      </c>
      <c r="D222" s="1" t="n">
        <v>158</v>
      </c>
      <c r="E222" s="3" t="n">
        <v>0.98</v>
      </c>
      <c r="F222" s="4" t="n">
        <v>9E-048</v>
      </c>
      <c r="G222" s="5" t="n">
        <v>0.7938</v>
      </c>
      <c r="H222" s="1" t="n">
        <v>110</v>
      </c>
      <c r="I222" s="1" t="s">
        <v>420</v>
      </c>
    </row>
    <row r="223" customFormat="false" ht="13.2" hidden="false" customHeight="false" outlineLevel="0" collapsed="false">
      <c r="A223" s="1" t="s">
        <v>149</v>
      </c>
      <c r="B223" s="1" t="s">
        <v>150</v>
      </c>
      <c r="C223" s="1" t="n">
        <v>157</v>
      </c>
      <c r="D223" s="1" t="n">
        <v>157</v>
      </c>
      <c r="E223" s="3" t="n">
        <v>0.96</v>
      </c>
      <c r="F223" s="4" t="n">
        <v>9E-048</v>
      </c>
      <c r="G223" s="5" t="n">
        <v>0.8105</v>
      </c>
      <c r="H223" s="1" t="n">
        <v>101</v>
      </c>
      <c r="I223" s="1" t="s">
        <v>421</v>
      </c>
    </row>
    <row r="224" customFormat="false" ht="13.2" hidden="false" customHeight="false" outlineLevel="0" collapsed="false">
      <c r="A224" s="1" t="s">
        <v>422</v>
      </c>
      <c r="B224" s="1" t="s">
        <v>423</v>
      </c>
      <c r="C224" s="1" t="n">
        <v>157</v>
      </c>
      <c r="D224" s="1" t="n">
        <v>157</v>
      </c>
      <c r="E224" s="3" t="n">
        <v>0.92</v>
      </c>
      <c r="F224" s="4" t="n">
        <v>1E-047</v>
      </c>
      <c r="G224" s="5" t="n">
        <v>0.8352</v>
      </c>
      <c r="H224" s="1" t="n">
        <v>91</v>
      </c>
      <c r="I224" s="1" t="s">
        <v>424</v>
      </c>
    </row>
    <row r="225" customFormat="false" ht="13.2" hidden="false" customHeight="false" outlineLevel="0" collapsed="false">
      <c r="A225" s="1" t="s">
        <v>10</v>
      </c>
      <c r="B225" s="1" t="s">
        <v>11</v>
      </c>
      <c r="C225" s="1" t="n">
        <v>157</v>
      </c>
      <c r="D225" s="1" t="n">
        <v>157</v>
      </c>
      <c r="E225" s="3" t="n">
        <v>0.92</v>
      </c>
      <c r="F225" s="4" t="n">
        <v>1E-047</v>
      </c>
      <c r="G225" s="5" t="n">
        <v>0.8352</v>
      </c>
      <c r="H225" s="1" t="n">
        <v>96</v>
      </c>
      <c r="I225" s="1" t="s">
        <v>425</v>
      </c>
    </row>
    <row r="226" customFormat="false" ht="13.2" hidden="false" customHeight="false" outlineLevel="0" collapsed="false">
      <c r="A226" s="1" t="s">
        <v>426</v>
      </c>
      <c r="B226" s="1" t="s">
        <v>427</v>
      </c>
      <c r="C226" s="1" t="n">
        <v>157</v>
      </c>
      <c r="D226" s="1" t="n">
        <v>157</v>
      </c>
      <c r="E226" s="3" t="n">
        <v>0.94</v>
      </c>
      <c r="F226" s="4" t="n">
        <v>1E-047</v>
      </c>
      <c r="G226" s="5" t="n">
        <v>0.828</v>
      </c>
      <c r="H226" s="1" t="n">
        <v>101</v>
      </c>
      <c r="I226" s="1" t="s">
        <v>428</v>
      </c>
    </row>
    <row r="227" customFormat="false" ht="13.2" hidden="false" customHeight="false" outlineLevel="0" collapsed="false">
      <c r="A227" s="1" t="s">
        <v>429</v>
      </c>
      <c r="B227" s="1" t="s">
        <v>17</v>
      </c>
      <c r="C227" s="1" t="n">
        <v>157</v>
      </c>
      <c r="D227" s="1" t="n">
        <v>157</v>
      </c>
      <c r="E227" s="3" t="n">
        <v>0.79</v>
      </c>
      <c r="F227" s="4" t="n">
        <v>1E-047</v>
      </c>
      <c r="G227" s="5" t="n">
        <v>0.9744</v>
      </c>
      <c r="H227" s="1" t="n">
        <v>78</v>
      </c>
      <c r="I227" s="1" t="s">
        <v>430</v>
      </c>
    </row>
    <row r="228" customFormat="false" ht="13.2" hidden="false" customHeight="false" outlineLevel="0" collapsed="false">
      <c r="A228" s="1" t="s">
        <v>431</v>
      </c>
      <c r="B228" s="1" t="s">
        <v>432</v>
      </c>
      <c r="C228" s="1" t="n">
        <v>157</v>
      </c>
      <c r="D228" s="1" t="n">
        <v>157</v>
      </c>
      <c r="E228" s="3" t="n">
        <v>0.98</v>
      </c>
      <c r="F228" s="4" t="n">
        <v>1E-047</v>
      </c>
      <c r="G228" s="5" t="n">
        <v>0.7629</v>
      </c>
      <c r="H228" s="1" t="n">
        <v>97</v>
      </c>
      <c r="I228" s="1" t="s">
        <v>433</v>
      </c>
    </row>
    <row r="229" customFormat="false" ht="13.2" hidden="false" customHeight="false" outlineLevel="0" collapsed="false">
      <c r="A229" s="1" t="s">
        <v>16</v>
      </c>
      <c r="B229" s="1" t="s">
        <v>17</v>
      </c>
      <c r="C229" s="1" t="n">
        <v>157</v>
      </c>
      <c r="D229" s="1" t="n">
        <v>157</v>
      </c>
      <c r="E229" s="3" t="n">
        <v>0.91</v>
      </c>
      <c r="F229" s="4" t="n">
        <v>1E-047</v>
      </c>
      <c r="G229" s="5" t="n">
        <v>0.8556</v>
      </c>
      <c r="H229" s="1" t="n">
        <v>96</v>
      </c>
      <c r="I229" s="1" t="s">
        <v>434</v>
      </c>
    </row>
    <row r="230" customFormat="false" ht="13.2" hidden="false" customHeight="false" outlineLevel="0" collapsed="false">
      <c r="A230" s="1" t="s">
        <v>84</v>
      </c>
      <c r="B230" s="1" t="s">
        <v>85</v>
      </c>
      <c r="C230" s="1" t="n">
        <v>157</v>
      </c>
      <c r="D230" s="1" t="n">
        <v>157</v>
      </c>
      <c r="E230" s="3" t="n">
        <v>0.96</v>
      </c>
      <c r="F230" s="4" t="n">
        <v>1E-047</v>
      </c>
      <c r="G230" s="5" t="n">
        <v>0.8</v>
      </c>
      <c r="H230" s="1" t="n">
        <v>96</v>
      </c>
      <c r="I230" s="1" t="s">
        <v>435</v>
      </c>
    </row>
    <row r="231" customFormat="false" ht="13.2" hidden="false" customHeight="false" outlineLevel="0" collapsed="false">
      <c r="A231" s="1" t="s">
        <v>10</v>
      </c>
      <c r="B231" s="1" t="s">
        <v>11</v>
      </c>
      <c r="C231" s="1" t="n">
        <v>157</v>
      </c>
      <c r="D231" s="1" t="n">
        <v>157</v>
      </c>
      <c r="E231" s="3" t="n">
        <v>0.96</v>
      </c>
      <c r="F231" s="4" t="n">
        <v>1E-047</v>
      </c>
      <c r="G231" s="5" t="n">
        <v>0.8105</v>
      </c>
      <c r="H231" s="1" t="n">
        <v>101</v>
      </c>
      <c r="I231" s="1" t="s">
        <v>436</v>
      </c>
    </row>
    <row r="232" customFormat="false" ht="13.2" hidden="false" customHeight="false" outlineLevel="0" collapsed="false">
      <c r="A232" s="1" t="s">
        <v>437</v>
      </c>
      <c r="B232" s="1" t="s">
        <v>438</v>
      </c>
      <c r="C232" s="1" t="n">
        <v>157</v>
      </c>
      <c r="D232" s="1" t="n">
        <v>157</v>
      </c>
      <c r="E232" s="3" t="n">
        <v>0.96</v>
      </c>
      <c r="F232" s="4" t="n">
        <v>1E-047</v>
      </c>
      <c r="G232" s="5" t="n">
        <v>0.8</v>
      </c>
      <c r="H232" s="1" t="n">
        <v>100</v>
      </c>
      <c r="I232" s="1" t="s">
        <v>439</v>
      </c>
    </row>
    <row r="233" customFormat="false" ht="13.2" hidden="false" customHeight="false" outlineLevel="0" collapsed="false">
      <c r="A233" s="1" t="s">
        <v>16</v>
      </c>
      <c r="B233" s="1" t="s">
        <v>17</v>
      </c>
      <c r="C233" s="1" t="n">
        <v>157</v>
      </c>
      <c r="D233" s="1" t="n">
        <v>157</v>
      </c>
      <c r="E233" s="3" t="n">
        <v>0.96</v>
      </c>
      <c r="F233" s="4" t="n">
        <v>1E-047</v>
      </c>
      <c r="G233" s="5" t="n">
        <v>0.7895</v>
      </c>
      <c r="H233" s="1" t="n">
        <v>98</v>
      </c>
      <c r="I233" s="1" t="s">
        <v>440</v>
      </c>
    </row>
    <row r="234" customFormat="false" ht="13.2" hidden="false" customHeight="false" outlineLevel="0" collapsed="false">
      <c r="A234" s="1" t="s">
        <v>441</v>
      </c>
      <c r="B234" s="1" t="s">
        <v>442</v>
      </c>
      <c r="C234" s="1" t="n">
        <v>157</v>
      </c>
      <c r="D234" s="1" t="n">
        <v>157</v>
      </c>
      <c r="E234" s="3" t="n">
        <v>0.96</v>
      </c>
      <c r="F234" s="4" t="n">
        <v>1E-047</v>
      </c>
      <c r="G234" s="5" t="n">
        <v>0.8</v>
      </c>
      <c r="H234" s="1" t="n">
        <v>95</v>
      </c>
      <c r="I234" s="1" t="s">
        <v>443</v>
      </c>
    </row>
    <row r="235" customFormat="false" ht="13.2" hidden="false" customHeight="false" outlineLevel="0" collapsed="false">
      <c r="A235" s="1" t="s">
        <v>164</v>
      </c>
      <c r="B235" s="1" t="s">
        <v>165</v>
      </c>
      <c r="C235" s="1" t="n">
        <v>157</v>
      </c>
      <c r="D235" s="1" t="n">
        <v>157</v>
      </c>
      <c r="E235" s="3" t="n">
        <v>0.96</v>
      </c>
      <c r="F235" s="4" t="n">
        <v>1E-047</v>
      </c>
      <c r="G235" s="5" t="n">
        <v>0.8105</v>
      </c>
      <c r="H235" s="1" t="n">
        <v>101</v>
      </c>
      <c r="I235" s="1" t="s">
        <v>444</v>
      </c>
    </row>
    <row r="236" customFormat="false" ht="13.2" hidden="false" customHeight="false" outlineLevel="0" collapsed="false">
      <c r="A236" s="1" t="s">
        <v>93</v>
      </c>
      <c r="B236" s="1" t="s">
        <v>94</v>
      </c>
      <c r="C236" s="1" t="n">
        <v>157</v>
      </c>
      <c r="D236" s="1" t="n">
        <v>157</v>
      </c>
      <c r="E236" s="3" t="n">
        <v>0.96</v>
      </c>
      <c r="F236" s="4" t="n">
        <v>1E-047</v>
      </c>
      <c r="G236" s="5" t="n">
        <v>0.8105</v>
      </c>
      <c r="H236" s="1" t="n">
        <v>97</v>
      </c>
      <c r="I236" s="1" t="s">
        <v>445</v>
      </c>
    </row>
    <row r="237" customFormat="false" ht="13.2" hidden="false" customHeight="false" outlineLevel="0" collapsed="false">
      <c r="A237" s="1" t="s">
        <v>31</v>
      </c>
      <c r="B237" s="1" t="s">
        <v>17</v>
      </c>
      <c r="C237" s="1" t="n">
        <v>157</v>
      </c>
      <c r="D237" s="1" t="n">
        <v>157</v>
      </c>
      <c r="E237" s="3" t="n">
        <v>0.98</v>
      </c>
      <c r="F237" s="4" t="n">
        <v>1E-047</v>
      </c>
      <c r="G237" s="5" t="n">
        <v>0.7835</v>
      </c>
      <c r="H237" s="1" t="n">
        <v>97</v>
      </c>
      <c r="I237" s="1" t="s">
        <v>446</v>
      </c>
    </row>
    <row r="238" customFormat="false" ht="13.2" hidden="false" customHeight="false" outlineLevel="0" collapsed="false">
      <c r="A238" s="1" t="s">
        <v>415</v>
      </c>
      <c r="B238" s="1" t="s">
        <v>416</v>
      </c>
      <c r="C238" s="1" t="n">
        <v>157</v>
      </c>
      <c r="D238" s="1" t="n">
        <v>157</v>
      </c>
      <c r="E238" s="3" t="n">
        <v>0.98</v>
      </c>
      <c r="F238" s="4" t="n">
        <v>1E-047</v>
      </c>
      <c r="G238" s="5" t="n">
        <v>0.7732</v>
      </c>
      <c r="H238" s="1" t="n">
        <v>97</v>
      </c>
      <c r="I238" s="1" t="s">
        <v>447</v>
      </c>
    </row>
    <row r="239" customFormat="false" ht="13.2" hidden="false" customHeight="false" outlineLevel="0" collapsed="false">
      <c r="A239" s="1" t="s">
        <v>84</v>
      </c>
      <c r="B239" s="1" t="s">
        <v>85</v>
      </c>
      <c r="C239" s="1" t="n">
        <v>157</v>
      </c>
      <c r="D239" s="1" t="n">
        <v>157</v>
      </c>
      <c r="E239" s="3" t="n">
        <v>0.91</v>
      </c>
      <c r="F239" s="4" t="n">
        <v>1E-047</v>
      </c>
      <c r="G239" s="5" t="n">
        <v>0.8556</v>
      </c>
      <c r="H239" s="1" t="n">
        <v>97</v>
      </c>
      <c r="I239" s="1" t="s">
        <v>448</v>
      </c>
    </row>
    <row r="240" customFormat="false" ht="13.2" hidden="false" customHeight="false" outlineLevel="0" collapsed="false">
      <c r="A240" s="1" t="s">
        <v>449</v>
      </c>
      <c r="B240" s="1" t="s">
        <v>17</v>
      </c>
      <c r="C240" s="1" t="n">
        <v>157</v>
      </c>
      <c r="D240" s="1" t="n">
        <v>157</v>
      </c>
      <c r="E240" s="3" t="n">
        <v>0.98</v>
      </c>
      <c r="F240" s="4" t="n">
        <v>2E-047</v>
      </c>
      <c r="G240" s="5" t="n">
        <v>0.7938</v>
      </c>
      <c r="H240" s="1" t="n">
        <v>110</v>
      </c>
      <c r="I240" s="1" t="s">
        <v>450</v>
      </c>
    </row>
    <row r="241" customFormat="false" ht="13.2" hidden="false" customHeight="false" outlineLevel="0" collapsed="false">
      <c r="A241" s="1" t="s">
        <v>10</v>
      </c>
      <c r="B241" s="1" t="s">
        <v>11</v>
      </c>
      <c r="C241" s="1" t="n">
        <v>157</v>
      </c>
      <c r="D241" s="1" t="n">
        <v>157</v>
      </c>
      <c r="E241" s="3" t="n">
        <v>0.96</v>
      </c>
      <c r="F241" s="4" t="n">
        <v>2E-047</v>
      </c>
      <c r="G241" s="5" t="n">
        <v>0.8</v>
      </c>
      <c r="H241" s="1" t="n">
        <v>101</v>
      </c>
      <c r="I241" s="1" t="s">
        <v>451</v>
      </c>
    </row>
    <row r="242" customFormat="false" ht="13.2" hidden="false" customHeight="false" outlineLevel="0" collapsed="false">
      <c r="A242" s="1" t="s">
        <v>10</v>
      </c>
      <c r="B242" s="1" t="s">
        <v>11</v>
      </c>
      <c r="C242" s="1" t="n">
        <v>156</v>
      </c>
      <c r="D242" s="1" t="n">
        <v>156</v>
      </c>
      <c r="E242" s="3" t="n">
        <v>0.91</v>
      </c>
      <c r="F242" s="4" t="n">
        <v>2E-047</v>
      </c>
      <c r="G242" s="5" t="n">
        <v>0.8556</v>
      </c>
      <c r="H242" s="1" t="n">
        <v>96</v>
      </c>
      <c r="I242" s="1" t="s">
        <v>452</v>
      </c>
    </row>
    <row r="243" customFormat="false" ht="13.2" hidden="false" customHeight="false" outlineLevel="0" collapsed="false">
      <c r="A243" s="1" t="s">
        <v>16</v>
      </c>
      <c r="B243" s="1" t="s">
        <v>17</v>
      </c>
      <c r="C243" s="1" t="n">
        <v>156</v>
      </c>
      <c r="D243" s="1" t="n">
        <v>156</v>
      </c>
      <c r="E243" s="3" t="n">
        <v>0.92</v>
      </c>
      <c r="F243" s="4" t="n">
        <v>2E-047</v>
      </c>
      <c r="G243" s="5" t="n">
        <v>0.8462</v>
      </c>
      <c r="H243" s="1" t="n">
        <v>96</v>
      </c>
      <c r="I243" s="1" t="s">
        <v>453</v>
      </c>
    </row>
    <row r="244" customFormat="false" ht="13.2" hidden="false" customHeight="false" outlineLevel="0" collapsed="false">
      <c r="A244" s="1" t="s">
        <v>31</v>
      </c>
      <c r="B244" s="1" t="s">
        <v>17</v>
      </c>
      <c r="C244" s="1" t="n">
        <v>157</v>
      </c>
      <c r="D244" s="1" t="n">
        <v>157</v>
      </c>
      <c r="E244" s="3" t="n">
        <v>0.92</v>
      </c>
      <c r="F244" s="4" t="n">
        <v>2E-047</v>
      </c>
      <c r="G244" s="5" t="n">
        <v>0.8352</v>
      </c>
      <c r="H244" s="1" t="n">
        <v>104</v>
      </c>
      <c r="I244" s="1" t="s">
        <v>454</v>
      </c>
    </row>
    <row r="245" customFormat="false" ht="13.2" hidden="false" customHeight="false" outlineLevel="0" collapsed="false">
      <c r="A245" s="1" t="s">
        <v>16</v>
      </c>
      <c r="B245" s="1" t="s">
        <v>17</v>
      </c>
      <c r="C245" s="1" t="n">
        <v>156</v>
      </c>
      <c r="D245" s="1" t="n">
        <v>156</v>
      </c>
      <c r="E245" s="3" t="n">
        <v>0.97</v>
      </c>
      <c r="F245" s="4" t="n">
        <v>2E-047</v>
      </c>
      <c r="G245" s="5" t="n">
        <v>0.7917</v>
      </c>
      <c r="H245" s="1" t="n">
        <v>101</v>
      </c>
      <c r="I245" s="1" t="s">
        <v>455</v>
      </c>
    </row>
    <row r="246" customFormat="false" ht="13.2" hidden="false" customHeight="false" outlineLevel="0" collapsed="false">
      <c r="A246" s="1" t="s">
        <v>10</v>
      </c>
      <c r="B246" s="1" t="s">
        <v>11</v>
      </c>
      <c r="C246" s="1" t="n">
        <v>156</v>
      </c>
      <c r="D246" s="1" t="n">
        <v>156</v>
      </c>
      <c r="E246" s="3" t="n">
        <v>0.92</v>
      </c>
      <c r="F246" s="4" t="n">
        <v>2E-047</v>
      </c>
      <c r="G246" s="5" t="n">
        <v>0.8352</v>
      </c>
      <c r="H246" s="1" t="n">
        <v>91</v>
      </c>
      <c r="I246" s="1" t="s">
        <v>456</v>
      </c>
    </row>
    <row r="247" customFormat="false" ht="13.2" hidden="false" customHeight="false" outlineLevel="0" collapsed="false">
      <c r="A247" s="1" t="s">
        <v>16</v>
      </c>
      <c r="B247" s="1" t="s">
        <v>17</v>
      </c>
      <c r="C247" s="1" t="n">
        <v>156</v>
      </c>
      <c r="D247" s="1" t="n">
        <v>156</v>
      </c>
      <c r="E247" s="3" t="n">
        <v>0.94</v>
      </c>
      <c r="F247" s="4" t="n">
        <v>3E-047</v>
      </c>
      <c r="G247" s="5" t="n">
        <v>0.8172</v>
      </c>
      <c r="H247" s="1" t="n">
        <v>96</v>
      </c>
      <c r="I247" s="1" t="s">
        <v>457</v>
      </c>
    </row>
    <row r="248" customFormat="false" ht="13.2" hidden="false" customHeight="false" outlineLevel="0" collapsed="false">
      <c r="A248" s="1" t="s">
        <v>353</v>
      </c>
      <c r="B248" s="1" t="s">
        <v>354</v>
      </c>
      <c r="C248" s="1" t="n">
        <v>156</v>
      </c>
      <c r="D248" s="1" t="n">
        <v>156</v>
      </c>
      <c r="E248" s="3" t="n">
        <v>0.98</v>
      </c>
      <c r="F248" s="4" t="n">
        <v>3E-047</v>
      </c>
      <c r="G248" s="5" t="n">
        <v>0.7938</v>
      </c>
      <c r="H248" s="1" t="n">
        <v>97</v>
      </c>
      <c r="I248" s="1" t="s">
        <v>458</v>
      </c>
    </row>
    <row r="249" customFormat="false" ht="13.2" hidden="false" customHeight="false" outlineLevel="0" collapsed="false">
      <c r="A249" s="1" t="s">
        <v>459</v>
      </c>
      <c r="B249" s="1" t="s">
        <v>17</v>
      </c>
      <c r="C249" s="1" t="n">
        <v>156</v>
      </c>
      <c r="D249" s="1" t="n">
        <v>156</v>
      </c>
      <c r="E249" s="3" t="n">
        <v>0.92</v>
      </c>
      <c r="F249" s="4" t="n">
        <v>3E-047</v>
      </c>
      <c r="G249" s="5" t="n">
        <v>0.8352</v>
      </c>
      <c r="H249" s="1" t="n">
        <v>109</v>
      </c>
      <c r="I249" s="1" t="s">
        <v>460</v>
      </c>
    </row>
    <row r="250" customFormat="false" ht="13.2" hidden="false" customHeight="false" outlineLevel="0" collapsed="false">
      <c r="A250" s="1" t="s">
        <v>461</v>
      </c>
      <c r="B250" s="1" t="s">
        <v>462</v>
      </c>
      <c r="C250" s="1" t="n">
        <v>156</v>
      </c>
      <c r="D250" s="1" t="n">
        <v>156</v>
      </c>
      <c r="E250" s="3" t="n">
        <v>0.98</v>
      </c>
      <c r="F250" s="4" t="n">
        <v>3E-047</v>
      </c>
      <c r="G250" s="5" t="n">
        <v>0.7835</v>
      </c>
      <c r="H250" s="1" t="n">
        <v>97</v>
      </c>
      <c r="I250" s="1" t="s">
        <v>463</v>
      </c>
    </row>
    <row r="251" customFormat="false" ht="13.2" hidden="false" customHeight="false" outlineLevel="0" collapsed="false">
      <c r="A251" s="1" t="s">
        <v>271</v>
      </c>
      <c r="B251" s="1" t="s">
        <v>272</v>
      </c>
      <c r="C251" s="1" t="n">
        <v>156</v>
      </c>
      <c r="D251" s="1" t="n">
        <v>156</v>
      </c>
      <c r="E251" s="3" t="n">
        <v>0.96</v>
      </c>
      <c r="F251" s="4" t="n">
        <v>3E-047</v>
      </c>
      <c r="G251" s="5" t="n">
        <v>0.8</v>
      </c>
      <c r="H251" s="1" t="n">
        <v>101</v>
      </c>
      <c r="I251" s="1" t="s">
        <v>464</v>
      </c>
    </row>
    <row r="252" customFormat="false" ht="13.2" hidden="false" customHeight="false" outlineLevel="0" collapsed="false">
      <c r="A252" s="1" t="s">
        <v>93</v>
      </c>
      <c r="B252" s="1" t="s">
        <v>94</v>
      </c>
      <c r="C252" s="1" t="n">
        <v>156</v>
      </c>
      <c r="D252" s="1" t="n">
        <v>156</v>
      </c>
      <c r="E252" s="3" t="n">
        <v>0.98</v>
      </c>
      <c r="F252" s="4" t="n">
        <v>3E-047</v>
      </c>
      <c r="G252" s="5" t="n">
        <v>0.7526</v>
      </c>
      <c r="H252" s="1" t="n">
        <v>97</v>
      </c>
      <c r="I252" s="1" t="s">
        <v>465</v>
      </c>
    </row>
    <row r="253" customFormat="false" ht="13.2" hidden="false" customHeight="false" outlineLevel="0" collapsed="false">
      <c r="A253" s="1" t="s">
        <v>10</v>
      </c>
      <c r="B253" s="1" t="s">
        <v>11</v>
      </c>
      <c r="C253" s="1" t="n">
        <v>156</v>
      </c>
      <c r="D253" s="1" t="n">
        <v>156</v>
      </c>
      <c r="E253" s="3" t="n">
        <v>0.92</v>
      </c>
      <c r="F253" s="4" t="n">
        <v>3E-047</v>
      </c>
      <c r="G253" s="5" t="n">
        <v>0.8352</v>
      </c>
      <c r="H253" s="1" t="n">
        <v>96</v>
      </c>
      <c r="I253" s="1" t="s">
        <v>466</v>
      </c>
    </row>
    <row r="254" customFormat="false" ht="13.2" hidden="false" customHeight="false" outlineLevel="0" collapsed="false">
      <c r="A254" s="1" t="s">
        <v>16</v>
      </c>
      <c r="B254" s="1" t="s">
        <v>17</v>
      </c>
      <c r="C254" s="1" t="n">
        <v>156</v>
      </c>
      <c r="D254" s="1" t="n">
        <v>156</v>
      </c>
      <c r="E254" s="3" t="n">
        <v>0.96</v>
      </c>
      <c r="F254" s="4" t="n">
        <v>3E-047</v>
      </c>
      <c r="G254" s="5" t="n">
        <v>0.8316</v>
      </c>
      <c r="H254" s="1" t="n">
        <v>96</v>
      </c>
      <c r="I254" s="1" t="s">
        <v>467</v>
      </c>
    </row>
    <row r="255" customFormat="false" ht="13.2" hidden="false" customHeight="false" outlineLevel="0" collapsed="false">
      <c r="A255" s="1" t="s">
        <v>93</v>
      </c>
      <c r="B255" s="1" t="s">
        <v>94</v>
      </c>
      <c r="C255" s="1" t="n">
        <v>156</v>
      </c>
      <c r="D255" s="1" t="n">
        <v>156</v>
      </c>
      <c r="E255" s="3" t="n">
        <v>0.94</v>
      </c>
      <c r="F255" s="4" t="n">
        <v>3E-047</v>
      </c>
      <c r="G255" s="5" t="n">
        <v>0.8172</v>
      </c>
      <c r="H255" s="1" t="n">
        <v>101</v>
      </c>
      <c r="I255" s="1" t="s">
        <v>468</v>
      </c>
    </row>
    <row r="256" customFormat="false" ht="13.2" hidden="false" customHeight="false" outlineLevel="0" collapsed="false">
      <c r="A256" s="1" t="s">
        <v>31</v>
      </c>
      <c r="B256" s="1" t="s">
        <v>17</v>
      </c>
      <c r="C256" s="1" t="n">
        <v>156</v>
      </c>
      <c r="D256" s="1" t="n">
        <v>156</v>
      </c>
      <c r="E256" s="3" t="n">
        <v>0.98</v>
      </c>
      <c r="F256" s="4" t="n">
        <v>3E-047</v>
      </c>
      <c r="G256" s="5" t="n">
        <v>0.7938</v>
      </c>
      <c r="H256" s="1" t="n">
        <v>97</v>
      </c>
      <c r="I256" s="1" t="s">
        <v>469</v>
      </c>
    </row>
    <row r="257" customFormat="false" ht="13.2" hidden="false" customHeight="false" outlineLevel="0" collapsed="false">
      <c r="A257" s="1" t="s">
        <v>42</v>
      </c>
      <c r="B257" s="1" t="s">
        <v>43</v>
      </c>
      <c r="C257" s="1" t="n">
        <v>156</v>
      </c>
      <c r="D257" s="1" t="n">
        <v>156</v>
      </c>
      <c r="E257" s="3" t="n">
        <v>0.96</v>
      </c>
      <c r="F257" s="4" t="n">
        <v>3E-047</v>
      </c>
      <c r="G257" s="5" t="n">
        <v>0.8</v>
      </c>
      <c r="H257" s="1" t="n">
        <v>101</v>
      </c>
      <c r="I257" s="1" t="s">
        <v>470</v>
      </c>
    </row>
    <row r="258" customFormat="false" ht="13.2" hidden="false" customHeight="false" outlineLevel="0" collapsed="false">
      <c r="A258" s="1" t="s">
        <v>471</v>
      </c>
      <c r="B258" s="1" t="s">
        <v>472</v>
      </c>
      <c r="C258" s="1" t="n">
        <v>156</v>
      </c>
      <c r="D258" s="1" t="n">
        <v>156</v>
      </c>
      <c r="E258" s="3" t="n">
        <v>0.93</v>
      </c>
      <c r="F258" s="4" t="n">
        <v>3E-047</v>
      </c>
      <c r="G258" s="5" t="n">
        <v>0.8261</v>
      </c>
      <c r="H258" s="1" t="n">
        <v>95</v>
      </c>
      <c r="I258" s="1" t="s">
        <v>473</v>
      </c>
    </row>
    <row r="259" customFormat="false" ht="13.2" hidden="false" customHeight="false" outlineLevel="0" collapsed="false">
      <c r="A259" s="1" t="s">
        <v>474</v>
      </c>
      <c r="B259" s="1" t="s">
        <v>475</v>
      </c>
      <c r="C259" s="1" t="n">
        <v>156</v>
      </c>
      <c r="D259" s="1" t="n">
        <v>156</v>
      </c>
      <c r="E259" s="3" t="n">
        <v>0.96</v>
      </c>
      <c r="F259" s="4" t="n">
        <v>3E-047</v>
      </c>
      <c r="G259" s="5" t="n">
        <v>0.8</v>
      </c>
      <c r="H259" s="1" t="n">
        <v>108</v>
      </c>
      <c r="I259" s="1" t="s">
        <v>476</v>
      </c>
    </row>
    <row r="260" customFormat="false" ht="13.2" hidden="false" customHeight="false" outlineLevel="0" collapsed="false">
      <c r="A260" s="1" t="s">
        <v>42</v>
      </c>
      <c r="B260" s="1" t="s">
        <v>43</v>
      </c>
      <c r="C260" s="1" t="n">
        <v>155</v>
      </c>
      <c r="D260" s="1" t="n">
        <v>155</v>
      </c>
      <c r="E260" s="3" t="n">
        <v>0.92</v>
      </c>
      <c r="F260" s="4" t="n">
        <v>3E-047</v>
      </c>
      <c r="G260" s="5" t="n">
        <v>0.8242</v>
      </c>
      <c r="H260" s="1" t="n">
        <v>91</v>
      </c>
      <c r="I260" s="1" t="s">
        <v>477</v>
      </c>
    </row>
    <row r="261" customFormat="false" ht="13.2" hidden="false" customHeight="false" outlineLevel="0" collapsed="false">
      <c r="A261" s="1" t="s">
        <v>478</v>
      </c>
      <c r="B261" s="1" t="s">
        <v>479</v>
      </c>
      <c r="C261" s="1" t="n">
        <v>156</v>
      </c>
      <c r="D261" s="1" t="n">
        <v>156</v>
      </c>
      <c r="E261" s="3" t="n">
        <v>0.96</v>
      </c>
      <c r="F261" s="4" t="n">
        <v>4E-047</v>
      </c>
      <c r="G261" s="5" t="n">
        <v>0.7895</v>
      </c>
      <c r="H261" s="1" t="n">
        <v>97</v>
      </c>
      <c r="I261" s="1" t="s">
        <v>480</v>
      </c>
    </row>
    <row r="262" customFormat="false" ht="13.2" hidden="false" customHeight="false" outlineLevel="0" collapsed="false">
      <c r="A262" s="1" t="s">
        <v>481</v>
      </c>
      <c r="B262" s="1" t="s">
        <v>482</v>
      </c>
      <c r="C262" s="1" t="n">
        <v>155</v>
      </c>
      <c r="D262" s="1" t="n">
        <v>155</v>
      </c>
      <c r="E262" s="3" t="n">
        <v>0.98</v>
      </c>
      <c r="F262" s="4" t="n">
        <v>4E-047</v>
      </c>
      <c r="G262" s="5" t="n">
        <v>0.7938</v>
      </c>
      <c r="H262" s="1" t="n">
        <v>97</v>
      </c>
      <c r="I262" s="1" t="s">
        <v>483</v>
      </c>
    </row>
    <row r="263" customFormat="false" ht="13.2" hidden="false" customHeight="false" outlineLevel="0" collapsed="false">
      <c r="A263" s="1" t="s">
        <v>31</v>
      </c>
      <c r="B263" s="1" t="s">
        <v>17</v>
      </c>
      <c r="C263" s="1" t="n">
        <v>156</v>
      </c>
      <c r="D263" s="1" t="n">
        <v>156</v>
      </c>
      <c r="E263" s="3" t="n">
        <v>0.97</v>
      </c>
      <c r="F263" s="4" t="n">
        <v>4E-047</v>
      </c>
      <c r="G263" s="5" t="n">
        <v>0.7917</v>
      </c>
      <c r="H263" s="1" t="n">
        <v>101</v>
      </c>
      <c r="I263" s="1" t="s">
        <v>484</v>
      </c>
    </row>
    <row r="264" customFormat="false" ht="13.2" hidden="false" customHeight="false" outlineLevel="0" collapsed="false">
      <c r="A264" s="1" t="s">
        <v>42</v>
      </c>
      <c r="B264" s="1" t="s">
        <v>43</v>
      </c>
      <c r="C264" s="1" t="n">
        <v>155</v>
      </c>
      <c r="D264" s="1" t="n">
        <v>155</v>
      </c>
      <c r="E264" s="3" t="n">
        <v>0.98</v>
      </c>
      <c r="F264" s="4" t="n">
        <v>4E-047</v>
      </c>
      <c r="G264" s="5" t="n">
        <v>0.8041</v>
      </c>
      <c r="H264" s="1" t="n">
        <v>97</v>
      </c>
      <c r="I264" s="1" t="s">
        <v>485</v>
      </c>
    </row>
    <row r="265" customFormat="false" ht="13.2" hidden="false" customHeight="false" outlineLevel="0" collapsed="false">
      <c r="A265" s="1" t="s">
        <v>486</v>
      </c>
      <c r="B265" s="1" t="s">
        <v>487</v>
      </c>
      <c r="C265" s="1" t="n">
        <v>155</v>
      </c>
      <c r="D265" s="1" t="n">
        <v>155</v>
      </c>
      <c r="E265" s="3" t="n">
        <v>0.98</v>
      </c>
      <c r="F265" s="4" t="n">
        <v>5E-047</v>
      </c>
      <c r="G265" s="5" t="n">
        <v>0.7732</v>
      </c>
      <c r="H265" s="1" t="n">
        <v>97</v>
      </c>
      <c r="I265" s="1" t="s">
        <v>488</v>
      </c>
    </row>
    <row r="266" customFormat="false" ht="13.2" hidden="false" customHeight="false" outlineLevel="0" collapsed="false">
      <c r="A266" s="1" t="s">
        <v>489</v>
      </c>
      <c r="B266" s="1" t="s">
        <v>490</v>
      </c>
      <c r="C266" s="1" t="n">
        <v>155</v>
      </c>
      <c r="D266" s="1" t="n">
        <v>155</v>
      </c>
      <c r="E266" s="3" t="n">
        <v>0.98</v>
      </c>
      <c r="F266" s="4" t="n">
        <v>6E-047</v>
      </c>
      <c r="G266" s="5" t="n">
        <v>0.7732</v>
      </c>
      <c r="H266" s="1" t="n">
        <v>97</v>
      </c>
      <c r="I266" s="1" t="s">
        <v>491</v>
      </c>
    </row>
    <row r="267" customFormat="false" ht="13.2" hidden="false" customHeight="false" outlineLevel="0" collapsed="false">
      <c r="A267" s="1" t="s">
        <v>492</v>
      </c>
      <c r="B267" s="1" t="s">
        <v>493</v>
      </c>
      <c r="C267" s="1" t="n">
        <v>155</v>
      </c>
      <c r="D267" s="1" t="n">
        <v>155</v>
      </c>
      <c r="E267" s="3" t="n">
        <v>0.91</v>
      </c>
      <c r="F267" s="4" t="n">
        <v>6E-047</v>
      </c>
      <c r="G267" s="5" t="n">
        <v>0.8444</v>
      </c>
      <c r="H267" s="1" t="n">
        <v>96</v>
      </c>
      <c r="I267" s="1" t="s">
        <v>494</v>
      </c>
    </row>
    <row r="268" customFormat="false" ht="13.2" hidden="false" customHeight="false" outlineLevel="0" collapsed="false">
      <c r="A268" s="1" t="s">
        <v>495</v>
      </c>
      <c r="B268" s="1" t="s">
        <v>496</v>
      </c>
      <c r="C268" s="1" t="n">
        <v>155</v>
      </c>
      <c r="D268" s="1" t="n">
        <v>155</v>
      </c>
      <c r="E268" s="3" t="n">
        <v>0.98</v>
      </c>
      <c r="F268" s="4" t="n">
        <v>6E-047</v>
      </c>
      <c r="G268" s="5" t="n">
        <v>0.7732</v>
      </c>
      <c r="H268" s="1" t="n">
        <v>97</v>
      </c>
      <c r="I268" s="1" t="s">
        <v>497</v>
      </c>
    </row>
    <row r="269" customFormat="false" ht="13.2" hidden="false" customHeight="false" outlineLevel="0" collapsed="false">
      <c r="A269" s="1" t="s">
        <v>178</v>
      </c>
      <c r="B269" s="1" t="s">
        <v>179</v>
      </c>
      <c r="C269" s="1" t="n">
        <v>155</v>
      </c>
      <c r="D269" s="1" t="n">
        <v>155</v>
      </c>
      <c r="E269" s="3" t="n">
        <v>0.92</v>
      </c>
      <c r="F269" s="4" t="n">
        <v>6E-047</v>
      </c>
      <c r="G269" s="5" t="n">
        <v>0.8132</v>
      </c>
      <c r="H269" s="1" t="n">
        <v>91</v>
      </c>
      <c r="I269" s="1" t="s">
        <v>498</v>
      </c>
    </row>
    <row r="270" customFormat="false" ht="13.2" hidden="false" customHeight="false" outlineLevel="0" collapsed="false">
      <c r="A270" s="1" t="s">
        <v>10</v>
      </c>
      <c r="B270" s="1" t="s">
        <v>11</v>
      </c>
      <c r="C270" s="1" t="n">
        <v>155</v>
      </c>
      <c r="D270" s="1" t="n">
        <v>155</v>
      </c>
      <c r="E270" s="3" t="n">
        <v>0.91</v>
      </c>
      <c r="F270" s="4" t="n">
        <v>6E-047</v>
      </c>
      <c r="G270" s="5" t="n">
        <v>0.8556</v>
      </c>
      <c r="H270" s="1" t="n">
        <v>96</v>
      </c>
      <c r="I270" s="1" t="s">
        <v>499</v>
      </c>
    </row>
    <row r="271" customFormat="false" ht="13.2" hidden="false" customHeight="false" outlineLevel="0" collapsed="false">
      <c r="A271" s="1" t="s">
        <v>500</v>
      </c>
      <c r="B271" s="1" t="s">
        <v>501</v>
      </c>
      <c r="C271" s="1" t="n">
        <v>155</v>
      </c>
      <c r="D271" s="1" t="n">
        <v>155</v>
      </c>
      <c r="E271" s="3" t="n">
        <v>0.91</v>
      </c>
      <c r="F271" s="4" t="n">
        <v>6E-047</v>
      </c>
      <c r="G271" s="5" t="n">
        <v>0.8556</v>
      </c>
      <c r="H271" s="1" t="n">
        <v>96</v>
      </c>
      <c r="I271" s="1" t="s">
        <v>502</v>
      </c>
    </row>
    <row r="272" customFormat="false" ht="13.2" hidden="false" customHeight="false" outlineLevel="0" collapsed="false">
      <c r="A272" s="1" t="s">
        <v>10</v>
      </c>
      <c r="B272" s="1" t="s">
        <v>11</v>
      </c>
      <c r="C272" s="1" t="n">
        <v>155</v>
      </c>
      <c r="D272" s="1" t="n">
        <v>155</v>
      </c>
      <c r="E272" s="3" t="n">
        <v>0.98</v>
      </c>
      <c r="F272" s="4" t="n">
        <v>7E-047</v>
      </c>
      <c r="G272" s="5" t="n">
        <v>0.7835</v>
      </c>
      <c r="H272" s="1" t="n">
        <v>97</v>
      </c>
      <c r="I272" s="1" t="s">
        <v>503</v>
      </c>
    </row>
    <row r="273" customFormat="false" ht="13.2" hidden="false" customHeight="false" outlineLevel="0" collapsed="false">
      <c r="A273" s="1" t="s">
        <v>16</v>
      </c>
      <c r="B273" s="1" t="s">
        <v>17</v>
      </c>
      <c r="C273" s="1" t="n">
        <v>155</v>
      </c>
      <c r="D273" s="1" t="n">
        <v>155</v>
      </c>
      <c r="E273" s="3" t="n">
        <v>0.98</v>
      </c>
      <c r="F273" s="4" t="n">
        <v>7E-047</v>
      </c>
      <c r="G273" s="5" t="n">
        <v>0.7732</v>
      </c>
      <c r="H273" s="1" t="n">
        <v>110</v>
      </c>
      <c r="I273" s="1" t="s">
        <v>504</v>
      </c>
    </row>
    <row r="274" customFormat="false" ht="13.2" hidden="false" customHeight="false" outlineLevel="0" collapsed="false">
      <c r="A274" s="1" t="s">
        <v>10</v>
      </c>
      <c r="B274" s="1" t="s">
        <v>11</v>
      </c>
      <c r="C274" s="1" t="n">
        <v>155</v>
      </c>
      <c r="D274" s="1" t="n">
        <v>155</v>
      </c>
      <c r="E274" s="3" t="n">
        <v>0.98</v>
      </c>
      <c r="F274" s="4" t="n">
        <v>7E-047</v>
      </c>
      <c r="G274" s="5" t="n">
        <v>0.7526</v>
      </c>
      <c r="H274" s="1" t="n">
        <v>97</v>
      </c>
      <c r="I274" s="1" t="s">
        <v>505</v>
      </c>
    </row>
    <row r="275" customFormat="false" ht="13.2" hidden="false" customHeight="false" outlineLevel="0" collapsed="false">
      <c r="A275" s="1" t="s">
        <v>506</v>
      </c>
      <c r="B275" s="1" t="s">
        <v>25</v>
      </c>
      <c r="C275" s="1" t="n">
        <v>155</v>
      </c>
      <c r="D275" s="1" t="n">
        <v>155</v>
      </c>
      <c r="E275" s="3" t="n">
        <v>0.96</v>
      </c>
      <c r="F275" s="4" t="n">
        <v>7E-047</v>
      </c>
      <c r="G275" s="5" t="n">
        <v>0.8</v>
      </c>
      <c r="H275" s="1" t="n">
        <v>101</v>
      </c>
      <c r="I275" s="1" t="s">
        <v>507</v>
      </c>
    </row>
    <row r="276" customFormat="false" ht="13.2" hidden="false" customHeight="false" outlineLevel="0" collapsed="false">
      <c r="A276" s="1" t="s">
        <v>31</v>
      </c>
      <c r="B276" s="1" t="s">
        <v>17</v>
      </c>
      <c r="C276" s="1" t="n">
        <v>155</v>
      </c>
      <c r="D276" s="1" t="n">
        <v>155</v>
      </c>
      <c r="E276" s="3" t="n">
        <v>0.91</v>
      </c>
      <c r="F276" s="4" t="n">
        <v>7E-047</v>
      </c>
      <c r="G276" s="5" t="n">
        <v>0.8444</v>
      </c>
      <c r="H276" s="1" t="n">
        <v>96</v>
      </c>
      <c r="I276" s="1" t="s">
        <v>508</v>
      </c>
    </row>
    <row r="277" customFormat="false" ht="13.2" hidden="false" customHeight="false" outlineLevel="0" collapsed="false">
      <c r="A277" s="1" t="s">
        <v>509</v>
      </c>
      <c r="B277" s="1" t="s">
        <v>510</v>
      </c>
      <c r="C277" s="1" t="n">
        <v>155</v>
      </c>
      <c r="D277" s="1" t="n">
        <v>155</v>
      </c>
      <c r="E277" s="3" t="n">
        <v>0.96</v>
      </c>
      <c r="F277" s="4" t="n">
        <v>8E-047</v>
      </c>
      <c r="G277" s="5" t="n">
        <v>0.8</v>
      </c>
      <c r="H277" s="1" t="n">
        <v>101</v>
      </c>
      <c r="I277" s="1" t="s">
        <v>511</v>
      </c>
    </row>
    <row r="278" customFormat="false" ht="13.2" hidden="false" customHeight="false" outlineLevel="0" collapsed="false">
      <c r="A278" s="1" t="s">
        <v>313</v>
      </c>
      <c r="B278" s="1" t="s">
        <v>314</v>
      </c>
      <c r="C278" s="1" t="n">
        <v>155</v>
      </c>
      <c r="D278" s="1" t="n">
        <v>155</v>
      </c>
      <c r="E278" s="3" t="n">
        <v>0.96</v>
      </c>
      <c r="F278" s="4" t="n">
        <v>9E-047</v>
      </c>
      <c r="G278" s="5" t="n">
        <v>0.7895</v>
      </c>
      <c r="H278" s="1" t="n">
        <v>102</v>
      </c>
      <c r="I278" s="1" t="s">
        <v>512</v>
      </c>
    </row>
    <row r="279" customFormat="false" ht="13.2" hidden="false" customHeight="false" outlineLevel="0" collapsed="false">
      <c r="A279" s="1" t="s">
        <v>271</v>
      </c>
      <c r="B279" s="1" t="s">
        <v>272</v>
      </c>
      <c r="C279" s="1" t="n">
        <v>155</v>
      </c>
      <c r="D279" s="1" t="n">
        <v>155</v>
      </c>
      <c r="E279" s="3" t="n">
        <v>0.98</v>
      </c>
      <c r="F279" s="4" t="n">
        <v>9E-047</v>
      </c>
      <c r="G279" s="5" t="n">
        <v>0.7526</v>
      </c>
      <c r="H279" s="1" t="n">
        <v>97</v>
      </c>
      <c r="I279" s="1" t="s">
        <v>513</v>
      </c>
    </row>
    <row r="280" customFormat="false" ht="13.2" hidden="false" customHeight="false" outlineLevel="0" collapsed="false">
      <c r="A280" s="1" t="s">
        <v>42</v>
      </c>
      <c r="B280" s="1" t="s">
        <v>43</v>
      </c>
      <c r="C280" s="1" t="n">
        <v>154</v>
      </c>
      <c r="D280" s="1" t="n">
        <v>154</v>
      </c>
      <c r="E280" s="3" t="n">
        <v>0.92</v>
      </c>
      <c r="F280" s="4" t="n">
        <v>1E-046</v>
      </c>
      <c r="G280" s="5" t="n">
        <v>0.8242</v>
      </c>
      <c r="H280" s="1" t="n">
        <v>91</v>
      </c>
      <c r="I280" s="1" t="s">
        <v>514</v>
      </c>
    </row>
    <row r="281" customFormat="false" ht="13.2" hidden="false" customHeight="false" outlineLevel="0" collapsed="false">
      <c r="A281" s="1" t="s">
        <v>10</v>
      </c>
      <c r="B281" s="1" t="s">
        <v>11</v>
      </c>
      <c r="C281" s="1" t="n">
        <v>155</v>
      </c>
      <c r="D281" s="1" t="n">
        <v>155</v>
      </c>
      <c r="E281" s="3" t="n">
        <v>0.92</v>
      </c>
      <c r="F281" s="4" t="n">
        <v>1E-046</v>
      </c>
      <c r="G281" s="5" t="n">
        <v>0.8462</v>
      </c>
      <c r="H281" s="1" t="n">
        <v>96</v>
      </c>
      <c r="I281" s="1" t="s">
        <v>515</v>
      </c>
    </row>
    <row r="282" customFormat="false" ht="13.2" hidden="false" customHeight="false" outlineLevel="0" collapsed="false">
      <c r="A282" s="1" t="s">
        <v>10</v>
      </c>
      <c r="B282" s="1" t="s">
        <v>11</v>
      </c>
      <c r="C282" s="1" t="n">
        <v>155</v>
      </c>
      <c r="D282" s="1" t="n">
        <v>155</v>
      </c>
      <c r="E282" s="3" t="n">
        <v>0.96</v>
      </c>
      <c r="F282" s="4" t="n">
        <v>1E-046</v>
      </c>
      <c r="G282" s="5" t="n">
        <v>0.8</v>
      </c>
      <c r="H282" s="1" t="n">
        <v>101</v>
      </c>
      <c r="I282" s="1" t="s">
        <v>516</v>
      </c>
    </row>
    <row r="283" customFormat="false" ht="13.2" hidden="false" customHeight="false" outlineLevel="0" collapsed="false">
      <c r="A283" s="1" t="s">
        <v>517</v>
      </c>
      <c r="B283" s="1" t="s">
        <v>518</v>
      </c>
      <c r="C283" s="1" t="n">
        <v>154</v>
      </c>
      <c r="D283" s="1" t="n">
        <v>154</v>
      </c>
      <c r="E283" s="3" t="n">
        <v>0.98</v>
      </c>
      <c r="F283" s="4" t="n">
        <v>1E-046</v>
      </c>
      <c r="G283" s="5" t="n">
        <v>0.7526</v>
      </c>
      <c r="H283" s="1" t="n">
        <v>97</v>
      </c>
      <c r="I283" s="1" t="s">
        <v>519</v>
      </c>
    </row>
    <row r="284" customFormat="false" ht="13.2" hidden="false" customHeight="false" outlineLevel="0" collapsed="false">
      <c r="A284" s="1" t="s">
        <v>520</v>
      </c>
      <c r="B284" s="1" t="s">
        <v>521</v>
      </c>
      <c r="C284" s="1" t="n">
        <v>154</v>
      </c>
      <c r="D284" s="1" t="n">
        <v>154</v>
      </c>
      <c r="E284" s="3" t="n">
        <v>0.91</v>
      </c>
      <c r="F284" s="4" t="n">
        <v>1E-046</v>
      </c>
      <c r="G284" s="5" t="n">
        <v>0.8111</v>
      </c>
      <c r="H284" s="1" t="n">
        <v>97</v>
      </c>
      <c r="I284" s="1" t="s">
        <v>522</v>
      </c>
    </row>
    <row r="285" customFormat="false" ht="13.2" hidden="false" customHeight="false" outlineLevel="0" collapsed="false">
      <c r="A285" s="1" t="s">
        <v>16</v>
      </c>
      <c r="B285" s="1" t="s">
        <v>17</v>
      </c>
      <c r="C285" s="1" t="n">
        <v>154</v>
      </c>
      <c r="D285" s="1" t="n">
        <v>154</v>
      </c>
      <c r="E285" s="3" t="n">
        <v>0.96</v>
      </c>
      <c r="F285" s="4" t="n">
        <v>1E-046</v>
      </c>
      <c r="G285" s="5" t="n">
        <v>0.8105</v>
      </c>
      <c r="H285" s="1" t="n">
        <v>96</v>
      </c>
      <c r="I285" s="1" t="s">
        <v>523</v>
      </c>
    </row>
    <row r="286" customFormat="false" ht="13.2" hidden="false" customHeight="false" outlineLevel="0" collapsed="false">
      <c r="A286" s="1" t="s">
        <v>524</v>
      </c>
      <c r="B286" s="1" t="s">
        <v>442</v>
      </c>
      <c r="C286" s="1" t="n">
        <v>155</v>
      </c>
      <c r="D286" s="1" t="n">
        <v>155</v>
      </c>
      <c r="E286" s="3" t="n">
        <v>0.96</v>
      </c>
      <c r="F286" s="4" t="n">
        <v>1E-046</v>
      </c>
      <c r="G286" s="5" t="n">
        <v>0.7895</v>
      </c>
      <c r="H286" s="1" t="n">
        <v>108</v>
      </c>
      <c r="I286" s="1" t="s">
        <v>525</v>
      </c>
    </row>
    <row r="287" customFormat="false" ht="13.2" hidden="false" customHeight="false" outlineLevel="0" collapsed="false">
      <c r="A287" s="1" t="s">
        <v>46</v>
      </c>
      <c r="B287" s="1" t="s">
        <v>47</v>
      </c>
      <c r="C287" s="1" t="n">
        <v>154</v>
      </c>
      <c r="D287" s="1" t="n">
        <v>154</v>
      </c>
      <c r="E287" s="3" t="n">
        <v>0.96</v>
      </c>
      <c r="F287" s="4" t="n">
        <v>2E-046</v>
      </c>
      <c r="G287" s="5" t="n">
        <v>0.8</v>
      </c>
      <c r="H287" s="1" t="n">
        <v>101</v>
      </c>
      <c r="I287" s="1" t="s">
        <v>526</v>
      </c>
    </row>
    <row r="288" customFormat="false" ht="13.2" hidden="false" customHeight="false" outlineLevel="0" collapsed="false">
      <c r="A288" s="1" t="s">
        <v>31</v>
      </c>
      <c r="B288" s="1" t="s">
        <v>17</v>
      </c>
      <c r="C288" s="1" t="n">
        <v>154</v>
      </c>
      <c r="D288" s="1" t="n">
        <v>154</v>
      </c>
      <c r="E288" s="3" t="n">
        <v>0.96</v>
      </c>
      <c r="F288" s="4" t="n">
        <v>2E-046</v>
      </c>
      <c r="G288" s="5" t="n">
        <v>0.8</v>
      </c>
      <c r="H288" s="1" t="n">
        <v>101</v>
      </c>
      <c r="I288" s="1" t="s">
        <v>527</v>
      </c>
    </row>
    <row r="289" customFormat="false" ht="13.2" hidden="false" customHeight="false" outlineLevel="0" collapsed="false">
      <c r="A289" s="1" t="s">
        <v>528</v>
      </c>
      <c r="B289" s="1" t="s">
        <v>529</v>
      </c>
      <c r="C289" s="1" t="n">
        <v>154</v>
      </c>
      <c r="D289" s="1" t="n">
        <v>154</v>
      </c>
      <c r="E289" s="3" t="n">
        <v>0.97</v>
      </c>
      <c r="F289" s="4" t="n">
        <v>2E-046</v>
      </c>
      <c r="G289" s="5" t="n">
        <v>0.7812</v>
      </c>
      <c r="H289" s="1" t="n">
        <v>97</v>
      </c>
      <c r="I289" s="1" t="s">
        <v>530</v>
      </c>
    </row>
    <row r="290" customFormat="false" ht="13.2" hidden="false" customHeight="false" outlineLevel="0" collapsed="false">
      <c r="A290" s="1" t="s">
        <v>10</v>
      </c>
      <c r="B290" s="1" t="s">
        <v>11</v>
      </c>
      <c r="C290" s="1" t="n">
        <v>154</v>
      </c>
      <c r="D290" s="1" t="n">
        <v>154</v>
      </c>
      <c r="E290" s="3" t="n">
        <v>0.96</v>
      </c>
      <c r="F290" s="4" t="n">
        <v>2E-046</v>
      </c>
      <c r="G290" s="5" t="n">
        <v>0.8105</v>
      </c>
      <c r="H290" s="1" t="n">
        <v>101</v>
      </c>
      <c r="I290" s="1" t="s">
        <v>531</v>
      </c>
    </row>
    <row r="291" customFormat="false" ht="13.2" hidden="false" customHeight="false" outlineLevel="0" collapsed="false">
      <c r="A291" s="1" t="s">
        <v>532</v>
      </c>
      <c r="B291" s="1" t="s">
        <v>533</v>
      </c>
      <c r="C291" s="1" t="n">
        <v>154</v>
      </c>
      <c r="D291" s="1" t="n">
        <v>154</v>
      </c>
      <c r="E291" s="3" t="n">
        <v>0.92</v>
      </c>
      <c r="F291" s="4" t="n">
        <v>2E-046</v>
      </c>
      <c r="G291" s="5" t="n">
        <v>0.8352</v>
      </c>
      <c r="H291" s="1" t="n">
        <v>101</v>
      </c>
      <c r="I291" s="1" t="s">
        <v>534</v>
      </c>
    </row>
    <row r="292" customFormat="false" ht="13.2" hidden="false" customHeight="false" outlineLevel="0" collapsed="false">
      <c r="A292" s="1" t="s">
        <v>353</v>
      </c>
      <c r="B292" s="1" t="s">
        <v>354</v>
      </c>
      <c r="C292" s="1" t="n">
        <v>154</v>
      </c>
      <c r="D292" s="1" t="n">
        <v>154</v>
      </c>
      <c r="E292" s="3" t="n">
        <v>0.97</v>
      </c>
      <c r="F292" s="4" t="n">
        <v>2E-046</v>
      </c>
      <c r="G292" s="5" t="n">
        <v>0.7604</v>
      </c>
      <c r="H292" s="1" t="n">
        <v>97</v>
      </c>
      <c r="I292" s="1" t="s">
        <v>535</v>
      </c>
    </row>
    <row r="293" customFormat="false" ht="13.2" hidden="false" customHeight="false" outlineLevel="0" collapsed="false">
      <c r="A293" s="1" t="s">
        <v>536</v>
      </c>
      <c r="B293" s="1" t="s">
        <v>537</v>
      </c>
      <c r="C293" s="1" t="n">
        <v>154</v>
      </c>
      <c r="D293" s="1" t="n">
        <v>154</v>
      </c>
      <c r="E293" s="3" t="n">
        <v>0.98</v>
      </c>
      <c r="F293" s="4" t="n">
        <v>2E-046</v>
      </c>
      <c r="G293" s="5" t="n">
        <v>0.7423</v>
      </c>
      <c r="H293" s="1" t="n">
        <v>97</v>
      </c>
      <c r="I293" s="1" t="s">
        <v>538</v>
      </c>
    </row>
    <row r="294" customFormat="false" ht="13.2" hidden="false" customHeight="false" outlineLevel="0" collapsed="false">
      <c r="A294" s="1" t="s">
        <v>10</v>
      </c>
      <c r="B294" s="1" t="s">
        <v>11</v>
      </c>
      <c r="C294" s="1" t="n">
        <v>154</v>
      </c>
      <c r="D294" s="1" t="n">
        <v>154</v>
      </c>
      <c r="E294" s="3" t="n">
        <v>0.96</v>
      </c>
      <c r="F294" s="4" t="n">
        <v>2E-046</v>
      </c>
      <c r="G294" s="5" t="n">
        <v>0.8</v>
      </c>
      <c r="H294" s="1" t="n">
        <v>101</v>
      </c>
      <c r="I294" s="1" t="s">
        <v>539</v>
      </c>
    </row>
    <row r="295" customFormat="false" ht="13.2" hidden="false" customHeight="false" outlineLevel="0" collapsed="false">
      <c r="A295" s="1" t="s">
        <v>363</v>
      </c>
      <c r="B295" s="1" t="s">
        <v>364</v>
      </c>
      <c r="C295" s="1" t="n">
        <v>154</v>
      </c>
      <c r="D295" s="1" t="n">
        <v>154</v>
      </c>
      <c r="E295" s="3" t="n">
        <v>0.96</v>
      </c>
      <c r="F295" s="4" t="n">
        <v>2E-046</v>
      </c>
      <c r="G295" s="5" t="n">
        <v>0.7684</v>
      </c>
      <c r="H295" s="1" t="n">
        <v>97</v>
      </c>
      <c r="I295" s="1" t="s">
        <v>540</v>
      </c>
    </row>
    <row r="296" customFormat="false" ht="13.2" hidden="false" customHeight="false" outlineLevel="0" collapsed="false">
      <c r="A296" s="1" t="s">
        <v>271</v>
      </c>
      <c r="B296" s="1" t="s">
        <v>272</v>
      </c>
      <c r="C296" s="1" t="n">
        <v>154</v>
      </c>
      <c r="D296" s="1" t="n">
        <v>154</v>
      </c>
      <c r="E296" s="3" t="n">
        <v>0.98</v>
      </c>
      <c r="F296" s="4" t="n">
        <v>2E-046</v>
      </c>
      <c r="G296" s="5" t="n">
        <v>0.732</v>
      </c>
      <c r="H296" s="1" t="n">
        <v>97</v>
      </c>
      <c r="I296" s="1" t="s">
        <v>541</v>
      </c>
    </row>
    <row r="297" customFormat="false" ht="13.2" hidden="false" customHeight="false" outlineLevel="0" collapsed="false">
      <c r="A297" s="1" t="s">
        <v>31</v>
      </c>
      <c r="B297" s="1" t="s">
        <v>17</v>
      </c>
      <c r="C297" s="1" t="n">
        <v>154</v>
      </c>
      <c r="D297" s="1" t="n">
        <v>154</v>
      </c>
      <c r="E297" s="3" t="n">
        <v>0.96</v>
      </c>
      <c r="F297" s="4" t="n">
        <v>2E-046</v>
      </c>
      <c r="G297" s="5" t="n">
        <v>0.8</v>
      </c>
      <c r="H297" s="1" t="n">
        <v>101</v>
      </c>
      <c r="I297" s="1" t="s">
        <v>542</v>
      </c>
    </row>
    <row r="298" customFormat="false" ht="13.2" hidden="false" customHeight="false" outlineLevel="0" collapsed="false">
      <c r="A298" s="1" t="s">
        <v>10</v>
      </c>
      <c r="B298" s="1" t="s">
        <v>11</v>
      </c>
      <c r="C298" s="1" t="n">
        <v>154</v>
      </c>
      <c r="D298" s="1" t="n">
        <v>154</v>
      </c>
      <c r="E298" s="3" t="n">
        <v>0.98</v>
      </c>
      <c r="F298" s="4" t="n">
        <v>3E-046</v>
      </c>
      <c r="G298" s="5" t="n">
        <v>0.7423</v>
      </c>
      <c r="H298" s="1" t="n">
        <v>97</v>
      </c>
      <c r="I298" s="1" t="s">
        <v>543</v>
      </c>
    </row>
    <row r="299" customFormat="false" ht="13.2" hidden="false" customHeight="false" outlineLevel="0" collapsed="false">
      <c r="A299" s="1" t="s">
        <v>16</v>
      </c>
      <c r="B299" s="1" t="s">
        <v>17</v>
      </c>
      <c r="C299" s="1" t="n">
        <v>154</v>
      </c>
      <c r="D299" s="1" t="n">
        <v>154</v>
      </c>
      <c r="E299" s="3" t="n">
        <v>0.93</v>
      </c>
      <c r="F299" s="4" t="n">
        <v>3E-046</v>
      </c>
      <c r="G299" s="5" t="n">
        <v>0.8043</v>
      </c>
      <c r="H299" s="1" t="n">
        <v>95</v>
      </c>
      <c r="I299" s="1" t="s">
        <v>544</v>
      </c>
    </row>
    <row r="300" customFormat="false" ht="13.2" hidden="false" customHeight="false" outlineLevel="0" collapsed="false">
      <c r="A300" s="1" t="s">
        <v>545</v>
      </c>
      <c r="B300" s="1" t="s">
        <v>546</v>
      </c>
      <c r="C300" s="1" t="n">
        <v>154</v>
      </c>
      <c r="D300" s="1" t="n">
        <v>154</v>
      </c>
      <c r="E300" s="3" t="n">
        <v>0.96</v>
      </c>
      <c r="F300" s="4" t="n">
        <v>3E-046</v>
      </c>
      <c r="G300" s="5" t="n">
        <v>0.7895</v>
      </c>
      <c r="H300" s="1" t="n">
        <v>101</v>
      </c>
      <c r="I300" s="1" t="s">
        <v>547</v>
      </c>
    </row>
    <row r="301" customFormat="false" ht="13.2" hidden="false" customHeight="false" outlineLevel="0" collapsed="false">
      <c r="A301" s="1" t="s">
        <v>16</v>
      </c>
      <c r="B301" s="1" t="s">
        <v>17</v>
      </c>
      <c r="C301" s="1" t="n">
        <v>153</v>
      </c>
      <c r="D301" s="1" t="n">
        <v>153</v>
      </c>
      <c r="E301" s="3" t="n">
        <v>0.87</v>
      </c>
      <c r="F301" s="4" t="n">
        <v>3E-046</v>
      </c>
      <c r="G301" s="5" t="n">
        <v>0.8488</v>
      </c>
      <c r="H301" s="1" t="n">
        <v>86</v>
      </c>
      <c r="I301" s="1" t="s">
        <v>548</v>
      </c>
    </row>
    <row r="302" customFormat="false" ht="13.2" hidden="false" customHeight="false" outlineLevel="0" collapsed="false">
      <c r="A302" s="1" t="s">
        <v>16</v>
      </c>
      <c r="B302" s="1" t="s">
        <v>17</v>
      </c>
      <c r="C302" s="1" t="n">
        <v>153</v>
      </c>
      <c r="D302" s="1" t="n">
        <v>153</v>
      </c>
      <c r="E302" s="3" t="n">
        <v>0.94</v>
      </c>
      <c r="F302" s="4" t="n">
        <v>3E-046</v>
      </c>
      <c r="G302" s="5" t="n">
        <v>0.8172</v>
      </c>
      <c r="H302" s="1" t="n">
        <v>95</v>
      </c>
      <c r="I302" s="1" t="s">
        <v>549</v>
      </c>
    </row>
    <row r="303" customFormat="false" ht="13.2" hidden="false" customHeight="false" outlineLevel="0" collapsed="false">
      <c r="A303" s="1" t="s">
        <v>31</v>
      </c>
      <c r="B303" s="1" t="s">
        <v>17</v>
      </c>
      <c r="C303" s="1" t="n">
        <v>154</v>
      </c>
      <c r="D303" s="1" t="n">
        <v>154</v>
      </c>
      <c r="E303" s="3" t="n">
        <v>0.96</v>
      </c>
      <c r="F303" s="4" t="n">
        <v>3E-046</v>
      </c>
      <c r="G303" s="5" t="n">
        <v>0.8</v>
      </c>
      <c r="H303" s="1" t="n">
        <v>101</v>
      </c>
      <c r="I303" s="1" t="s">
        <v>550</v>
      </c>
    </row>
    <row r="304" customFormat="false" ht="13.2" hidden="false" customHeight="false" outlineLevel="0" collapsed="false">
      <c r="A304" s="1" t="s">
        <v>16</v>
      </c>
      <c r="B304" s="1" t="s">
        <v>17</v>
      </c>
      <c r="C304" s="1" t="n">
        <v>153</v>
      </c>
      <c r="D304" s="1" t="n">
        <v>153</v>
      </c>
      <c r="E304" s="3" t="n">
        <v>0.92</v>
      </c>
      <c r="F304" s="4" t="n">
        <v>3E-046</v>
      </c>
      <c r="G304" s="5" t="n">
        <v>0.8242</v>
      </c>
      <c r="H304" s="1" t="n">
        <v>96</v>
      </c>
      <c r="I304" s="1" t="s">
        <v>551</v>
      </c>
    </row>
    <row r="305" customFormat="false" ht="13.2" hidden="false" customHeight="false" outlineLevel="0" collapsed="false">
      <c r="A305" s="1" t="s">
        <v>552</v>
      </c>
      <c r="B305" s="1" t="s">
        <v>482</v>
      </c>
      <c r="C305" s="1" t="n">
        <v>154</v>
      </c>
      <c r="D305" s="1" t="n">
        <v>154</v>
      </c>
      <c r="E305" s="3" t="n">
        <v>0.98</v>
      </c>
      <c r="F305" s="4" t="n">
        <v>4E-046</v>
      </c>
      <c r="G305" s="5" t="n">
        <v>0.7835</v>
      </c>
      <c r="H305" s="1" t="n">
        <v>110</v>
      </c>
      <c r="I305" s="1" t="s">
        <v>553</v>
      </c>
    </row>
    <row r="306" customFormat="false" ht="13.2" hidden="false" customHeight="false" outlineLevel="0" collapsed="false">
      <c r="A306" s="1" t="s">
        <v>76</v>
      </c>
      <c r="B306" s="1" t="s">
        <v>14</v>
      </c>
      <c r="C306" s="1" t="n">
        <v>153</v>
      </c>
      <c r="D306" s="1" t="n">
        <v>153</v>
      </c>
      <c r="E306" s="3" t="n">
        <v>0.94</v>
      </c>
      <c r="F306" s="4" t="n">
        <v>4E-046</v>
      </c>
      <c r="G306" s="5" t="n">
        <v>0.8065</v>
      </c>
      <c r="H306" s="1" t="n">
        <v>101</v>
      </c>
      <c r="I306" s="1" t="s">
        <v>554</v>
      </c>
    </row>
    <row r="307" customFormat="false" ht="13.2" hidden="false" customHeight="false" outlineLevel="0" collapsed="false">
      <c r="A307" s="1" t="s">
        <v>10</v>
      </c>
      <c r="B307" s="1" t="s">
        <v>11</v>
      </c>
      <c r="C307" s="1" t="n">
        <v>153</v>
      </c>
      <c r="D307" s="1" t="n">
        <v>153</v>
      </c>
      <c r="E307" s="3" t="n">
        <v>0.91</v>
      </c>
      <c r="F307" s="4" t="n">
        <v>4E-046</v>
      </c>
      <c r="G307" s="5" t="n">
        <v>0.8333</v>
      </c>
      <c r="H307" s="1" t="n">
        <v>102</v>
      </c>
      <c r="I307" s="1" t="s">
        <v>555</v>
      </c>
    </row>
    <row r="308" customFormat="false" ht="13.2" hidden="false" customHeight="false" outlineLevel="0" collapsed="false">
      <c r="A308" s="1" t="s">
        <v>10</v>
      </c>
      <c r="B308" s="1" t="s">
        <v>11</v>
      </c>
      <c r="C308" s="1" t="n">
        <v>153</v>
      </c>
      <c r="D308" s="1" t="n">
        <v>153</v>
      </c>
      <c r="E308" s="3" t="n">
        <v>0.98</v>
      </c>
      <c r="F308" s="4" t="n">
        <v>5E-046</v>
      </c>
      <c r="G308" s="5" t="n">
        <v>0.7526</v>
      </c>
      <c r="H308" s="1" t="n">
        <v>97</v>
      </c>
      <c r="I308" s="1" t="s">
        <v>556</v>
      </c>
    </row>
    <row r="309" customFormat="false" ht="13.2" hidden="false" customHeight="false" outlineLevel="0" collapsed="false">
      <c r="A309" s="1" t="s">
        <v>24</v>
      </c>
      <c r="B309" s="1" t="s">
        <v>25</v>
      </c>
      <c r="C309" s="1" t="n">
        <v>153</v>
      </c>
      <c r="D309" s="1" t="n">
        <v>153</v>
      </c>
      <c r="E309" s="3" t="n">
        <v>0.96</v>
      </c>
      <c r="F309" s="4" t="n">
        <v>5E-046</v>
      </c>
      <c r="G309" s="5" t="n">
        <v>0.7895</v>
      </c>
      <c r="H309" s="1" t="n">
        <v>97</v>
      </c>
      <c r="I309" s="1" t="s">
        <v>557</v>
      </c>
    </row>
    <row r="310" customFormat="false" ht="13.2" hidden="false" customHeight="false" outlineLevel="0" collapsed="false">
      <c r="A310" s="1" t="s">
        <v>558</v>
      </c>
      <c r="B310" s="1" t="s">
        <v>559</v>
      </c>
      <c r="C310" s="1" t="n">
        <v>153</v>
      </c>
      <c r="D310" s="1" t="n">
        <v>153</v>
      </c>
      <c r="E310" s="3" t="n">
        <v>0.91</v>
      </c>
      <c r="F310" s="4" t="n">
        <v>6E-046</v>
      </c>
      <c r="G310" s="5" t="n">
        <v>0.8</v>
      </c>
      <c r="H310" s="1" t="n">
        <v>97</v>
      </c>
      <c r="I310" s="1" t="s">
        <v>560</v>
      </c>
    </row>
    <row r="311" customFormat="false" ht="13.2" hidden="false" customHeight="false" outlineLevel="0" collapsed="false">
      <c r="A311" s="1" t="s">
        <v>42</v>
      </c>
      <c r="B311" s="1" t="s">
        <v>43</v>
      </c>
      <c r="C311" s="1" t="n">
        <v>152</v>
      </c>
      <c r="D311" s="1" t="n">
        <v>152</v>
      </c>
      <c r="E311" s="3" t="n">
        <v>0.86</v>
      </c>
      <c r="F311" s="4" t="n">
        <v>6E-046</v>
      </c>
      <c r="G311" s="5" t="n">
        <v>0.8588</v>
      </c>
      <c r="H311" s="1" t="n">
        <v>90</v>
      </c>
      <c r="I311" s="1" t="s">
        <v>561</v>
      </c>
    </row>
    <row r="312" customFormat="false" ht="13.2" hidden="false" customHeight="false" outlineLevel="0" collapsed="false">
      <c r="A312" s="1" t="s">
        <v>76</v>
      </c>
      <c r="B312" s="1" t="s">
        <v>14</v>
      </c>
      <c r="C312" s="1" t="n">
        <v>153</v>
      </c>
      <c r="D312" s="1" t="n">
        <v>153</v>
      </c>
      <c r="E312" s="3" t="n">
        <v>0.98</v>
      </c>
      <c r="F312" s="4" t="n">
        <v>6E-046</v>
      </c>
      <c r="G312" s="5" t="n">
        <v>0.7732</v>
      </c>
      <c r="H312" s="1" t="n">
        <v>110</v>
      </c>
      <c r="I312" s="1" t="s">
        <v>562</v>
      </c>
    </row>
    <row r="313" customFormat="false" ht="13.2" hidden="false" customHeight="false" outlineLevel="0" collapsed="false">
      <c r="A313" s="1" t="s">
        <v>10</v>
      </c>
      <c r="B313" s="1" t="s">
        <v>11</v>
      </c>
      <c r="C313" s="1" t="n">
        <v>152</v>
      </c>
      <c r="D313" s="1" t="n">
        <v>152</v>
      </c>
      <c r="E313" s="3" t="n">
        <v>0.92</v>
      </c>
      <c r="F313" s="4" t="n">
        <v>6E-046</v>
      </c>
      <c r="G313" s="5" t="n">
        <v>0.8242</v>
      </c>
      <c r="H313" s="1" t="n">
        <v>96</v>
      </c>
      <c r="I313" s="1" t="s">
        <v>563</v>
      </c>
    </row>
    <row r="314" customFormat="false" ht="13.2" hidden="false" customHeight="false" outlineLevel="0" collapsed="false">
      <c r="A314" s="1" t="s">
        <v>564</v>
      </c>
      <c r="B314" s="1" t="s">
        <v>565</v>
      </c>
      <c r="C314" s="1" t="n">
        <v>152</v>
      </c>
      <c r="D314" s="1" t="n">
        <v>152</v>
      </c>
      <c r="E314" s="3" t="n">
        <v>0.91</v>
      </c>
      <c r="F314" s="4" t="n">
        <v>6E-046</v>
      </c>
      <c r="G314" s="5" t="n">
        <v>0.8333</v>
      </c>
      <c r="H314" s="1" t="n">
        <v>96</v>
      </c>
      <c r="I314" s="1" t="s">
        <v>566</v>
      </c>
    </row>
    <row r="315" customFormat="false" ht="13.2" hidden="false" customHeight="false" outlineLevel="0" collapsed="false">
      <c r="A315" s="1" t="s">
        <v>16</v>
      </c>
      <c r="B315" s="1" t="s">
        <v>17</v>
      </c>
      <c r="C315" s="1" t="n">
        <v>152</v>
      </c>
      <c r="D315" s="1" t="n">
        <v>152</v>
      </c>
      <c r="E315" s="3" t="n">
        <v>0.88</v>
      </c>
      <c r="F315" s="4" t="n">
        <v>7E-046</v>
      </c>
      <c r="G315" s="5" t="n">
        <v>0.8391</v>
      </c>
      <c r="H315" s="1" t="n">
        <v>91</v>
      </c>
      <c r="I315" s="1" t="s">
        <v>567</v>
      </c>
    </row>
    <row r="316" customFormat="false" ht="13.2" hidden="false" customHeight="false" outlineLevel="0" collapsed="false">
      <c r="A316" s="1" t="s">
        <v>31</v>
      </c>
      <c r="B316" s="1" t="s">
        <v>17</v>
      </c>
      <c r="C316" s="1" t="n">
        <v>152</v>
      </c>
      <c r="D316" s="1" t="n">
        <v>152</v>
      </c>
      <c r="E316" s="3" t="n">
        <v>0.93</v>
      </c>
      <c r="F316" s="4" t="n">
        <v>7E-046</v>
      </c>
      <c r="G316" s="5" t="n">
        <v>0.8043</v>
      </c>
      <c r="H316" s="1" t="n">
        <v>97</v>
      </c>
      <c r="I316" s="1" t="s">
        <v>568</v>
      </c>
    </row>
    <row r="317" customFormat="false" ht="13.2" hidden="false" customHeight="false" outlineLevel="0" collapsed="false">
      <c r="A317" s="1" t="s">
        <v>24</v>
      </c>
      <c r="B317" s="1" t="s">
        <v>25</v>
      </c>
      <c r="C317" s="1" t="n">
        <v>152</v>
      </c>
      <c r="D317" s="1" t="n">
        <v>152</v>
      </c>
      <c r="E317" s="3" t="n">
        <v>0.96</v>
      </c>
      <c r="F317" s="4" t="n">
        <v>7E-046</v>
      </c>
      <c r="G317" s="5" t="n">
        <v>0.7895</v>
      </c>
      <c r="H317" s="1" t="n">
        <v>97</v>
      </c>
      <c r="I317" s="1" t="s">
        <v>569</v>
      </c>
    </row>
    <row r="318" customFormat="false" ht="13.2" hidden="false" customHeight="false" outlineLevel="0" collapsed="false">
      <c r="A318" s="1" t="s">
        <v>93</v>
      </c>
      <c r="B318" s="1" t="s">
        <v>94</v>
      </c>
      <c r="C318" s="1" t="n">
        <v>152</v>
      </c>
      <c r="D318" s="1" t="n">
        <v>152</v>
      </c>
      <c r="E318" s="3" t="n">
        <v>0.98</v>
      </c>
      <c r="F318" s="4" t="n">
        <v>8E-046</v>
      </c>
      <c r="G318" s="5" t="n">
        <v>0.7629</v>
      </c>
      <c r="H318" s="1" t="n">
        <v>97</v>
      </c>
      <c r="I318" s="1" t="s">
        <v>570</v>
      </c>
    </row>
    <row r="319" customFormat="false" ht="13.2" hidden="false" customHeight="false" outlineLevel="0" collapsed="false">
      <c r="A319" s="1" t="s">
        <v>571</v>
      </c>
      <c r="B319" s="1" t="s">
        <v>572</v>
      </c>
      <c r="C319" s="1" t="n">
        <v>152</v>
      </c>
      <c r="D319" s="1" t="n">
        <v>152</v>
      </c>
      <c r="E319" s="3" t="n">
        <v>0.98</v>
      </c>
      <c r="F319" s="4" t="n">
        <v>8E-046</v>
      </c>
      <c r="G319" s="5" t="n">
        <v>0.7423</v>
      </c>
      <c r="H319" s="1" t="n">
        <v>97</v>
      </c>
      <c r="I319" s="1" t="s">
        <v>573</v>
      </c>
    </row>
    <row r="320" customFormat="false" ht="13.2" hidden="false" customHeight="false" outlineLevel="0" collapsed="false">
      <c r="A320" s="1" t="s">
        <v>16</v>
      </c>
      <c r="B320" s="1" t="s">
        <v>17</v>
      </c>
      <c r="C320" s="1" t="n">
        <v>152</v>
      </c>
      <c r="D320" s="1" t="n">
        <v>152</v>
      </c>
      <c r="E320" s="3" t="n">
        <v>0.96</v>
      </c>
      <c r="F320" s="4" t="n">
        <v>8E-046</v>
      </c>
      <c r="G320" s="5" t="n">
        <v>0.7895</v>
      </c>
      <c r="H320" s="1" t="n">
        <v>96</v>
      </c>
      <c r="I320" s="1" t="s">
        <v>574</v>
      </c>
    </row>
    <row r="321" customFormat="false" ht="13.2" hidden="false" customHeight="false" outlineLevel="0" collapsed="false">
      <c r="A321" s="1" t="s">
        <v>575</v>
      </c>
      <c r="B321" s="1" t="s">
        <v>576</v>
      </c>
      <c r="C321" s="1" t="n">
        <v>152</v>
      </c>
      <c r="D321" s="1" t="n">
        <v>152</v>
      </c>
      <c r="E321" s="3" t="n">
        <v>0.92</v>
      </c>
      <c r="F321" s="4" t="n">
        <v>9E-046</v>
      </c>
      <c r="G321" s="5" t="n">
        <v>0.8132</v>
      </c>
      <c r="H321" s="1" t="n">
        <v>91</v>
      </c>
      <c r="I321" s="1" t="s">
        <v>577</v>
      </c>
    </row>
    <row r="322" customFormat="false" ht="13.2" hidden="false" customHeight="false" outlineLevel="0" collapsed="false">
      <c r="A322" s="1" t="s">
        <v>24</v>
      </c>
      <c r="B322" s="1" t="s">
        <v>25</v>
      </c>
      <c r="C322" s="1" t="n">
        <v>152</v>
      </c>
      <c r="D322" s="1" t="n">
        <v>152</v>
      </c>
      <c r="E322" s="3" t="n">
        <v>0.96</v>
      </c>
      <c r="F322" s="4" t="n">
        <v>9E-046</v>
      </c>
      <c r="G322" s="5" t="n">
        <v>0.8</v>
      </c>
      <c r="H322" s="1" t="n">
        <v>101</v>
      </c>
      <c r="I322" s="1" t="s">
        <v>578</v>
      </c>
    </row>
    <row r="323" customFormat="false" ht="13.2" hidden="false" customHeight="false" outlineLevel="0" collapsed="false">
      <c r="A323" s="1" t="s">
        <v>10</v>
      </c>
      <c r="B323" s="1" t="s">
        <v>11</v>
      </c>
      <c r="C323" s="1" t="n">
        <v>152</v>
      </c>
      <c r="D323" s="1" t="n">
        <v>152</v>
      </c>
      <c r="E323" s="3" t="n">
        <v>0.9</v>
      </c>
      <c r="F323" s="4" t="n">
        <v>1E-045</v>
      </c>
      <c r="G323" s="5" t="n">
        <v>0.8315</v>
      </c>
      <c r="H323" s="1" t="n">
        <v>95</v>
      </c>
      <c r="I323" s="1" t="s">
        <v>579</v>
      </c>
    </row>
    <row r="324" customFormat="false" ht="13.2" hidden="false" customHeight="false" outlineLevel="0" collapsed="false">
      <c r="A324" s="1" t="s">
        <v>16</v>
      </c>
      <c r="B324" s="1" t="s">
        <v>17</v>
      </c>
      <c r="C324" s="1" t="n">
        <v>152</v>
      </c>
      <c r="D324" s="1" t="n">
        <v>152</v>
      </c>
      <c r="E324" s="3" t="n">
        <v>0.9</v>
      </c>
      <c r="F324" s="4" t="n">
        <v>1E-045</v>
      </c>
      <c r="G324" s="5" t="n">
        <v>0.8202</v>
      </c>
      <c r="H324" s="1" t="n">
        <v>95</v>
      </c>
      <c r="I324" s="1" t="s">
        <v>580</v>
      </c>
    </row>
    <row r="325" customFormat="false" ht="13.2" hidden="false" customHeight="false" outlineLevel="0" collapsed="false">
      <c r="A325" s="1" t="s">
        <v>16</v>
      </c>
      <c r="B325" s="1" t="s">
        <v>17</v>
      </c>
      <c r="C325" s="1" t="n">
        <v>152</v>
      </c>
      <c r="D325" s="1" t="n">
        <v>152</v>
      </c>
      <c r="E325" s="3" t="n">
        <v>0.91</v>
      </c>
      <c r="F325" s="4" t="n">
        <v>1E-045</v>
      </c>
      <c r="G325" s="5" t="n">
        <v>0.8444</v>
      </c>
      <c r="H325" s="1" t="n">
        <v>107</v>
      </c>
      <c r="I325" s="1" t="s">
        <v>581</v>
      </c>
    </row>
    <row r="326" customFormat="false" ht="13.2" hidden="false" customHeight="false" outlineLevel="0" collapsed="false">
      <c r="A326" s="1" t="s">
        <v>582</v>
      </c>
      <c r="B326" s="1" t="s">
        <v>25</v>
      </c>
      <c r="C326" s="1" t="n">
        <v>152</v>
      </c>
      <c r="D326" s="1" t="n">
        <v>152</v>
      </c>
      <c r="E326" s="3" t="n">
        <v>0.96</v>
      </c>
      <c r="F326" s="4" t="n">
        <v>1E-045</v>
      </c>
      <c r="G326" s="5" t="n">
        <v>0.7789</v>
      </c>
      <c r="H326" s="1" t="n">
        <v>101</v>
      </c>
      <c r="I326" s="1" t="s">
        <v>583</v>
      </c>
    </row>
    <row r="327" customFormat="false" ht="13.2" hidden="false" customHeight="false" outlineLevel="0" collapsed="false">
      <c r="A327" s="1" t="s">
        <v>584</v>
      </c>
      <c r="B327" s="1" t="s">
        <v>585</v>
      </c>
      <c r="C327" s="1" t="n">
        <v>152</v>
      </c>
      <c r="D327" s="1" t="n">
        <v>152</v>
      </c>
      <c r="E327" s="3" t="n">
        <v>0.98</v>
      </c>
      <c r="F327" s="4" t="n">
        <v>1E-045</v>
      </c>
      <c r="G327" s="5" t="n">
        <v>0.7526</v>
      </c>
      <c r="H327" s="1" t="n">
        <v>97</v>
      </c>
      <c r="I327" s="1" t="s">
        <v>586</v>
      </c>
    </row>
    <row r="328" customFormat="false" ht="13.2" hidden="false" customHeight="false" outlineLevel="0" collapsed="false">
      <c r="A328" s="1" t="s">
        <v>587</v>
      </c>
      <c r="B328" s="1" t="s">
        <v>588</v>
      </c>
      <c r="C328" s="1" t="n">
        <v>152</v>
      </c>
      <c r="D328" s="1" t="n">
        <v>152</v>
      </c>
      <c r="E328" s="3" t="n">
        <v>0.93</v>
      </c>
      <c r="F328" s="4" t="n">
        <v>1E-045</v>
      </c>
      <c r="G328" s="5" t="n">
        <v>0.8043</v>
      </c>
      <c r="H328" s="1" t="n">
        <v>100</v>
      </c>
      <c r="I328" s="1" t="s">
        <v>589</v>
      </c>
    </row>
    <row r="329" customFormat="false" ht="13.2" hidden="false" customHeight="false" outlineLevel="0" collapsed="false">
      <c r="A329" s="1" t="s">
        <v>590</v>
      </c>
      <c r="B329" s="1" t="s">
        <v>591</v>
      </c>
      <c r="C329" s="1" t="n">
        <v>152</v>
      </c>
      <c r="D329" s="1" t="n">
        <v>152</v>
      </c>
      <c r="E329" s="3" t="n">
        <v>0.98</v>
      </c>
      <c r="F329" s="4" t="n">
        <v>1E-045</v>
      </c>
      <c r="G329" s="5" t="n">
        <v>0.7423</v>
      </c>
      <c r="H329" s="1" t="n">
        <v>97</v>
      </c>
      <c r="I329" s="1" t="s">
        <v>592</v>
      </c>
    </row>
    <row r="330" customFormat="false" ht="13.2" hidden="false" customHeight="false" outlineLevel="0" collapsed="false">
      <c r="A330" s="1" t="s">
        <v>593</v>
      </c>
      <c r="B330" s="1" t="s">
        <v>336</v>
      </c>
      <c r="C330" s="1" t="n">
        <v>152</v>
      </c>
      <c r="D330" s="1" t="n">
        <v>152</v>
      </c>
      <c r="E330" s="3" t="n">
        <v>0.9</v>
      </c>
      <c r="F330" s="4" t="n">
        <v>1E-045</v>
      </c>
      <c r="G330" s="5" t="n">
        <v>0.8315</v>
      </c>
      <c r="H330" s="1" t="n">
        <v>95</v>
      </c>
      <c r="I330" s="1" t="s">
        <v>594</v>
      </c>
    </row>
    <row r="331" customFormat="false" ht="13.2" hidden="false" customHeight="false" outlineLevel="0" collapsed="false">
      <c r="A331" s="1" t="s">
        <v>595</v>
      </c>
      <c r="B331" s="1" t="s">
        <v>596</v>
      </c>
      <c r="C331" s="1" t="n">
        <v>152</v>
      </c>
      <c r="D331" s="1" t="n">
        <v>152</v>
      </c>
      <c r="E331" s="3" t="n">
        <v>0.91</v>
      </c>
      <c r="F331" s="4" t="n">
        <v>1E-045</v>
      </c>
      <c r="G331" s="5" t="n">
        <v>0.8222</v>
      </c>
      <c r="H331" s="1" t="n">
        <v>96</v>
      </c>
      <c r="I331" s="1" t="s">
        <v>597</v>
      </c>
    </row>
    <row r="332" customFormat="false" ht="13.2" hidden="false" customHeight="false" outlineLevel="0" collapsed="false">
      <c r="A332" s="1" t="s">
        <v>119</v>
      </c>
      <c r="B332" s="1" t="s">
        <v>120</v>
      </c>
      <c r="C332" s="1" t="n">
        <v>152</v>
      </c>
      <c r="D332" s="1" t="n">
        <v>152</v>
      </c>
      <c r="E332" s="3" t="n">
        <v>0.88</v>
      </c>
      <c r="F332" s="4" t="n">
        <v>1E-045</v>
      </c>
      <c r="G332" s="5" t="n">
        <v>0.8391</v>
      </c>
      <c r="H332" s="1" t="n">
        <v>96</v>
      </c>
      <c r="I332" s="1" t="s">
        <v>598</v>
      </c>
    </row>
    <row r="333" customFormat="false" ht="13.2" hidden="false" customHeight="false" outlineLevel="0" collapsed="false">
      <c r="A333" s="1" t="s">
        <v>599</v>
      </c>
      <c r="B333" s="1" t="s">
        <v>600</v>
      </c>
      <c r="C333" s="1" t="n">
        <v>152</v>
      </c>
      <c r="D333" s="1" t="n">
        <v>152</v>
      </c>
      <c r="E333" s="3" t="n">
        <v>0.93</v>
      </c>
      <c r="F333" s="4" t="n">
        <v>1E-045</v>
      </c>
      <c r="G333" s="5" t="n">
        <v>0.7826</v>
      </c>
      <c r="H333" s="1" t="n">
        <v>97</v>
      </c>
      <c r="I333" s="1" t="s">
        <v>601</v>
      </c>
    </row>
    <row r="334" customFormat="false" ht="13.2" hidden="false" customHeight="false" outlineLevel="0" collapsed="false">
      <c r="A334" s="1" t="s">
        <v>16</v>
      </c>
      <c r="B334" s="1" t="s">
        <v>17</v>
      </c>
      <c r="C334" s="1" t="n">
        <v>151</v>
      </c>
      <c r="D334" s="1" t="n">
        <v>151</v>
      </c>
      <c r="E334" s="3" t="n">
        <v>0.92</v>
      </c>
      <c r="F334" s="4" t="n">
        <v>2E-045</v>
      </c>
      <c r="G334" s="5" t="n">
        <v>0.8022</v>
      </c>
      <c r="H334" s="1" t="n">
        <v>91</v>
      </c>
      <c r="I334" s="1" t="s">
        <v>602</v>
      </c>
    </row>
    <row r="335" customFormat="false" ht="13.2" hidden="false" customHeight="false" outlineLevel="0" collapsed="false">
      <c r="A335" s="1" t="s">
        <v>178</v>
      </c>
      <c r="B335" s="1" t="s">
        <v>179</v>
      </c>
      <c r="C335" s="1" t="n">
        <v>151</v>
      </c>
      <c r="D335" s="1" t="n">
        <v>151</v>
      </c>
      <c r="E335" s="3" t="n">
        <v>0.91</v>
      </c>
      <c r="F335" s="4" t="n">
        <v>2E-045</v>
      </c>
      <c r="G335" s="5" t="n">
        <v>0.8222</v>
      </c>
      <c r="H335" s="1" t="n">
        <v>96</v>
      </c>
      <c r="I335" s="1" t="s">
        <v>603</v>
      </c>
    </row>
    <row r="336" customFormat="false" ht="13.2" hidden="false" customHeight="false" outlineLevel="0" collapsed="false">
      <c r="A336" s="1" t="s">
        <v>42</v>
      </c>
      <c r="B336" s="1" t="s">
        <v>43</v>
      </c>
      <c r="C336" s="1" t="n">
        <v>152</v>
      </c>
      <c r="D336" s="1" t="n">
        <v>152</v>
      </c>
      <c r="E336" s="3" t="n">
        <v>0.96</v>
      </c>
      <c r="F336" s="4" t="n">
        <v>2E-045</v>
      </c>
      <c r="G336" s="5" t="n">
        <v>0.7895</v>
      </c>
      <c r="H336" s="1" t="n">
        <v>101</v>
      </c>
      <c r="I336" s="1" t="s">
        <v>604</v>
      </c>
    </row>
    <row r="337" customFormat="false" ht="13.2" hidden="false" customHeight="false" outlineLevel="0" collapsed="false">
      <c r="A337" s="1" t="s">
        <v>10</v>
      </c>
      <c r="B337" s="1" t="s">
        <v>11</v>
      </c>
      <c r="C337" s="1" t="n">
        <v>151</v>
      </c>
      <c r="D337" s="1" t="n">
        <v>151</v>
      </c>
      <c r="E337" s="3" t="n">
        <v>0.9</v>
      </c>
      <c r="F337" s="4" t="n">
        <v>2E-045</v>
      </c>
      <c r="G337" s="5" t="n">
        <v>0.8202</v>
      </c>
      <c r="H337" s="1" t="n">
        <v>95</v>
      </c>
      <c r="I337" s="1" t="s">
        <v>605</v>
      </c>
    </row>
    <row r="338" customFormat="false" ht="13.2" hidden="false" customHeight="false" outlineLevel="0" collapsed="false">
      <c r="A338" s="1" t="s">
        <v>606</v>
      </c>
      <c r="B338" s="1" t="s">
        <v>607</v>
      </c>
      <c r="C338" s="1" t="n">
        <v>151</v>
      </c>
      <c r="D338" s="1" t="n">
        <v>151</v>
      </c>
      <c r="E338" s="3" t="n">
        <v>0.96</v>
      </c>
      <c r="F338" s="4" t="n">
        <v>2E-045</v>
      </c>
      <c r="G338" s="5" t="n">
        <v>0.7708</v>
      </c>
      <c r="H338" s="1" t="n">
        <v>99</v>
      </c>
      <c r="I338" s="1" t="s">
        <v>608</v>
      </c>
    </row>
    <row r="339" customFormat="false" ht="13.2" hidden="false" customHeight="false" outlineLevel="0" collapsed="false">
      <c r="A339" s="1" t="s">
        <v>10</v>
      </c>
      <c r="B339" s="1" t="s">
        <v>11</v>
      </c>
      <c r="C339" s="1" t="n">
        <v>151</v>
      </c>
      <c r="D339" s="1" t="n">
        <v>151</v>
      </c>
      <c r="E339" s="3" t="n">
        <v>0.9</v>
      </c>
      <c r="F339" s="4" t="n">
        <v>2E-045</v>
      </c>
      <c r="G339" s="5" t="n">
        <v>0.8202</v>
      </c>
      <c r="H339" s="1" t="n">
        <v>95</v>
      </c>
      <c r="I339" s="1" t="s">
        <v>609</v>
      </c>
    </row>
    <row r="340" customFormat="false" ht="13.2" hidden="false" customHeight="false" outlineLevel="0" collapsed="false">
      <c r="A340" s="1" t="s">
        <v>16</v>
      </c>
      <c r="B340" s="1" t="s">
        <v>17</v>
      </c>
      <c r="C340" s="1" t="n">
        <v>151</v>
      </c>
      <c r="D340" s="1" t="n">
        <v>151</v>
      </c>
      <c r="E340" s="3" t="n">
        <v>0.91</v>
      </c>
      <c r="F340" s="4" t="n">
        <v>2E-045</v>
      </c>
      <c r="G340" s="5" t="n">
        <v>0.8111</v>
      </c>
      <c r="H340" s="1" t="n">
        <v>95</v>
      </c>
      <c r="I340" s="1" t="s">
        <v>610</v>
      </c>
    </row>
    <row r="341" customFormat="false" ht="13.2" hidden="false" customHeight="false" outlineLevel="0" collapsed="false">
      <c r="A341" s="1" t="s">
        <v>363</v>
      </c>
      <c r="B341" s="1" t="s">
        <v>364</v>
      </c>
      <c r="C341" s="1" t="n">
        <v>151</v>
      </c>
      <c r="D341" s="1" t="n">
        <v>151</v>
      </c>
      <c r="E341" s="3" t="n">
        <v>0.96</v>
      </c>
      <c r="F341" s="4" t="n">
        <v>2E-045</v>
      </c>
      <c r="G341" s="5" t="n">
        <v>0.7579</v>
      </c>
      <c r="H341" s="1" t="n">
        <v>97</v>
      </c>
      <c r="I341" s="1" t="s">
        <v>611</v>
      </c>
    </row>
    <row r="342" customFormat="false" ht="13.2" hidden="false" customHeight="false" outlineLevel="0" collapsed="false">
      <c r="A342" s="1" t="s">
        <v>612</v>
      </c>
      <c r="B342" s="1" t="s">
        <v>613</v>
      </c>
      <c r="C342" s="1" t="n">
        <v>151</v>
      </c>
      <c r="D342" s="1" t="n">
        <v>151</v>
      </c>
      <c r="E342" s="3" t="n">
        <v>0.96</v>
      </c>
      <c r="F342" s="4" t="n">
        <v>2E-045</v>
      </c>
      <c r="G342" s="5" t="n">
        <v>0.7895</v>
      </c>
      <c r="H342" s="1" t="n">
        <v>101</v>
      </c>
      <c r="I342" s="1" t="s">
        <v>614</v>
      </c>
    </row>
    <row r="343" customFormat="false" ht="13.2" hidden="false" customHeight="false" outlineLevel="0" collapsed="false">
      <c r="A343" s="1" t="s">
        <v>615</v>
      </c>
      <c r="B343" s="1" t="s">
        <v>616</v>
      </c>
      <c r="C343" s="1" t="n">
        <v>151</v>
      </c>
      <c r="D343" s="1" t="n">
        <v>151</v>
      </c>
      <c r="E343" s="3" t="n">
        <v>0.91</v>
      </c>
      <c r="F343" s="4" t="n">
        <v>3E-045</v>
      </c>
      <c r="G343" s="5" t="n">
        <v>0.8222</v>
      </c>
      <c r="H343" s="1" t="n">
        <v>102</v>
      </c>
      <c r="I343" s="1" t="s">
        <v>617</v>
      </c>
    </row>
    <row r="344" customFormat="false" ht="13.2" hidden="false" customHeight="false" outlineLevel="0" collapsed="false">
      <c r="A344" s="1" t="s">
        <v>16</v>
      </c>
      <c r="B344" s="1" t="s">
        <v>17</v>
      </c>
      <c r="C344" s="1" t="n">
        <v>151</v>
      </c>
      <c r="D344" s="1" t="n">
        <v>151</v>
      </c>
      <c r="E344" s="3" t="n">
        <v>0.98</v>
      </c>
      <c r="F344" s="4" t="n">
        <v>3E-045</v>
      </c>
      <c r="G344" s="5" t="n">
        <v>0.7526</v>
      </c>
      <c r="H344" s="1" t="n">
        <v>97</v>
      </c>
      <c r="I344" s="1" t="s">
        <v>618</v>
      </c>
    </row>
    <row r="345" customFormat="false" ht="13.2" hidden="false" customHeight="false" outlineLevel="0" collapsed="false">
      <c r="A345" s="1" t="s">
        <v>16</v>
      </c>
      <c r="B345" s="1" t="s">
        <v>17</v>
      </c>
      <c r="C345" s="1" t="n">
        <v>151</v>
      </c>
      <c r="D345" s="1" t="n">
        <v>151</v>
      </c>
      <c r="E345" s="3" t="n">
        <v>0.93</v>
      </c>
      <c r="F345" s="4" t="n">
        <v>3E-045</v>
      </c>
      <c r="G345" s="5" t="n">
        <v>0.8152</v>
      </c>
      <c r="H345" s="1" t="n">
        <v>109</v>
      </c>
      <c r="I345" s="1" t="s">
        <v>619</v>
      </c>
    </row>
    <row r="346" customFormat="false" ht="13.2" hidden="false" customHeight="false" outlineLevel="0" collapsed="false">
      <c r="A346" s="1" t="s">
        <v>620</v>
      </c>
      <c r="B346" s="1" t="s">
        <v>621</v>
      </c>
      <c r="C346" s="1" t="n">
        <v>151</v>
      </c>
      <c r="D346" s="1" t="n">
        <v>151</v>
      </c>
      <c r="E346" s="3" t="n">
        <v>0.91</v>
      </c>
      <c r="F346" s="4" t="n">
        <v>3E-045</v>
      </c>
      <c r="G346" s="5" t="n">
        <v>0.8111</v>
      </c>
      <c r="H346" s="1" t="n">
        <v>95</v>
      </c>
      <c r="I346" s="1" t="s">
        <v>622</v>
      </c>
    </row>
    <row r="347" customFormat="false" ht="13.2" hidden="false" customHeight="false" outlineLevel="0" collapsed="false">
      <c r="A347" s="1" t="s">
        <v>76</v>
      </c>
      <c r="B347" s="1" t="s">
        <v>14</v>
      </c>
      <c r="C347" s="1" t="n">
        <v>151</v>
      </c>
      <c r="D347" s="1" t="n">
        <v>151</v>
      </c>
      <c r="E347" s="3" t="n">
        <v>0.98</v>
      </c>
      <c r="F347" s="4" t="n">
        <v>3E-045</v>
      </c>
      <c r="G347" s="5" t="n">
        <v>0.7732</v>
      </c>
      <c r="H347" s="1" t="n">
        <v>102</v>
      </c>
      <c r="I347" s="1" t="s">
        <v>623</v>
      </c>
    </row>
    <row r="348" customFormat="false" ht="13.2" hidden="false" customHeight="false" outlineLevel="0" collapsed="false">
      <c r="A348" s="1" t="s">
        <v>42</v>
      </c>
      <c r="B348" s="1" t="s">
        <v>43</v>
      </c>
      <c r="C348" s="1" t="n">
        <v>150</v>
      </c>
      <c r="D348" s="1" t="n">
        <v>150</v>
      </c>
      <c r="E348" s="3" t="n">
        <v>0.88</v>
      </c>
      <c r="F348" s="4" t="n">
        <v>4E-045</v>
      </c>
      <c r="G348" s="5" t="n">
        <v>0.8276</v>
      </c>
      <c r="H348" s="1" t="n">
        <v>95</v>
      </c>
      <c r="I348" s="1" t="s">
        <v>624</v>
      </c>
    </row>
    <row r="349" customFormat="false" ht="13.2" hidden="false" customHeight="false" outlineLevel="0" collapsed="false">
      <c r="A349" s="1" t="s">
        <v>545</v>
      </c>
      <c r="B349" s="1" t="s">
        <v>546</v>
      </c>
      <c r="C349" s="1" t="n">
        <v>150</v>
      </c>
      <c r="D349" s="1" t="n">
        <v>150</v>
      </c>
      <c r="E349" s="3" t="n">
        <v>0.98</v>
      </c>
      <c r="F349" s="4" t="n">
        <v>4E-045</v>
      </c>
      <c r="G349" s="5" t="n">
        <v>0.7216</v>
      </c>
      <c r="H349" s="1" t="n">
        <v>97</v>
      </c>
      <c r="I349" s="1" t="s">
        <v>625</v>
      </c>
    </row>
    <row r="350" customFormat="false" ht="13.2" hidden="false" customHeight="false" outlineLevel="0" collapsed="false">
      <c r="A350" s="1" t="s">
        <v>262</v>
      </c>
      <c r="B350" s="1" t="s">
        <v>263</v>
      </c>
      <c r="C350" s="1" t="n">
        <v>150</v>
      </c>
      <c r="D350" s="1" t="n">
        <v>150</v>
      </c>
      <c r="E350" s="3" t="n">
        <v>0.98</v>
      </c>
      <c r="F350" s="4" t="n">
        <v>4E-045</v>
      </c>
      <c r="G350" s="5" t="n">
        <v>0.7216</v>
      </c>
      <c r="H350" s="1" t="n">
        <v>97</v>
      </c>
      <c r="I350" s="1" t="s">
        <v>626</v>
      </c>
    </row>
    <row r="351" customFormat="false" ht="13.2" hidden="false" customHeight="false" outlineLevel="0" collapsed="false">
      <c r="A351" s="1" t="s">
        <v>363</v>
      </c>
      <c r="B351" s="1" t="s">
        <v>364</v>
      </c>
      <c r="C351" s="1" t="n">
        <v>150</v>
      </c>
      <c r="D351" s="1" t="n">
        <v>150</v>
      </c>
      <c r="E351" s="3" t="n">
        <v>0.96</v>
      </c>
      <c r="F351" s="4" t="n">
        <v>5E-045</v>
      </c>
      <c r="G351" s="5" t="n">
        <v>0.7474</v>
      </c>
      <c r="H351" s="1" t="n">
        <v>97</v>
      </c>
      <c r="I351" s="1" t="s">
        <v>627</v>
      </c>
    </row>
    <row r="352" customFormat="false" ht="13.2" hidden="false" customHeight="false" outlineLevel="0" collapsed="false">
      <c r="A352" s="1" t="s">
        <v>628</v>
      </c>
      <c r="B352" s="1" t="s">
        <v>629</v>
      </c>
      <c r="C352" s="1" t="n">
        <v>150</v>
      </c>
      <c r="D352" s="1" t="n">
        <v>150</v>
      </c>
      <c r="E352" s="3" t="n">
        <v>0.98</v>
      </c>
      <c r="F352" s="4" t="n">
        <v>6E-045</v>
      </c>
      <c r="G352" s="5" t="n">
        <v>0.732</v>
      </c>
      <c r="H352" s="1" t="n">
        <v>97</v>
      </c>
      <c r="I352" s="1" t="s">
        <v>630</v>
      </c>
    </row>
    <row r="353" customFormat="false" ht="13.2" hidden="false" customHeight="false" outlineLevel="0" collapsed="false">
      <c r="A353" s="1" t="s">
        <v>42</v>
      </c>
      <c r="B353" s="1" t="s">
        <v>43</v>
      </c>
      <c r="C353" s="1" t="n">
        <v>150</v>
      </c>
      <c r="D353" s="1" t="n">
        <v>150</v>
      </c>
      <c r="E353" s="3" t="n">
        <v>0.98</v>
      </c>
      <c r="F353" s="4" t="n">
        <v>7E-045</v>
      </c>
      <c r="G353" s="5" t="n">
        <v>0.7423</v>
      </c>
      <c r="H353" s="1" t="n">
        <v>97</v>
      </c>
      <c r="I353" s="1" t="s">
        <v>631</v>
      </c>
    </row>
    <row r="354" customFormat="false" ht="13.2" hidden="false" customHeight="false" outlineLevel="0" collapsed="false">
      <c r="A354" s="1" t="s">
        <v>632</v>
      </c>
      <c r="B354" s="1" t="s">
        <v>633</v>
      </c>
      <c r="C354" s="1" t="n">
        <v>150</v>
      </c>
      <c r="D354" s="1" t="n">
        <v>150</v>
      </c>
      <c r="E354" s="3" t="n">
        <v>0.98</v>
      </c>
      <c r="F354" s="4" t="n">
        <v>7E-045</v>
      </c>
      <c r="G354" s="5" t="n">
        <v>0.732</v>
      </c>
      <c r="H354" s="1" t="n">
        <v>97</v>
      </c>
      <c r="I354" s="1" t="s">
        <v>634</v>
      </c>
    </row>
    <row r="355" customFormat="false" ht="13.2" hidden="false" customHeight="false" outlineLevel="0" collapsed="false">
      <c r="A355" s="1" t="s">
        <v>635</v>
      </c>
      <c r="B355" s="1" t="s">
        <v>636</v>
      </c>
      <c r="C355" s="1" t="n">
        <v>150</v>
      </c>
      <c r="D355" s="1" t="n">
        <v>150</v>
      </c>
      <c r="E355" s="3" t="n">
        <v>0.92</v>
      </c>
      <c r="F355" s="4" t="n">
        <v>7E-045</v>
      </c>
      <c r="G355" s="5" t="n">
        <v>0.8022</v>
      </c>
      <c r="H355" s="1" t="n">
        <v>96</v>
      </c>
      <c r="I355" s="1" t="s">
        <v>637</v>
      </c>
    </row>
    <row r="356" customFormat="false" ht="13.2" hidden="false" customHeight="false" outlineLevel="0" collapsed="false">
      <c r="A356" s="1" t="s">
        <v>84</v>
      </c>
      <c r="B356" s="1" t="s">
        <v>85</v>
      </c>
      <c r="C356" s="1" t="n">
        <v>150</v>
      </c>
      <c r="D356" s="1" t="n">
        <v>150</v>
      </c>
      <c r="E356" s="3" t="n">
        <v>0.96</v>
      </c>
      <c r="F356" s="4" t="n">
        <v>8E-045</v>
      </c>
      <c r="G356" s="5" t="n">
        <v>0.7789</v>
      </c>
      <c r="H356" s="1" t="n">
        <v>97</v>
      </c>
      <c r="I356" s="1" t="s">
        <v>638</v>
      </c>
    </row>
    <row r="357" customFormat="false" ht="13.2" hidden="false" customHeight="false" outlineLevel="0" collapsed="false">
      <c r="A357" s="1" t="s">
        <v>16</v>
      </c>
      <c r="B357" s="1" t="s">
        <v>17</v>
      </c>
      <c r="C357" s="1" t="n">
        <v>150</v>
      </c>
      <c r="D357" s="1" t="n">
        <v>150</v>
      </c>
      <c r="E357" s="3" t="n">
        <v>0.91</v>
      </c>
      <c r="F357" s="4" t="n">
        <v>8E-045</v>
      </c>
      <c r="G357" s="5" t="n">
        <v>0.8111</v>
      </c>
      <c r="H357" s="1" t="n">
        <v>96</v>
      </c>
      <c r="I357" s="1" t="s">
        <v>639</v>
      </c>
    </row>
    <row r="358" customFormat="false" ht="13.2" hidden="false" customHeight="false" outlineLevel="0" collapsed="false">
      <c r="A358" s="1" t="s">
        <v>640</v>
      </c>
      <c r="B358" s="1" t="s">
        <v>641</v>
      </c>
      <c r="C358" s="1" t="n">
        <v>150</v>
      </c>
      <c r="D358" s="1" t="n">
        <v>150</v>
      </c>
      <c r="E358" s="3" t="n">
        <v>0.91</v>
      </c>
      <c r="F358" s="4" t="n">
        <v>9E-045</v>
      </c>
      <c r="G358" s="5" t="n">
        <v>0.8222</v>
      </c>
      <c r="H358" s="1" t="n">
        <v>96</v>
      </c>
      <c r="I358" s="1" t="s">
        <v>642</v>
      </c>
    </row>
    <row r="359" customFormat="false" ht="13.2" hidden="false" customHeight="false" outlineLevel="0" collapsed="false">
      <c r="A359" s="1" t="s">
        <v>24</v>
      </c>
      <c r="B359" s="1" t="s">
        <v>25</v>
      </c>
      <c r="C359" s="1" t="n">
        <v>150</v>
      </c>
      <c r="D359" s="1" t="n">
        <v>150</v>
      </c>
      <c r="E359" s="3" t="n">
        <v>0.91</v>
      </c>
      <c r="F359" s="4" t="n">
        <v>9E-045</v>
      </c>
      <c r="G359" s="5" t="n">
        <v>0.8222</v>
      </c>
      <c r="H359" s="1" t="n">
        <v>102</v>
      </c>
      <c r="I359" s="1" t="s">
        <v>643</v>
      </c>
    </row>
    <row r="360" customFormat="false" ht="13.2" hidden="false" customHeight="false" outlineLevel="0" collapsed="false">
      <c r="A360" s="1" t="s">
        <v>644</v>
      </c>
      <c r="B360" s="1" t="s">
        <v>645</v>
      </c>
      <c r="C360" s="1" t="n">
        <v>150</v>
      </c>
      <c r="D360" s="1" t="n">
        <v>150</v>
      </c>
      <c r="E360" s="3" t="n">
        <v>0.91</v>
      </c>
      <c r="F360" s="4" t="n">
        <v>1E-044</v>
      </c>
      <c r="G360" s="5" t="n">
        <v>0.8111</v>
      </c>
      <c r="H360" s="1" t="n">
        <v>95</v>
      </c>
      <c r="I360" s="1" t="s">
        <v>646</v>
      </c>
    </row>
    <row r="361" customFormat="false" ht="13.2" hidden="false" customHeight="false" outlineLevel="0" collapsed="false">
      <c r="A361" s="1" t="s">
        <v>16</v>
      </c>
      <c r="B361" s="1" t="s">
        <v>17</v>
      </c>
      <c r="C361" s="1" t="n">
        <v>149</v>
      </c>
      <c r="D361" s="1" t="n">
        <v>149</v>
      </c>
      <c r="E361" s="3" t="n">
        <v>0.96</v>
      </c>
      <c r="F361" s="4" t="n">
        <v>1E-044</v>
      </c>
      <c r="G361" s="5" t="n">
        <v>0.7684</v>
      </c>
      <c r="H361" s="1" t="n">
        <v>97</v>
      </c>
      <c r="I361" s="1" t="s">
        <v>647</v>
      </c>
    </row>
    <row r="362" customFormat="false" ht="13.2" hidden="false" customHeight="false" outlineLevel="0" collapsed="false">
      <c r="A362" s="1" t="s">
        <v>648</v>
      </c>
      <c r="B362" s="1" t="s">
        <v>649</v>
      </c>
      <c r="C362" s="1" t="n">
        <v>149</v>
      </c>
      <c r="D362" s="1" t="n">
        <v>149</v>
      </c>
      <c r="E362" s="3" t="n">
        <v>0.91</v>
      </c>
      <c r="F362" s="4" t="n">
        <v>1E-044</v>
      </c>
      <c r="G362" s="5" t="n">
        <v>0.8</v>
      </c>
      <c r="H362" s="1" t="n">
        <v>95</v>
      </c>
      <c r="I362" s="1" t="s">
        <v>650</v>
      </c>
    </row>
    <row r="363" customFormat="false" ht="13.2" hidden="false" customHeight="false" outlineLevel="0" collapsed="false">
      <c r="A363" s="1" t="s">
        <v>24</v>
      </c>
      <c r="B363" s="1" t="s">
        <v>25</v>
      </c>
      <c r="C363" s="1" t="n">
        <v>150</v>
      </c>
      <c r="D363" s="1" t="n">
        <v>150</v>
      </c>
      <c r="E363" s="3" t="n">
        <v>0.94</v>
      </c>
      <c r="F363" s="4" t="n">
        <v>1E-044</v>
      </c>
      <c r="G363" s="5" t="n">
        <v>0.7849</v>
      </c>
      <c r="H363" s="1" t="n">
        <v>114</v>
      </c>
      <c r="I363" s="1" t="s">
        <v>651</v>
      </c>
    </row>
    <row r="364" customFormat="false" ht="13.2" hidden="false" customHeight="false" outlineLevel="0" collapsed="false">
      <c r="A364" s="1" t="s">
        <v>652</v>
      </c>
      <c r="B364" s="1" t="s">
        <v>546</v>
      </c>
      <c r="C364" s="1" t="n">
        <v>149</v>
      </c>
      <c r="D364" s="1" t="n">
        <v>149</v>
      </c>
      <c r="E364" s="3" t="n">
        <v>0.96</v>
      </c>
      <c r="F364" s="4" t="n">
        <v>1E-044</v>
      </c>
      <c r="G364" s="5" t="n">
        <v>0.7474</v>
      </c>
      <c r="H364" s="1" t="n">
        <v>97</v>
      </c>
      <c r="I364" s="1" t="s">
        <v>653</v>
      </c>
    </row>
    <row r="365" customFormat="false" ht="13.2" hidden="false" customHeight="false" outlineLevel="0" collapsed="false">
      <c r="A365" s="1" t="s">
        <v>654</v>
      </c>
      <c r="B365" s="1" t="s">
        <v>432</v>
      </c>
      <c r="C365" s="1" t="n">
        <v>149</v>
      </c>
      <c r="D365" s="1" t="n">
        <v>149</v>
      </c>
      <c r="E365" s="3" t="n">
        <v>0.9</v>
      </c>
      <c r="F365" s="4" t="n">
        <v>1E-044</v>
      </c>
      <c r="G365" s="5" t="n">
        <v>0.809</v>
      </c>
      <c r="H365" s="1" t="n">
        <v>95</v>
      </c>
      <c r="I365" s="1" t="s">
        <v>655</v>
      </c>
    </row>
    <row r="366" customFormat="false" ht="13.2" hidden="false" customHeight="false" outlineLevel="0" collapsed="false">
      <c r="A366" s="1" t="s">
        <v>656</v>
      </c>
      <c r="B366" s="1" t="s">
        <v>657</v>
      </c>
      <c r="C366" s="1" t="n">
        <v>149</v>
      </c>
      <c r="D366" s="1" t="n">
        <v>149</v>
      </c>
      <c r="E366" s="3" t="n">
        <v>0.79</v>
      </c>
      <c r="F366" s="4" t="n">
        <v>1E-044</v>
      </c>
      <c r="G366" s="5" t="n">
        <v>0.9359</v>
      </c>
      <c r="H366" s="1" t="n">
        <v>78</v>
      </c>
      <c r="I366" s="1" t="s">
        <v>658</v>
      </c>
    </row>
    <row r="367" customFormat="false" ht="13.2" hidden="false" customHeight="false" outlineLevel="0" collapsed="false">
      <c r="A367" s="1" t="s">
        <v>659</v>
      </c>
      <c r="B367" s="1" t="s">
        <v>660</v>
      </c>
      <c r="C367" s="1" t="n">
        <v>149</v>
      </c>
      <c r="D367" s="1" t="n">
        <v>149</v>
      </c>
      <c r="E367" s="3" t="n">
        <v>0.92</v>
      </c>
      <c r="F367" s="4" t="n">
        <v>2E-044</v>
      </c>
      <c r="G367" s="5" t="n">
        <v>0.8022</v>
      </c>
      <c r="H367" s="1" t="n">
        <v>95</v>
      </c>
      <c r="I367" s="1" t="s">
        <v>661</v>
      </c>
    </row>
    <row r="368" customFormat="false" ht="13.2" hidden="false" customHeight="false" outlineLevel="0" collapsed="false">
      <c r="A368" s="1" t="s">
        <v>662</v>
      </c>
      <c r="B368" s="1" t="s">
        <v>663</v>
      </c>
      <c r="C368" s="1" t="n">
        <v>149</v>
      </c>
      <c r="D368" s="1" t="n">
        <v>149</v>
      </c>
      <c r="E368" s="3" t="n">
        <v>0.98</v>
      </c>
      <c r="F368" s="4" t="n">
        <v>2E-044</v>
      </c>
      <c r="G368" s="5" t="n">
        <v>0.7216</v>
      </c>
      <c r="H368" s="1" t="n">
        <v>97</v>
      </c>
      <c r="I368" s="1" t="s">
        <v>664</v>
      </c>
    </row>
    <row r="369" customFormat="false" ht="13.2" hidden="false" customHeight="false" outlineLevel="0" collapsed="false">
      <c r="A369" s="1" t="s">
        <v>16</v>
      </c>
      <c r="B369" s="1" t="s">
        <v>17</v>
      </c>
      <c r="C369" s="1" t="n">
        <v>149</v>
      </c>
      <c r="D369" s="1" t="n">
        <v>149</v>
      </c>
      <c r="E369" s="3" t="n">
        <v>0.96</v>
      </c>
      <c r="F369" s="4" t="n">
        <v>2E-044</v>
      </c>
      <c r="G369" s="5" t="n">
        <v>0.7684</v>
      </c>
      <c r="H369" s="1" t="n">
        <v>102</v>
      </c>
      <c r="I369" s="1" t="s">
        <v>665</v>
      </c>
    </row>
    <row r="370" customFormat="false" ht="13.2" hidden="false" customHeight="false" outlineLevel="0" collapsed="false">
      <c r="A370" s="1" t="s">
        <v>227</v>
      </c>
      <c r="B370" s="1" t="s">
        <v>228</v>
      </c>
      <c r="C370" s="1" t="n">
        <v>149</v>
      </c>
      <c r="D370" s="1" t="n">
        <v>149</v>
      </c>
      <c r="E370" s="3" t="n">
        <v>0.96</v>
      </c>
      <c r="F370" s="4" t="n">
        <v>2E-044</v>
      </c>
      <c r="G370" s="5" t="n">
        <v>0.7263</v>
      </c>
      <c r="H370" s="1" t="n">
        <v>97</v>
      </c>
      <c r="I370" s="1" t="s">
        <v>666</v>
      </c>
    </row>
    <row r="371" customFormat="false" ht="13.2" hidden="false" customHeight="false" outlineLevel="0" collapsed="false">
      <c r="A371" s="1" t="s">
        <v>42</v>
      </c>
      <c r="B371" s="1" t="s">
        <v>43</v>
      </c>
      <c r="C371" s="1" t="n">
        <v>149</v>
      </c>
      <c r="D371" s="1" t="n">
        <v>149</v>
      </c>
      <c r="E371" s="3" t="n">
        <v>0.9</v>
      </c>
      <c r="F371" s="4" t="n">
        <v>3E-044</v>
      </c>
      <c r="G371" s="5" t="n">
        <v>0.809</v>
      </c>
      <c r="H371" s="1" t="n">
        <v>95</v>
      </c>
      <c r="I371" s="1" t="s">
        <v>667</v>
      </c>
    </row>
    <row r="372" customFormat="false" ht="13.2" hidden="false" customHeight="false" outlineLevel="0" collapsed="false">
      <c r="A372" s="1" t="s">
        <v>668</v>
      </c>
      <c r="B372" s="1" t="s">
        <v>669</v>
      </c>
      <c r="C372" s="1" t="n">
        <v>149</v>
      </c>
      <c r="D372" s="1" t="n">
        <v>149</v>
      </c>
      <c r="E372" s="3" t="n">
        <v>0.96</v>
      </c>
      <c r="F372" s="4" t="n">
        <v>3E-044</v>
      </c>
      <c r="G372" s="5" t="n">
        <v>0.7579</v>
      </c>
      <c r="H372" s="1" t="n">
        <v>95</v>
      </c>
      <c r="I372" s="1" t="s">
        <v>670</v>
      </c>
    </row>
    <row r="373" customFormat="false" ht="13.2" hidden="false" customHeight="false" outlineLevel="0" collapsed="false">
      <c r="A373" s="1" t="s">
        <v>16</v>
      </c>
      <c r="B373" s="1" t="s">
        <v>17</v>
      </c>
      <c r="C373" s="1" t="n">
        <v>149</v>
      </c>
      <c r="D373" s="1" t="n">
        <v>149</v>
      </c>
      <c r="E373" s="3" t="n">
        <v>0.96</v>
      </c>
      <c r="F373" s="4" t="n">
        <v>3E-044</v>
      </c>
      <c r="G373" s="5" t="n">
        <v>0.7684</v>
      </c>
      <c r="H373" s="1" t="n">
        <v>97</v>
      </c>
      <c r="I373" s="1" t="s">
        <v>671</v>
      </c>
    </row>
    <row r="374" customFormat="false" ht="13.2" hidden="false" customHeight="false" outlineLevel="0" collapsed="false">
      <c r="A374" s="1" t="s">
        <v>672</v>
      </c>
      <c r="B374" s="1" t="s">
        <v>673</v>
      </c>
      <c r="C374" s="1" t="n">
        <v>148</v>
      </c>
      <c r="D374" s="1" t="n">
        <v>148</v>
      </c>
      <c r="E374" s="3" t="n">
        <v>0.86</v>
      </c>
      <c r="F374" s="4" t="n">
        <v>3E-044</v>
      </c>
      <c r="G374" s="5" t="n">
        <v>0.8471</v>
      </c>
      <c r="H374" s="1" t="n">
        <v>90</v>
      </c>
      <c r="I374" s="1" t="s">
        <v>674</v>
      </c>
    </row>
    <row r="375" customFormat="false" ht="13.2" hidden="false" customHeight="false" outlineLevel="0" collapsed="false">
      <c r="A375" s="1" t="s">
        <v>675</v>
      </c>
      <c r="B375" s="1" t="s">
        <v>676</v>
      </c>
      <c r="C375" s="1" t="n">
        <v>148</v>
      </c>
      <c r="D375" s="1" t="n">
        <v>148</v>
      </c>
      <c r="E375" s="3" t="n">
        <v>0.96</v>
      </c>
      <c r="F375" s="4" t="n">
        <v>3E-044</v>
      </c>
      <c r="G375" s="5" t="n">
        <v>0.7474</v>
      </c>
      <c r="H375" s="1" t="n">
        <v>97</v>
      </c>
      <c r="I375" s="1" t="s">
        <v>677</v>
      </c>
    </row>
    <row r="376" customFormat="false" ht="13.2" hidden="false" customHeight="false" outlineLevel="0" collapsed="false">
      <c r="A376" s="1" t="s">
        <v>313</v>
      </c>
      <c r="B376" s="1" t="s">
        <v>314</v>
      </c>
      <c r="C376" s="1" t="n">
        <v>148</v>
      </c>
      <c r="D376" s="1" t="n">
        <v>148</v>
      </c>
      <c r="E376" s="3" t="n">
        <v>0.96</v>
      </c>
      <c r="F376" s="4" t="n">
        <v>4E-044</v>
      </c>
      <c r="G376" s="5" t="n">
        <v>0.7579</v>
      </c>
      <c r="H376" s="1" t="n">
        <v>97</v>
      </c>
      <c r="I376" s="1" t="s">
        <v>678</v>
      </c>
    </row>
    <row r="377" customFormat="false" ht="13.2" hidden="false" customHeight="false" outlineLevel="0" collapsed="false">
      <c r="A377" s="1" t="s">
        <v>599</v>
      </c>
      <c r="B377" s="1" t="s">
        <v>600</v>
      </c>
      <c r="C377" s="1" t="n">
        <v>148</v>
      </c>
      <c r="D377" s="1" t="n">
        <v>148</v>
      </c>
      <c r="E377" s="3" t="n">
        <v>0.92</v>
      </c>
      <c r="F377" s="4" t="n">
        <v>4E-044</v>
      </c>
      <c r="G377" s="5" t="n">
        <v>0.7692</v>
      </c>
      <c r="H377" s="1" t="n">
        <v>91</v>
      </c>
      <c r="I377" s="1" t="s">
        <v>679</v>
      </c>
    </row>
    <row r="378" customFormat="false" ht="13.2" hidden="false" customHeight="false" outlineLevel="0" collapsed="false">
      <c r="A378" s="1" t="s">
        <v>116</v>
      </c>
      <c r="B378" s="1" t="s">
        <v>117</v>
      </c>
      <c r="C378" s="1" t="n">
        <v>148</v>
      </c>
      <c r="D378" s="1" t="n">
        <v>148</v>
      </c>
      <c r="E378" s="3" t="n">
        <v>0.88</v>
      </c>
      <c r="F378" s="4" t="n">
        <v>4E-044</v>
      </c>
      <c r="G378" s="5" t="n">
        <v>0.8161</v>
      </c>
      <c r="H378" s="1" t="n">
        <v>87</v>
      </c>
      <c r="I378" s="1" t="s">
        <v>680</v>
      </c>
    </row>
    <row r="379" customFormat="false" ht="13.2" hidden="false" customHeight="false" outlineLevel="0" collapsed="false">
      <c r="A379" s="1" t="s">
        <v>599</v>
      </c>
      <c r="B379" s="1" t="s">
        <v>600</v>
      </c>
      <c r="C379" s="1" t="n">
        <v>148</v>
      </c>
      <c r="D379" s="1" t="n">
        <v>148</v>
      </c>
      <c r="E379" s="3" t="n">
        <v>0.93</v>
      </c>
      <c r="F379" s="4" t="n">
        <v>4E-044</v>
      </c>
      <c r="G379" s="5" t="n">
        <v>0.7717</v>
      </c>
      <c r="H379" s="1" t="n">
        <v>97</v>
      </c>
      <c r="I379" s="1" t="s">
        <v>681</v>
      </c>
    </row>
    <row r="380" customFormat="false" ht="13.2" hidden="false" customHeight="false" outlineLevel="0" collapsed="false">
      <c r="A380" s="1" t="s">
        <v>31</v>
      </c>
      <c r="B380" s="1" t="s">
        <v>17</v>
      </c>
      <c r="C380" s="1" t="n">
        <v>148</v>
      </c>
      <c r="D380" s="1" t="n">
        <v>148</v>
      </c>
      <c r="E380" s="3" t="n">
        <v>0.91</v>
      </c>
      <c r="F380" s="4" t="n">
        <v>5E-044</v>
      </c>
      <c r="G380" s="5" t="n">
        <v>0.7889</v>
      </c>
      <c r="H380" s="1" t="n">
        <v>95</v>
      </c>
      <c r="I380" s="1" t="s">
        <v>682</v>
      </c>
    </row>
    <row r="381" customFormat="false" ht="13.2" hidden="false" customHeight="false" outlineLevel="0" collapsed="false">
      <c r="A381" s="1" t="s">
        <v>10</v>
      </c>
      <c r="B381" s="1" t="s">
        <v>11</v>
      </c>
      <c r="C381" s="1" t="n">
        <v>148</v>
      </c>
      <c r="D381" s="1" t="n">
        <v>148</v>
      </c>
      <c r="E381" s="3" t="n">
        <v>0.88</v>
      </c>
      <c r="F381" s="4" t="n">
        <v>5E-044</v>
      </c>
      <c r="G381" s="5" t="n">
        <v>0.8161</v>
      </c>
      <c r="H381" s="1" t="n">
        <v>95</v>
      </c>
      <c r="I381" s="1" t="s">
        <v>683</v>
      </c>
    </row>
    <row r="382" customFormat="false" ht="13.2" hidden="false" customHeight="false" outlineLevel="0" collapsed="false">
      <c r="A382" s="1" t="s">
        <v>684</v>
      </c>
      <c r="B382" s="1" t="s">
        <v>685</v>
      </c>
      <c r="C382" s="1" t="n">
        <v>148</v>
      </c>
      <c r="D382" s="1" t="n">
        <v>148</v>
      </c>
      <c r="E382" s="3" t="n">
        <v>0.9</v>
      </c>
      <c r="F382" s="4" t="n">
        <v>5E-044</v>
      </c>
      <c r="G382" s="5" t="n">
        <v>0.7978</v>
      </c>
      <c r="H382" s="1" t="n">
        <v>95</v>
      </c>
      <c r="I382" s="1" t="s">
        <v>686</v>
      </c>
    </row>
    <row r="383" customFormat="false" ht="13.2" hidden="false" customHeight="false" outlineLevel="0" collapsed="false">
      <c r="A383" s="1" t="s">
        <v>687</v>
      </c>
      <c r="B383" s="1" t="s">
        <v>688</v>
      </c>
      <c r="C383" s="1" t="n">
        <v>148</v>
      </c>
      <c r="D383" s="1" t="n">
        <v>148</v>
      </c>
      <c r="E383" s="3" t="n">
        <v>0.96</v>
      </c>
      <c r="F383" s="4" t="n">
        <v>6E-044</v>
      </c>
      <c r="G383" s="5" t="n">
        <v>0.7579</v>
      </c>
      <c r="H383" s="1" t="n">
        <v>101</v>
      </c>
      <c r="I383" s="1" t="s">
        <v>689</v>
      </c>
    </row>
    <row r="384" customFormat="false" ht="13.2" hidden="false" customHeight="false" outlineLevel="0" collapsed="false">
      <c r="A384" s="1" t="s">
        <v>690</v>
      </c>
      <c r="B384" s="1" t="s">
        <v>691</v>
      </c>
      <c r="C384" s="1" t="n">
        <v>147</v>
      </c>
      <c r="D384" s="1" t="n">
        <v>147</v>
      </c>
      <c r="E384" s="3" t="n">
        <v>0.93</v>
      </c>
      <c r="F384" s="4" t="n">
        <v>6E-044</v>
      </c>
      <c r="G384" s="5" t="n">
        <v>0.8043</v>
      </c>
      <c r="H384" s="1" t="n">
        <v>95</v>
      </c>
      <c r="I384" s="1" t="s">
        <v>692</v>
      </c>
    </row>
    <row r="385" customFormat="false" ht="13.2" hidden="false" customHeight="false" outlineLevel="0" collapsed="false">
      <c r="A385" s="1" t="s">
        <v>16</v>
      </c>
      <c r="B385" s="1" t="s">
        <v>17</v>
      </c>
      <c r="C385" s="1" t="n">
        <v>147</v>
      </c>
      <c r="D385" s="1" t="n">
        <v>147</v>
      </c>
      <c r="E385" s="3" t="n">
        <v>0.9</v>
      </c>
      <c r="F385" s="4" t="n">
        <v>6E-044</v>
      </c>
      <c r="G385" s="5" t="n">
        <v>0.809</v>
      </c>
      <c r="H385" s="1" t="n">
        <v>95</v>
      </c>
      <c r="I385" s="1" t="s">
        <v>693</v>
      </c>
    </row>
    <row r="386" customFormat="false" ht="13.2" hidden="false" customHeight="false" outlineLevel="0" collapsed="false">
      <c r="A386" s="1" t="s">
        <v>694</v>
      </c>
      <c r="B386" s="1" t="s">
        <v>695</v>
      </c>
      <c r="C386" s="1" t="n">
        <v>148</v>
      </c>
      <c r="D386" s="1" t="n">
        <v>148</v>
      </c>
      <c r="E386" s="3" t="n">
        <v>0.91</v>
      </c>
      <c r="F386" s="4" t="n">
        <v>7E-044</v>
      </c>
      <c r="G386" s="5" t="n">
        <v>0.7889</v>
      </c>
      <c r="H386" s="1" t="n">
        <v>113</v>
      </c>
      <c r="I386" s="1" t="s">
        <v>696</v>
      </c>
    </row>
    <row r="387" customFormat="false" ht="13.2" hidden="false" customHeight="false" outlineLevel="0" collapsed="false">
      <c r="A387" s="1" t="s">
        <v>697</v>
      </c>
      <c r="B387" s="1" t="s">
        <v>698</v>
      </c>
      <c r="C387" s="1" t="n">
        <v>147</v>
      </c>
      <c r="D387" s="1" t="n">
        <v>147</v>
      </c>
      <c r="E387" s="3" t="n">
        <v>0.98</v>
      </c>
      <c r="F387" s="4" t="n">
        <v>7E-044</v>
      </c>
      <c r="G387" s="5" t="n">
        <v>0.732</v>
      </c>
      <c r="H387" s="1" t="n">
        <v>97</v>
      </c>
      <c r="I387" s="1" t="s">
        <v>699</v>
      </c>
    </row>
    <row r="388" customFormat="false" ht="13.2" hidden="false" customHeight="false" outlineLevel="0" collapsed="false">
      <c r="A388" s="1" t="s">
        <v>16</v>
      </c>
      <c r="B388" s="1" t="s">
        <v>17</v>
      </c>
      <c r="C388" s="1" t="n">
        <v>147</v>
      </c>
      <c r="D388" s="1" t="n">
        <v>147</v>
      </c>
      <c r="E388" s="3" t="n">
        <v>0.95</v>
      </c>
      <c r="F388" s="4" t="n">
        <v>8E-044</v>
      </c>
      <c r="G388" s="5" t="n">
        <v>0.7553</v>
      </c>
      <c r="H388" s="1" t="n">
        <v>103</v>
      </c>
      <c r="I388" s="1" t="s">
        <v>700</v>
      </c>
    </row>
    <row r="389" customFormat="false" ht="13.2" hidden="false" customHeight="false" outlineLevel="0" collapsed="false">
      <c r="A389" s="1" t="s">
        <v>701</v>
      </c>
      <c r="B389" s="1" t="s">
        <v>702</v>
      </c>
      <c r="C389" s="1" t="n">
        <v>147</v>
      </c>
      <c r="D389" s="1" t="n">
        <v>147</v>
      </c>
      <c r="E389" s="3" t="n">
        <v>0.86</v>
      </c>
      <c r="F389" s="4" t="n">
        <v>9E-044</v>
      </c>
      <c r="G389" s="5" t="n">
        <v>0.8235</v>
      </c>
      <c r="H389" s="1" t="n">
        <v>90</v>
      </c>
      <c r="I389" s="1" t="s">
        <v>703</v>
      </c>
    </row>
    <row r="390" customFormat="false" ht="13.2" hidden="false" customHeight="false" outlineLevel="0" collapsed="false">
      <c r="A390" s="1" t="s">
        <v>704</v>
      </c>
      <c r="B390" s="1" t="s">
        <v>705</v>
      </c>
      <c r="C390" s="1" t="n">
        <v>147</v>
      </c>
      <c r="D390" s="1" t="n">
        <v>147</v>
      </c>
      <c r="E390" s="3" t="n">
        <v>0.91</v>
      </c>
      <c r="F390" s="4" t="n">
        <v>1E-043</v>
      </c>
      <c r="G390" s="5" t="n">
        <v>0.7556</v>
      </c>
      <c r="H390" s="1" t="n">
        <v>92</v>
      </c>
      <c r="I390" s="1" t="s">
        <v>706</v>
      </c>
    </row>
    <row r="391" customFormat="false" ht="13.2" hidden="false" customHeight="false" outlineLevel="0" collapsed="false">
      <c r="A391" s="1" t="s">
        <v>707</v>
      </c>
      <c r="B391" s="1" t="s">
        <v>708</v>
      </c>
      <c r="C391" s="1" t="n">
        <v>147</v>
      </c>
      <c r="D391" s="1" t="n">
        <v>147</v>
      </c>
      <c r="E391" s="3" t="n">
        <v>0.92</v>
      </c>
      <c r="F391" s="4" t="n">
        <v>1E-043</v>
      </c>
      <c r="G391" s="5" t="n">
        <v>0.7473</v>
      </c>
      <c r="H391" s="1" t="n">
        <v>91</v>
      </c>
      <c r="I391" s="1" t="s">
        <v>709</v>
      </c>
    </row>
    <row r="392" customFormat="false" ht="13.2" hidden="false" customHeight="false" outlineLevel="0" collapsed="false">
      <c r="A392" s="1" t="s">
        <v>710</v>
      </c>
      <c r="B392" s="1" t="s">
        <v>711</v>
      </c>
      <c r="C392" s="1" t="n">
        <v>147</v>
      </c>
      <c r="D392" s="1" t="n">
        <v>147</v>
      </c>
      <c r="E392" s="3" t="n">
        <v>0.96</v>
      </c>
      <c r="F392" s="4" t="n">
        <v>1E-043</v>
      </c>
      <c r="G392" s="5" t="n">
        <v>0.7263</v>
      </c>
      <c r="H392" s="1" t="n">
        <v>97</v>
      </c>
      <c r="I392" s="1" t="s">
        <v>712</v>
      </c>
    </row>
    <row r="393" customFormat="false" ht="13.2" hidden="false" customHeight="false" outlineLevel="0" collapsed="false">
      <c r="A393" s="1" t="s">
        <v>713</v>
      </c>
      <c r="B393" s="1" t="s">
        <v>714</v>
      </c>
      <c r="C393" s="1" t="n">
        <v>147</v>
      </c>
      <c r="D393" s="1" t="n">
        <v>147</v>
      </c>
      <c r="E393" s="3" t="n">
        <v>0.96</v>
      </c>
      <c r="F393" s="4" t="n">
        <v>1E-043</v>
      </c>
      <c r="G393" s="5" t="n">
        <v>0.7579</v>
      </c>
      <c r="H393" s="1" t="n">
        <v>96</v>
      </c>
      <c r="I393" s="1" t="s">
        <v>715</v>
      </c>
    </row>
    <row r="394" customFormat="false" ht="13.2" hidden="false" customHeight="false" outlineLevel="0" collapsed="false">
      <c r="A394" s="1" t="s">
        <v>31</v>
      </c>
      <c r="B394" s="1" t="s">
        <v>17</v>
      </c>
      <c r="C394" s="1" t="n">
        <v>147</v>
      </c>
      <c r="D394" s="1" t="n">
        <v>147</v>
      </c>
      <c r="E394" s="3" t="n">
        <v>0.88</v>
      </c>
      <c r="F394" s="4" t="n">
        <v>2E-043</v>
      </c>
      <c r="G394" s="5" t="n">
        <v>0.8276</v>
      </c>
      <c r="H394" s="1" t="n">
        <v>96</v>
      </c>
      <c r="I394" s="1" t="s">
        <v>716</v>
      </c>
    </row>
    <row r="395" customFormat="false" ht="13.2" hidden="false" customHeight="false" outlineLevel="0" collapsed="false">
      <c r="A395" s="1" t="s">
        <v>668</v>
      </c>
      <c r="B395" s="1" t="s">
        <v>669</v>
      </c>
      <c r="C395" s="1" t="n">
        <v>147</v>
      </c>
      <c r="D395" s="1" t="n">
        <v>147</v>
      </c>
      <c r="E395" s="3" t="n">
        <v>0.96</v>
      </c>
      <c r="F395" s="4" t="n">
        <v>2E-043</v>
      </c>
      <c r="G395" s="5" t="n">
        <v>0.7474</v>
      </c>
      <c r="H395" s="1" t="n">
        <v>96</v>
      </c>
      <c r="I395" s="1" t="s">
        <v>717</v>
      </c>
    </row>
    <row r="396" customFormat="false" ht="13.2" hidden="false" customHeight="false" outlineLevel="0" collapsed="false">
      <c r="A396" s="1" t="s">
        <v>16</v>
      </c>
      <c r="B396" s="1" t="s">
        <v>17</v>
      </c>
      <c r="C396" s="1" t="n">
        <v>147</v>
      </c>
      <c r="D396" s="1" t="n">
        <v>147</v>
      </c>
      <c r="E396" s="3" t="n">
        <v>0.91</v>
      </c>
      <c r="F396" s="4" t="n">
        <v>2E-043</v>
      </c>
      <c r="G396" s="5" t="n">
        <v>0.7778</v>
      </c>
      <c r="H396" s="1" t="n">
        <v>95</v>
      </c>
      <c r="I396" s="1" t="s">
        <v>718</v>
      </c>
    </row>
    <row r="397" customFormat="false" ht="13.2" hidden="false" customHeight="false" outlineLevel="0" collapsed="false">
      <c r="A397" s="1" t="s">
        <v>31</v>
      </c>
      <c r="B397" s="1" t="s">
        <v>17</v>
      </c>
      <c r="C397" s="1" t="n">
        <v>146</v>
      </c>
      <c r="D397" s="1" t="n">
        <v>146</v>
      </c>
      <c r="E397" s="3" t="n">
        <v>0.91</v>
      </c>
      <c r="F397" s="4" t="n">
        <v>2E-043</v>
      </c>
      <c r="G397" s="5" t="n">
        <v>0.7778</v>
      </c>
      <c r="H397" s="1" t="n">
        <v>95</v>
      </c>
      <c r="I397" s="1" t="s">
        <v>719</v>
      </c>
    </row>
    <row r="398" customFormat="false" ht="13.2" hidden="false" customHeight="false" outlineLevel="0" collapsed="false">
      <c r="A398" s="1" t="s">
        <v>662</v>
      </c>
      <c r="B398" s="1" t="s">
        <v>663</v>
      </c>
      <c r="C398" s="1" t="n">
        <v>146</v>
      </c>
      <c r="D398" s="1" t="n">
        <v>146</v>
      </c>
      <c r="E398" s="3" t="n">
        <v>0.96</v>
      </c>
      <c r="F398" s="4" t="n">
        <v>2E-043</v>
      </c>
      <c r="G398" s="5" t="n">
        <v>0.7474</v>
      </c>
      <c r="H398" s="1" t="n">
        <v>96</v>
      </c>
      <c r="I398" s="1" t="s">
        <v>720</v>
      </c>
    </row>
    <row r="399" customFormat="false" ht="13.2" hidden="false" customHeight="false" outlineLevel="0" collapsed="false">
      <c r="A399" s="1" t="s">
        <v>721</v>
      </c>
      <c r="B399" s="1" t="s">
        <v>722</v>
      </c>
      <c r="C399" s="1" t="n">
        <v>146</v>
      </c>
      <c r="D399" s="1" t="n">
        <v>146</v>
      </c>
      <c r="E399" s="3" t="n">
        <v>0.91</v>
      </c>
      <c r="F399" s="4" t="n">
        <v>2E-043</v>
      </c>
      <c r="G399" s="5" t="n">
        <v>0.7778</v>
      </c>
      <c r="H399" s="1" t="n">
        <v>95</v>
      </c>
      <c r="I399" s="1" t="s">
        <v>723</v>
      </c>
    </row>
    <row r="400" customFormat="false" ht="13.2" hidden="false" customHeight="false" outlineLevel="0" collapsed="false">
      <c r="A400" s="1" t="s">
        <v>724</v>
      </c>
      <c r="B400" s="1" t="s">
        <v>725</v>
      </c>
      <c r="C400" s="1" t="n">
        <v>146</v>
      </c>
      <c r="D400" s="1" t="n">
        <v>146</v>
      </c>
      <c r="E400" s="3" t="n">
        <v>0.98</v>
      </c>
      <c r="F400" s="4" t="n">
        <v>2E-043</v>
      </c>
      <c r="G400" s="5" t="n">
        <v>0.732</v>
      </c>
      <c r="H400" s="1" t="n">
        <v>97</v>
      </c>
      <c r="I400" s="1" t="s">
        <v>726</v>
      </c>
    </row>
    <row r="401" customFormat="false" ht="13.2" hidden="false" customHeight="false" outlineLevel="0" collapsed="false">
      <c r="A401" s="1" t="s">
        <v>727</v>
      </c>
      <c r="B401" s="1" t="s">
        <v>728</v>
      </c>
      <c r="C401" s="1" t="n">
        <v>146</v>
      </c>
      <c r="D401" s="1" t="n">
        <v>146</v>
      </c>
      <c r="E401" s="3" t="n">
        <v>0.9</v>
      </c>
      <c r="F401" s="4" t="n">
        <v>2E-043</v>
      </c>
      <c r="G401" s="5" t="n">
        <v>0.7865</v>
      </c>
      <c r="H401" s="1" t="n">
        <v>95</v>
      </c>
      <c r="I401" s="1" t="s">
        <v>729</v>
      </c>
    </row>
    <row r="402" customFormat="false" ht="13.2" hidden="false" customHeight="false" outlineLevel="0" collapsed="false">
      <c r="A402" s="1" t="s">
        <v>730</v>
      </c>
      <c r="B402" s="1" t="s">
        <v>731</v>
      </c>
      <c r="C402" s="1" t="n">
        <v>146</v>
      </c>
      <c r="D402" s="1" t="n">
        <v>146</v>
      </c>
      <c r="E402" s="3" t="n">
        <v>0.94</v>
      </c>
      <c r="F402" s="4" t="n">
        <v>2E-043</v>
      </c>
      <c r="G402" s="5" t="n">
        <v>0.7634</v>
      </c>
      <c r="H402" s="1" t="n">
        <v>100</v>
      </c>
      <c r="I402" s="1" t="s">
        <v>732</v>
      </c>
    </row>
    <row r="403" customFormat="false" ht="13.2" hidden="false" customHeight="false" outlineLevel="0" collapsed="false">
      <c r="A403" s="1" t="s">
        <v>684</v>
      </c>
      <c r="B403" s="1" t="s">
        <v>685</v>
      </c>
      <c r="C403" s="1" t="n">
        <v>146</v>
      </c>
      <c r="D403" s="1" t="n">
        <v>146</v>
      </c>
      <c r="E403" s="3" t="n">
        <v>0.92</v>
      </c>
      <c r="F403" s="4" t="n">
        <v>2E-043</v>
      </c>
      <c r="G403" s="5" t="n">
        <v>0.7692</v>
      </c>
      <c r="H403" s="1" t="n">
        <v>96</v>
      </c>
      <c r="I403" s="1" t="s">
        <v>733</v>
      </c>
    </row>
    <row r="404" customFormat="false" ht="13.2" hidden="false" customHeight="false" outlineLevel="0" collapsed="false">
      <c r="A404" s="1" t="s">
        <v>24</v>
      </c>
      <c r="B404" s="1" t="s">
        <v>25</v>
      </c>
      <c r="C404" s="1" t="n">
        <v>146</v>
      </c>
      <c r="D404" s="1" t="n">
        <v>146</v>
      </c>
      <c r="E404" s="3" t="n">
        <v>0.9</v>
      </c>
      <c r="F404" s="4" t="n">
        <v>3E-043</v>
      </c>
      <c r="G404" s="5" t="n">
        <v>0.7978</v>
      </c>
      <c r="H404" s="1" t="n">
        <v>95</v>
      </c>
      <c r="I404" s="1" t="s">
        <v>734</v>
      </c>
    </row>
    <row r="405" customFormat="false" ht="13.2" hidden="false" customHeight="false" outlineLevel="0" collapsed="false">
      <c r="A405" s="1" t="s">
        <v>730</v>
      </c>
      <c r="B405" s="1" t="s">
        <v>731</v>
      </c>
      <c r="C405" s="1" t="n">
        <v>146</v>
      </c>
      <c r="D405" s="1" t="n">
        <v>146</v>
      </c>
      <c r="E405" s="3" t="n">
        <v>0.96</v>
      </c>
      <c r="F405" s="4" t="n">
        <v>3E-043</v>
      </c>
      <c r="G405" s="5" t="n">
        <v>0.7474</v>
      </c>
      <c r="H405" s="1" t="n">
        <v>98</v>
      </c>
      <c r="I405" s="1" t="s">
        <v>735</v>
      </c>
    </row>
    <row r="406" customFormat="false" ht="13.2" hidden="false" customHeight="false" outlineLevel="0" collapsed="false">
      <c r="A406" s="1" t="s">
        <v>736</v>
      </c>
      <c r="B406" s="1" t="s">
        <v>737</v>
      </c>
      <c r="C406" s="1" t="n">
        <v>146</v>
      </c>
      <c r="D406" s="1" t="n">
        <v>146</v>
      </c>
      <c r="E406" s="3" t="n">
        <v>0.93</v>
      </c>
      <c r="F406" s="4" t="n">
        <v>3E-043</v>
      </c>
      <c r="G406" s="5" t="n">
        <v>0.75</v>
      </c>
      <c r="H406" s="1" t="n">
        <v>97</v>
      </c>
      <c r="I406" s="1" t="s">
        <v>738</v>
      </c>
    </row>
    <row r="407" customFormat="false" ht="13.2" hidden="false" customHeight="false" outlineLevel="0" collapsed="false">
      <c r="A407" s="1" t="s">
        <v>739</v>
      </c>
      <c r="B407" s="1" t="s">
        <v>740</v>
      </c>
      <c r="C407" s="1" t="n">
        <v>145</v>
      </c>
      <c r="D407" s="1" t="n">
        <v>145</v>
      </c>
      <c r="E407" s="3" t="n">
        <v>0.93</v>
      </c>
      <c r="F407" s="4" t="n">
        <v>4E-043</v>
      </c>
      <c r="G407" s="5" t="n">
        <v>0.7609</v>
      </c>
      <c r="H407" s="1" t="n">
        <v>97</v>
      </c>
      <c r="I407" s="1" t="s">
        <v>741</v>
      </c>
    </row>
    <row r="408" customFormat="false" ht="13.2" hidden="false" customHeight="false" outlineLevel="0" collapsed="false">
      <c r="A408" s="1" t="s">
        <v>742</v>
      </c>
      <c r="B408" s="1" t="s">
        <v>743</v>
      </c>
      <c r="C408" s="1" t="n">
        <v>145</v>
      </c>
      <c r="D408" s="1" t="n">
        <v>145</v>
      </c>
      <c r="E408" s="3" t="n">
        <v>0.93</v>
      </c>
      <c r="F408" s="4" t="n">
        <v>4E-043</v>
      </c>
      <c r="G408" s="5" t="n">
        <v>0.7609</v>
      </c>
      <c r="H408" s="1" t="n">
        <v>97</v>
      </c>
      <c r="I408" s="1" t="s">
        <v>744</v>
      </c>
    </row>
    <row r="409" customFormat="false" ht="13.2" hidden="false" customHeight="false" outlineLevel="0" collapsed="false">
      <c r="A409" s="1" t="s">
        <v>49</v>
      </c>
      <c r="B409" s="1" t="s">
        <v>50</v>
      </c>
      <c r="C409" s="1" t="n">
        <v>145</v>
      </c>
      <c r="D409" s="1" t="n">
        <v>145</v>
      </c>
      <c r="E409" s="3" t="n">
        <v>0.9</v>
      </c>
      <c r="F409" s="4" t="n">
        <v>4E-043</v>
      </c>
      <c r="G409" s="5" t="n">
        <v>0.7865</v>
      </c>
      <c r="H409" s="1" t="n">
        <v>95</v>
      </c>
      <c r="I409" s="1" t="s">
        <v>745</v>
      </c>
    </row>
    <row r="410" customFormat="false" ht="13.2" hidden="false" customHeight="false" outlineLevel="0" collapsed="false">
      <c r="A410" s="1" t="s">
        <v>746</v>
      </c>
      <c r="B410" s="1" t="s">
        <v>747</v>
      </c>
      <c r="C410" s="1" t="n">
        <v>145</v>
      </c>
      <c r="D410" s="1" t="n">
        <v>145</v>
      </c>
      <c r="E410" s="3" t="n">
        <v>0.91</v>
      </c>
      <c r="F410" s="4" t="n">
        <v>5E-043</v>
      </c>
      <c r="G410" s="5" t="n">
        <v>0.8111</v>
      </c>
      <c r="H410" s="1" t="n">
        <v>98</v>
      </c>
      <c r="I410" s="1" t="s">
        <v>748</v>
      </c>
    </row>
    <row r="411" customFormat="false" ht="13.2" hidden="false" customHeight="false" outlineLevel="0" collapsed="false">
      <c r="A411" s="1" t="s">
        <v>24</v>
      </c>
      <c r="B411" s="1" t="s">
        <v>25</v>
      </c>
      <c r="C411" s="1" t="n">
        <v>145</v>
      </c>
      <c r="D411" s="1" t="n">
        <v>145</v>
      </c>
      <c r="E411" s="3" t="n">
        <v>0.88</v>
      </c>
      <c r="F411" s="4" t="n">
        <v>5E-043</v>
      </c>
      <c r="G411" s="5" t="n">
        <v>0.8276</v>
      </c>
      <c r="H411" s="1" t="n">
        <v>96</v>
      </c>
      <c r="I411" s="1" t="s">
        <v>749</v>
      </c>
    </row>
    <row r="412" customFormat="false" ht="13.2" hidden="false" customHeight="false" outlineLevel="0" collapsed="false">
      <c r="A412" s="1" t="s">
        <v>42</v>
      </c>
      <c r="B412" s="1" t="s">
        <v>43</v>
      </c>
      <c r="C412" s="1" t="n">
        <v>146</v>
      </c>
      <c r="D412" s="1" t="n">
        <v>146</v>
      </c>
      <c r="E412" s="3" t="n">
        <v>0.9</v>
      </c>
      <c r="F412" s="4" t="n">
        <v>5E-043</v>
      </c>
      <c r="G412" s="5" t="n">
        <v>0.8202</v>
      </c>
      <c r="H412" s="1" t="n">
        <v>112</v>
      </c>
      <c r="I412" s="1" t="s">
        <v>750</v>
      </c>
    </row>
    <row r="413" customFormat="false" ht="13.2" hidden="false" customHeight="false" outlineLevel="0" collapsed="false">
      <c r="A413" s="1" t="s">
        <v>751</v>
      </c>
      <c r="B413" s="1" t="s">
        <v>752</v>
      </c>
      <c r="C413" s="1" t="n">
        <v>145</v>
      </c>
      <c r="D413" s="1" t="n">
        <v>145</v>
      </c>
      <c r="E413" s="3" t="n">
        <v>0.94</v>
      </c>
      <c r="F413" s="4" t="n">
        <v>6E-043</v>
      </c>
      <c r="G413" s="5" t="n">
        <v>0.7419</v>
      </c>
      <c r="H413" s="1" t="n">
        <v>97</v>
      </c>
      <c r="I413" s="1" t="s">
        <v>753</v>
      </c>
    </row>
    <row r="414" customFormat="false" ht="13.2" hidden="false" customHeight="false" outlineLevel="0" collapsed="false">
      <c r="A414" s="1" t="s">
        <v>754</v>
      </c>
      <c r="B414" s="1" t="s">
        <v>755</v>
      </c>
      <c r="C414" s="1" t="n">
        <v>145</v>
      </c>
      <c r="D414" s="1" t="n">
        <v>145</v>
      </c>
      <c r="E414" s="3" t="n">
        <v>0.92</v>
      </c>
      <c r="F414" s="4" t="n">
        <v>6E-043</v>
      </c>
      <c r="G414" s="5" t="n">
        <v>0.8022</v>
      </c>
      <c r="H414" s="1" t="n">
        <v>96</v>
      </c>
      <c r="I414" s="1" t="s">
        <v>756</v>
      </c>
    </row>
    <row r="415" customFormat="false" ht="13.2" hidden="false" customHeight="false" outlineLevel="0" collapsed="false">
      <c r="A415" s="1" t="s">
        <v>271</v>
      </c>
      <c r="B415" s="1" t="s">
        <v>272</v>
      </c>
      <c r="C415" s="1" t="n">
        <v>145</v>
      </c>
      <c r="D415" s="1" t="n">
        <v>145</v>
      </c>
      <c r="E415" s="3" t="n">
        <v>0.97</v>
      </c>
      <c r="F415" s="4" t="n">
        <v>6E-043</v>
      </c>
      <c r="G415" s="5" t="n">
        <v>0.7188</v>
      </c>
      <c r="H415" s="1" t="n">
        <v>97</v>
      </c>
      <c r="I415" s="1" t="s">
        <v>757</v>
      </c>
    </row>
    <row r="416" customFormat="false" ht="13.2" hidden="false" customHeight="false" outlineLevel="0" collapsed="false">
      <c r="A416" s="1" t="s">
        <v>758</v>
      </c>
      <c r="B416" s="1" t="s">
        <v>759</v>
      </c>
      <c r="C416" s="1" t="n">
        <v>145</v>
      </c>
      <c r="D416" s="1" t="n">
        <v>145</v>
      </c>
      <c r="E416" s="3" t="n">
        <v>0.91</v>
      </c>
      <c r="F416" s="4" t="n">
        <v>7E-043</v>
      </c>
      <c r="G416" s="5" t="n">
        <v>0.8</v>
      </c>
      <c r="H416" s="1" t="n">
        <v>95</v>
      </c>
      <c r="I416" s="1" t="s">
        <v>760</v>
      </c>
    </row>
    <row r="417" customFormat="false" ht="13.2" hidden="false" customHeight="false" outlineLevel="0" collapsed="false">
      <c r="A417" s="1" t="s">
        <v>761</v>
      </c>
      <c r="B417" s="1" t="s">
        <v>762</v>
      </c>
      <c r="C417" s="1" t="n">
        <v>145</v>
      </c>
      <c r="D417" s="1" t="n">
        <v>145</v>
      </c>
      <c r="E417" s="3" t="n">
        <v>0.84</v>
      </c>
      <c r="F417" s="4" t="n">
        <v>8E-043</v>
      </c>
      <c r="G417" s="5" t="n">
        <v>0.8313</v>
      </c>
      <c r="H417" s="1" t="n">
        <v>96</v>
      </c>
      <c r="I417" s="1" t="s">
        <v>763</v>
      </c>
    </row>
    <row r="418" customFormat="false" ht="13.2" hidden="false" customHeight="false" outlineLevel="0" collapsed="false">
      <c r="A418" s="1" t="s">
        <v>764</v>
      </c>
      <c r="B418" s="1" t="s">
        <v>747</v>
      </c>
      <c r="C418" s="1" t="n">
        <v>145</v>
      </c>
      <c r="D418" s="1" t="n">
        <v>145</v>
      </c>
      <c r="E418" s="3" t="n">
        <v>0.91</v>
      </c>
      <c r="F418" s="4" t="n">
        <v>9E-043</v>
      </c>
      <c r="G418" s="5" t="n">
        <v>0.8111</v>
      </c>
      <c r="H418" s="1" t="n">
        <v>110</v>
      </c>
      <c r="I418" s="1" t="s">
        <v>765</v>
      </c>
    </row>
    <row r="419" customFormat="false" ht="13.2" hidden="false" customHeight="false" outlineLevel="0" collapsed="false">
      <c r="A419" s="1" t="s">
        <v>724</v>
      </c>
      <c r="B419" s="1" t="s">
        <v>725</v>
      </c>
      <c r="C419" s="1" t="n">
        <v>145</v>
      </c>
      <c r="D419" s="1" t="n">
        <v>145</v>
      </c>
      <c r="E419" s="3" t="n">
        <v>0.93</v>
      </c>
      <c r="F419" s="4" t="n">
        <v>9E-043</v>
      </c>
      <c r="G419" s="5" t="n">
        <v>0.7609</v>
      </c>
      <c r="H419" s="1" t="n">
        <v>105</v>
      </c>
      <c r="I419" s="1" t="s">
        <v>766</v>
      </c>
    </row>
    <row r="420" customFormat="false" ht="13.2" hidden="false" customHeight="false" outlineLevel="0" collapsed="false">
      <c r="A420" s="1" t="s">
        <v>587</v>
      </c>
      <c r="B420" s="1" t="s">
        <v>588</v>
      </c>
      <c r="C420" s="1" t="n">
        <v>145</v>
      </c>
      <c r="D420" s="1" t="n">
        <v>145</v>
      </c>
      <c r="E420" s="3" t="n">
        <v>0.93</v>
      </c>
      <c r="F420" s="4" t="n">
        <v>9E-043</v>
      </c>
      <c r="G420" s="5" t="n">
        <v>0.7391</v>
      </c>
      <c r="H420" s="1" t="n">
        <v>97</v>
      </c>
      <c r="I420" s="1" t="s">
        <v>767</v>
      </c>
    </row>
    <row r="421" customFormat="false" ht="13.2" hidden="false" customHeight="false" outlineLevel="0" collapsed="false">
      <c r="A421" s="1" t="s">
        <v>16</v>
      </c>
      <c r="B421" s="1" t="s">
        <v>17</v>
      </c>
      <c r="C421" s="1" t="n">
        <v>145</v>
      </c>
      <c r="D421" s="1" t="n">
        <v>145</v>
      </c>
      <c r="E421" s="3" t="n">
        <v>0.95</v>
      </c>
      <c r="F421" s="4" t="n">
        <v>1E-042</v>
      </c>
      <c r="G421" s="5" t="n">
        <v>0.7684</v>
      </c>
      <c r="H421" s="1" t="n">
        <v>105</v>
      </c>
      <c r="I421" s="1" t="s">
        <v>768</v>
      </c>
    </row>
    <row r="422" customFormat="false" ht="13.2" hidden="false" customHeight="false" outlineLevel="0" collapsed="false">
      <c r="A422" s="1" t="s">
        <v>84</v>
      </c>
      <c r="B422" s="1" t="s">
        <v>85</v>
      </c>
      <c r="C422" s="1" t="n">
        <v>144</v>
      </c>
      <c r="D422" s="1" t="n">
        <v>144</v>
      </c>
      <c r="E422" s="3" t="n">
        <v>0.89</v>
      </c>
      <c r="F422" s="4" t="n">
        <v>1E-042</v>
      </c>
      <c r="G422" s="5" t="n">
        <v>0.7955</v>
      </c>
      <c r="H422" s="1" t="n">
        <v>96</v>
      </c>
      <c r="I422" s="1" t="s">
        <v>769</v>
      </c>
    </row>
    <row r="423" customFormat="false" ht="13.2" hidden="false" customHeight="false" outlineLevel="0" collapsed="false">
      <c r="A423" s="1" t="s">
        <v>770</v>
      </c>
      <c r="B423" s="1" t="s">
        <v>771</v>
      </c>
      <c r="C423" s="1" t="n">
        <v>144</v>
      </c>
      <c r="D423" s="1" t="n">
        <v>144</v>
      </c>
      <c r="E423" s="3" t="n">
        <v>0.96</v>
      </c>
      <c r="F423" s="4" t="n">
        <v>1E-042</v>
      </c>
      <c r="G423" s="5" t="n">
        <v>0.7368</v>
      </c>
      <c r="H423" s="1" t="n">
        <v>97</v>
      </c>
      <c r="I423" s="1" t="s">
        <v>772</v>
      </c>
    </row>
    <row r="424" customFormat="false" ht="13.2" hidden="false" customHeight="false" outlineLevel="0" collapsed="false">
      <c r="A424" s="1" t="s">
        <v>773</v>
      </c>
      <c r="B424" s="1" t="s">
        <v>774</v>
      </c>
      <c r="C424" s="1" t="n">
        <v>144</v>
      </c>
      <c r="D424" s="1" t="n">
        <v>144</v>
      </c>
      <c r="E424" s="3" t="n">
        <v>0.96</v>
      </c>
      <c r="F424" s="4" t="n">
        <v>1E-042</v>
      </c>
      <c r="G424" s="5" t="n">
        <v>0.7263</v>
      </c>
      <c r="H424" s="1" t="n">
        <v>97</v>
      </c>
      <c r="I424" s="1" t="s">
        <v>775</v>
      </c>
    </row>
    <row r="425" customFormat="false" ht="13.2" hidden="false" customHeight="false" outlineLevel="0" collapsed="false">
      <c r="A425" s="1" t="s">
        <v>16</v>
      </c>
      <c r="B425" s="1" t="s">
        <v>17</v>
      </c>
      <c r="C425" s="1" t="n">
        <v>144</v>
      </c>
      <c r="D425" s="1" t="n">
        <v>144</v>
      </c>
      <c r="E425" s="3" t="n">
        <v>0.9</v>
      </c>
      <c r="F425" s="4" t="n">
        <v>2E-042</v>
      </c>
      <c r="G425" s="5" t="n">
        <v>0.809</v>
      </c>
      <c r="H425" s="1" t="n">
        <v>112</v>
      </c>
      <c r="I425" s="1" t="s">
        <v>776</v>
      </c>
    </row>
    <row r="426" customFormat="false" ht="13.2" hidden="false" customHeight="false" outlineLevel="0" collapsed="false">
      <c r="A426" s="1" t="s">
        <v>16</v>
      </c>
      <c r="B426" s="1" t="s">
        <v>17</v>
      </c>
      <c r="C426" s="1" t="n">
        <v>144</v>
      </c>
      <c r="D426" s="1" t="n">
        <v>144</v>
      </c>
      <c r="E426" s="3" t="n">
        <v>0.91</v>
      </c>
      <c r="F426" s="4" t="n">
        <v>2E-042</v>
      </c>
      <c r="G426" s="5" t="n">
        <v>0.7889</v>
      </c>
      <c r="H426" s="1" t="n">
        <v>94</v>
      </c>
      <c r="I426" s="1" t="s">
        <v>777</v>
      </c>
    </row>
    <row r="427" customFormat="false" ht="13.2" hidden="false" customHeight="false" outlineLevel="0" collapsed="false">
      <c r="A427" s="1" t="s">
        <v>116</v>
      </c>
      <c r="B427" s="1" t="s">
        <v>117</v>
      </c>
      <c r="C427" s="1" t="n">
        <v>143</v>
      </c>
      <c r="D427" s="1" t="n">
        <v>143</v>
      </c>
      <c r="E427" s="3" t="n">
        <v>0.71</v>
      </c>
      <c r="F427" s="4" t="n">
        <v>2E-042</v>
      </c>
      <c r="G427" s="5" t="n">
        <v>1</v>
      </c>
      <c r="H427" s="1" t="n">
        <v>70</v>
      </c>
      <c r="I427" s="1" t="s">
        <v>778</v>
      </c>
    </row>
    <row r="428" customFormat="false" ht="13.2" hidden="false" customHeight="false" outlineLevel="0" collapsed="false">
      <c r="A428" s="1" t="s">
        <v>779</v>
      </c>
      <c r="B428" s="1" t="s">
        <v>780</v>
      </c>
      <c r="C428" s="1" t="n">
        <v>144</v>
      </c>
      <c r="D428" s="1" t="n">
        <v>144</v>
      </c>
      <c r="E428" s="3" t="n">
        <v>0.92</v>
      </c>
      <c r="F428" s="4" t="n">
        <v>3E-042</v>
      </c>
      <c r="G428" s="5" t="n">
        <v>0.7912</v>
      </c>
      <c r="H428" s="1" t="n">
        <v>98</v>
      </c>
      <c r="I428" s="1" t="s">
        <v>781</v>
      </c>
    </row>
    <row r="429" customFormat="false" ht="13.2" hidden="false" customHeight="false" outlineLevel="0" collapsed="false">
      <c r="A429" s="1" t="s">
        <v>42</v>
      </c>
      <c r="B429" s="1" t="s">
        <v>43</v>
      </c>
      <c r="C429" s="1" t="n">
        <v>144</v>
      </c>
      <c r="D429" s="1" t="n">
        <v>144</v>
      </c>
      <c r="E429" s="3" t="n">
        <v>0.85</v>
      </c>
      <c r="F429" s="4" t="n">
        <v>3E-042</v>
      </c>
      <c r="G429" s="5" t="n">
        <v>0.8214</v>
      </c>
      <c r="H429" s="1" t="n">
        <v>96</v>
      </c>
      <c r="I429" s="1" t="s">
        <v>782</v>
      </c>
    </row>
    <row r="430" customFormat="false" ht="13.2" hidden="false" customHeight="false" outlineLevel="0" collapsed="false">
      <c r="A430" s="1" t="s">
        <v>783</v>
      </c>
      <c r="B430" s="1" t="s">
        <v>314</v>
      </c>
      <c r="C430" s="1" t="n">
        <v>143</v>
      </c>
      <c r="D430" s="1" t="n">
        <v>143</v>
      </c>
      <c r="E430" s="3" t="n">
        <v>0.86</v>
      </c>
      <c r="F430" s="4" t="n">
        <v>3E-042</v>
      </c>
      <c r="G430" s="5" t="n">
        <v>0.8</v>
      </c>
      <c r="H430" s="1" t="n">
        <v>91</v>
      </c>
      <c r="I430" s="1" t="s">
        <v>784</v>
      </c>
    </row>
    <row r="431" customFormat="false" ht="13.2" hidden="false" customHeight="false" outlineLevel="0" collapsed="false">
      <c r="A431" s="1" t="s">
        <v>785</v>
      </c>
      <c r="B431" s="1" t="s">
        <v>786</v>
      </c>
      <c r="C431" s="1" t="n">
        <v>144</v>
      </c>
      <c r="D431" s="1" t="n">
        <v>144</v>
      </c>
      <c r="E431" s="3" t="n">
        <v>0.9</v>
      </c>
      <c r="F431" s="4" t="n">
        <v>3E-042</v>
      </c>
      <c r="G431" s="5" t="n">
        <v>0.809</v>
      </c>
      <c r="H431" s="1" t="n">
        <v>117</v>
      </c>
      <c r="I431" s="1" t="s">
        <v>787</v>
      </c>
    </row>
    <row r="432" customFormat="false" ht="13.2" hidden="false" customHeight="false" outlineLevel="0" collapsed="false">
      <c r="A432" s="1" t="s">
        <v>788</v>
      </c>
      <c r="B432" s="1" t="s">
        <v>789</v>
      </c>
      <c r="C432" s="1" t="n">
        <v>143</v>
      </c>
      <c r="D432" s="1" t="n">
        <v>143</v>
      </c>
      <c r="E432" s="3" t="n">
        <v>0.91</v>
      </c>
      <c r="F432" s="4" t="n">
        <v>3E-042</v>
      </c>
      <c r="G432" s="5" t="n">
        <v>0.7889</v>
      </c>
      <c r="H432" s="1" t="n">
        <v>95</v>
      </c>
      <c r="I432" s="1" t="s">
        <v>790</v>
      </c>
    </row>
    <row r="433" customFormat="false" ht="13.2" hidden="false" customHeight="false" outlineLevel="0" collapsed="false">
      <c r="A433" s="1" t="s">
        <v>791</v>
      </c>
      <c r="B433" s="1" t="s">
        <v>792</v>
      </c>
      <c r="C433" s="1" t="n">
        <v>143</v>
      </c>
      <c r="D433" s="1" t="n">
        <v>143</v>
      </c>
      <c r="E433" s="3" t="n">
        <v>0.91</v>
      </c>
      <c r="F433" s="4" t="n">
        <v>3E-042</v>
      </c>
      <c r="G433" s="5" t="n">
        <v>0.7778</v>
      </c>
      <c r="H433" s="1" t="n">
        <v>96</v>
      </c>
      <c r="I433" s="1" t="s">
        <v>793</v>
      </c>
    </row>
    <row r="434" customFormat="false" ht="13.2" hidden="false" customHeight="false" outlineLevel="0" collapsed="false">
      <c r="A434" s="1" t="s">
        <v>84</v>
      </c>
      <c r="B434" s="1" t="s">
        <v>85</v>
      </c>
      <c r="C434" s="1" t="n">
        <v>143</v>
      </c>
      <c r="D434" s="1" t="n">
        <v>143</v>
      </c>
      <c r="E434" s="3" t="n">
        <v>0.92</v>
      </c>
      <c r="F434" s="4" t="n">
        <v>3E-042</v>
      </c>
      <c r="G434" s="5" t="n">
        <v>0.7802</v>
      </c>
      <c r="H434" s="1" t="n">
        <v>99</v>
      </c>
      <c r="I434" s="1" t="s">
        <v>794</v>
      </c>
    </row>
    <row r="435" customFormat="false" ht="13.2" hidden="false" customHeight="false" outlineLevel="0" collapsed="false">
      <c r="A435" s="1" t="s">
        <v>10</v>
      </c>
      <c r="B435" s="1" t="s">
        <v>11</v>
      </c>
      <c r="C435" s="1" t="n">
        <v>143</v>
      </c>
      <c r="D435" s="1" t="n">
        <v>143</v>
      </c>
      <c r="E435" s="3" t="n">
        <v>0.98</v>
      </c>
      <c r="F435" s="4" t="n">
        <v>4E-042</v>
      </c>
      <c r="G435" s="5" t="n">
        <v>0.7216</v>
      </c>
      <c r="H435" s="1" t="n">
        <v>97</v>
      </c>
      <c r="I435" s="1" t="s">
        <v>795</v>
      </c>
    </row>
    <row r="436" customFormat="false" ht="13.2" hidden="false" customHeight="false" outlineLevel="0" collapsed="false">
      <c r="A436" s="1" t="s">
        <v>796</v>
      </c>
      <c r="B436" s="1" t="s">
        <v>797</v>
      </c>
      <c r="C436" s="1" t="n">
        <v>143</v>
      </c>
      <c r="D436" s="1" t="n">
        <v>143</v>
      </c>
      <c r="E436" s="3" t="n">
        <v>0.94</v>
      </c>
      <c r="F436" s="4" t="n">
        <v>4E-042</v>
      </c>
      <c r="G436" s="5" t="n">
        <v>0.7634</v>
      </c>
      <c r="H436" s="1" t="n">
        <v>96</v>
      </c>
      <c r="I436" s="1" t="s">
        <v>798</v>
      </c>
    </row>
    <row r="437" customFormat="false" ht="13.2" hidden="false" customHeight="false" outlineLevel="0" collapsed="false">
      <c r="A437" s="1" t="s">
        <v>65</v>
      </c>
      <c r="B437" s="1" t="s">
        <v>66</v>
      </c>
      <c r="C437" s="1" t="n">
        <v>143</v>
      </c>
      <c r="D437" s="1" t="n">
        <v>143</v>
      </c>
      <c r="E437" s="3" t="n">
        <v>0.96</v>
      </c>
      <c r="F437" s="4" t="n">
        <v>4E-042</v>
      </c>
      <c r="G437" s="5" t="n">
        <v>0.6842</v>
      </c>
      <c r="H437" s="1" t="n">
        <v>97</v>
      </c>
      <c r="I437" s="1" t="s">
        <v>799</v>
      </c>
    </row>
    <row r="438" customFormat="false" ht="13.2" hidden="false" customHeight="false" outlineLevel="0" collapsed="false">
      <c r="A438" s="1" t="s">
        <v>800</v>
      </c>
      <c r="B438" s="1" t="s">
        <v>801</v>
      </c>
      <c r="C438" s="1" t="n">
        <v>143</v>
      </c>
      <c r="D438" s="1" t="n">
        <v>143</v>
      </c>
      <c r="E438" s="3" t="n">
        <v>0.94</v>
      </c>
      <c r="F438" s="4" t="n">
        <v>5E-042</v>
      </c>
      <c r="G438" s="5" t="n">
        <v>0.7312</v>
      </c>
      <c r="H438" s="1" t="n">
        <v>105</v>
      </c>
      <c r="I438" s="1" t="s">
        <v>802</v>
      </c>
    </row>
    <row r="439" customFormat="false" ht="13.2" hidden="false" customHeight="false" outlineLevel="0" collapsed="false">
      <c r="A439" s="1" t="s">
        <v>803</v>
      </c>
      <c r="B439" s="1" t="s">
        <v>804</v>
      </c>
      <c r="C439" s="1" t="n">
        <v>143</v>
      </c>
      <c r="D439" s="1" t="n">
        <v>143</v>
      </c>
      <c r="E439" s="3" t="n">
        <v>0.92</v>
      </c>
      <c r="F439" s="4" t="n">
        <v>5E-042</v>
      </c>
      <c r="G439" s="5" t="n">
        <v>0.7802</v>
      </c>
      <c r="H439" s="1" t="n">
        <v>99</v>
      </c>
      <c r="I439" s="1" t="s">
        <v>805</v>
      </c>
    </row>
    <row r="440" customFormat="false" ht="13.2" hidden="false" customHeight="false" outlineLevel="0" collapsed="false">
      <c r="A440" s="1" t="s">
        <v>806</v>
      </c>
      <c r="B440" s="1" t="s">
        <v>807</v>
      </c>
      <c r="C440" s="1" t="n">
        <v>144</v>
      </c>
      <c r="D440" s="1" t="n">
        <v>144</v>
      </c>
      <c r="E440" s="3" t="n">
        <v>0.94</v>
      </c>
      <c r="F440" s="4" t="n">
        <v>5E-042</v>
      </c>
      <c r="G440" s="5" t="n">
        <v>0.7419</v>
      </c>
      <c r="H440" s="1" t="n">
        <v>115</v>
      </c>
      <c r="I440" s="1" t="s">
        <v>808</v>
      </c>
    </row>
    <row r="441" customFormat="false" ht="13.2" hidden="false" customHeight="false" outlineLevel="0" collapsed="false">
      <c r="A441" s="1" t="s">
        <v>10</v>
      </c>
      <c r="B441" s="1" t="s">
        <v>11</v>
      </c>
      <c r="C441" s="1" t="n">
        <v>143</v>
      </c>
      <c r="D441" s="1" t="n">
        <v>143</v>
      </c>
      <c r="E441" s="3" t="n">
        <v>0.88</v>
      </c>
      <c r="F441" s="4" t="n">
        <v>5E-042</v>
      </c>
      <c r="G441" s="5" t="n">
        <v>0.8161</v>
      </c>
      <c r="H441" s="1" t="n">
        <v>96</v>
      </c>
      <c r="I441" s="1" t="s">
        <v>809</v>
      </c>
    </row>
    <row r="442" customFormat="false" ht="13.2" hidden="false" customHeight="false" outlineLevel="0" collapsed="false">
      <c r="A442" s="1" t="s">
        <v>810</v>
      </c>
      <c r="B442" s="1" t="s">
        <v>811</v>
      </c>
      <c r="C442" s="1" t="n">
        <v>143</v>
      </c>
      <c r="D442" s="1" t="n">
        <v>143</v>
      </c>
      <c r="E442" s="3" t="n">
        <v>0.96</v>
      </c>
      <c r="F442" s="4" t="n">
        <v>6E-042</v>
      </c>
      <c r="G442" s="5" t="n">
        <v>0.7158</v>
      </c>
      <c r="H442" s="1" t="n">
        <v>96</v>
      </c>
      <c r="I442" s="1" t="s">
        <v>812</v>
      </c>
    </row>
    <row r="443" customFormat="false" ht="13.2" hidden="false" customHeight="false" outlineLevel="0" collapsed="false">
      <c r="A443" s="1" t="s">
        <v>813</v>
      </c>
      <c r="B443" s="1" t="s">
        <v>814</v>
      </c>
      <c r="C443" s="1" t="n">
        <v>142</v>
      </c>
      <c r="D443" s="1" t="n">
        <v>142</v>
      </c>
      <c r="E443" s="3" t="n">
        <v>0.92</v>
      </c>
      <c r="F443" s="4" t="n">
        <v>6E-042</v>
      </c>
      <c r="G443" s="5" t="n">
        <v>0.7692</v>
      </c>
      <c r="H443" s="1" t="n">
        <v>94</v>
      </c>
      <c r="I443" s="1" t="s">
        <v>815</v>
      </c>
    </row>
    <row r="444" customFormat="false" ht="13.2" hidden="false" customHeight="false" outlineLevel="0" collapsed="false">
      <c r="A444" s="1" t="s">
        <v>816</v>
      </c>
      <c r="B444" s="1" t="s">
        <v>817</v>
      </c>
      <c r="C444" s="1" t="n">
        <v>143</v>
      </c>
      <c r="D444" s="1" t="n">
        <v>143</v>
      </c>
      <c r="E444" s="3" t="n">
        <v>0.92</v>
      </c>
      <c r="F444" s="4" t="n">
        <v>7E-042</v>
      </c>
      <c r="G444" s="5" t="n">
        <v>0.7692</v>
      </c>
      <c r="H444" s="1" t="n">
        <v>101</v>
      </c>
      <c r="I444" s="1" t="s">
        <v>818</v>
      </c>
    </row>
    <row r="445" customFormat="false" ht="13.2" hidden="false" customHeight="false" outlineLevel="0" collapsed="false">
      <c r="A445" s="1" t="s">
        <v>819</v>
      </c>
      <c r="B445" s="1" t="s">
        <v>820</v>
      </c>
      <c r="C445" s="1" t="n">
        <v>142</v>
      </c>
      <c r="D445" s="1" t="n">
        <v>142</v>
      </c>
      <c r="E445" s="3" t="n">
        <v>0.96</v>
      </c>
      <c r="F445" s="4" t="n">
        <v>7E-042</v>
      </c>
      <c r="G445" s="5" t="n">
        <v>0.6947</v>
      </c>
      <c r="H445" s="1" t="n">
        <v>96</v>
      </c>
      <c r="I445" s="1" t="s">
        <v>821</v>
      </c>
    </row>
    <row r="446" customFormat="false" ht="13.2" hidden="false" customHeight="false" outlineLevel="0" collapsed="false">
      <c r="A446" s="1" t="s">
        <v>822</v>
      </c>
      <c r="B446" s="1" t="s">
        <v>823</v>
      </c>
      <c r="C446" s="1" t="n">
        <v>142</v>
      </c>
      <c r="D446" s="1" t="n">
        <v>142</v>
      </c>
      <c r="E446" s="3" t="n">
        <v>0.93</v>
      </c>
      <c r="F446" s="4" t="n">
        <v>8E-042</v>
      </c>
      <c r="G446" s="5" t="n">
        <v>0.75</v>
      </c>
      <c r="H446" s="1" t="n">
        <v>97</v>
      </c>
      <c r="I446" s="1" t="s">
        <v>824</v>
      </c>
    </row>
    <row r="447" customFormat="false" ht="13.2" hidden="false" customHeight="false" outlineLevel="0" collapsed="false">
      <c r="A447" s="1" t="s">
        <v>313</v>
      </c>
      <c r="B447" s="1" t="s">
        <v>314</v>
      </c>
      <c r="C447" s="1" t="n">
        <v>142</v>
      </c>
      <c r="D447" s="1" t="n">
        <v>142</v>
      </c>
      <c r="E447" s="3" t="n">
        <v>0.9</v>
      </c>
      <c r="F447" s="4" t="n">
        <v>1E-041</v>
      </c>
      <c r="G447" s="5" t="n">
        <v>0.7865</v>
      </c>
      <c r="H447" s="1" t="n">
        <v>102</v>
      </c>
      <c r="I447" s="1" t="s">
        <v>825</v>
      </c>
    </row>
    <row r="448" customFormat="false" ht="13.2" hidden="false" customHeight="false" outlineLevel="0" collapsed="false">
      <c r="A448" s="1" t="s">
        <v>16</v>
      </c>
      <c r="B448" s="1" t="s">
        <v>17</v>
      </c>
      <c r="C448" s="1" t="n">
        <v>142</v>
      </c>
      <c r="D448" s="1" t="n">
        <v>142</v>
      </c>
      <c r="E448" s="3" t="n">
        <v>0.88</v>
      </c>
      <c r="F448" s="4" t="n">
        <v>1E-041</v>
      </c>
      <c r="G448" s="5" t="n">
        <v>0.8046</v>
      </c>
      <c r="H448" s="1" t="n">
        <v>95</v>
      </c>
      <c r="I448" s="1" t="s">
        <v>826</v>
      </c>
    </row>
    <row r="449" customFormat="false" ht="13.2" hidden="false" customHeight="false" outlineLevel="0" collapsed="false">
      <c r="A449" s="1" t="s">
        <v>827</v>
      </c>
      <c r="B449" s="1" t="s">
        <v>828</v>
      </c>
      <c r="C449" s="1" t="n">
        <v>142</v>
      </c>
      <c r="D449" s="1" t="n">
        <v>142</v>
      </c>
      <c r="E449" s="3" t="n">
        <v>0.91</v>
      </c>
      <c r="F449" s="4" t="n">
        <v>1E-041</v>
      </c>
      <c r="G449" s="5" t="n">
        <v>0.7667</v>
      </c>
      <c r="H449" s="1" t="n">
        <v>97</v>
      </c>
      <c r="I449" s="1" t="s">
        <v>829</v>
      </c>
    </row>
    <row r="450" customFormat="false" ht="13.2" hidden="false" customHeight="false" outlineLevel="0" collapsed="false">
      <c r="A450" s="1" t="s">
        <v>830</v>
      </c>
      <c r="B450" s="1" t="s">
        <v>831</v>
      </c>
      <c r="C450" s="1" t="n">
        <v>142</v>
      </c>
      <c r="D450" s="1" t="n">
        <v>142</v>
      </c>
      <c r="E450" s="3" t="n">
        <v>0.94</v>
      </c>
      <c r="F450" s="4" t="n">
        <v>1E-041</v>
      </c>
      <c r="G450" s="5" t="n">
        <v>0.7204</v>
      </c>
      <c r="H450" s="1" t="n">
        <v>97</v>
      </c>
      <c r="I450" s="1" t="s">
        <v>832</v>
      </c>
    </row>
    <row r="451" customFormat="false" ht="13.2" hidden="false" customHeight="false" outlineLevel="0" collapsed="false">
      <c r="A451" s="1" t="s">
        <v>10</v>
      </c>
      <c r="B451" s="1" t="s">
        <v>11</v>
      </c>
      <c r="C451" s="1" t="n">
        <v>142</v>
      </c>
      <c r="D451" s="1" t="n">
        <v>142</v>
      </c>
      <c r="E451" s="3" t="n">
        <v>0.91</v>
      </c>
      <c r="F451" s="4" t="n">
        <v>1E-041</v>
      </c>
      <c r="G451" s="5" t="n">
        <v>0.7667</v>
      </c>
      <c r="H451" s="1" t="n">
        <v>98</v>
      </c>
      <c r="I451" s="1" t="s">
        <v>833</v>
      </c>
    </row>
    <row r="452" customFormat="false" ht="13.2" hidden="false" customHeight="false" outlineLevel="0" collapsed="false">
      <c r="A452" s="1" t="s">
        <v>834</v>
      </c>
      <c r="B452" s="1" t="s">
        <v>835</v>
      </c>
      <c r="C452" s="1" t="n">
        <v>142</v>
      </c>
      <c r="D452" s="1" t="n">
        <v>142</v>
      </c>
      <c r="E452" s="3" t="n">
        <v>0.92</v>
      </c>
      <c r="F452" s="4" t="n">
        <v>1E-041</v>
      </c>
      <c r="G452" s="5" t="n">
        <v>0.7582</v>
      </c>
      <c r="H452" s="1" t="n">
        <v>94</v>
      </c>
      <c r="I452" s="1" t="s">
        <v>836</v>
      </c>
    </row>
    <row r="453" customFormat="false" ht="13.2" hidden="false" customHeight="false" outlineLevel="0" collapsed="false">
      <c r="A453" s="1" t="s">
        <v>837</v>
      </c>
      <c r="B453" s="1" t="s">
        <v>838</v>
      </c>
      <c r="C453" s="1" t="n">
        <v>142</v>
      </c>
      <c r="D453" s="1" t="n">
        <v>142</v>
      </c>
      <c r="E453" s="3" t="n">
        <v>0.96</v>
      </c>
      <c r="F453" s="4" t="n">
        <v>1E-041</v>
      </c>
      <c r="G453" s="5" t="n">
        <v>0.6947</v>
      </c>
      <c r="H453" s="1" t="n">
        <v>96</v>
      </c>
      <c r="I453" s="1" t="s">
        <v>839</v>
      </c>
    </row>
    <row r="454" customFormat="false" ht="13.2" hidden="false" customHeight="false" outlineLevel="0" collapsed="false">
      <c r="A454" s="1" t="s">
        <v>840</v>
      </c>
      <c r="B454" s="1" t="s">
        <v>731</v>
      </c>
      <c r="C454" s="1" t="n">
        <v>142</v>
      </c>
      <c r="D454" s="1" t="n">
        <v>142</v>
      </c>
      <c r="E454" s="3" t="n">
        <v>0.87</v>
      </c>
      <c r="F454" s="4" t="n">
        <v>1E-041</v>
      </c>
      <c r="G454" s="5" t="n">
        <v>0.7907</v>
      </c>
      <c r="H454" s="1" t="n">
        <v>92</v>
      </c>
      <c r="I454" s="1" t="s">
        <v>841</v>
      </c>
    </row>
    <row r="455" customFormat="false" ht="13.2" hidden="false" customHeight="false" outlineLevel="0" collapsed="false">
      <c r="A455" s="1" t="s">
        <v>10</v>
      </c>
      <c r="B455" s="1" t="s">
        <v>11</v>
      </c>
      <c r="C455" s="1" t="n">
        <v>142</v>
      </c>
      <c r="D455" s="1" t="n">
        <v>142</v>
      </c>
      <c r="E455" s="3" t="n">
        <v>0.92</v>
      </c>
      <c r="F455" s="4" t="n">
        <v>1E-041</v>
      </c>
      <c r="G455" s="5" t="n">
        <v>0.7582</v>
      </c>
      <c r="H455" s="1" t="n">
        <v>98</v>
      </c>
      <c r="I455" s="1" t="s">
        <v>842</v>
      </c>
    </row>
    <row r="456" customFormat="false" ht="13.2" hidden="false" customHeight="false" outlineLevel="0" collapsed="false">
      <c r="A456" s="1" t="s">
        <v>843</v>
      </c>
      <c r="B456" s="1" t="s">
        <v>844</v>
      </c>
      <c r="C456" s="1" t="n">
        <v>142</v>
      </c>
      <c r="D456" s="1" t="n">
        <v>142</v>
      </c>
      <c r="E456" s="3" t="n">
        <v>0.91</v>
      </c>
      <c r="F456" s="4" t="n">
        <v>1E-041</v>
      </c>
      <c r="G456" s="5" t="n">
        <v>0.7667</v>
      </c>
      <c r="H456" s="1" t="n">
        <v>97</v>
      </c>
      <c r="I456" s="1" t="s">
        <v>845</v>
      </c>
    </row>
    <row r="457" customFormat="false" ht="13.2" hidden="false" customHeight="false" outlineLevel="0" collapsed="false">
      <c r="A457" s="1" t="s">
        <v>599</v>
      </c>
      <c r="B457" s="1" t="s">
        <v>600</v>
      </c>
      <c r="C457" s="1" t="n">
        <v>142</v>
      </c>
      <c r="D457" s="1" t="n">
        <v>142</v>
      </c>
      <c r="E457" s="3" t="n">
        <v>0.93</v>
      </c>
      <c r="F457" s="4" t="n">
        <v>2E-041</v>
      </c>
      <c r="G457" s="5" t="n">
        <v>0.7174</v>
      </c>
      <c r="H457" s="1" t="n">
        <v>97</v>
      </c>
      <c r="I457" s="1" t="s">
        <v>846</v>
      </c>
    </row>
    <row r="458" customFormat="false" ht="13.2" hidden="false" customHeight="false" outlineLevel="0" collapsed="false">
      <c r="A458" s="1" t="s">
        <v>42</v>
      </c>
      <c r="B458" s="1" t="s">
        <v>43</v>
      </c>
      <c r="C458" s="1" t="n">
        <v>141</v>
      </c>
      <c r="D458" s="1" t="n">
        <v>141</v>
      </c>
      <c r="E458" s="3" t="n">
        <v>0.95</v>
      </c>
      <c r="F458" s="4" t="n">
        <v>2E-041</v>
      </c>
      <c r="G458" s="5" t="n">
        <v>0.7234</v>
      </c>
      <c r="H458" s="1" t="n">
        <v>98</v>
      </c>
      <c r="I458" s="1" t="s">
        <v>847</v>
      </c>
    </row>
    <row r="459" customFormat="false" ht="13.2" hidden="false" customHeight="false" outlineLevel="0" collapsed="false">
      <c r="A459" s="1" t="s">
        <v>16</v>
      </c>
      <c r="B459" s="1" t="s">
        <v>17</v>
      </c>
      <c r="C459" s="1" t="n">
        <v>141</v>
      </c>
      <c r="D459" s="1" t="n">
        <v>141</v>
      </c>
      <c r="E459" s="3" t="n">
        <v>0.92</v>
      </c>
      <c r="F459" s="4" t="n">
        <v>2E-041</v>
      </c>
      <c r="G459" s="5" t="n">
        <v>0.7692</v>
      </c>
      <c r="H459" s="1" t="n">
        <v>101</v>
      </c>
      <c r="I459" s="1" t="s">
        <v>848</v>
      </c>
    </row>
    <row r="460" customFormat="false" ht="13.2" hidden="false" customHeight="false" outlineLevel="0" collapsed="false">
      <c r="A460" s="1" t="s">
        <v>849</v>
      </c>
      <c r="B460" s="1" t="s">
        <v>850</v>
      </c>
      <c r="C460" s="1" t="n">
        <v>141</v>
      </c>
      <c r="D460" s="1" t="n">
        <v>141</v>
      </c>
      <c r="E460" s="3" t="n">
        <v>0.94</v>
      </c>
      <c r="F460" s="4" t="n">
        <v>2E-041</v>
      </c>
      <c r="G460" s="5" t="n">
        <v>0.7312</v>
      </c>
      <c r="H460" s="1" t="n">
        <v>101</v>
      </c>
      <c r="I460" s="1" t="s">
        <v>851</v>
      </c>
    </row>
    <row r="461" customFormat="false" ht="13.2" hidden="false" customHeight="false" outlineLevel="0" collapsed="false">
      <c r="A461" s="1" t="s">
        <v>16</v>
      </c>
      <c r="B461" s="1" t="s">
        <v>17</v>
      </c>
      <c r="C461" s="1" t="n">
        <v>141</v>
      </c>
      <c r="D461" s="1" t="n">
        <v>141</v>
      </c>
      <c r="E461" s="3" t="n">
        <v>0.95</v>
      </c>
      <c r="F461" s="4" t="n">
        <v>2E-041</v>
      </c>
      <c r="G461" s="5" t="n">
        <v>0.7579</v>
      </c>
      <c r="H461" s="1" t="n">
        <v>105</v>
      </c>
      <c r="I461" s="1" t="s">
        <v>852</v>
      </c>
    </row>
    <row r="462" customFormat="false" ht="13.2" hidden="false" customHeight="false" outlineLevel="0" collapsed="false">
      <c r="A462" s="1" t="s">
        <v>853</v>
      </c>
      <c r="B462" s="1" t="s">
        <v>854</v>
      </c>
      <c r="C462" s="1" t="n">
        <v>141</v>
      </c>
      <c r="D462" s="1" t="n">
        <v>141</v>
      </c>
      <c r="E462" s="3" t="n">
        <v>0.91</v>
      </c>
      <c r="F462" s="4" t="n">
        <v>3E-041</v>
      </c>
      <c r="G462" s="5" t="n">
        <v>0.7556</v>
      </c>
      <c r="H462" s="1" t="n">
        <v>98</v>
      </c>
      <c r="I462" s="1" t="s">
        <v>855</v>
      </c>
    </row>
    <row r="463" customFormat="false" ht="13.2" hidden="false" customHeight="false" outlineLevel="0" collapsed="false">
      <c r="A463" s="1" t="s">
        <v>856</v>
      </c>
      <c r="B463" s="1" t="s">
        <v>857</v>
      </c>
      <c r="C463" s="1" t="n">
        <v>140</v>
      </c>
      <c r="D463" s="1" t="n">
        <v>140</v>
      </c>
      <c r="E463" s="3" t="n">
        <v>0.79</v>
      </c>
      <c r="F463" s="4" t="n">
        <v>3E-041</v>
      </c>
      <c r="G463" s="5" t="n">
        <v>0.8718</v>
      </c>
      <c r="H463" s="1" t="n">
        <v>78</v>
      </c>
      <c r="I463" s="1" t="s">
        <v>858</v>
      </c>
    </row>
    <row r="464" customFormat="false" ht="13.2" hidden="false" customHeight="false" outlineLevel="0" collapsed="false">
      <c r="A464" s="1" t="s">
        <v>859</v>
      </c>
      <c r="B464" s="1" t="s">
        <v>823</v>
      </c>
      <c r="C464" s="1" t="n">
        <v>140</v>
      </c>
      <c r="D464" s="1" t="n">
        <v>140</v>
      </c>
      <c r="E464" s="3" t="n">
        <v>0.88</v>
      </c>
      <c r="F464" s="4" t="n">
        <v>3E-041</v>
      </c>
      <c r="G464" s="5" t="n">
        <v>0.7816</v>
      </c>
      <c r="H464" s="1" t="n">
        <v>96</v>
      </c>
      <c r="I464" s="1" t="s">
        <v>860</v>
      </c>
    </row>
    <row r="465" customFormat="false" ht="13.2" hidden="false" customHeight="false" outlineLevel="0" collapsed="false">
      <c r="A465" s="1" t="s">
        <v>313</v>
      </c>
      <c r="B465" s="1" t="s">
        <v>314</v>
      </c>
      <c r="C465" s="1" t="n">
        <v>141</v>
      </c>
      <c r="D465" s="1" t="n">
        <v>141</v>
      </c>
      <c r="E465" s="3" t="n">
        <v>0.92</v>
      </c>
      <c r="F465" s="4" t="n">
        <v>4E-041</v>
      </c>
      <c r="G465" s="5" t="n">
        <v>0.7582</v>
      </c>
      <c r="H465" s="1" t="n">
        <v>101</v>
      </c>
      <c r="I465" s="1" t="s">
        <v>861</v>
      </c>
    </row>
    <row r="466" customFormat="false" ht="13.2" hidden="false" customHeight="false" outlineLevel="0" collapsed="false">
      <c r="A466" s="1" t="s">
        <v>42</v>
      </c>
      <c r="B466" s="1" t="s">
        <v>43</v>
      </c>
      <c r="C466" s="1" t="n">
        <v>141</v>
      </c>
      <c r="D466" s="1" t="n">
        <v>141</v>
      </c>
      <c r="E466" s="3" t="n">
        <v>0.89</v>
      </c>
      <c r="F466" s="4" t="n">
        <v>4E-041</v>
      </c>
      <c r="G466" s="5" t="n">
        <v>0.7727</v>
      </c>
      <c r="H466" s="1" t="n">
        <v>105</v>
      </c>
      <c r="I466" s="1" t="s">
        <v>862</v>
      </c>
    </row>
    <row r="467" customFormat="false" ht="13.2" hidden="false" customHeight="false" outlineLevel="0" collapsed="false">
      <c r="A467" s="1" t="s">
        <v>863</v>
      </c>
      <c r="B467" s="1" t="s">
        <v>165</v>
      </c>
      <c r="C467" s="1" t="n">
        <v>140</v>
      </c>
      <c r="D467" s="1" t="n">
        <v>140</v>
      </c>
      <c r="E467" s="3" t="n">
        <v>0.97</v>
      </c>
      <c r="F467" s="4" t="n">
        <v>5E-041</v>
      </c>
      <c r="G467" s="5" t="n">
        <v>0.7245</v>
      </c>
      <c r="H467" s="1" t="n">
        <v>100</v>
      </c>
      <c r="I467" s="1" t="s">
        <v>864</v>
      </c>
    </row>
    <row r="468" customFormat="false" ht="13.2" hidden="false" customHeight="false" outlineLevel="0" collapsed="false">
      <c r="A468" s="1" t="s">
        <v>865</v>
      </c>
      <c r="B468" s="1" t="s">
        <v>866</v>
      </c>
      <c r="C468" s="1" t="n">
        <v>140</v>
      </c>
      <c r="D468" s="1" t="n">
        <v>140</v>
      </c>
      <c r="E468" s="3" t="n">
        <v>0.85</v>
      </c>
      <c r="F468" s="4" t="n">
        <v>5E-041</v>
      </c>
      <c r="G468" s="5" t="n">
        <v>0.8333</v>
      </c>
      <c r="H468" s="1" t="n">
        <v>97</v>
      </c>
      <c r="I468" s="1" t="s">
        <v>867</v>
      </c>
    </row>
    <row r="469" customFormat="false" ht="13.2" hidden="false" customHeight="false" outlineLevel="0" collapsed="false">
      <c r="A469" s="1" t="s">
        <v>868</v>
      </c>
      <c r="B469" s="1" t="s">
        <v>869</v>
      </c>
      <c r="C469" s="1" t="n">
        <v>140</v>
      </c>
      <c r="D469" s="1" t="n">
        <v>140</v>
      </c>
      <c r="E469" s="3" t="n">
        <v>0.96</v>
      </c>
      <c r="F469" s="4" t="n">
        <v>5E-041</v>
      </c>
      <c r="G469" s="5" t="n">
        <v>0.6842</v>
      </c>
      <c r="H469" s="1" t="n">
        <v>96</v>
      </c>
      <c r="I469" s="1" t="s">
        <v>870</v>
      </c>
    </row>
    <row r="470" customFormat="false" ht="13.2" hidden="false" customHeight="false" outlineLevel="0" collapsed="false">
      <c r="A470" s="1" t="s">
        <v>871</v>
      </c>
      <c r="B470" s="1" t="s">
        <v>866</v>
      </c>
      <c r="C470" s="1" t="n">
        <v>140</v>
      </c>
      <c r="D470" s="1" t="n">
        <v>140</v>
      </c>
      <c r="E470" s="3" t="n">
        <v>0.93</v>
      </c>
      <c r="F470" s="4" t="n">
        <v>7E-041</v>
      </c>
      <c r="G470" s="5" t="n">
        <v>0.7717</v>
      </c>
      <c r="H470" s="1" t="n">
        <v>109</v>
      </c>
      <c r="I470" s="1" t="s">
        <v>872</v>
      </c>
    </row>
    <row r="471" customFormat="false" ht="13.2" hidden="false" customHeight="false" outlineLevel="0" collapsed="false">
      <c r="A471" s="1" t="s">
        <v>10</v>
      </c>
      <c r="B471" s="1" t="s">
        <v>11</v>
      </c>
      <c r="C471" s="1" t="n">
        <v>140</v>
      </c>
      <c r="D471" s="1" t="n">
        <v>140</v>
      </c>
      <c r="E471" s="3" t="n">
        <v>0.92</v>
      </c>
      <c r="F471" s="4" t="n">
        <v>7E-041</v>
      </c>
      <c r="G471" s="5" t="n">
        <v>0.7692</v>
      </c>
      <c r="H471" s="1" t="n">
        <v>100</v>
      </c>
      <c r="I471" s="1" t="s">
        <v>873</v>
      </c>
    </row>
    <row r="472" customFormat="false" ht="13.2" hidden="false" customHeight="false" outlineLevel="0" collapsed="false">
      <c r="A472" s="1" t="s">
        <v>31</v>
      </c>
      <c r="B472" s="1" t="s">
        <v>17</v>
      </c>
      <c r="C472" s="1" t="n">
        <v>140</v>
      </c>
      <c r="D472" s="1" t="n">
        <v>140</v>
      </c>
      <c r="E472" s="3" t="n">
        <v>0.89</v>
      </c>
      <c r="F472" s="4" t="n">
        <v>7E-041</v>
      </c>
      <c r="G472" s="5" t="n">
        <v>0.7727</v>
      </c>
      <c r="H472" s="1" t="n">
        <v>105</v>
      </c>
      <c r="I472" s="1" t="s">
        <v>874</v>
      </c>
    </row>
    <row r="473" customFormat="false" ht="13.2" hidden="false" customHeight="false" outlineLevel="0" collapsed="false">
      <c r="A473" s="1" t="s">
        <v>875</v>
      </c>
      <c r="B473" s="1" t="s">
        <v>876</v>
      </c>
      <c r="C473" s="1" t="n">
        <v>140</v>
      </c>
      <c r="D473" s="1" t="n">
        <v>140</v>
      </c>
      <c r="E473" s="3" t="n">
        <v>0.92</v>
      </c>
      <c r="F473" s="4" t="n">
        <v>8E-041</v>
      </c>
      <c r="G473" s="5" t="n">
        <v>0.7473</v>
      </c>
      <c r="H473" s="1" t="n">
        <v>94</v>
      </c>
      <c r="I473" s="1" t="s">
        <v>877</v>
      </c>
    </row>
    <row r="474" customFormat="false" ht="13.2" hidden="false" customHeight="false" outlineLevel="0" collapsed="false">
      <c r="A474" s="1" t="s">
        <v>878</v>
      </c>
      <c r="B474" s="1" t="s">
        <v>879</v>
      </c>
      <c r="C474" s="1" t="n">
        <v>140</v>
      </c>
      <c r="D474" s="1" t="n">
        <v>140</v>
      </c>
      <c r="E474" s="3" t="n">
        <v>0.94</v>
      </c>
      <c r="F474" s="4" t="n">
        <v>8E-041</v>
      </c>
      <c r="G474" s="5" t="n">
        <v>0.7634</v>
      </c>
      <c r="H474" s="1" t="n">
        <v>96</v>
      </c>
      <c r="I474" s="1" t="s">
        <v>880</v>
      </c>
    </row>
    <row r="475" customFormat="false" ht="13.2" hidden="false" customHeight="false" outlineLevel="0" collapsed="false">
      <c r="A475" s="1" t="s">
        <v>881</v>
      </c>
      <c r="B475" s="1" t="s">
        <v>882</v>
      </c>
      <c r="C475" s="1" t="n">
        <v>140</v>
      </c>
      <c r="D475" s="1" t="n">
        <v>140</v>
      </c>
      <c r="E475" s="3" t="n">
        <v>0.97</v>
      </c>
      <c r="F475" s="4" t="n">
        <v>8E-041</v>
      </c>
      <c r="G475" s="5" t="n">
        <v>0.6979</v>
      </c>
      <c r="H475" s="1" t="n">
        <v>96</v>
      </c>
      <c r="I475" s="1" t="s">
        <v>883</v>
      </c>
    </row>
    <row r="476" customFormat="false" ht="13.2" hidden="false" customHeight="false" outlineLevel="0" collapsed="false">
      <c r="A476" s="1" t="s">
        <v>16</v>
      </c>
      <c r="B476" s="1" t="s">
        <v>17</v>
      </c>
      <c r="C476" s="1" t="n">
        <v>140</v>
      </c>
      <c r="D476" s="1" t="n">
        <v>140</v>
      </c>
      <c r="E476" s="3" t="n">
        <v>0.91</v>
      </c>
      <c r="F476" s="4" t="n">
        <v>9E-041</v>
      </c>
      <c r="G476" s="5" t="n">
        <v>0.7667</v>
      </c>
      <c r="H476" s="1" t="n">
        <v>97</v>
      </c>
      <c r="I476" s="1" t="s">
        <v>884</v>
      </c>
    </row>
    <row r="477" customFormat="false" ht="13.2" hidden="false" customHeight="false" outlineLevel="0" collapsed="false">
      <c r="A477" s="1" t="s">
        <v>885</v>
      </c>
      <c r="B477" s="1" t="s">
        <v>886</v>
      </c>
      <c r="C477" s="1" t="n">
        <v>140</v>
      </c>
      <c r="D477" s="1" t="n">
        <v>140</v>
      </c>
      <c r="E477" s="3" t="n">
        <v>0.88</v>
      </c>
      <c r="F477" s="4" t="n">
        <v>9E-041</v>
      </c>
      <c r="G477" s="5" t="n">
        <v>0.7816</v>
      </c>
      <c r="H477" s="1" t="n">
        <v>96</v>
      </c>
      <c r="I477" s="1" t="s">
        <v>887</v>
      </c>
    </row>
    <row r="478" customFormat="false" ht="13.2" hidden="false" customHeight="false" outlineLevel="0" collapsed="false">
      <c r="A478" s="1" t="s">
        <v>42</v>
      </c>
      <c r="B478" s="1" t="s">
        <v>43</v>
      </c>
      <c r="C478" s="1" t="n">
        <v>139</v>
      </c>
      <c r="D478" s="1" t="n">
        <v>139</v>
      </c>
      <c r="E478" s="3" t="n">
        <v>0.97</v>
      </c>
      <c r="F478" s="4" t="n">
        <v>1E-040</v>
      </c>
      <c r="G478" s="5" t="n">
        <v>0.6979</v>
      </c>
      <c r="H478" s="1" t="n">
        <v>98</v>
      </c>
      <c r="I478" s="1" t="s">
        <v>888</v>
      </c>
    </row>
    <row r="479" customFormat="false" ht="13.2" hidden="false" customHeight="false" outlineLevel="0" collapsed="false">
      <c r="A479" s="1" t="s">
        <v>889</v>
      </c>
      <c r="B479" s="1" t="s">
        <v>890</v>
      </c>
      <c r="C479" s="1" t="n">
        <v>139</v>
      </c>
      <c r="D479" s="1" t="n">
        <v>139</v>
      </c>
      <c r="E479" s="3" t="n">
        <v>0.87</v>
      </c>
      <c r="F479" s="4" t="n">
        <v>1E-040</v>
      </c>
      <c r="G479" s="5" t="n">
        <v>0.8023</v>
      </c>
      <c r="H479" s="1" t="n">
        <v>98</v>
      </c>
      <c r="I479" s="1" t="s">
        <v>891</v>
      </c>
    </row>
    <row r="480" customFormat="false" ht="13.2" hidden="false" customHeight="false" outlineLevel="0" collapsed="false">
      <c r="A480" s="1" t="s">
        <v>892</v>
      </c>
      <c r="B480" s="1" t="s">
        <v>893</v>
      </c>
      <c r="C480" s="1" t="n">
        <v>140</v>
      </c>
      <c r="D480" s="1" t="n">
        <v>140</v>
      </c>
      <c r="E480" s="3" t="n">
        <v>0.92</v>
      </c>
      <c r="F480" s="4" t="n">
        <v>1E-040</v>
      </c>
      <c r="G480" s="5" t="n">
        <v>0.7473</v>
      </c>
      <c r="H480" s="1" t="n">
        <v>110</v>
      </c>
      <c r="I480" s="1" t="s">
        <v>894</v>
      </c>
    </row>
    <row r="481" customFormat="false" ht="13.2" hidden="false" customHeight="false" outlineLevel="0" collapsed="false">
      <c r="A481" s="1" t="s">
        <v>895</v>
      </c>
      <c r="B481" s="1" t="s">
        <v>896</v>
      </c>
      <c r="C481" s="1" t="n">
        <v>139</v>
      </c>
      <c r="D481" s="1" t="n">
        <v>139</v>
      </c>
      <c r="E481" s="3" t="n">
        <v>0.91</v>
      </c>
      <c r="F481" s="4" t="n">
        <v>1E-040</v>
      </c>
      <c r="G481" s="5" t="n">
        <v>0.7556</v>
      </c>
      <c r="H481" s="1" t="n">
        <v>110</v>
      </c>
      <c r="I481" s="1" t="s">
        <v>897</v>
      </c>
    </row>
    <row r="482" customFormat="false" ht="13.2" hidden="false" customHeight="false" outlineLevel="0" collapsed="false">
      <c r="A482" s="1" t="s">
        <v>437</v>
      </c>
      <c r="B482" s="1" t="s">
        <v>438</v>
      </c>
      <c r="C482" s="1" t="n">
        <v>139</v>
      </c>
      <c r="D482" s="1" t="n">
        <v>139</v>
      </c>
      <c r="E482" s="3" t="n">
        <v>0.94</v>
      </c>
      <c r="F482" s="4" t="n">
        <v>2E-040</v>
      </c>
      <c r="G482" s="5" t="n">
        <v>0.7312</v>
      </c>
      <c r="H482" s="1" t="n">
        <v>96</v>
      </c>
      <c r="I482" s="1" t="s">
        <v>898</v>
      </c>
    </row>
    <row r="483" customFormat="false" ht="13.2" hidden="false" customHeight="false" outlineLevel="0" collapsed="false">
      <c r="A483" s="1" t="s">
        <v>899</v>
      </c>
      <c r="B483" s="1" t="s">
        <v>290</v>
      </c>
      <c r="C483" s="1" t="n">
        <v>139</v>
      </c>
      <c r="D483" s="1" t="n">
        <v>139</v>
      </c>
      <c r="E483" s="3" t="n">
        <v>0.92</v>
      </c>
      <c r="F483" s="4" t="n">
        <v>3E-040</v>
      </c>
      <c r="G483" s="5" t="n">
        <v>0.7582</v>
      </c>
      <c r="H483" s="1" t="n">
        <v>101</v>
      </c>
      <c r="I483" s="1" t="s">
        <v>900</v>
      </c>
    </row>
    <row r="484" customFormat="false" ht="13.2" hidden="false" customHeight="false" outlineLevel="0" collapsed="false">
      <c r="A484" s="1" t="s">
        <v>901</v>
      </c>
      <c r="B484" s="1" t="s">
        <v>902</v>
      </c>
      <c r="C484" s="1" t="n">
        <v>139</v>
      </c>
      <c r="D484" s="1" t="n">
        <v>139</v>
      </c>
      <c r="E484" s="3" t="n">
        <v>0.91</v>
      </c>
      <c r="F484" s="4" t="n">
        <v>3E-040</v>
      </c>
      <c r="G484" s="5" t="n">
        <v>0.7333</v>
      </c>
      <c r="H484" s="1" t="n">
        <v>100</v>
      </c>
      <c r="I484" s="1" t="s">
        <v>903</v>
      </c>
    </row>
    <row r="485" customFormat="false" ht="13.2" hidden="false" customHeight="false" outlineLevel="0" collapsed="false">
      <c r="A485" s="1" t="s">
        <v>904</v>
      </c>
      <c r="B485" s="1" t="s">
        <v>905</v>
      </c>
      <c r="C485" s="1" t="n">
        <v>139</v>
      </c>
      <c r="D485" s="1" t="n">
        <v>139</v>
      </c>
      <c r="E485" s="3" t="n">
        <v>0.92</v>
      </c>
      <c r="F485" s="4" t="n">
        <v>3E-040</v>
      </c>
      <c r="G485" s="5" t="n">
        <v>0.7582</v>
      </c>
      <c r="H485" s="1" t="n">
        <v>101</v>
      </c>
      <c r="I485" s="1" t="s">
        <v>906</v>
      </c>
    </row>
    <row r="486" customFormat="false" ht="13.2" hidden="false" customHeight="false" outlineLevel="0" collapsed="false">
      <c r="A486" s="1" t="s">
        <v>16</v>
      </c>
      <c r="B486" s="1" t="s">
        <v>17</v>
      </c>
      <c r="C486" s="1" t="n">
        <v>138</v>
      </c>
      <c r="D486" s="1" t="n">
        <v>138</v>
      </c>
      <c r="E486" s="3" t="n">
        <v>0.91</v>
      </c>
      <c r="F486" s="4" t="n">
        <v>3E-040</v>
      </c>
      <c r="G486" s="5" t="n">
        <v>0.7889</v>
      </c>
      <c r="H486" s="1" t="n">
        <v>94</v>
      </c>
      <c r="I486" s="1" t="s">
        <v>907</v>
      </c>
    </row>
    <row r="487" customFormat="false" ht="13.2" hidden="false" customHeight="false" outlineLevel="0" collapsed="false">
      <c r="A487" s="1" t="s">
        <v>908</v>
      </c>
      <c r="B487" s="1" t="s">
        <v>909</v>
      </c>
      <c r="C487" s="1" t="n">
        <v>138</v>
      </c>
      <c r="D487" s="1" t="n">
        <v>138</v>
      </c>
      <c r="E487" s="3" t="n">
        <v>0.91</v>
      </c>
      <c r="F487" s="4" t="n">
        <v>3E-040</v>
      </c>
      <c r="G487" s="5" t="n">
        <v>0.7444</v>
      </c>
      <c r="H487" s="1" t="n">
        <v>97</v>
      </c>
      <c r="I487" s="1" t="s">
        <v>910</v>
      </c>
    </row>
    <row r="488" customFormat="false" ht="13.2" hidden="false" customHeight="false" outlineLevel="0" collapsed="false">
      <c r="A488" s="1" t="s">
        <v>16</v>
      </c>
      <c r="B488" s="1" t="s">
        <v>17</v>
      </c>
      <c r="C488" s="1" t="n">
        <v>138</v>
      </c>
      <c r="D488" s="1" t="n">
        <v>138</v>
      </c>
      <c r="E488" s="3" t="n">
        <v>0.91</v>
      </c>
      <c r="F488" s="4" t="n">
        <v>3E-040</v>
      </c>
      <c r="G488" s="5" t="n">
        <v>0.7667</v>
      </c>
      <c r="H488" s="1" t="n">
        <v>100</v>
      </c>
      <c r="I488" s="1" t="s">
        <v>911</v>
      </c>
    </row>
    <row r="489" customFormat="false" ht="13.2" hidden="false" customHeight="false" outlineLevel="0" collapsed="false">
      <c r="A489" s="1" t="s">
        <v>46</v>
      </c>
      <c r="B489" s="1" t="s">
        <v>47</v>
      </c>
      <c r="C489" s="1" t="n">
        <v>138</v>
      </c>
      <c r="D489" s="1" t="n">
        <v>138</v>
      </c>
      <c r="E489" s="3" t="n">
        <v>0.98</v>
      </c>
      <c r="F489" s="4" t="n">
        <v>3E-040</v>
      </c>
      <c r="G489" s="5" t="n">
        <v>0.732</v>
      </c>
      <c r="H489" s="1" t="n">
        <v>96</v>
      </c>
      <c r="I489" s="1" t="s">
        <v>912</v>
      </c>
    </row>
    <row r="490" customFormat="false" ht="13.2" hidden="false" customHeight="false" outlineLevel="0" collapsed="false">
      <c r="A490" s="1" t="s">
        <v>913</v>
      </c>
      <c r="B490" s="1" t="s">
        <v>854</v>
      </c>
      <c r="C490" s="1" t="n">
        <v>139</v>
      </c>
      <c r="D490" s="1" t="n">
        <v>139</v>
      </c>
      <c r="E490" s="3" t="n">
        <v>0.91</v>
      </c>
      <c r="F490" s="4" t="n">
        <v>4E-040</v>
      </c>
      <c r="G490" s="5" t="n">
        <v>0.7444</v>
      </c>
      <c r="H490" s="1" t="n">
        <v>110</v>
      </c>
      <c r="I490" s="1" t="s">
        <v>914</v>
      </c>
    </row>
    <row r="491" customFormat="false" ht="13.2" hidden="false" customHeight="false" outlineLevel="0" collapsed="false">
      <c r="A491" s="1" t="s">
        <v>915</v>
      </c>
      <c r="B491" s="1" t="s">
        <v>916</v>
      </c>
      <c r="C491" s="1" t="n">
        <v>138</v>
      </c>
      <c r="D491" s="1" t="n">
        <v>138</v>
      </c>
      <c r="E491" s="3" t="n">
        <v>0.96</v>
      </c>
      <c r="F491" s="4" t="n">
        <v>4E-040</v>
      </c>
      <c r="G491" s="5" t="n">
        <v>0.6947</v>
      </c>
      <c r="H491" s="1" t="n">
        <v>96</v>
      </c>
      <c r="I491" s="1" t="s">
        <v>917</v>
      </c>
    </row>
    <row r="492" customFormat="false" ht="13.2" hidden="false" customHeight="false" outlineLevel="0" collapsed="false">
      <c r="A492" s="1" t="s">
        <v>889</v>
      </c>
      <c r="B492" s="1" t="s">
        <v>890</v>
      </c>
      <c r="C492" s="1" t="n">
        <v>138</v>
      </c>
      <c r="D492" s="1" t="n">
        <v>138</v>
      </c>
      <c r="E492" s="3" t="n">
        <v>0.88</v>
      </c>
      <c r="F492" s="4" t="n">
        <v>4E-040</v>
      </c>
      <c r="G492" s="5" t="n">
        <v>0.7701</v>
      </c>
      <c r="H492" s="1" t="n">
        <v>96</v>
      </c>
      <c r="I492" s="1" t="s">
        <v>918</v>
      </c>
    </row>
    <row r="493" customFormat="false" ht="13.2" hidden="false" customHeight="false" outlineLevel="0" collapsed="false">
      <c r="A493" s="1" t="s">
        <v>919</v>
      </c>
      <c r="B493" s="1" t="s">
        <v>920</v>
      </c>
      <c r="C493" s="1" t="n">
        <v>138</v>
      </c>
      <c r="D493" s="1" t="n">
        <v>138</v>
      </c>
      <c r="E493" s="3" t="n">
        <v>0.86</v>
      </c>
      <c r="F493" s="4" t="n">
        <v>5E-040</v>
      </c>
      <c r="G493" s="5" t="n">
        <v>0.7765</v>
      </c>
      <c r="H493" s="1" t="n">
        <v>97</v>
      </c>
      <c r="I493" s="1" t="s">
        <v>921</v>
      </c>
    </row>
    <row r="494" customFormat="false" ht="13.2" hidden="false" customHeight="false" outlineLevel="0" collapsed="false">
      <c r="A494" s="1" t="s">
        <v>178</v>
      </c>
      <c r="B494" s="1" t="s">
        <v>179</v>
      </c>
      <c r="C494" s="1" t="n">
        <v>138</v>
      </c>
      <c r="D494" s="1" t="n">
        <v>138</v>
      </c>
      <c r="E494" s="3" t="n">
        <v>0.9</v>
      </c>
      <c r="F494" s="4" t="n">
        <v>5E-040</v>
      </c>
      <c r="G494" s="5" t="n">
        <v>0.7528</v>
      </c>
      <c r="H494" s="1" t="n">
        <v>104</v>
      </c>
      <c r="I494" s="1" t="s">
        <v>922</v>
      </c>
    </row>
    <row r="495" customFormat="false" ht="13.2" hidden="false" customHeight="false" outlineLevel="0" collapsed="false">
      <c r="A495" s="1" t="s">
        <v>923</v>
      </c>
      <c r="B495" s="1" t="s">
        <v>924</v>
      </c>
      <c r="C495" s="1" t="n">
        <v>137</v>
      </c>
      <c r="D495" s="1" t="n">
        <v>137</v>
      </c>
      <c r="E495" s="3" t="n">
        <v>0.88</v>
      </c>
      <c r="F495" s="4" t="n">
        <v>6E-040</v>
      </c>
      <c r="G495" s="5" t="n">
        <v>0.7701</v>
      </c>
      <c r="H495" s="1" t="n">
        <v>94</v>
      </c>
      <c r="I495" s="1" t="s">
        <v>925</v>
      </c>
    </row>
    <row r="496" customFormat="false" ht="13.2" hidden="false" customHeight="false" outlineLevel="0" collapsed="false">
      <c r="A496" s="1" t="s">
        <v>926</v>
      </c>
      <c r="B496" s="1" t="s">
        <v>927</v>
      </c>
      <c r="C496" s="1" t="n">
        <v>137</v>
      </c>
      <c r="D496" s="1" t="n">
        <v>137</v>
      </c>
      <c r="E496" s="3" t="n">
        <v>0.88</v>
      </c>
      <c r="F496" s="4" t="n">
        <v>6E-040</v>
      </c>
      <c r="G496" s="5" t="n">
        <v>0.7816</v>
      </c>
      <c r="H496" s="1" t="n">
        <v>97</v>
      </c>
      <c r="I496" s="1" t="s">
        <v>928</v>
      </c>
    </row>
    <row r="497" customFormat="false" ht="13.2" hidden="false" customHeight="false" outlineLevel="0" collapsed="false">
      <c r="A497" s="1" t="s">
        <v>42</v>
      </c>
      <c r="B497" s="1" t="s">
        <v>43</v>
      </c>
      <c r="C497" s="1" t="n">
        <v>137</v>
      </c>
      <c r="D497" s="1" t="n">
        <v>137</v>
      </c>
      <c r="E497" s="3" t="n">
        <v>0.91</v>
      </c>
      <c r="F497" s="4" t="n">
        <v>6E-040</v>
      </c>
      <c r="G497" s="5" t="n">
        <v>0.7444</v>
      </c>
      <c r="H497" s="1" t="n">
        <v>97</v>
      </c>
      <c r="I497" s="1" t="s">
        <v>929</v>
      </c>
    </row>
    <row r="498" customFormat="false" ht="13.2" hidden="false" customHeight="false" outlineLevel="0" collapsed="false">
      <c r="A498" s="1" t="s">
        <v>84</v>
      </c>
      <c r="B498" s="1" t="s">
        <v>85</v>
      </c>
      <c r="C498" s="1" t="n">
        <v>137</v>
      </c>
      <c r="D498" s="1" t="n">
        <v>137</v>
      </c>
      <c r="E498" s="3" t="n">
        <v>0.88</v>
      </c>
      <c r="F498" s="4" t="n">
        <v>7E-040</v>
      </c>
      <c r="G498" s="5" t="n">
        <v>0.7816</v>
      </c>
      <c r="H498" s="1" t="n">
        <v>96</v>
      </c>
      <c r="I498" s="1" t="s">
        <v>930</v>
      </c>
    </row>
    <row r="499" customFormat="false" ht="13.2" hidden="false" customHeight="false" outlineLevel="0" collapsed="false">
      <c r="A499" s="1" t="s">
        <v>931</v>
      </c>
      <c r="B499" s="1" t="s">
        <v>932</v>
      </c>
      <c r="C499" s="1" t="n">
        <v>137</v>
      </c>
      <c r="D499" s="1" t="n">
        <v>137</v>
      </c>
      <c r="E499" s="3" t="n">
        <v>0.97</v>
      </c>
      <c r="F499" s="4" t="n">
        <v>8E-040</v>
      </c>
      <c r="G499" s="5" t="n">
        <v>0.7083</v>
      </c>
      <c r="H499" s="1" t="n">
        <v>98</v>
      </c>
      <c r="I499" s="1" t="s">
        <v>933</v>
      </c>
    </row>
    <row r="500" customFormat="false" ht="13.2" hidden="false" customHeight="false" outlineLevel="0" collapsed="false">
      <c r="A500" s="1" t="s">
        <v>934</v>
      </c>
      <c r="B500" s="1" t="s">
        <v>133</v>
      </c>
      <c r="C500" s="1" t="n">
        <v>138</v>
      </c>
      <c r="D500" s="1" t="n">
        <v>138</v>
      </c>
      <c r="E500" s="3" t="n">
        <v>0.92</v>
      </c>
      <c r="F500" s="4" t="n">
        <v>9E-040</v>
      </c>
      <c r="G500" s="5" t="n">
        <v>0.7582</v>
      </c>
      <c r="H500" s="1" t="n">
        <v>113</v>
      </c>
      <c r="I500" s="1" t="s">
        <v>935</v>
      </c>
    </row>
    <row r="501" customFormat="false" ht="13.2" hidden="false" customHeight="false" outlineLevel="0" collapsed="false">
      <c r="A501" s="1" t="s">
        <v>936</v>
      </c>
      <c r="B501" s="1" t="s">
        <v>937</v>
      </c>
      <c r="C501" s="1" t="n">
        <v>137</v>
      </c>
      <c r="D501" s="1" t="n">
        <v>137</v>
      </c>
      <c r="E501" s="3" t="n">
        <v>0.91</v>
      </c>
      <c r="F501" s="4" t="n">
        <v>9E-040</v>
      </c>
      <c r="G501" s="5" t="n">
        <v>0.7556</v>
      </c>
      <c r="H501" s="1" t="n">
        <v>96</v>
      </c>
      <c r="I501" s="1" t="s">
        <v>938</v>
      </c>
    </row>
    <row r="502" customFormat="false" ht="13.2" hidden="false" customHeight="false" outlineLevel="0" collapsed="false">
      <c r="A502" s="1" t="s">
        <v>785</v>
      </c>
      <c r="B502" s="1" t="s">
        <v>786</v>
      </c>
      <c r="C502" s="1" t="n">
        <v>137</v>
      </c>
      <c r="D502" s="1" t="n">
        <v>137</v>
      </c>
      <c r="E502" s="3" t="n">
        <v>0.93</v>
      </c>
      <c r="F502" s="4" t="n">
        <v>9E-040</v>
      </c>
      <c r="G502" s="5" t="n">
        <v>0.7065</v>
      </c>
      <c r="H502" s="1" t="n">
        <v>100</v>
      </c>
      <c r="I502" s="1" t="s">
        <v>939</v>
      </c>
    </row>
    <row r="503" customFormat="false" ht="13.2" hidden="false" customHeight="false" outlineLevel="0" collapsed="false">
      <c r="A503" s="1" t="s">
        <v>940</v>
      </c>
      <c r="B503" s="1" t="s">
        <v>941</v>
      </c>
      <c r="C503" s="1" t="n">
        <v>137</v>
      </c>
      <c r="D503" s="1" t="n">
        <v>137</v>
      </c>
      <c r="E503" s="3" t="n">
        <v>0.92</v>
      </c>
      <c r="F503" s="4" t="n">
        <v>1E-039</v>
      </c>
      <c r="G503" s="5" t="n">
        <v>0.7473</v>
      </c>
      <c r="H503" s="1" t="n">
        <v>99</v>
      </c>
      <c r="I503" s="1" t="s">
        <v>942</v>
      </c>
    </row>
    <row r="504" customFormat="false" ht="13.2" hidden="false" customHeight="false" outlineLevel="0" collapsed="false">
      <c r="A504" s="1" t="s">
        <v>84</v>
      </c>
      <c r="B504" s="1" t="s">
        <v>85</v>
      </c>
      <c r="C504" s="1" t="n">
        <v>137</v>
      </c>
      <c r="D504" s="1" t="n">
        <v>137</v>
      </c>
      <c r="E504" s="3" t="n">
        <v>0.92</v>
      </c>
      <c r="F504" s="4" t="n">
        <v>1E-039</v>
      </c>
      <c r="G504" s="5" t="n">
        <v>0.7582</v>
      </c>
      <c r="H504" s="1" t="n">
        <v>101</v>
      </c>
      <c r="I504" s="1" t="s">
        <v>943</v>
      </c>
    </row>
    <row r="505" customFormat="false" ht="13.2" hidden="false" customHeight="false" outlineLevel="0" collapsed="false">
      <c r="A505" s="1" t="s">
        <v>944</v>
      </c>
      <c r="B505" s="1" t="s">
        <v>945</v>
      </c>
      <c r="C505" s="1" t="n">
        <v>137</v>
      </c>
      <c r="D505" s="1" t="n">
        <v>137</v>
      </c>
      <c r="E505" s="3" t="n">
        <v>0.91</v>
      </c>
      <c r="F505" s="4" t="n">
        <v>1E-039</v>
      </c>
      <c r="G505" s="5" t="n">
        <v>0.7333</v>
      </c>
      <c r="H505" s="1" t="n">
        <v>97</v>
      </c>
      <c r="I505" s="1" t="s">
        <v>946</v>
      </c>
    </row>
    <row r="506" customFormat="false" ht="13.2" hidden="false" customHeight="false" outlineLevel="0" collapsed="false">
      <c r="A506" s="1" t="s">
        <v>947</v>
      </c>
      <c r="B506" s="1" t="s">
        <v>948</v>
      </c>
      <c r="C506" s="1" t="n">
        <v>136</v>
      </c>
      <c r="D506" s="1" t="n">
        <v>136</v>
      </c>
      <c r="E506" s="3" t="n">
        <v>0.79</v>
      </c>
      <c r="F506" s="4" t="n">
        <v>1E-039</v>
      </c>
      <c r="G506" s="5" t="n">
        <v>0.8462</v>
      </c>
      <c r="H506" s="1" t="n">
        <v>78</v>
      </c>
      <c r="I506" s="1" t="s">
        <v>949</v>
      </c>
    </row>
    <row r="507" customFormat="false" ht="13.2" hidden="false" customHeight="false" outlineLevel="0" collapsed="false">
      <c r="A507" s="1" t="s">
        <v>42</v>
      </c>
      <c r="B507" s="1" t="s">
        <v>43</v>
      </c>
      <c r="C507" s="1" t="n">
        <v>137</v>
      </c>
      <c r="D507" s="1" t="n">
        <v>137</v>
      </c>
      <c r="E507" s="3" t="n">
        <v>0.9</v>
      </c>
      <c r="F507" s="4" t="n">
        <v>1E-039</v>
      </c>
      <c r="G507" s="5" t="n">
        <v>0.764</v>
      </c>
      <c r="H507" s="1" t="n">
        <v>110</v>
      </c>
      <c r="I507" s="1" t="s">
        <v>950</v>
      </c>
    </row>
    <row r="508" customFormat="false" ht="13.2" hidden="false" customHeight="false" outlineLevel="0" collapsed="false">
      <c r="A508" s="1" t="s">
        <v>437</v>
      </c>
      <c r="B508" s="1" t="s">
        <v>438</v>
      </c>
      <c r="C508" s="1" t="n">
        <v>137</v>
      </c>
      <c r="D508" s="1" t="n">
        <v>137</v>
      </c>
      <c r="E508" s="3" t="n">
        <v>0.94</v>
      </c>
      <c r="F508" s="4" t="n">
        <v>2E-039</v>
      </c>
      <c r="G508" s="5" t="n">
        <v>0.7204</v>
      </c>
      <c r="H508" s="1" t="n">
        <v>97</v>
      </c>
      <c r="I508" s="1" t="s">
        <v>951</v>
      </c>
    </row>
    <row r="509" customFormat="false" ht="13.2" hidden="false" customHeight="false" outlineLevel="0" collapsed="false">
      <c r="A509" s="1" t="s">
        <v>422</v>
      </c>
      <c r="B509" s="1" t="s">
        <v>423</v>
      </c>
      <c r="C509" s="1" t="n">
        <v>136</v>
      </c>
      <c r="D509" s="1" t="n">
        <v>136</v>
      </c>
      <c r="E509" s="3" t="n">
        <v>0.92</v>
      </c>
      <c r="F509" s="4" t="n">
        <v>2E-039</v>
      </c>
      <c r="G509" s="5" t="n">
        <v>0.7253</v>
      </c>
      <c r="H509" s="1" t="n">
        <v>96</v>
      </c>
      <c r="I509" s="1" t="s">
        <v>952</v>
      </c>
    </row>
    <row r="510" customFormat="false" ht="13.2" hidden="false" customHeight="false" outlineLevel="0" collapsed="false">
      <c r="A510" s="1" t="s">
        <v>178</v>
      </c>
      <c r="B510" s="1" t="s">
        <v>179</v>
      </c>
      <c r="C510" s="1" t="n">
        <v>136</v>
      </c>
      <c r="D510" s="1" t="n">
        <v>136</v>
      </c>
      <c r="E510" s="3" t="n">
        <v>0.93</v>
      </c>
      <c r="F510" s="4" t="n">
        <v>2E-039</v>
      </c>
      <c r="G510" s="5" t="n">
        <v>0.7283</v>
      </c>
      <c r="H510" s="1" t="n">
        <v>98</v>
      </c>
      <c r="I510" s="1" t="s">
        <v>953</v>
      </c>
    </row>
    <row r="511" customFormat="false" ht="13.2" hidden="false" customHeight="false" outlineLevel="0" collapsed="false">
      <c r="A511" s="1" t="s">
        <v>954</v>
      </c>
      <c r="B511" s="1" t="s">
        <v>955</v>
      </c>
      <c r="C511" s="1" t="n">
        <v>136</v>
      </c>
      <c r="D511" s="1" t="n">
        <v>136</v>
      </c>
      <c r="E511" s="3" t="n">
        <v>0.91</v>
      </c>
      <c r="F511" s="4" t="n">
        <v>2E-039</v>
      </c>
      <c r="G511" s="5" t="n">
        <v>0.7333</v>
      </c>
      <c r="H511" s="1" t="n">
        <v>97</v>
      </c>
      <c r="I511" s="1" t="s">
        <v>956</v>
      </c>
    </row>
    <row r="512" customFormat="false" ht="13.2" hidden="false" customHeight="false" outlineLevel="0" collapsed="false">
      <c r="A512" s="1" t="s">
        <v>957</v>
      </c>
      <c r="B512" s="1" t="s">
        <v>958</v>
      </c>
      <c r="C512" s="1" t="n">
        <v>136</v>
      </c>
      <c r="D512" s="1" t="n">
        <v>136</v>
      </c>
      <c r="E512" s="3" t="n">
        <v>0.91</v>
      </c>
      <c r="F512" s="4" t="n">
        <v>2E-039</v>
      </c>
      <c r="G512" s="5" t="n">
        <v>0.7556</v>
      </c>
      <c r="H512" s="1" t="n">
        <v>96</v>
      </c>
      <c r="I512" s="1" t="s">
        <v>959</v>
      </c>
    </row>
    <row r="513" customFormat="false" ht="13.2" hidden="false" customHeight="false" outlineLevel="0" collapsed="false">
      <c r="A513" s="1" t="s">
        <v>16</v>
      </c>
      <c r="B513" s="1" t="s">
        <v>17</v>
      </c>
      <c r="C513" s="1" t="n">
        <v>136</v>
      </c>
      <c r="D513" s="1" t="n">
        <v>136</v>
      </c>
      <c r="E513" s="3" t="n">
        <v>0.96</v>
      </c>
      <c r="F513" s="4" t="n">
        <v>2E-039</v>
      </c>
      <c r="G513" s="5" t="n">
        <v>0.7053</v>
      </c>
      <c r="H513" s="1" t="n">
        <v>96</v>
      </c>
      <c r="I513" s="1" t="s">
        <v>960</v>
      </c>
    </row>
    <row r="514" customFormat="false" ht="13.2" hidden="false" customHeight="false" outlineLevel="0" collapsed="false">
      <c r="A514" s="1" t="s">
        <v>16</v>
      </c>
      <c r="B514" s="1" t="s">
        <v>17</v>
      </c>
      <c r="C514" s="1" t="n">
        <v>136</v>
      </c>
      <c r="D514" s="1" t="n">
        <v>136</v>
      </c>
      <c r="E514" s="3" t="n">
        <v>0.93</v>
      </c>
      <c r="F514" s="4" t="n">
        <v>3E-039</v>
      </c>
      <c r="G514" s="5" t="n">
        <v>0.7283</v>
      </c>
      <c r="H514" s="1" t="n">
        <v>97</v>
      </c>
      <c r="I514" s="1" t="s">
        <v>961</v>
      </c>
    </row>
    <row r="515" customFormat="false" ht="13.2" hidden="false" customHeight="false" outlineLevel="0" collapsed="false">
      <c r="A515" s="1" t="s">
        <v>10</v>
      </c>
      <c r="B515" s="1" t="s">
        <v>11</v>
      </c>
      <c r="C515" s="1" t="n">
        <v>135</v>
      </c>
      <c r="D515" s="1" t="n">
        <v>135</v>
      </c>
      <c r="E515" s="3" t="n">
        <v>0.79</v>
      </c>
      <c r="F515" s="4" t="n">
        <v>3E-039</v>
      </c>
      <c r="G515" s="5" t="n">
        <v>0.8205</v>
      </c>
      <c r="H515" s="1" t="n">
        <v>78</v>
      </c>
      <c r="I515" s="1" t="s">
        <v>962</v>
      </c>
    </row>
    <row r="516" customFormat="false" ht="13.2" hidden="false" customHeight="false" outlineLevel="0" collapsed="false">
      <c r="A516" s="1" t="s">
        <v>10</v>
      </c>
      <c r="B516" s="1" t="s">
        <v>11</v>
      </c>
      <c r="C516" s="1" t="n">
        <v>135</v>
      </c>
      <c r="D516" s="1" t="n">
        <v>135</v>
      </c>
      <c r="E516" s="3" t="n">
        <v>0.91</v>
      </c>
      <c r="F516" s="4" t="n">
        <v>3E-039</v>
      </c>
      <c r="G516" s="5" t="n">
        <v>0.7333</v>
      </c>
      <c r="H516" s="1" t="n">
        <v>97</v>
      </c>
      <c r="I516" s="1" t="s">
        <v>963</v>
      </c>
    </row>
    <row r="517" customFormat="false" ht="13.2" hidden="false" customHeight="false" outlineLevel="0" collapsed="false">
      <c r="A517" s="1" t="s">
        <v>429</v>
      </c>
      <c r="B517" s="1" t="s">
        <v>17</v>
      </c>
      <c r="C517" s="1" t="n">
        <v>135</v>
      </c>
      <c r="D517" s="1" t="n">
        <v>135</v>
      </c>
      <c r="E517" s="3" t="n">
        <v>0.79</v>
      </c>
      <c r="F517" s="4" t="n">
        <v>4E-039</v>
      </c>
      <c r="G517" s="5" t="n">
        <v>0.8205</v>
      </c>
      <c r="H517" s="1" t="n">
        <v>82</v>
      </c>
      <c r="I517" s="1" t="s">
        <v>964</v>
      </c>
    </row>
    <row r="518" customFormat="false" ht="13.2" hidden="false" customHeight="false" outlineLevel="0" collapsed="false">
      <c r="A518" s="1" t="s">
        <v>940</v>
      </c>
      <c r="B518" s="1" t="s">
        <v>941</v>
      </c>
      <c r="C518" s="1" t="n">
        <v>135</v>
      </c>
      <c r="D518" s="1" t="n">
        <v>135</v>
      </c>
      <c r="E518" s="3" t="n">
        <v>0.92</v>
      </c>
      <c r="F518" s="4" t="n">
        <v>4E-039</v>
      </c>
      <c r="G518" s="5" t="n">
        <v>0.7363</v>
      </c>
      <c r="H518" s="1" t="n">
        <v>99</v>
      </c>
      <c r="I518" s="1" t="s">
        <v>965</v>
      </c>
    </row>
    <row r="519" customFormat="false" ht="13.2" hidden="false" customHeight="false" outlineLevel="0" collapsed="false">
      <c r="A519" s="1" t="s">
        <v>966</v>
      </c>
      <c r="B519" s="1" t="s">
        <v>967</v>
      </c>
      <c r="C519" s="1" t="n">
        <v>135</v>
      </c>
      <c r="D519" s="1" t="n">
        <v>135</v>
      </c>
      <c r="E519" s="3" t="n">
        <v>0.98</v>
      </c>
      <c r="F519" s="4" t="n">
        <v>4E-039</v>
      </c>
      <c r="G519" s="5" t="n">
        <v>0.732</v>
      </c>
      <c r="H519" s="1" t="n">
        <v>97</v>
      </c>
      <c r="I519" s="1" t="s">
        <v>968</v>
      </c>
    </row>
    <row r="520" customFormat="false" ht="13.2" hidden="false" customHeight="false" outlineLevel="0" collapsed="false">
      <c r="A520" s="1" t="s">
        <v>195</v>
      </c>
      <c r="B520" s="1" t="s">
        <v>22</v>
      </c>
      <c r="C520" s="1" t="n">
        <v>135</v>
      </c>
      <c r="D520" s="1" t="n">
        <v>135</v>
      </c>
      <c r="E520" s="3" t="n">
        <v>0.91</v>
      </c>
      <c r="F520" s="4" t="n">
        <v>4E-039</v>
      </c>
      <c r="G520" s="5" t="n">
        <v>0.7333</v>
      </c>
      <c r="H520" s="1" t="n">
        <v>97</v>
      </c>
      <c r="I520" s="1" t="s">
        <v>969</v>
      </c>
    </row>
    <row r="521" customFormat="false" ht="13.2" hidden="false" customHeight="false" outlineLevel="0" collapsed="false">
      <c r="A521" s="1" t="s">
        <v>42</v>
      </c>
      <c r="B521" s="1" t="s">
        <v>43</v>
      </c>
      <c r="C521" s="1" t="n">
        <v>135</v>
      </c>
      <c r="D521" s="1" t="n">
        <v>135</v>
      </c>
      <c r="E521" s="3" t="n">
        <v>0.91</v>
      </c>
      <c r="F521" s="4" t="n">
        <v>5E-039</v>
      </c>
      <c r="G521" s="5" t="n">
        <v>0.7333</v>
      </c>
      <c r="H521" s="1" t="n">
        <v>110</v>
      </c>
      <c r="I521" s="1" t="s">
        <v>970</v>
      </c>
    </row>
    <row r="522" customFormat="false" ht="13.2" hidden="false" customHeight="false" outlineLevel="0" collapsed="false">
      <c r="A522" s="1" t="s">
        <v>923</v>
      </c>
      <c r="B522" s="1" t="s">
        <v>924</v>
      </c>
      <c r="C522" s="1" t="n">
        <v>135</v>
      </c>
      <c r="D522" s="1" t="n">
        <v>135</v>
      </c>
      <c r="E522" s="3" t="n">
        <v>0.88</v>
      </c>
      <c r="F522" s="4" t="n">
        <v>5E-039</v>
      </c>
      <c r="G522" s="5" t="n">
        <v>0.7471</v>
      </c>
      <c r="H522" s="1" t="n">
        <v>94</v>
      </c>
      <c r="I522" s="1" t="s">
        <v>971</v>
      </c>
    </row>
    <row r="523" customFormat="false" ht="13.2" hidden="false" customHeight="false" outlineLevel="0" collapsed="false">
      <c r="A523" s="1" t="s">
        <v>178</v>
      </c>
      <c r="B523" s="1" t="s">
        <v>179</v>
      </c>
      <c r="C523" s="1" t="n">
        <v>135</v>
      </c>
      <c r="D523" s="1" t="n">
        <v>135</v>
      </c>
      <c r="E523" s="3" t="n">
        <v>0.9</v>
      </c>
      <c r="F523" s="4" t="n">
        <v>6E-039</v>
      </c>
      <c r="G523" s="5" t="n">
        <v>0.7303</v>
      </c>
      <c r="H523" s="1" t="n">
        <v>97</v>
      </c>
      <c r="I523" s="1" t="s">
        <v>972</v>
      </c>
    </row>
    <row r="524" customFormat="false" ht="13.2" hidden="false" customHeight="false" outlineLevel="0" collapsed="false">
      <c r="A524" s="1" t="s">
        <v>599</v>
      </c>
      <c r="B524" s="1" t="s">
        <v>600</v>
      </c>
      <c r="C524" s="1" t="n">
        <v>135</v>
      </c>
      <c r="D524" s="1" t="n">
        <v>135</v>
      </c>
      <c r="E524" s="3" t="n">
        <v>0.94</v>
      </c>
      <c r="F524" s="4" t="n">
        <v>6E-039</v>
      </c>
      <c r="G524" s="5" t="n">
        <v>0.7204</v>
      </c>
      <c r="H524" s="1" t="n">
        <v>96</v>
      </c>
      <c r="I524" s="1" t="s">
        <v>973</v>
      </c>
    </row>
    <row r="525" customFormat="false" ht="13.2" hidden="false" customHeight="false" outlineLevel="0" collapsed="false">
      <c r="A525" s="1" t="s">
        <v>974</v>
      </c>
      <c r="B525" s="1" t="s">
        <v>975</v>
      </c>
      <c r="C525" s="1" t="n">
        <v>135</v>
      </c>
      <c r="D525" s="1" t="n">
        <v>135</v>
      </c>
      <c r="E525" s="3" t="n">
        <v>0.9</v>
      </c>
      <c r="F525" s="4" t="n">
        <v>6E-039</v>
      </c>
      <c r="G525" s="5" t="n">
        <v>0.7079</v>
      </c>
      <c r="H525" s="1" t="n">
        <v>97</v>
      </c>
      <c r="I525" s="1" t="s">
        <v>976</v>
      </c>
    </row>
    <row r="526" customFormat="false" ht="13.2" hidden="false" customHeight="false" outlineLevel="0" collapsed="false">
      <c r="A526" s="1" t="s">
        <v>429</v>
      </c>
      <c r="B526" s="1" t="s">
        <v>17</v>
      </c>
      <c r="C526" s="1" t="n">
        <v>134</v>
      </c>
      <c r="D526" s="1" t="n">
        <v>134</v>
      </c>
      <c r="E526" s="3" t="n">
        <v>0.79</v>
      </c>
      <c r="F526" s="4" t="n">
        <v>1E-038</v>
      </c>
      <c r="G526" s="5" t="n">
        <v>0.8077</v>
      </c>
      <c r="H526" s="1" t="n">
        <v>78</v>
      </c>
      <c r="I526" s="1" t="s">
        <v>977</v>
      </c>
    </row>
    <row r="527" customFormat="false" ht="13.2" hidden="false" customHeight="false" outlineLevel="0" collapsed="false">
      <c r="A527" s="1" t="s">
        <v>16</v>
      </c>
      <c r="B527" s="1" t="s">
        <v>17</v>
      </c>
      <c r="C527" s="1" t="n">
        <v>134</v>
      </c>
      <c r="D527" s="1" t="n">
        <v>134</v>
      </c>
      <c r="E527" s="3" t="n">
        <v>0.91</v>
      </c>
      <c r="F527" s="4" t="n">
        <v>1E-038</v>
      </c>
      <c r="G527" s="5" t="n">
        <v>0.7222</v>
      </c>
      <c r="H527" s="1" t="n">
        <v>97</v>
      </c>
      <c r="I527" s="1" t="s">
        <v>978</v>
      </c>
    </row>
    <row r="528" customFormat="false" ht="13.2" hidden="false" customHeight="false" outlineLevel="0" collapsed="false">
      <c r="A528" s="1" t="s">
        <v>582</v>
      </c>
      <c r="B528" s="1" t="s">
        <v>25</v>
      </c>
      <c r="C528" s="1" t="n">
        <v>134</v>
      </c>
      <c r="D528" s="1" t="n">
        <v>134</v>
      </c>
      <c r="E528" s="3" t="n">
        <v>0.79</v>
      </c>
      <c r="F528" s="4" t="n">
        <v>1E-038</v>
      </c>
      <c r="G528" s="5" t="n">
        <v>0.8077</v>
      </c>
      <c r="H528" s="1" t="n">
        <v>78</v>
      </c>
      <c r="I528" s="1" t="s">
        <v>979</v>
      </c>
    </row>
    <row r="529" customFormat="false" ht="13.2" hidden="false" customHeight="false" outlineLevel="0" collapsed="false">
      <c r="A529" s="1" t="s">
        <v>727</v>
      </c>
      <c r="B529" s="1" t="s">
        <v>728</v>
      </c>
      <c r="C529" s="1" t="n">
        <v>134</v>
      </c>
      <c r="D529" s="1" t="n">
        <v>134</v>
      </c>
      <c r="E529" s="3" t="n">
        <v>0.79</v>
      </c>
      <c r="F529" s="4" t="n">
        <v>1E-038</v>
      </c>
      <c r="G529" s="5" t="n">
        <v>0.8077</v>
      </c>
      <c r="H529" s="1" t="n">
        <v>78</v>
      </c>
      <c r="I529" s="1" t="s">
        <v>980</v>
      </c>
    </row>
    <row r="530" customFormat="false" ht="13.2" hidden="false" customHeight="false" outlineLevel="0" collapsed="false">
      <c r="A530" s="1" t="s">
        <v>16</v>
      </c>
      <c r="B530" s="1" t="s">
        <v>17</v>
      </c>
      <c r="C530" s="1" t="n">
        <v>133</v>
      </c>
      <c r="D530" s="1" t="n">
        <v>133</v>
      </c>
      <c r="E530" s="3" t="n">
        <v>0.77</v>
      </c>
      <c r="F530" s="4" t="n">
        <v>2E-038</v>
      </c>
      <c r="G530" s="5" t="n">
        <v>0.8421</v>
      </c>
      <c r="H530" s="1" t="n">
        <v>76</v>
      </c>
      <c r="I530" s="1" t="s">
        <v>981</v>
      </c>
    </row>
    <row r="531" customFormat="false" ht="13.2" hidden="false" customHeight="false" outlineLevel="0" collapsed="false">
      <c r="A531" s="1" t="s">
        <v>982</v>
      </c>
      <c r="B531" s="1" t="s">
        <v>831</v>
      </c>
      <c r="C531" s="1" t="n">
        <v>133</v>
      </c>
      <c r="D531" s="1" t="n">
        <v>133</v>
      </c>
      <c r="E531" s="3" t="n">
        <v>0.79</v>
      </c>
      <c r="F531" s="4" t="n">
        <v>2E-038</v>
      </c>
      <c r="G531" s="5" t="n">
        <v>0.8077</v>
      </c>
      <c r="H531" s="1" t="n">
        <v>78</v>
      </c>
      <c r="I531" s="1" t="s">
        <v>983</v>
      </c>
    </row>
    <row r="532" customFormat="false" ht="13.2" hidden="false" customHeight="false" outlineLevel="0" collapsed="false">
      <c r="A532" s="1" t="s">
        <v>984</v>
      </c>
      <c r="B532" s="1" t="s">
        <v>985</v>
      </c>
      <c r="C532" s="1" t="n">
        <v>134</v>
      </c>
      <c r="D532" s="1" t="n">
        <v>134</v>
      </c>
      <c r="E532" s="3" t="n">
        <v>0.91</v>
      </c>
      <c r="F532" s="4" t="n">
        <v>2E-038</v>
      </c>
      <c r="G532" s="5" t="n">
        <v>0.7333</v>
      </c>
      <c r="H532" s="1" t="n">
        <v>98</v>
      </c>
      <c r="I532" s="1" t="s">
        <v>986</v>
      </c>
    </row>
    <row r="533" customFormat="false" ht="13.2" hidden="false" customHeight="false" outlineLevel="0" collapsed="false">
      <c r="A533" s="1" t="s">
        <v>987</v>
      </c>
      <c r="B533" s="1" t="s">
        <v>54</v>
      </c>
      <c r="C533" s="1" t="n">
        <v>133</v>
      </c>
      <c r="D533" s="1" t="n">
        <v>133</v>
      </c>
      <c r="E533" s="3" t="n">
        <v>0.79</v>
      </c>
      <c r="F533" s="4" t="n">
        <v>2E-038</v>
      </c>
      <c r="G533" s="5" t="n">
        <v>0.8205</v>
      </c>
      <c r="H533" s="1" t="n">
        <v>78</v>
      </c>
      <c r="I533" s="1" t="s">
        <v>988</v>
      </c>
    </row>
    <row r="534" customFormat="false" ht="13.2" hidden="false" customHeight="false" outlineLevel="0" collapsed="false">
      <c r="A534" s="1" t="s">
        <v>33</v>
      </c>
      <c r="B534" s="1" t="s">
        <v>34</v>
      </c>
      <c r="C534" s="1" t="n">
        <v>133</v>
      </c>
      <c r="D534" s="1" t="n">
        <v>133</v>
      </c>
      <c r="E534" s="3" t="n">
        <v>0.74</v>
      </c>
      <c r="F534" s="4" t="n">
        <v>2E-038</v>
      </c>
      <c r="G534" s="5" t="n">
        <v>0.8767</v>
      </c>
      <c r="H534" s="1" t="n">
        <v>74</v>
      </c>
      <c r="I534" s="1" t="s">
        <v>989</v>
      </c>
    </row>
    <row r="535" customFormat="false" ht="13.2" hidden="false" customHeight="false" outlineLevel="0" collapsed="false">
      <c r="A535" s="1" t="s">
        <v>990</v>
      </c>
      <c r="B535" s="1" t="s">
        <v>991</v>
      </c>
      <c r="C535" s="1" t="n">
        <v>134</v>
      </c>
      <c r="D535" s="1" t="n">
        <v>134</v>
      </c>
      <c r="E535" s="3" t="n">
        <v>0.91</v>
      </c>
      <c r="F535" s="4" t="n">
        <v>2E-038</v>
      </c>
      <c r="G535" s="5" t="n">
        <v>0.7111</v>
      </c>
      <c r="H535" s="1" t="n">
        <v>94</v>
      </c>
      <c r="I535" s="1" t="s">
        <v>992</v>
      </c>
    </row>
    <row r="536" customFormat="false" ht="13.2" hidden="false" customHeight="false" outlineLevel="0" collapsed="false">
      <c r="A536" s="1" t="s">
        <v>528</v>
      </c>
      <c r="B536" s="1" t="s">
        <v>529</v>
      </c>
      <c r="C536" s="1" t="n">
        <v>133</v>
      </c>
      <c r="D536" s="1" t="n">
        <v>133</v>
      </c>
      <c r="E536" s="3" t="n">
        <v>0.9</v>
      </c>
      <c r="F536" s="4" t="n">
        <v>3E-038</v>
      </c>
      <c r="G536" s="5" t="n">
        <v>0.7303</v>
      </c>
      <c r="H536" s="1" t="n">
        <v>94</v>
      </c>
      <c r="I536" s="1" t="s">
        <v>993</v>
      </c>
    </row>
    <row r="537" customFormat="false" ht="13.2" hidden="false" customHeight="false" outlineLevel="0" collapsed="false">
      <c r="A537" s="1" t="s">
        <v>994</v>
      </c>
      <c r="B537" s="1" t="s">
        <v>995</v>
      </c>
      <c r="C537" s="1" t="n">
        <v>133</v>
      </c>
      <c r="D537" s="1" t="n">
        <v>133</v>
      </c>
      <c r="E537" s="3" t="n">
        <v>0.77</v>
      </c>
      <c r="F537" s="4" t="n">
        <v>3E-038</v>
      </c>
      <c r="G537" s="5" t="n">
        <v>0.8421</v>
      </c>
      <c r="H537" s="1" t="n">
        <v>82</v>
      </c>
      <c r="I537" s="1" t="s">
        <v>996</v>
      </c>
    </row>
    <row r="538" customFormat="false" ht="13.2" hidden="false" customHeight="false" outlineLevel="0" collapsed="false">
      <c r="A538" s="1" t="s">
        <v>997</v>
      </c>
      <c r="B538" s="1" t="s">
        <v>998</v>
      </c>
      <c r="C538" s="1" t="n">
        <v>133</v>
      </c>
      <c r="D538" s="1" t="n">
        <v>133</v>
      </c>
      <c r="E538" s="3" t="n">
        <v>0.79</v>
      </c>
      <c r="F538" s="4" t="n">
        <v>3E-038</v>
      </c>
      <c r="G538" s="5" t="n">
        <v>0.8077</v>
      </c>
      <c r="H538" s="1" t="n">
        <v>78</v>
      </c>
      <c r="I538" s="1" t="s">
        <v>999</v>
      </c>
    </row>
    <row r="539" customFormat="false" ht="13.2" hidden="false" customHeight="false" outlineLevel="0" collapsed="false">
      <c r="A539" s="1" t="s">
        <v>1000</v>
      </c>
      <c r="B539" s="1" t="s">
        <v>621</v>
      </c>
      <c r="C539" s="1" t="n">
        <v>133</v>
      </c>
      <c r="D539" s="1" t="n">
        <v>133</v>
      </c>
      <c r="E539" s="3" t="n">
        <v>0.79</v>
      </c>
      <c r="F539" s="4" t="n">
        <v>3E-038</v>
      </c>
      <c r="G539" s="5" t="n">
        <v>0.8077</v>
      </c>
      <c r="H539" s="1" t="n">
        <v>78</v>
      </c>
      <c r="I539" s="1" t="s">
        <v>1001</v>
      </c>
    </row>
    <row r="540" customFormat="false" ht="13.2" hidden="false" customHeight="false" outlineLevel="0" collapsed="false">
      <c r="A540" s="1" t="s">
        <v>16</v>
      </c>
      <c r="B540" s="1" t="s">
        <v>17</v>
      </c>
      <c r="C540" s="1" t="n">
        <v>134</v>
      </c>
      <c r="D540" s="1" t="n">
        <v>134</v>
      </c>
      <c r="E540" s="3" t="n">
        <v>0.94</v>
      </c>
      <c r="F540" s="4" t="n">
        <v>3E-038</v>
      </c>
      <c r="G540" s="5" t="n">
        <v>0.7097</v>
      </c>
      <c r="H540" s="1" t="n">
        <v>109</v>
      </c>
      <c r="I540" s="1" t="s">
        <v>1002</v>
      </c>
    </row>
    <row r="541" customFormat="false" ht="13.2" hidden="false" customHeight="false" outlineLevel="0" collapsed="false">
      <c r="A541" s="1" t="s">
        <v>1003</v>
      </c>
      <c r="B541" s="1" t="s">
        <v>1004</v>
      </c>
      <c r="C541" s="1" t="n">
        <v>133</v>
      </c>
      <c r="D541" s="1" t="n">
        <v>133</v>
      </c>
      <c r="E541" s="3" t="n">
        <v>0.97</v>
      </c>
      <c r="F541" s="4" t="n">
        <v>3E-038</v>
      </c>
      <c r="G541" s="5" t="n">
        <v>0.6875</v>
      </c>
      <c r="H541" s="1" t="n">
        <v>96</v>
      </c>
      <c r="I541" s="1" t="s">
        <v>1005</v>
      </c>
    </row>
    <row r="542" customFormat="false" ht="13.2" hidden="false" customHeight="false" outlineLevel="0" collapsed="false">
      <c r="A542" s="1" t="s">
        <v>1006</v>
      </c>
      <c r="B542" s="1" t="s">
        <v>1007</v>
      </c>
      <c r="C542" s="1" t="n">
        <v>133</v>
      </c>
      <c r="D542" s="1" t="n">
        <v>133</v>
      </c>
      <c r="E542" s="3" t="n">
        <v>0.93</v>
      </c>
      <c r="F542" s="4" t="n">
        <v>4E-038</v>
      </c>
      <c r="G542" s="5" t="n">
        <v>0.7283</v>
      </c>
      <c r="H542" s="1" t="n">
        <v>96</v>
      </c>
      <c r="I542" s="1" t="s">
        <v>1008</v>
      </c>
    </row>
    <row r="543" customFormat="false" ht="13.2" hidden="false" customHeight="false" outlineLevel="0" collapsed="false">
      <c r="A543" s="1" t="s">
        <v>1009</v>
      </c>
      <c r="B543" s="1" t="s">
        <v>1010</v>
      </c>
      <c r="C543" s="1" t="n">
        <v>133</v>
      </c>
      <c r="D543" s="1" t="n">
        <v>133</v>
      </c>
      <c r="E543" s="3" t="n">
        <v>0.98</v>
      </c>
      <c r="F543" s="4" t="n">
        <v>4E-038</v>
      </c>
      <c r="G543" s="5" t="n">
        <v>0.7216</v>
      </c>
      <c r="H543" s="1" t="n">
        <v>97</v>
      </c>
      <c r="I543" s="1" t="s">
        <v>1011</v>
      </c>
    </row>
    <row r="544" customFormat="false" ht="13.2" hidden="false" customHeight="false" outlineLevel="0" collapsed="false">
      <c r="A544" s="1" t="s">
        <v>1012</v>
      </c>
      <c r="B544" s="1" t="s">
        <v>1013</v>
      </c>
      <c r="C544" s="1" t="n">
        <v>133</v>
      </c>
      <c r="D544" s="1" t="n">
        <v>133</v>
      </c>
      <c r="E544" s="3" t="n">
        <v>0.88</v>
      </c>
      <c r="F544" s="4" t="n">
        <v>5E-038</v>
      </c>
      <c r="G544" s="5" t="n">
        <v>0.7241</v>
      </c>
      <c r="H544" s="1" t="n">
        <v>93</v>
      </c>
      <c r="I544" s="1" t="s">
        <v>1014</v>
      </c>
    </row>
    <row r="545" customFormat="false" ht="13.2" hidden="false" customHeight="false" outlineLevel="0" collapsed="false">
      <c r="A545" s="1" t="s">
        <v>1015</v>
      </c>
      <c r="B545" s="1" t="s">
        <v>1016</v>
      </c>
      <c r="C545" s="1" t="n">
        <v>132</v>
      </c>
      <c r="D545" s="1" t="n">
        <v>132</v>
      </c>
      <c r="E545" s="3" t="n">
        <v>0.79</v>
      </c>
      <c r="F545" s="4" t="n">
        <v>5E-038</v>
      </c>
      <c r="G545" s="5" t="n">
        <v>0.8077</v>
      </c>
      <c r="H545" s="1" t="n">
        <v>78</v>
      </c>
      <c r="I545" s="1" t="s">
        <v>1017</v>
      </c>
    </row>
    <row r="546" customFormat="false" ht="13.2" hidden="false" customHeight="false" outlineLevel="0" collapsed="false">
      <c r="A546" s="1" t="s">
        <v>947</v>
      </c>
      <c r="B546" s="1" t="s">
        <v>948</v>
      </c>
      <c r="C546" s="1" t="n">
        <v>132</v>
      </c>
      <c r="D546" s="1" t="n">
        <v>132</v>
      </c>
      <c r="E546" s="3" t="n">
        <v>0.73</v>
      </c>
      <c r="F546" s="4" t="n">
        <v>5E-038</v>
      </c>
      <c r="G546" s="5" t="n">
        <v>0.875</v>
      </c>
      <c r="H546" s="1" t="n">
        <v>77</v>
      </c>
      <c r="I546" s="1" t="s">
        <v>1018</v>
      </c>
    </row>
    <row r="547" customFormat="false" ht="13.2" hidden="false" customHeight="false" outlineLevel="0" collapsed="false">
      <c r="A547" s="1" t="s">
        <v>1019</v>
      </c>
      <c r="B547" s="1" t="s">
        <v>1020</v>
      </c>
      <c r="C547" s="1" t="n">
        <v>132</v>
      </c>
      <c r="D547" s="1" t="n">
        <v>132</v>
      </c>
      <c r="E547" s="3" t="n">
        <v>0.79</v>
      </c>
      <c r="F547" s="4" t="n">
        <v>5E-038</v>
      </c>
      <c r="G547" s="5" t="n">
        <v>0.8077</v>
      </c>
      <c r="H547" s="1" t="n">
        <v>78</v>
      </c>
      <c r="I547" s="1" t="s">
        <v>1021</v>
      </c>
    </row>
    <row r="548" customFormat="false" ht="13.2" hidden="false" customHeight="false" outlineLevel="0" collapsed="false">
      <c r="A548" s="1" t="s">
        <v>1022</v>
      </c>
      <c r="B548" s="1" t="s">
        <v>1023</v>
      </c>
      <c r="C548" s="1" t="n">
        <v>132</v>
      </c>
      <c r="D548" s="1" t="n">
        <v>132</v>
      </c>
      <c r="E548" s="3" t="n">
        <v>0.79</v>
      </c>
      <c r="F548" s="4" t="n">
        <v>6E-038</v>
      </c>
      <c r="G548" s="5" t="n">
        <v>0.7949</v>
      </c>
      <c r="H548" s="1" t="n">
        <v>78</v>
      </c>
      <c r="I548" s="1" t="s">
        <v>1024</v>
      </c>
    </row>
    <row r="549" customFormat="false" ht="13.2" hidden="false" customHeight="false" outlineLevel="0" collapsed="false">
      <c r="A549" s="1" t="s">
        <v>1025</v>
      </c>
      <c r="B549" s="1" t="s">
        <v>1026</v>
      </c>
      <c r="C549" s="1" t="n">
        <v>132</v>
      </c>
      <c r="D549" s="1" t="n">
        <v>132</v>
      </c>
      <c r="E549" s="3" t="n">
        <v>0.79</v>
      </c>
      <c r="F549" s="4" t="n">
        <v>6E-038</v>
      </c>
      <c r="G549" s="5" t="n">
        <v>0.8077</v>
      </c>
      <c r="H549" s="1" t="n">
        <v>78</v>
      </c>
      <c r="I549" s="1" t="s">
        <v>1027</v>
      </c>
    </row>
    <row r="550" customFormat="false" ht="13.2" hidden="false" customHeight="false" outlineLevel="0" collapsed="false">
      <c r="A550" s="1" t="s">
        <v>1028</v>
      </c>
      <c r="B550" s="1" t="s">
        <v>1029</v>
      </c>
      <c r="C550" s="1" t="n">
        <v>132</v>
      </c>
      <c r="D550" s="1" t="n">
        <v>132</v>
      </c>
      <c r="E550" s="3" t="n">
        <v>0.77</v>
      </c>
      <c r="F550" s="4" t="n">
        <v>7E-038</v>
      </c>
      <c r="G550" s="5" t="n">
        <v>0.8289</v>
      </c>
      <c r="H550" s="1" t="n">
        <v>82</v>
      </c>
      <c r="I550" s="1" t="s">
        <v>1030</v>
      </c>
    </row>
    <row r="551" customFormat="false" ht="13.2" hidden="false" customHeight="false" outlineLevel="0" collapsed="false">
      <c r="A551" s="1" t="s">
        <v>1031</v>
      </c>
      <c r="B551" s="1" t="s">
        <v>1032</v>
      </c>
      <c r="C551" s="1" t="n">
        <v>132</v>
      </c>
      <c r="D551" s="1" t="n">
        <v>132</v>
      </c>
      <c r="E551" s="3" t="n">
        <v>0.88</v>
      </c>
      <c r="F551" s="4" t="n">
        <v>8E-038</v>
      </c>
      <c r="G551" s="5" t="n">
        <v>0.7241</v>
      </c>
      <c r="H551" s="1" t="n">
        <v>93</v>
      </c>
      <c r="I551" s="1" t="s">
        <v>1033</v>
      </c>
    </row>
    <row r="552" customFormat="false" ht="13.2" hidden="false" customHeight="false" outlineLevel="0" collapsed="false">
      <c r="A552" s="1" t="s">
        <v>16</v>
      </c>
      <c r="B552" s="1" t="s">
        <v>17</v>
      </c>
      <c r="C552" s="1" t="n">
        <v>132</v>
      </c>
      <c r="D552" s="1" t="n">
        <v>132</v>
      </c>
      <c r="E552" s="3" t="n">
        <v>0.93</v>
      </c>
      <c r="F552" s="4" t="n">
        <v>8E-038</v>
      </c>
      <c r="G552" s="5" t="n">
        <v>0.7065</v>
      </c>
      <c r="H552" s="1" t="n">
        <v>98</v>
      </c>
      <c r="I552" s="1" t="s">
        <v>1034</v>
      </c>
    </row>
    <row r="553" customFormat="false" ht="13.2" hidden="false" customHeight="false" outlineLevel="0" collapsed="false">
      <c r="A553" s="1" t="s">
        <v>1035</v>
      </c>
      <c r="B553" s="1" t="s">
        <v>1036</v>
      </c>
      <c r="C553" s="1" t="n">
        <v>132</v>
      </c>
      <c r="D553" s="1" t="n">
        <v>132</v>
      </c>
      <c r="E553" s="3" t="n">
        <v>0.79</v>
      </c>
      <c r="F553" s="4" t="n">
        <v>9E-038</v>
      </c>
      <c r="G553" s="5" t="n">
        <v>0.7949</v>
      </c>
      <c r="H553" s="1" t="n">
        <v>78</v>
      </c>
      <c r="I553" s="1" t="s">
        <v>1037</v>
      </c>
    </row>
    <row r="554" customFormat="false" ht="13.2" hidden="false" customHeight="false" outlineLevel="0" collapsed="false">
      <c r="A554" s="1" t="s">
        <v>1038</v>
      </c>
      <c r="B554" s="1" t="s">
        <v>1039</v>
      </c>
      <c r="C554" s="1" t="n">
        <v>132</v>
      </c>
      <c r="D554" s="1" t="n">
        <v>132</v>
      </c>
      <c r="E554" s="3" t="n">
        <v>0.96</v>
      </c>
      <c r="F554" s="4" t="n">
        <v>9E-038</v>
      </c>
      <c r="G554" s="5" t="n">
        <v>0.6842</v>
      </c>
      <c r="H554" s="1" t="n">
        <v>95</v>
      </c>
      <c r="I554" s="1" t="s">
        <v>1040</v>
      </c>
    </row>
    <row r="555" customFormat="false" ht="13.2" hidden="false" customHeight="false" outlineLevel="0" collapsed="false">
      <c r="A555" s="1" t="s">
        <v>1041</v>
      </c>
      <c r="B555" s="1" t="s">
        <v>17</v>
      </c>
      <c r="C555" s="1" t="n">
        <v>131</v>
      </c>
      <c r="D555" s="1" t="n">
        <v>131</v>
      </c>
      <c r="E555" s="3" t="n">
        <v>0.79</v>
      </c>
      <c r="F555" s="4" t="n">
        <v>1E-037</v>
      </c>
      <c r="G555" s="5" t="n">
        <v>0.8077</v>
      </c>
      <c r="H555" s="1" t="n">
        <v>78</v>
      </c>
      <c r="I555" s="1" t="s">
        <v>1042</v>
      </c>
    </row>
    <row r="556" customFormat="false" ht="13.2" hidden="false" customHeight="false" outlineLevel="0" collapsed="false">
      <c r="A556" s="1" t="s">
        <v>1043</v>
      </c>
      <c r="B556" s="1" t="s">
        <v>1044</v>
      </c>
      <c r="C556" s="1" t="n">
        <v>132</v>
      </c>
      <c r="D556" s="1" t="n">
        <v>132</v>
      </c>
      <c r="E556" s="3" t="n">
        <v>0.97</v>
      </c>
      <c r="F556" s="4" t="n">
        <v>1E-037</v>
      </c>
      <c r="G556" s="5" t="n">
        <v>0.6667</v>
      </c>
      <c r="H556" s="1" t="n">
        <v>96</v>
      </c>
      <c r="I556" s="1" t="s">
        <v>1045</v>
      </c>
    </row>
    <row r="557" customFormat="false" ht="13.2" hidden="false" customHeight="false" outlineLevel="0" collapsed="false">
      <c r="A557" s="1" t="s">
        <v>379</v>
      </c>
      <c r="B557" s="1" t="s">
        <v>380</v>
      </c>
      <c r="C557" s="1" t="n">
        <v>132</v>
      </c>
      <c r="D557" s="1" t="n">
        <v>132</v>
      </c>
      <c r="E557" s="3" t="n">
        <v>0.94</v>
      </c>
      <c r="F557" s="4" t="n">
        <v>1E-037</v>
      </c>
      <c r="G557" s="5" t="n">
        <v>0.7097</v>
      </c>
      <c r="H557" s="1" t="n">
        <v>96</v>
      </c>
      <c r="I557" s="1" t="s">
        <v>1046</v>
      </c>
    </row>
    <row r="558" customFormat="false" ht="13.2" hidden="false" customHeight="false" outlineLevel="0" collapsed="false">
      <c r="A558" s="1" t="s">
        <v>1047</v>
      </c>
      <c r="B558" s="1" t="s">
        <v>1048</v>
      </c>
      <c r="C558" s="1" t="n">
        <v>131</v>
      </c>
      <c r="D558" s="1" t="n">
        <v>131</v>
      </c>
      <c r="E558" s="3" t="n">
        <v>0.77</v>
      </c>
      <c r="F558" s="4" t="n">
        <v>1E-037</v>
      </c>
      <c r="G558" s="5" t="n">
        <v>0.8289</v>
      </c>
      <c r="H558" s="1" t="n">
        <v>82</v>
      </c>
      <c r="I558" s="1" t="s">
        <v>1049</v>
      </c>
    </row>
    <row r="559" customFormat="false" ht="13.2" hidden="false" customHeight="false" outlineLevel="0" collapsed="false">
      <c r="A559" s="1" t="s">
        <v>1050</v>
      </c>
      <c r="B559" s="1" t="s">
        <v>1051</v>
      </c>
      <c r="C559" s="1" t="n">
        <v>132</v>
      </c>
      <c r="D559" s="1" t="n">
        <v>132</v>
      </c>
      <c r="E559" s="3" t="n">
        <v>0.91</v>
      </c>
      <c r="F559" s="4" t="n">
        <v>1E-037</v>
      </c>
      <c r="G559" s="5" t="n">
        <v>0.7111</v>
      </c>
      <c r="H559" s="1" t="n">
        <v>95</v>
      </c>
      <c r="I559" s="1" t="s">
        <v>1052</v>
      </c>
    </row>
    <row r="560" customFormat="false" ht="13.2" hidden="false" customHeight="false" outlineLevel="0" collapsed="false">
      <c r="A560" s="1" t="s">
        <v>1053</v>
      </c>
      <c r="B560" s="1" t="s">
        <v>1054</v>
      </c>
      <c r="C560" s="1" t="n">
        <v>132</v>
      </c>
      <c r="D560" s="1" t="n">
        <v>132</v>
      </c>
      <c r="E560" s="3" t="n">
        <v>0.91</v>
      </c>
      <c r="F560" s="4" t="n">
        <v>1E-037</v>
      </c>
      <c r="G560" s="5" t="n">
        <v>0.7111</v>
      </c>
      <c r="H560" s="1" t="n">
        <v>95</v>
      </c>
      <c r="I560" s="1" t="s">
        <v>1055</v>
      </c>
    </row>
    <row r="561" customFormat="false" ht="13.2" hidden="false" customHeight="false" outlineLevel="0" collapsed="false">
      <c r="A561" s="1" t="s">
        <v>31</v>
      </c>
      <c r="B561" s="1" t="s">
        <v>17</v>
      </c>
      <c r="C561" s="1" t="n">
        <v>130</v>
      </c>
      <c r="D561" s="1" t="n">
        <v>130</v>
      </c>
      <c r="E561" s="3" t="n">
        <v>0.65</v>
      </c>
      <c r="F561" s="4" t="n">
        <v>1E-037</v>
      </c>
      <c r="G561" s="5" t="n">
        <v>1</v>
      </c>
      <c r="H561" s="1" t="n">
        <v>64</v>
      </c>
      <c r="I561" s="1" t="s">
        <v>1056</v>
      </c>
    </row>
    <row r="562" customFormat="false" ht="13.2" hidden="false" customHeight="false" outlineLevel="0" collapsed="false">
      <c r="A562" s="1" t="s">
        <v>875</v>
      </c>
      <c r="B562" s="1" t="s">
        <v>876</v>
      </c>
      <c r="C562" s="1" t="n">
        <v>132</v>
      </c>
      <c r="D562" s="1" t="n">
        <v>132</v>
      </c>
      <c r="E562" s="3" t="n">
        <v>0.96</v>
      </c>
      <c r="F562" s="4" t="n">
        <v>1E-037</v>
      </c>
      <c r="G562" s="5" t="n">
        <v>0.6875</v>
      </c>
      <c r="H562" s="1" t="n">
        <v>96</v>
      </c>
      <c r="I562" s="1" t="s">
        <v>1057</v>
      </c>
    </row>
    <row r="563" customFormat="false" ht="13.2" hidden="false" customHeight="false" outlineLevel="0" collapsed="false">
      <c r="A563" s="1" t="s">
        <v>1058</v>
      </c>
      <c r="B563" s="1" t="s">
        <v>1059</v>
      </c>
      <c r="C563" s="1" t="n">
        <v>132</v>
      </c>
      <c r="D563" s="1" t="n">
        <v>132</v>
      </c>
      <c r="E563" s="3" t="n">
        <v>0.92</v>
      </c>
      <c r="F563" s="4" t="n">
        <v>2E-037</v>
      </c>
      <c r="G563" s="5" t="n">
        <v>0.7143</v>
      </c>
      <c r="H563" s="1" t="n">
        <v>97</v>
      </c>
      <c r="I563" s="1" t="s">
        <v>1060</v>
      </c>
    </row>
    <row r="564" customFormat="false" ht="13.2" hidden="false" customHeight="false" outlineLevel="0" collapsed="false">
      <c r="A564" s="1" t="s">
        <v>96</v>
      </c>
      <c r="B564" s="1" t="s">
        <v>97</v>
      </c>
      <c r="C564" s="1" t="n">
        <v>131</v>
      </c>
      <c r="D564" s="1" t="n">
        <v>131</v>
      </c>
      <c r="E564" s="3" t="n">
        <v>0.88</v>
      </c>
      <c r="F564" s="4" t="n">
        <v>2E-037</v>
      </c>
      <c r="G564" s="5" t="n">
        <v>0.7471</v>
      </c>
      <c r="H564" s="1" t="n">
        <v>97</v>
      </c>
      <c r="I564" s="1" t="s">
        <v>1061</v>
      </c>
    </row>
    <row r="565" customFormat="false" ht="13.2" hidden="false" customHeight="false" outlineLevel="0" collapsed="false">
      <c r="A565" s="1" t="s">
        <v>1062</v>
      </c>
      <c r="B565" s="1" t="s">
        <v>244</v>
      </c>
      <c r="C565" s="1" t="n">
        <v>131</v>
      </c>
      <c r="D565" s="1" t="n">
        <v>131</v>
      </c>
      <c r="E565" s="3" t="n">
        <v>0.77</v>
      </c>
      <c r="F565" s="4" t="n">
        <v>2E-037</v>
      </c>
      <c r="G565" s="5" t="n">
        <v>0.8289</v>
      </c>
      <c r="H565" s="1" t="n">
        <v>82</v>
      </c>
      <c r="I565" s="1" t="s">
        <v>1063</v>
      </c>
    </row>
    <row r="566" customFormat="false" ht="13.2" hidden="false" customHeight="false" outlineLevel="0" collapsed="false">
      <c r="A566" s="1" t="s">
        <v>16</v>
      </c>
      <c r="B566" s="1" t="s">
        <v>17</v>
      </c>
      <c r="C566" s="1" t="n">
        <v>131</v>
      </c>
      <c r="D566" s="1" t="n">
        <v>131</v>
      </c>
      <c r="E566" s="3" t="n">
        <v>0.88</v>
      </c>
      <c r="F566" s="4" t="n">
        <v>2E-037</v>
      </c>
      <c r="G566" s="5" t="n">
        <v>0.7241</v>
      </c>
      <c r="H566" s="1" t="n">
        <v>93</v>
      </c>
      <c r="I566" s="1" t="s">
        <v>1064</v>
      </c>
    </row>
    <row r="567" customFormat="false" ht="13.2" hidden="false" customHeight="false" outlineLevel="0" collapsed="false">
      <c r="A567" s="1" t="s">
        <v>1065</v>
      </c>
      <c r="B567" s="1" t="s">
        <v>1066</v>
      </c>
      <c r="C567" s="1" t="n">
        <v>131</v>
      </c>
      <c r="D567" s="1" t="n">
        <v>131</v>
      </c>
      <c r="E567" s="3" t="n">
        <v>0.77</v>
      </c>
      <c r="F567" s="4" t="n">
        <v>2E-037</v>
      </c>
      <c r="G567" s="5" t="n">
        <v>0.8289</v>
      </c>
      <c r="H567" s="1" t="n">
        <v>82</v>
      </c>
      <c r="I567" s="1" t="s">
        <v>1067</v>
      </c>
    </row>
    <row r="568" customFormat="false" ht="13.2" hidden="false" customHeight="false" outlineLevel="0" collapsed="false">
      <c r="A568" s="1" t="s">
        <v>754</v>
      </c>
      <c r="B568" s="1" t="s">
        <v>755</v>
      </c>
      <c r="C568" s="1" t="n">
        <v>131</v>
      </c>
      <c r="D568" s="1" t="n">
        <v>131</v>
      </c>
      <c r="E568" s="3" t="n">
        <v>0.77</v>
      </c>
      <c r="F568" s="4" t="n">
        <v>2E-037</v>
      </c>
      <c r="G568" s="5" t="n">
        <v>0.8289</v>
      </c>
      <c r="H568" s="1" t="n">
        <v>82</v>
      </c>
      <c r="I568" s="1" t="s">
        <v>1068</v>
      </c>
    </row>
    <row r="569" customFormat="false" ht="13.2" hidden="false" customHeight="false" outlineLevel="0" collapsed="false">
      <c r="A569" s="1" t="s">
        <v>1069</v>
      </c>
      <c r="B569" s="1" t="s">
        <v>1070</v>
      </c>
      <c r="C569" s="1" t="n">
        <v>131</v>
      </c>
      <c r="D569" s="1" t="n">
        <v>131</v>
      </c>
      <c r="E569" s="3" t="n">
        <v>0.78</v>
      </c>
      <c r="F569" s="4" t="n">
        <v>2E-037</v>
      </c>
      <c r="G569" s="5" t="n">
        <v>0.8182</v>
      </c>
      <c r="H569" s="1" t="n">
        <v>82</v>
      </c>
      <c r="I569" s="1" t="s">
        <v>1071</v>
      </c>
    </row>
    <row r="570" customFormat="false" ht="13.2" hidden="false" customHeight="false" outlineLevel="0" collapsed="false">
      <c r="A570" s="1" t="s">
        <v>783</v>
      </c>
      <c r="B570" s="1" t="s">
        <v>314</v>
      </c>
      <c r="C570" s="1" t="n">
        <v>130</v>
      </c>
      <c r="D570" s="1" t="n">
        <v>130</v>
      </c>
      <c r="E570" s="3" t="n">
        <v>0.79</v>
      </c>
      <c r="F570" s="4" t="n">
        <v>2E-037</v>
      </c>
      <c r="G570" s="5" t="n">
        <v>0.7949</v>
      </c>
      <c r="H570" s="1" t="n">
        <v>78</v>
      </c>
      <c r="I570" s="1" t="s">
        <v>1072</v>
      </c>
    </row>
    <row r="571" customFormat="false" ht="13.2" hidden="false" customHeight="false" outlineLevel="0" collapsed="false">
      <c r="A571" s="1" t="s">
        <v>1073</v>
      </c>
      <c r="B571" s="1" t="s">
        <v>150</v>
      </c>
      <c r="C571" s="1" t="n">
        <v>130</v>
      </c>
      <c r="D571" s="1" t="n">
        <v>130</v>
      </c>
      <c r="E571" s="3" t="n">
        <v>0.79</v>
      </c>
      <c r="F571" s="4" t="n">
        <v>2E-037</v>
      </c>
      <c r="G571" s="5" t="n">
        <v>0.7949</v>
      </c>
      <c r="H571" s="1" t="n">
        <v>78</v>
      </c>
      <c r="I571" s="1" t="s">
        <v>1074</v>
      </c>
    </row>
    <row r="572" customFormat="false" ht="13.2" hidden="false" customHeight="false" outlineLevel="0" collapsed="false">
      <c r="A572" s="1" t="s">
        <v>10</v>
      </c>
      <c r="B572" s="1" t="s">
        <v>11</v>
      </c>
      <c r="C572" s="1" t="n">
        <v>131</v>
      </c>
      <c r="D572" s="1" t="n">
        <v>131</v>
      </c>
      <c r="E572" s="3" t="n">
        <v>0.91</v>
      </c>
      <c r="F572" s="4" t="n">
        <v>2E-037</v>
      </c>
      <c r="G572" s="5" t="n">
        <v>0.7333</v>
      </c>
      <c r="H572" s="1" t="n">
        <v>100</v>
      </c>
      <c r="I572" s="1" t="s">
        <v>1075</v>
      </c>
    </row>
    <row r="573" customFormat="false" ht="13.2" hidden="false" customHeight="false" outlineLevel="0" collapsed="false">
      <c r="A573" s="1" t="s">
        <v>940</v>
      </c>
      <c r="B573" s="1" t="s">
        <v>941</v>
      </c>
      <c r="C573" s="1" t="n">
        <v>131</v>
      </c>
      <c r="D573" s="1" t="n">
        <v>131</v>
      </c>
      <c r="E573" s="3" t="n">
        <v>0.94</v>
      </c>
      <c r="F573" s="4" t="n">
        <v>2E-037</v>
      </c>
      <c r="G573" s="5" t="n">
        <v>0.6667</v>
      </c>
      <c r="H573" s="1" t="n">
        <v>98</v>
      </c>
      <c r="I573" s="1" t="s">
        <v>1076</v>
      </c>
    </row>
    <row r="574" customFormat="false" ht="13.2" hidden="false" customHeight="false" outlineLevel="0" collapsed="false">
      <c r="A574" s="1" t="s">
        <v>1077</v>
      </c>
      <c r="B574" s="1" t="s">
        <v>1078</v>
      </c>
      <c r="C574" s="1" t="n">
        <v>131</v>
      </c>
      <c r="D574" s="1" t="n">
        <v>131</v>
      </c>
      <c r="E574" s="3" t="n">
        <v>0.94</v>
      </c>
      <c r="F574" s="4" t="n">
        <v>2E-037</v>
      </c>
      <c r="G574" s="5" t="n">
        <v>0.6667</v>
      </c>
      <c r="H574" s="1" t="n">
        <v>98</v>
      </c>
      <c r="I574" s="1" t="s">
        <v>1079</v>
      </c>
    </row>
    <row r="575" customFormat="false" ht="13.2" hidden="false" customHeight="false" outlineLevel="0" collapsed="false">
      <c r="A575" s="1" t="s">
        <v>1080</v>
      </c>
      <c r="B575" s="1" t="s">
        <v>1081</v>
      </c>
      <c r="C575" s="1" t="n">
        <v>131</v>
      </c>
      <c r="D575" s="1" t="n">
        <v>131</v>
      </c>
      <c r="E575" s="3" t="n">
        <v>0.88</v>
      </c>
      <c r="F575" s="4" t="n">
        <v>2E-037</v>
      </c>
      <c r="G575" s="5" t="n">
        <v>0.7241</v>
      </c>
      <c r="H575" s="1" t="n">
        <v>96</v>
      </c>
      <c r="I575" s="1" t="s">
        <v>1082</v>
      </c>
    </row>
    <row r="576" customFormat="false" ht="13.2" hidden="false" customHeight="false" outlineLevel="0" collapsed="false">
      <c r="A576" s="1" t="s">
        <v>1083</v>
      </c>
      <c r="B576" s="1" t="s">
        <v>1084</v>
      </c>
      <c r="C576" s="1" t="n">
        <v>131</v>
      </c>
      <c r="D576" s="1" t="n">
        <v>131</v>
      </c>
      <c r="E576" s="3" t="n">
        <v>0.93</v>
      </c>
      <c r="F576" s="4" t="n">
        <v>3E-037</v>
      </c>
      <c r="G576" s="5" t="n">
        <v>0.7174</v>
      </c>
      <c r="H576" s="1" t="n">
        <v>96</v>
      </c>
      <c r="I576" s="1" t="s">
        <v>1085</v>
      </c>
    </row>
    <row r="577" customFormat="false" ht="13.2" hidden="false" customHeight="false" outlineLevel="0" collapsed="false">
      <c r="A577" s="1" t="s">
        <v>429</v>
      </c>
      <c r="B577" s="1" t="s">
        <v>17</v>
      </c>
      <c r="C577" s="1" t="n">
        <v>130</v>
      </c>
      <c r="D577" s="1" t="n">
        <v>130</v>
      </c>
      <c r="E577" s="3" t="n">
        <v>0.75</v>
      </c>
      <c r="F577" s="4" t="n">
        <v>3E-037</v>
      </c>
      <c r="G577" s="5" t="n">
        <v>0.8378</v>
      </c>
      <c r="H577" s="1" t="n">
        <v>82</v>
      </c>
      <c r="I577" s="1" t="s">
        <v>1086</v>
      </c>
    </row>
    <row r="578" customFormat="false" ht="13.2" hidden="false" customHeight="false" outlineLevel="0" collapsed="false">
      <c r="A578" s="1" t="s">
        <v>1087</v>
      </c>
      <c r="B578" s="1" t="s">
        <v>66</v>
      </c>
      <c r="C578" s="1" t="n">
        <v>130</v>
      </c>
      <c r="D578" s="1" t="n">
        <v>130</v>
      </c>
      <c r="E578" s="3" t="n">
        <v>0.79</v>
      </c>
      <c r="F578" s="4" t="n">
        <v>3E-037</v>
      </c>
      <c r="G578" s="5" t="n">
        <v>0.7949</v>
      </c>
      <c r="H578" s="1" t="n">
        <v>78</v>
      </c>
      <c r="I578" s="1" t="s">
        <v>1088</v>
      </c>
    </row>
    <row r="579" customFormat="false" ht="13.2" hidden="false" customHeight="false" outlineLevel="0" collapsed="false">
      <c r="A579" s="1" t="s">
        <v>1089</v>
      </c>
      <c r="B579" s="1" t="s">
        <v>1090</v>
      </c>
      <c r="C579" s="1" t="n">
        <v>131</v>
      </c>
      <c r="D579" s="1" t="n">
        <v>131</v>
      </c>
      <c r="E579" s="3" t="n">
        <v>0.96</v>
      </c>
      <c r="F579" s="4" t="n">
        <v>3E-037</v>
      </c>
      <c r="G579" s="5" t="n">
        <v>0.6737</v>
      </c>
      <c r="H579" s="1" t="n">
        <v>95</v>
      </c>
      <c r="I579" s="1" t="s">
        <v>1091</v>
      </c>
    </row>
    <row r="580" customFormat="false" ht="13.2" hidden="false" customHeight="false" outlineLevel="0" collapsed="false">
      <c r="A580" s="1" t="s">
        <v>1092</v>
      </c>
      <c r="B580" s="1" t="s">
        <v>1093</v>
      </c>
      <c r="C580" s="1" t="n">
        <v>130</v>
      </c>
      <c r="D580" s="1" t="n">
        <v>130</v>
      </c>
      <c r="E580" s="3" t="n">
        <v>0.97</v>
      </c>
      <c r="F580" s="4" t="n">
        <v>3E-037</v>
      </c>
      <c r="G580" s="5" t="n">
        <v>0.6667</v>
      </c>
      <c r="H580" s="1" t="n">
        <v>96</v>
      </c>
      <c r="I580" s="1" t="s">
        <v>1094</v>
      </c>
    </row>
    <row r="581" customFormat="false" ht="13.2" hidden="false" customHeight="false" outlineLevel="0" collapsed="false">
      <c r="A581" s="1" t="s">
        <v>1095</v>
      </c>
      <c r="B581" s="1" t="s">
        <v>1096</v>
      </c>
      <c r="C581" s="1" t="n">
        <v>130</v>
      </c>
      <c r="D581" s="1" t="n">
        <v>130</v>
      </c>
      <c r="E581" s="3" t="n">
        <v>0.91</v>
      </c>
      <c r="F581" s="4" t="n">
        <v>3E-037</v>
      </c>
      <c r="G581" s="5" t="n">
        <v>0.7222</v>
      </c>
      <c r="H581" s="1" t="n">
        <v>93</v>
      </c>
      <c r="I581" s="1" t="s">
        <v>1097</v>
      </c>
    </row>
    <row r="582" customFormat="false" ht="13.2" hidden="false" customHeight="false" outlineLevel="0" collapsed="false">
      <c r="A582" s="1" t="s">
        <v>27</v>
      </c>
      <c r="B582" s="1" t="s">
        <v>28</v>
      </c>
      <c r="C582" s="1" t="n">
        <v>130</v>
      </c>
      <c r="D582" s="1" t="n">
        <v>130</v>
      </c>
      <c r="E582" s="3" t="n">
        <v>0.9</v>
      </c>
      <c r="F582" s="4" t="n">
        <v>3E-037</v>
      </c>
      <c r="G582" s="5" t="n">
        <v>0.7191</v>
      </c>
      <c r="H582" s="1" t="n">
        <v>97</v>
      </c>
      <c r="I582" s="1" t="s">
        <v>1098</v>
      </c>
    </row>
    <row r="583" customFormat="false" ht="13.2" hidden="false" customHeight="false" outlineLevel="0" collapsed="false">
      <c r="A583" s="1" t="s">
        <v>46</v>
      </c>
      <c r="B583" s="1" t="s">
        <v>47</v>
      </c>
      <c r="C583" s="1" t="n">
        <v>130</v>
      </c>
      <c r="D583" s="1" t="n">
        <v>130</v>
      </c>
      <c r="E583" s="3" t="n">
        <v>0.91</v>
      </c>
      <c r="F583" s="4" t="n">
        <v>3E-037</v>
      </c>
      <c r="G583" s="5" t="n">
        <v>0.7222</v>
      </c>
      <c r="H583" s="1" t="n">
        <v>96</v>
      </c>
      <c r="I583" s="1" t="s">
        <v>1099</v>
      </c>
    </row>
    <row r="584" customFormat="false" ht="13.2" hidden="false" customHeight="false" outlineLevel="0" collapsed="false">
      <c r="A584" s="1" t="s">
        <v>1100</v>
      </c>
      <c r="B584" s="1" t="s">
        <v>1101</v>
      </c>
      <c r="C584" s="1" t="n">
        <v>130</v>
      </c>
      <c r="D584" s="1" t="n">
        <v>130</v>
      </c>
      <c r="E584" s="3" t="n">
        <v>0.97</v>
      </c>
      <c r="F584" s="4" t="n">
        <v>4E-037</v>
      </c>
      <c r="G584" s="5" t="n">
        <v>0.6667</v>
      </c>
      <c r="H584" s="1" t="n">
        <v>96</v>
      </c>
      <c r="I584" s="1" t="s">
        <v>1102</v>
      </c>
    </row>
    <row r="585" customFormat="false" ht="13.2" hidden="false" customHeight="false" outlineLevel="0" collapsed="false">
      <c r="A585" s="1" t="s">
        <v>1103</v>
      </c>
      <c r="B585" s="1" t="s">
        <v>1104</v>
      </c>
      <c r="C585" s="1" t="n">
        <v>130</v>
      </c>
      <c r="D585" s="1" t="n">
        <v>130</v>
      </c>
      <c r="E585" s="3" t="n">
        <v>0.79</v>
      </c>
      <c r="F585" s="4" t="n">
        <v>4E-037</v>
      </c>
      <c r="G585" s="5" t="n">
        <v>0.7949</v>
      </c>
      <c r="H585" s="1" t="n">
        <v>78</v>
      </c>
      <c r="I585" s="1" t="s">
        <v>1105</v>
      </c>
    </row>
    <row r="586" customFormat="false" ht="13.2" hidden="false" customHeight="false" outlineLevel="0" collapsed="false">
      <c r="A586" s="1" t="s">
        <v>178</v>
      </c>
      <c r="B586" s="1" t="s">
        <v>179</v>
      </c>
      <c r="C586" s="1" t="n">
        <v>130</v>
      </c>
      <c r="D586" s="1" t="n">
        <v>130</v>
      </c>
      <c r="E586" s="3" t="n">
        <v>0.88</v>
      </c>
      <c r="F586" s="4" t="n">
        <v>4E-037</v>
      </c>
      <c r="G586" s="5" t="n">
        <v>0.7126</v>
      </c>
      <c r="H586" s="1" t="n">
        <v>93</v>
      </c>
      <c r="I586" s="1" t="s">
        <v>1106</v>
      </c>
    </row>
    <row r="587" customFormat="false" ht="13.2" hidden="false" customHeight="false" outlineLevel="0" collapsed="false">
      <c r="A587" s="1" t="s">
        <v>885</v>
      </c>
      <c r="B587" s="1" t="s">
        <v>886</v>
      </c>
      <c r="C587" s="1" t="n">
        <v>130</v>
      </c>
      <c r="D587" s="1" t="n">
        <v>130</v>
      </c>
      <c r="E587" s="3" t="n">
        <v>0.91</v>
      </c>
      <c r="F587" s="4" t="n">
        <v>5E-037</v>
      </c>
      <c r="G587" s="5" t="n">
        <v>0.7</v>
      </c>
      <c r="H587" s="1" t="n">
        <v>95</v>
      </c>
      <c r="I587" s="1" t="s">
        <v>1107</v>
      </c>
    </row>
    <row r="588" customFormat="false" ht="13.2" hidden="false" customHeight="false" outlineLevel="0" collapsed="false">
      <c r="A588" s="1" t="s">
        <v>1108</v>
      </c>
      <c r="B588" s="1" t="s">
        <v>876</v>
      </c>
      <c r="C588" s="1" t="n">
        <v>130</v>
      </c>
      <c r="D588" s="1" t="n">
        <v>130</v>
      </c>
      <c r="E588" s="3" t="n">
        <v>0.95</v>
      </c>
      <c r="F588" s="4" t="n">
        <v>5E-037</v>
      </c>
      <c r="G588" s="5" t="n">
        <v>0.6596</v>
      </c>
      <c r="H588" s="1" t="n">
        <v>96</v>
      </c>
      <c r="I588" s="1" t="s">
        <v>1109</v>
      </c>
    </row>
    <row r="589" customFormat="false" ht="13.2" hidden="false" customHeight="false" outlineLevel="0" collapsed="false">
      <c r="A589" s="1" t="s">
        <v>684</v>
      </c>
      <c r="B589" s="1" t="s">
        <v>685</v>
      </c>
      <c r="C589" s="1" t="n">
        <v>130</v>
      </c>
      <c r="D589" s="1" t="n">
        <v>130</v>
      </c>
      <c r="E589" s="3" t="n">
        <v>0.91</v>
      </c>
      <c r="F589" s="4" t="n">
        <v>5E-037</v>
      </c>
      <c r="G589" s="5" t="n">
        <v>0.7222</v>
      </c>
      <c r="H589" s="1" t="n">
        <v>100</v>
      </c>
      <c r="I589" s="1" t="s">
        <v>1110</v>
      </c>
    </row>
    <row r="590" customFormat="false" ht="13.2" hidden="false" customHeight="false" outlineLevel="0" collapsed="false">
      <c r="A590" s="1" t="s">
        <v>1111</v>
      </c>
      <c r="B590" s="1" t="s">
        <v>1112</v>
      </c>
      <c r="C590" s="1" t="n">
        <v>130</v>
      </c>
      <c r="D590" s="1" t="n">
        <v>130</v>
      </c>
      <c r="E590" s="3" t="n">
        <v>0.77</v>
      </c>
      <c r="F590" s="4" t="n">
        <v>6E-037</v>
      </c>
      <c r="G590" s="5" t="n">
        <v>0.8158</v>
      </c>
      <c r="H590" s="1" t="n">
        <v>82</v>
      </c>
      <c r="I590" s="1" t="s">
        <v>1113</v>
      </c>
    </row>
    <row r="591" customFormat="false" ht="13.2" hidden="false" customHeight="false" outlineLevel="0" collapsed="false">
      <c r="A591" s="1" t="s">
        <v>1038</v>
      </c>
      <c r="B591" s="1" t="s">
        <v>1039</v>
      </c>
      <c r="C591" s="1" t="n">
        <v>130</v>
      </c>
      <c r="D591" s="1" t="n">
        <v>130</v>
      </c>
      <c r="E591" s="3" t="n">
        <v>0.91</v>
      </c>
      <c r="F591" s="4" t="n">
        <v>6E-037</v>
      </c>
      <c r="G591" s="5" t="n">
        <v>0.7</v>
      </c>
      <c r="H591" s="1" t="n">
        <v>95</v>
      </c>
      <c r="I591" s="1" t="s">
        <v>1114</v>
      </c>
    </row>
    <row r="592" customFormat="false" ht="13.2" hidden="false" customHeight="false" outlineLevel="0" collapsed="false">
      <c r="A592" s="1" t="s">
        <v>1115</v>
      </c>
      <c r="B592" s="1" t="s">
        <v>1116</v>
      </c>
      <c r="C592" s="1" t="n">
        <v>129</v>
      </c>
      <c r="D592" s="1" t="n">
        <v>129</v>
      </c>
      <c r="E592" s="3" t="n">
        <v>0.77</v>
      </c>
      <c r="F592" s="4" t="n">
        <v>6E-037</v>
      </c>
      <c r="G592" s="5" t="n">
        <v>0.8158</v>
      </c>
      <c r="H592" s="1" t="n">
        <v>82</v>
      </c>
      <c r="I592" s="1" t="s">
        <v>1117</v>
      </c>
    </row>
    <row r="593" customFormat="false" ht="13.2" hidden="false" customHeight="false" outlineLevel="0" collapsed="false">
      <c r="A593" s="1" t="s">
        <v>1118</v>
      </c>
      <c r="B593" s="1" t="s">
        <v>1119</v>
      </c>
      <c r="C593" s="1" t="n">
        <v>130</v>
      </c>
      <c r="D593" s="1" t="n">
        <v>130</v>
      </c>
      <c r="E593" s="3" t="n">
        <v>0.91</v>
      </c>
      <c r="F593" s="4" t="n">
        <v>6E-037</v>
      </c>
      <c r="G593" s="5" t="n">
        <v>0.7</v>
      </c>
      <c r="H593" s="1" t="n">
        <v>95</v>
      </c>
      <c r="I593" s="1" t="s">
        <v>1120</v>
      </c>
    </row>
    <row r="594" customFormat="false" ht="13.2" hidden="false" customHeight="false" outlineLevel="0" collapsed="false">
      <c r="A594" s="1" t="s">
        <v>1121</v>
      </c>
      <c r="B594" s="1" t="s">
        <v>1122</v>
      </c>
      <c r="C594" s="1" t="n">
        <v>130</v>
      </c>
      <c r="D594" s="1" t="n">
        <v>130</v>
      </c>
      <c r="E594" s="3" t="n">
        <v>0.91</v>
      </c>
      <c r="F594" s="4" t="n">
        <v>6E-037</v>
      </c>
      <c r="G594" s="5" t="n">
        <v>0.7</v>
      </c>
      <c r="H594" s="1" t="n">
        <v>95</v>
      </c>
      <c r="I594" s="1" t="s">
        <v>1123</v>
      </c>
    </row>
    <row r="595" customFormat="false" ht="13.2" hidden="false" customHeight="false" outlineLevel="0" collapsed="false">
      <c r="A595" s="1" t="s">
        <v>42</v>
      </c>
      <c r="B595" s="1" t="s">
        <v>43</v>
      </c>
      <c r="C595" s="1" t="n">
        <v>130</v>
      </c>
      <c r="D595" s="1" t="n">
        <v>130</v>
      </c>
      <c r="E595" s="3" t="n">
        <v>0.88</v>
      </c>
      <c r="F595" s="4" t="n">
        <v>6E-037</v>
      </c>
      <c r="G595" s="5" t="n">
        <v>0.7356</v>
      </c>
      <c r="H595" s="1" t="n">
        <v>97</v>
      </c>
      <c r="I595" s="1" t="s">
        <v>1124</v>
      </c>
    </row>
    <row r="596" customFormat="false" ht="13.2" hidden="false" customHeight="false" outlineLevel="0" collapsed="false">
      <c r="A596" s="1" t="s">
        <v>819</v>
      </c>
      <c r="B596" s="1" t="s">
        <v>820</v>
      </c>
      <c r="C596" s="1" t="n">
        <v>130</v>
      </c>
      <c r="D596" s="1" t="n">
        <v>130</v>
      </c>
      <c r="E596" s="3" t="n">
        <v>0.91</v>
      </c>
      <c r="F596" s="4" t="n">
        <v>6E-037</v>
      </c>
      <c r="G596" s="5" t="n">
        <v>0.7111</v>
      </c>
      <c r="H596" s="1" t="n">
        <v>108</v>
      </c>
      <c r="I596" s="1" t="s">
        <v>1125</v>
      </c>
    </row>
    <row r="597" customFormat="false" ht="13.2" hidden="false" customHeight="false" outlineLevel="0" collapsed="false">
      <c r="A597" s="1" t="s">
        <v>1126</v>
      </c>
      <c r="B597" s="1" t="s">
        <v>1127</v>
      </c>
      <c r="C597" s="1" t="n">
        <v>130</v>
      </c>
      <c r="D597" s="1" t="n">
        <v>130</v>
      </c>
      <c r="E597" s="3" t="n">
        <v>0.91</v>
      </c>
      <c r="F597" s="4" t="n">
        <v>7E-037</v>
      </c>
      <c r="G597" s="5" t="n">
        <v>0.7</v>
      </c>
      <c r="H597" s="1" t="n">
        <v>95</v>
      </c>
      <c r="I597" s="1" t="s">
        <v>1128</v>
      </c>
    </row>
    <row r="598" customFormat="false" ht="13.2" hidden="false" customHeight="false" outlineLevel="0" collapsed="false">
      <c r="A598" s="1" t="s">
        <v>1129</v>
      </c>
      <c r="B598" s="1" t="s">
        <v>1130</v>
      </c>
      <c r="C598" s="1" t="n">
        <v>129</v>
      </c>
      <c r="D598" s="1" t="n">
        <v>129</v>
      </c>
      <c r="E598" s="3" t="n">
        <v>0.79</v>
      </c>
      <c r="F598" s="4" t="n">
        <v>7E-037</v>
      </c>
      <c r="G598" s="5" t="n">
        <v>0.7949</v>
      </c>
      <c r="H598" s="1" t="n">
        <v>78</v>
      </c>
      <c r="I598" s="1" t="s">
        <v>1131</v>
      </c>
    </row>
    <row r="599" customFormat="false" ht="13.2" hidden="false" customHeight="false" outlineLevel="0" collapsed="false">
      <c r="A599" s="1" t="s">
        <v>1132</v>
      </c>
      <c r="B599" s="1" t="s">
        <v>1133</v>
      </c>
      <c r="C599" s="1" t="n">
        <v>129</v>
      </c>
      <c r="D599" s="1" t="n">
        <v>129</v>
      </c>
      <c r="E599" s="3" t="n">
        <v>0.78</v>
      </c>
      <c r="F599" s="4" t="n">
        <v>8E-037</v>
      </c>
      <c r="G599" s="5" t="n">
        <v>0.8052</v>
      </c>
      <c r="H599" s="1" t="n">
        <v>77</v>
      </c>
      <c r="I599" s="1" t="s">
        <v>1134</v>
      </c>
    </row>
    <row r="600" customFormat="false" ht="13.2" hidden="false" customHeight="false" outlineLevel="0" collapsed="false">
      <c r="A600" s="1" t="s">
        <v>1135</v>
      </c>
      <c r="B600" s="1" t="s">
        <v>143</v>
      </c>
      <c r="C600" s="1" t="n">
        <v>129</v>
      </c>
      <c r="D600" s="1" t="n">
        <v>129</v>
      </c>
      <c r="E600" s="3" t="n">
        <v>0.79</v>
      </c>
      <c r="F600" s="4" t="n">
        <v>8E-037</v>
      </c>
      <c r="G600" s="5" t="n">
        <v>0.7949</v>
      </c>
      <c r="H600" s="1" t="n">
        <v>78</v>
      </c>
      <c r="I600" s="1" t="s">
        <v>1136</v>
      </c>
    </row>
    <row r="601" customFormat="false" ht="13.2" hidden="false" customHeight="false" outlineLevel="0" collapsed="false">
      <c r="A601" s="1" t="s">
        <v>16</v>
      </c>
      <c r="B601" s="1" t="s">
        <v>17</v>
      </c>
      <c r="C601" s="1" t="n">
        <v>129</v>
      </c>
      <c r="D601" s="1" t="n">
        <v>129</v>
      </c>
      <c r="E601" s="3" t="n">
        <v>0.77</v>
      </c>
      <c r="F601" s="4" t="n">
        <v>9E-037</v>
      </c>
      <c r="G601" s="5" t="n">
        <v>0.8158</v>
      </c>
      <c r="H601" s="1" t="n">
        <v>82</v>
      </c>
      <c r="I601" s="1" t="s">
        <v>1137</v>
      </c>
    </row>
    <row r="602" customFormat="false" ht="13.2" hidden="false" customHeight="false" outlineLevel="0" collapsed="false">
      <c r="A602" s="1" t="s">
        <v>1138</v>
      </c>
      <c r="B602" s="1" t="s">
        <v>1139</v>
      </c>
      <c r="C602" s="1" t="n">
        <v>129</v>
      </c>
      <c r="D602" s="1" t="n">
        <v>129</v>
      </c>
      <c r="E602" s="3" t="n">
        <v>0.92</v>
      </c>
      <c r="F602" s="4" t="n">
        <v>9E-037</v>
      </c>
      <c r="G602" s="5" t="n">
        <v>0.6813</v>
      </c>
      <c r="H602" s="1" t="n">
        <v>97</v>
      </c>
      <c r="I602" s="1" t="s">
        <v>1140</v>
      </c>
    </row>
    <row r="603" customFormat="false" ht="13.2" hidden="false" customHeight="false" outlineLevel="0" collapsed="false">
      <c r="A603" s="1" t="s">
        <v>800</v>
      </c>
      <c r="B603" s="1" t="s">
        <v>801</v>
      </c>
      <c r="C603" s="1" t="n">
        <v>129</v>
      </c>
      <c r="D603" s="1" t="n">
        <v>129</v>
      </c>
      <c r="E603" s="3" t="n">
        <v>0.77</v>
      </c>
      <c r="F603" s="4" t="n">
        <v>9E-037</v>
      </c>
      <c r="G603" s="5" t="n">
        <v>0.8158</v>
      </c>
      <c r="H603" s="1" t="n">
        <v>82</v>
      </c>
      <c r="I603" s="1" t="s">
        <v>1141</v>
      </c>
    </row>
    <row r="604" customFormat="false" ht="13.2" hidden="false" customHeight="false" outlineLevel="0" collapsed="false">
      <c r="A604" s="1" t="s">
        <v>1142</v>
      </c>
      <c r="B604" s="1" t="s">
        <v>136</v>
      </c>
      <c r="C604" s="1" t="n">
        <v>129</v>
      </c>
      <c r="D604" s="1" t="n">
        <v>129</v>
      </c>
      <c r="E604" s="3" t="n">
        <v>0.95</v>
      </c>
      <c r="F604" s="4" t="n">
        <v>9E-037</v>
      </c>
      <c r="G604" s="5" t="n">
        <v>0.6596</v>
      </c>
      <c r="H604" s="1" t="n">
        <v>96</v>
      </c>
      <c r="I604" s="1" t="s">
        <v>1143</v>
      </c>
    </row>
    <row r="605" customFormat="false" ht="13.2" hidden="false" customHeight="false" outlineLevel="0" collapsed="false">
      <c r="A605" s="1" t="s">
        <v>1144</v>
      </c>
      <c r="B605" s="1" t="s">
        <v>1145</v>
      </c>
      <c r="C605" s="1" t="n">
        <v>129</v>
      </c>
      <c r="D605" s="1" t="n">
        <v>129</v>
      </c>
      <c r="E605" s="3" t="n">
        <v>0.79</v>
      </c>
      <c r="F605" s="4" t="n">
        <v>1E-036</v>
      </c>
      <c r="G605" s="5" t="n">
        <v>0.7821</v>
      </c>
      <c r="H605" s="1" t="n">
        <v>78</v>
      </c>
      <c r="I605" s="1" t="s">
        <v>1146</v>
      </c>
    </row>
    <row r="606" customFormat="false" ht="13.2" hidden="false" customHeight="false" outlineLevel="0" collapsed="false">
      <c r="A606" s="1" t="s">
        <v>1038</v>
      </c>
      <c r="B606" s="1" t="s">
        <v>1039</v>
      </c>
      <c r="C606" s="1" t="n">
        <v>129</v>
      </c>
      <c r="D606" s="1" t="n">
        <v>129</v>
      </c>
      <c r="E606" s="3" t="n">
        <v>0.96</v>
      </c>
      <c r="F606" s="4" t="n">
        <v>1E-036</v>
      </c>
      <c r="G606" s="5" t="n">
        <v>0.6737</v>
      </c>
      <c r="H606" s="1" t="n">
        <v>95</v>
      </c>
      <c r="I606" s="1" t="s">
        <v>1147</v>
      </c>
    </row>
    <row r="607" customFormat="false" ht="13.2" hidden="false" customHeight="false" outlineLevel="0" collapsed="false">
      <c r="A607" s="1" t="s">
        <v>1038</v>
      </c>
      <c r="B607" s="1" t="s">
        <v>1039</v>
      </c>
      <c r="C607" s="1" t="n">
        <v>129</v>
      </c>
      <c r="D607" s="1" t="n">
        <v>129</v>
      </c>
      <c r="E607" s="3" t="n">
        <v>0.91</v>
      </c>
      <c r="F607" s="4" t="n">
        <v>1E-036</v>
      </c>
      <c r="G607" s="5" t="n">
        <v>0.7</v>
      </c>
      <c r="H607" s="1" t="n">
        <v>95</v>
      </c>
      <c r="I607" s="1" t="s">
        <v>1148</v>
      </c>
    </row>
    <row r="608" customFormat="false" ht="13.2" hidden="false" customHeight="false" outlineLevel="0" collapsed="false">
      <c r="A608" s="1" t="s">
        <v>1149</v>
      </c>
      <c r="B608" s="1" t="s">
        <v>1150</v>
      </c>
      <c r="C608" s="1" t="n">
        <v>129</v>
      </c>
      <c r="D608" s="1" t="n">
        <v>129</v>
      </c>
      <c r="E608" s="3" t="n">
        <v>0.79</v>
      </c>
      <c r="F608" s="4" t="n">
        <v>1E-036</v>
      </c>
      <c r="G608" s="5" t="n">
        <v>0.7821</v>
      </c>
      <c r="H608" s="1" t="n">
        <v>78</v>
      </c>
      <c r="I608" s="1" t="s">
        <v>1151</v>
      </c>
    </row>
    <row r="609" customFormat="false" ht="13.2" hidden="false" customHeight="false" outlineLevel="0" collapsed="false">
      <c r="A609" s="1" t="s">
        <v>1152</v>
      </c>
      <c r="B609" s="1" t="s">
        <v>1153</v>
      </c>
      <c r="C609" s="1" t="n">
        <v>129</v>
      </c>
      <c r="D609" s="1" t="n">
        <v>129</v>
      </c>
      <c r="E609" s="3" t="n">
        <v>0.91</v>
      </c>
      <c r="F609" s="4" t="n">
        <v>1E-036</v>
      </c>
      <c r="G609" s="5" t="n">
        <v>0.7</v>
      </c>
      <c r="H609" s="1" t="n">
        <v>95</v>
      </c>
      <c r="I609" s="1" t="s">
        <v>1154</v>
      </c>
    </row>
    <row r="610" customFormat="false" ht="13.2" hidden="false" customHeight="false" outlineLevel="0" collapsed="false">
      <c r="A610" s="1" t="s">
        <v>1155</v>
      </c>
      <c r="B610" s="1" t="s">
        <v>22</v>
      </c>
      <c r="C610" s="1" t="n">
        <v>129</v>
      </c>
      <c r="D610" s="1" t="n">
        <v>129</v>
      </c>
      <c r="E610" s="3" t="n">
        <v>0.79</v>
      </c>
      <c r="F610" s="4" t="n">
        <v>1E-036</v>
      </c>
      <c r="G610" s="5" t="n">
        <v>0.7821</v>
      </c>
      <c r="H610" s="1" t="n">
        <v>78</v>
      </c>
      <c r="I610" s="1" t="s">
        <v>1156</v>
      </c>
    </row>
    <row r="611" customFormat="false" ht="13.2" hidden="false" customHeight="false" outlineLevel="0" collapsed="false">
      <c r="A611" s="1" t="s">
        <v>1157</v>
      </c>
      <c r="B611" s="1" t="s">
        <v>1158</v>
      </c>
      <c r="C611" s="1" t="n">
        <v>129</v>
      </c>
      <c r="D611" s="1" t="n">
        <v>129</v>
      </c>
      <c r="E611" s="3" t="n">
        <v>0.79</v>
      </c>
      <c r="F611" s="4" t="n">
        <v>1E-036</v>
      </c>
      <c r="G611" s="5" t="n">
        <v>0.7949</v>
      </c>
      <c r="H611" s="1" t="n">
        <v>78</v>
      </c>
      <c r="I611" s="1" t="s">
        <v>1159</v>
      </c>
    </row>
    <row r="612" customFormat="false" ht="13.2" hidden="false" customHeight="false" outlineLevel="0" collapsed="false">
      <c r="A612" s="1" t="s">
        <v>178</v>
      </c>
      <c r="B612" s="1" t="s">
        <v>179</v>
      </c>
      <c r="C612" s="1" t="n">
        <v>129</v>
      </c>
      <c r="D612" s="1" t="n">
        <v>129</v>
      </c>
      <c r="E612" s="3" t="n">
        <v>0.88</v>
      </c>
      <c r="F612" s="4" t="n">
        <v>1E-036</v>
      </c>
      <c r="G612" s="5" t="n">
        <v>0.7126</v>
      </c>
      <c r="H612" s="1" t="n">
        <v>93</v>
      </c>
      <c r="I612" s="1" t="s">
        <v>1160</v>
      </c>
    </row>
    <row r="613" customFormat="false" ht="13.2" hidden="false" customHeight="false" outlineLevel="0" collapsed="false">
      <c r="A613" s="1" t="s">
        <v>1161</v>
      </c>
      <c r="B613" s="1" t="s">
        <v>1162</v>
      </c>
      <c r="C613" s="1" t="n">
        <v>129</v>
      </c>
      <c r="D613" s="1" t="n">
        <v>129</v>
      </c>
      <c r="E613" s="3" t="n">
        <v>0.9</v>
      </c>
      <c r="F613" s="4" t="n">
        <v>1E-036</v>
      </c>
      <c r="G613" s="5" t="n">
        <v>0.7079</v>
      </c>
      <c r="H613" s="1" t="n">
        <v>93</v>
      </c>
      <c r="I613" s="1" t="s">
        <v>1163</v>
      </c>
    </row>
    <row r="614" customFormat="false" ht="13.2" hidden="false" customHeight="false" outlineLevel="0" collapsed="false">
      <c r="A614" s="1" t="s">
        <v>599</v>
      </c>
      <c r="B614" s="1" t="s">
        <v>600</v>
      </c>
      <c r="C614" s="1" t="n">
        <v>128</v>
      </c>
      <c r="D614" s="1" t="n">
        <v>128</v>
      </c>
      <c r="E614" s="3" t="n">
        <v>0.72</v>
      </c>
      <c r="F614" s="4" t="n">
        <v>2E-036</v>
      </c>
      <c r="G614" s="5" t="n">
        <v>0.8451</v>
      </c>
      <c r="H614" s="1" t="n">
        <v>71</v>
      </c>
      <c r="I614" s="1" t="s">
        <v>1164</v>
      </c>
    </row>
    <row r="615" customFormat="false" ht="13.2" hidden="false" customHeight="false" outlineLevel="0" collapsed="false">
      <c r="A615" s="1" t="s">
        <v>1165</v>
      </c>
      <c r="B615" s="1" t="s">
        <v>1166</v>
      </c>
      <c r="C615" s="1" t="n">
        <v>128</v>
      </c>
      <c r="D615" s="1" t="n">
        <v>128</v>
      </c>
      <c r="E615" s="3" t="n">
        <v>0.79</v>
      </c>
      <c r="F615" s="4" t="n">
        <v>2E-036</v>
      </c>
      <c r="G615" s="5" t="n">
        <v>0.7949</v>
      </c>
      <c r="H615" s="1" t="n">
        <v>78</v>
      </c>
      <c r="I615" s="1" t="s">
        <v>1167</v>
      </c>
    </row>
    <row r="616" customFormat="false" ht="13.2" hidden="false" customHeight="false" outlineLevel="0" collapsed="false">
      <c r="A616" s="1" t="s">
        <v>429</v>
      </c>
      <c r="B616" s="1" t="s">
        <v>17</v>
      </c>
      <c r="C616" s="1" t="n">
        <v>128</v>
      </c>
      <c r="D616" s="1" t="n">
        <v>128</v>
      </c>
      <c r="E616" s="3" t="n">
        <v>0.77</v>
      </c>
      <c r="F616" s="4" t="n">
        <v>2E-036</v>
      </c>
      <c r="G616" s="5" t="n">
        <v>0.8158</v>
      </c>
      <c r="H616" s="1" t="n">
        <v>82</v>
      </c>
      <c r="I616" s="1" t="s">
        <v>1168</v>
      </c>
    </row>
    <row r="617" customFormat="false" ht="13.2" hidden="false" customHeight="false" outlineLevel="0" collapsed="false">
      <c r="A617" s="1" t="s">
        <v>1169</v>
      </c>
      <c r="B617" s="1" t="s">
        <v>1170</v>
      </c>
      <c r="C617" s="1" t="n">
        <v>128</v>
      </c>
      <c r="D617" s="1" t="n">
        <v>128</v>
      </c>
      <c r="E617" s="3" t="n">
        <v>0.79</v>
      </c>
      <c r="F617" s="4" t="n">
        <v>2E-036</v>
      </c>
      <c r="G617" s="5" t="n">
        <v>0.8077</v>
      </c>
      <c r="H617" s="1" t="n">
        <v>78</v>
      </c>
      <c r="I617" s="1" t="s">
        <v>1171</v>
      </c>
    </row>
    <row r="618" customFormat="false" ht="13.2" hidden="false" customHeight="false" outlineLevel="0" collapsed="false">
      <c r="A618" s="1" t="s">
        <v>16</v>
      </c>
      <c r="B618" s="1" t="s">
        <v>17</v>
      </c>
      <c r="C618" s="1" t="n">
        <v>128</v>
      </c>
      <c r="D618" s="1" t="n">
        <v>128</v>
      </c>
      <c r="E618" s="3" t="n">
        <v>0.88</v>
      </c>
      <c r="F618" s="4" t="n">
        <v>2E-036</v>
      </c>
      <c r="G618" s="5" t="n">
        <v>0.7126</v>
      </c>
      <c r="H618" s="1" t="n">
        <v>93</v>
      </c>
      <c r="I618" s="1" t="s">
        <v>1172</v>
      </c>
    </row>
    <row r="619" customFormat="false" ht="13.2" hidden="false" customHeight="false" outlineLevel="0" collapsed="false">
      <c r="A619" s="1" t="s">
        <v>31</v>
      </c>
      <c r="B619" s="1" t="s">
        <v>17</v>
      </c>
      <c r="C619" s="1" t="n">
        <v>128</v>
      </c>
      <c r="D619" s="1" t="n">
        <v>128</v>
      </c>
      <c r="E619" s="3" t="n">
        <v>0.79</v>
      </c>
      <c r="F619" s="4" t="n">
        <v>2E-036</v>
      </c>
      <c r="G619" s="5" t="n">
        <v>0.7692</v>
      </c>
      <c r="H619" s="1" t="n">
        <v>78</v>
      </c>
      <c r="I619" s="1" t="s">
        <v>1173</v>
      </c>
    </row>
    <row r="620" customFormat="false" ht="13.2" hidden="false" customHeight="false" outlineLevel="0" collapsed="false">
      <c r="A620" s="1" t="s">
        <v>1174</v>
      </c>
      <c r="B620" s="1" t="s">
        <v>685</v>
      </c>
      <c r="C620" s="1" t="n">
        <v>128</v>
      </c>
      <c r="D620" s="1" t="n">
        <v>128</v>
      </c>
      <c r="E620" s="3" t="n">
        <v>0.77</v>
      </c>
      <c r="F620" s="4" t="n">
        <v>3E-036</v>
      </c>
      <c r="G620" s="5" t="n">
        <v>0.8158</v>
      </c>
      <c r="H620" s="1" t="n">
        <v>82</v>
      </c>
      <c r="I620" s="1" t="s">
        <v>1175</v>
      </c>
    </row>
    <row r="621" customFormat="false" ht="13.2" hidden="false" customHeight="false" outlineLevel="0" collapsed="false">
      <c r="A621" s="1" t="s">
        <v>800</v>
      </c>
      <c r="B621" s="1" t="s">
        <v>801</v>
      </c>
      <c r="C621" s="1" t="n">
        <v>128</v>
      </c>
      <c r="D621" s="1" t="n">
        <v>128</v>
      </c>
      <c r="E621" s="3" t="n">
        <v>0.75</v>
      </c>
      <c r="F621" s="4" t="n">
        <v>3E-036</v>
      </c>
      <c r="G621" s="5" t="n">
        <v>0.8243</v>
      </c>
      <c r="H621" s="1" t="n">
        <v>82</v>
      </c>
      <c r="I621" s="1" t="s">
        <v>1176</v>
      </c>
    </row>
    <row r="622" customFormat="false" ht="13.2" hidden="false" customHeight="false" outlineLevel="0" collapsed="false">
      <c r="A622" s="1" t="s">
        <v>135</v>
      </c>
      <c r="B622" s="1" t="s">
        <v>136</v>
      </c>
      <c r="C622" s="1" t="n">
        <v>128</v>
      </c>
      <c r="D622" s="1" t="n">
        <v>128</v>
      </c>
      <c r="E622" s="3" t="n">
        <v>0.91</v>
      </c>
      <c r="F622" s="4" t="n">
        <v>4E-036</v>
      </c>
      <c r="G622" s="5" t="n">
        <v>0.7</v>
      </c>
      <c r="H622" s="1" t="n">
        <v>94</v>
      </c>
      <c r="I622" s="1" t="s">
        <v>1177</v>
      </c>
    </row>
    <row r="623" customFormat="false" ht="13.2" hidden="false" customHeight="false" outlineLevel="0" collapsed="false">
      <c r="A623" s="1" t="s">
        <v>1178</v>
      </c>
      <c r="B623" s="1" t="s">
        <v>1179</v>
      </c>
      <c r="C623" s="1" t="n">
        <v>128</v>
      </c>
      <c r="D623" s="1" t="n">
        <v>128</v>
      </c>
      <c r="E623" s="3" t="n">
        <v>0.91</v>
      </c>
      <c r="F623" s="4" t="n">
        <v>4E-036</v>
      </c>
      <c r="G623" s="5" t="n">
        <v>0.6889</v>
      </c>
      <c r="H623" s="1" t="n">
        <v>95</v>
      </c>
      <c r="I623" s="1" t="s">
        <v>1180</v>
      </c>
    </row>
    <row r="624" customFormat="false" ht="13.2" hidden="false" customHeight="false" outlineLevel="0" collapsed="false">
      <c r="A624" s="1" t="s">
        <v>16</v>
      </c>
      <c r="B624" s="1" t="s">
        <v>17</v>
      </c>
      <c r="C624" s="1" t="n">
        <v>128</v>
      </c>
      <c r="D624" s="1" t="n">
        <v>128</v>
      </c>
      <c r="E624" s="3" t="n">
        <v>0.93</v>
      </c>
      <c r="F624" s="4" t="n">
        <v>4E-036</v>
      </c>
      <c r="G624" s="5" t="n">
        <v>0.7065</v>
      </c>
      <c r="H624" s="1" t="n">
        <v>99</v>
      </c>
      <c r="I624" s="1" t="s">
        <v>1181</v>
      </c>
    </row>
    <row r="625" customFormat="false" ht="13.2" hidden="false" customHeight="false" outlineLevel="0" collapsed="false">
      <c r="A625" s="1" t="s">
        <v>1182</v>
      </c>
      <c r="B625" s="1" t="s">
        <v>1183</v>
      </c>
      <c r="C625" s="1" t="n">
        <v>127</v>
      </c>
      <c r="D625" s="1" t="n">
        <v>127</v>
      </c>
      <c r="E625" s="3" t="n">
        <v>0.79</v>
      </c>
      <c r="F625" s="4" t="n">
        <v>4E-036</v>
      </c>
      <c r="G625" s="5" t="n">
        <v>0.7821</v>
      </c>
      <c r="H625" s="1" t="n">
        <v>78</v>
      </c>
      <c r="I625" s="1" t="s">
        <v>1184</v>
      </c>
    </row>
    <row r="626" customFormat="false" ht="13.2" hidden="false" customHeight="false" outlineLevel="0" collapsed="false">
      <c r="A626" s="1" t="s">
        <v>1185</v>
      </c>
      <c r="B626" s="1" t="s">
        <v>676</v>
      </c>
      <c r="C626" s="1" t="n">
        <v>127</v>
      </c>
      <c r="D626" s="1" t="n">
        <v>127</v>
      </c>
      <c r="E626" s="3" t="n">
        <v>0.79</v>
      </c>
      <c r="F626" s="4" t="n">
        <v>4E-036</v>
      </c>
      <c r="G626" s="5" t="n">
        <v>0.7692</v>
      </c>
      <c r="H626" s="1" t="n">
        <v>78</v>
      </c>
      <c r="I626" s="1" t="s">
        <v>1186</v>
      </c>
    </row>
    <row r="627" customFormat="false" ht="13.2" hidden="false" customHeight="false" outlineLevel="0" collapsed="false">
      <c r="A627" s="1" t="s">
        <v>1187</v>
      </c>
      <c r="B627" s="1" t="s">
        <v>1188</v>
      </c>
      <c r="C627" s="1" t="n">
        <v>127</v>
      </c>
      <c r="D627" s="1" t="n">
        <v>127</v>
      </c>
      <c r="E627" s="3" t="n">
        <v>0.79</v>
      </c>
      <c r="F627" s="4" t="n">
        <v>4E-036</v>
      </c>
      <c r="G627" s="5" t="n">
        <v>0.7821</v>
      </c>
      <c r="H627" s="1" t="n">
        <v>78</v>
      </c>
      <c r="I627" s="1" t="s">
        <v>1189</v>
      </c>
    </row>
    <row r="628" customFormat="false" ht="13.2" hidden="false" customHeight="false" outlineLevel="0" collapsed="false">
      <c r="A628" s="1" t="s">
        <v>1157</v>
      </c>
      <c r="B628" s="1" t="s">
        <v>1158</v>
      </c>
      <c r="C628" s="1" t="n">
        <v>127</v>
      </c>
      <c r="D628" s="1" t="n">
        <v>127</v>
      </c>
      <c r="E628" s="3" t="n">
        <v>0.79</v>
      </c>
      <c r="F628" s="4" t="n">
        <v>5E-036</v>
      </c>
      <c r="G628" s="5" t="n">
        <v>0.7692</v>
      </c>
      <c r="H628" s="1" t="n">
        <v>78</v>
      </c>
      <c r="I628" s="1" t="s">
        <v>1190</v>
      </c>
    </row>
    <row r="629" customFormat="false" ht="13.2" hidden="false" customHeight="false" outlineLevel="0" collapsed="false">
      <c r="A629" s="1" t="s">
        <v>16</v>
      </c>
      <c r="B629" s="1" t="s">
        <v>17</v>
      </c>
      <c r="C629" s="1" t="n">
        <v>127</v>
      </c>
      <c r="D629" s="1" t="n">
        <v>127</v>
      </c>
      <c r="E629" s="3" t="n">
        <v>0.88</v>
      </c>
      <c r="F629" s="4" t="n">
        <v>5E-036</v>
      </c>
      <c r="G629" s="5" t="n">
        <v>0.7011</v>
      </c>
      <c r="H629" s="1" t="n">
        <v>93</v>
      </c>
      <c r="I629" s="1" t="s">
        <v>1191</v>
      </c>
    </row>
    <row r="630" customFormat="false" ht="13.2" hidden="false" customHeight="false" outlineLevel="0" collapsed="false">
      <c r="A630" s="1" t="s">
        <v>1192</v>
      </c>
      <c r="B630" s="1" t="s">
        <v>1193</v>
      </c>
      <c r="C630" s="1" t="n">
        <v>128</v>
      </c>
      <c r="D630" s="1" t="n">
        <v>128</v>
      </c>
      <c r="E630" s="3" t="n">
        <v>0.91</v>
      </c>
      <c r="F630" s="4" t="n">
        <v>6E-036</v>
      </c>
      <c r="G630" s="5" t="n">
        <v>0.7</v>
      </c>
      <c r="H630" s="1" t="n">
        <v>102</v>
      </c>
      <c r="I630" s="1" t="s">
        <v>1194</v>
      </c>
    </row>
    <row r="631" customFormat="false" ht="13.2" hidden="false" customHeight="false" outlineLevel="0" collapsed="false">
      <c r="A631" s="1" t="s">
        <v>1195</v>
      </c>
      <c r="B631" s="1" t="s">
        <v>91</v>
      </c>
      <c r="C631" s="1" t="n">
        <v>127</v>
      </c>
      <c r="D631" s="1" t="n">
        <v>127</v>
      </c>
      <c r="E631" s="3" t="n">
        <v>0.79</v>
      </c>
      <c r="F631" s="4" t="n">
        <v>6E-036</v>
      </c>
      <c r="G631" s="5" t="n">
        <v>0.7821</v>
      </c>
      <c r="H631" s="1" t="n">
        <v>78</v>
      </c>
      <c r="I631" s="1" t="s">
        <v>1196</v>
      </c>
    </row>
    <row r="632" customFormat="false" ht="13.2" hidden="false" customHeight="false" outlineLevel="0" collapsed="false">
      <c r="A632" s="1" t="s">
        <v>1197</v>
      </c>
      <c r="B632" s="1" t="s">
        <v>1198</v>
      </c>
      <c r="C632" s="1" t="n">
        <v>127</v>
      </c>
      <c r="D632" s="1" t="n">
        <v>127</v>
      </c>
      <c r="E632" s="3" t="n">
        <v>0.95</v>
      </c>
      <c r="F632" s="4" t="n">
        <v>6E-036</v>
      </c>
      <c r="G632" s="5" t="n">
        <v>0.6842</v>
      </c>
      <c r="H632" s="1" t="n">
        <v>93</v>
      </c>
      <c r="I632" s="1" t="s">
        <v>1199</v>
      </c>
    </row>
    <row r="633" customFormat="false" ht="13.2" hidden="false" customHeight="false" outlineLevel="0" collapsed="false">
      <c r="A633" s="1" t="s">
        <v>1200</v>
      </c>
      <c r="B633" s="1" t="s">
        <v>479</v>
      </c>
      <c r="C633" s="1" t="n">
        <v>127</v>
      </c>
      <c r="D633" s="1" t="n">
        <v>127</v>
      </c>
      <c r="E633" s="3" t="n">
        <v>0.77</v>
      </c>
      <c r="F633" s="4" t="n">
        <v>6E-036</v>
      </c>
      <c r="G633" s="5" t="n">
        <v>0.7895</v>
      </c>
      <c r="H633" s="1" t="n">
        <v>78</v>
      </c>
      <c r="I633" s="1" t="s">
        <v>1201</v>
      </c>
    </row>
    <row r="634" customFormat="false" ht="13.2" hidden="false" customHeight="false" outlineLevel="0" collapsed="false">
      <c r="A634" s="1" t="s">
        <v>69</v>
      </c>
      <c r="B634" s="1" t="s">
        <v>70</v>
      </c>
      <c r="C634" s="1" t="n">
        <v>127</v>
      </c>
      <c r="D634" s="1" t="n">
        <v>127</v>
      </c>
      <c r="E634" s="3" t="n">
        <v>0.79</v>
      </c>
      <c r="F634" s="4" t="n">
        <v>6E-036</v>
      </c>
      <c r="G634" s="5" t="n">
        <v>0.7949</v>
      </c>
      <c r="H634" s="1" t="n">
        <v>78</v>
      </c>
      <c r="I634" s="1" t="s">
        <v>1202</v>
      </c>
    </row>
    <row r="635" customFormat="false" ht="13.2" hidden="false" customHeight="false" outlineLevel="0" collapsed="false">
      <c r="A635" s="1" t="s">
        <v>1203</v>
      </c>
      <c r="B635" s="1" t="s">
        <v>1204</v>
      </c>
      <c r="C635" s="1" t="n">
        <v>127</v>
      </c>
      <c r="D635" s="1" t="n">
        <v>127</v>
      </c>
      <c r="E635" s="3" t="n">
        <v>0.92</v>
      </c>
      <c r="F635" s="4" t="n">
        <v>7E-036</v>
      </c>
      <c r="G635" s="5" t="n">
        <v>0.7253</v>
      </c>
      <c r="H635" s="1" t="n">
        <v>93</v>
      </c>
      <c r="I635" s="1" t="s">
        <v>1205</v>
      </c>
    </row>
    <row r="636" customFormat="false" ht="13.2" hidden="false" customHeight="false" outlineLevel="0" collapsed="false">
      <c r="A636" s="1" t="s">
        <v>1206</v>
      </c>
      <c r="B636" s="1" t="s">
        <v>1207</v>
      </c>
      <c r="C636" s="1" t="n">
        <v>126</v>
      </c>
      <c r="D636" s="1" t="n">
        <v>126</v>
      </c>
      <c r="E636" s="3" t="n">
        <v>0.65</v>
      </c>
      <c r="F636" s="4" t="n">
        <v>8E-036</v>
      </c>
      <c r="G636" s="5" t="n">
        <v>0.9688</v>
      </c>
      <c r="H636" s="1" t="n">
        <v>64</v>
      </c>
      <c r="I636" s="1" t="s">
        <v>1208</v>
      </c>
    </row>
    <row r="637" customFormat="false" ht="13.2" hidden="false" customHeight="false" outlineLevel="0" collapsed="false">
      <c r="A637" s="1" t="s">
        <v>783</v>
      </c>
      <c r="B637" s="1" t="s">
        <v>314</v>
      </c>
      <c r="C637" s="1" t="n">
        <v>127</v>
      </c>
      <c r="D637" s="1" t="n">
        <v>127</v>
      </c>
      <c r="E637" s="3" t="n">
        <v>0.77</v>
      </c>
      <c r="F637" s="4" t="n">
        <v>8E-036</v>
      </c>
      <c r="G637" s="5" t="n">
        <v>0.7895</v>
      </c>
      <c r="H637" s="1" t="n">
        <v>82</v>
      </c>
      <c r="I637" s="1" t="s">
        <v>1209</v>
      </c>
    </row>
    <row r="638" customFormat="false" ht="13.2" hidden="false" customHeight="false" outlineLevel="0" collapsed="false">
      <c r="A638" s="1" t="s">
        <v>1210</v>
      </c>
      <c r="B638" s="1" t="s">
        <v>1211</v>
      </c>
      <c r="C638" s="1" t="n">
        <v>127</v>
      </c>
      <c r="D638" s="1" t="n">
        <v>127</v>
      </c>
      <c r="E638" s="3" t="n">
        <v>0.91</v>
      </c>
      <c r="F638" s="4" t="n">
        <v>8E-036</v>
      </c>
      <c r="G638" s="5" t="n">
        <v>0.6889</v>
      </c>
      <c r="H638" s="1" t="n">
        <v>95</v>
      </c>
      <c r="I638" s="1" t="s">
        <v>1212</v>
      </c>
    </row>
    <row r="639" customFormat="false" ht="13.2" hidden="false" customHeight="false" outlineLevel="0" collapsed="false">
      <c r="A639" s="1" t="s">
        <v>1213</v>
      </c>
      <c r="B639" s="1" t="s">
        <v>354</v>
      </c>
      <c r="C639" s="1" t="n">
        <v>126</v>
      </c>
      <c r="D639" s="1" t="n">
        <v>126</v>
      </c>
      <c r="E639" s="3" t="n">
        <v>0.79</v>
      </c>
      <c r="F639" s="4" t="n">
        <v>9E-036</v>
      </c>
      <c r="G639" s="5" t="n">
        <v>0.7821</v>
      </c>
      <c r="H639" s="1" t="n">
        <v>78</v>
      </c>
      <c r="I639" s="1" t="s">
        <v>1214</v>
      </c>
    </row>
    <row r="640" customFormat="false" ht="13.2" hidden="false" customHeight="false" outlineLevel="0" collapsed="false">
      <c r="A640" s="1" t="s">
        <v>1215</v>
      </c>
      <c r="B640" s="1" t="s">
        <v>1216</v>
      </c>
      <c r="C640" s="1" t="n">
        <v>127</v>
      </c>
      <c r="D640" s="1" t="n">
        <v>127</v>
      </c>
      <c r="E640" s="3" t="n">
        <v>0.88</v>
      </c>
      <c r="F640" s="4" t="n">
        <v>1E-035</v>
      </c>
      <c r="G640" s="5" t="n">
        <v>0.7011</v>
      </c>
      <c r="H640" s="1" t="n">
        <v>96</v>
      </c>
      <c r="I640" s="1" t="s">
        <v>1217</v>
      </c>
    </row>
    <row r="641" customFormat="false" ht="13.2" hidden="false" customHeight="false" outlineLevel="0" collapsed="false">
      <c r="A641" s="1" t="s">
        <v>1218</v>
      </c>
      <c r="B641" s="1" t="s">
        <v>11</v>
      </c>
      <c r="C641" s="1" t="n">
        <v>126</v>
      </c>
      <c r="D641" s="1" t="n">
        <v>126</v>
      </c>
      <c r="E641" s="3" t="n">
        <v>0.78</v>
      </c>
      <c r="F641" s="4" t="n">
        <v>1E-035</v>
      </c>
      <c r="G641" s="5" t="n">
        <v>0.7792</v>
      </c>
      <c r="H641" s="1" t="n">
        <v>82</v>
      </c>
      <c r="I641" s="1" t="s">
        <v>1219</v>
      </c>
    </row>
    <row r="642" customFormat="false" ht="13.2" hidden="false" customHeight="false" outlineLevel="0" collapsed="false">
      <c r="A642" s="1" t="s">
        <v>1220</v>
      </c>
      <c r="B642" s="1" t="s">
        <v>1221</v>
      </c>
      <c r="C642" s="1" t="n">
        <v>127</v>
      </c>
      <c r="D642" s="1" t="n">
        <v>127</v>
      </c>
      <c r="E642" s="3" t="n">
        <v>0.93</v>
      </c>
      <c r="F642" s="4" t="n">
        <v>1E-035</v>
      </c>
      <c r="G642" s="5" t="n">
        <v>0.6522</v>
      </c>
      <c r="H642" s="1" t="n">
        <v>104</v>
      </c>
      <c r="I642" s="1" t="s">
        <v>1222</v>
      </c>
    </row>
    <row r="643" customFormat="false" ht="13.2" hidden="false" customHeight="false" outlineLevel="0" collapsed="false">
      <c r="A643" s="1" t="s">
        <v>135</v>
      </c>
      <c r="B643" s="1" t="s">
        <v>136</v>
      </c>
      <c r="C643" s="1" t="n">
        <v>127</v>
      </c>
      <c r="D643" s="1" t="n">
        <v>127</v>
      </c>
      <c r="E643" s="3" t="n">
        <v>0.94</v>
      </c>
      <c r="F643" s="4" t="n">
        <v>1E-035</v>
      </c>
      <c r="G643" s="5" t="n">
        <v>0.6559</v>
      </c>
      <c r="H643" s="1" t="n">
        <v>96</v>
      </c>
      <c r="I643" s="1" t="s">
        <v>1223</v>
      </c>
    </row>
    <row r="644" customFormat="false" ht="13.2" hidden="false" customHeight="false" outlineLevel="0" collapsed="false">
      <c r="A644" s="1" t="s">
        <v>1224</v>
      </c>
      <c r="B644" s="1" t="s">
        <v>222</v>
      </c>
      <c r="C644" s="1" t="n">
        <v>126</v>
      </c>
      <c r="D644" s="1" t="n">
        <v>126</v>
      </c>
      <c r="E644" s="3" t="n">
        <v>0.79</v>
      </c>
      <c r="F644" s="4" t="n">
        <v>1E-035</v>
      </c>
      <c r="G644" s="5" t="n">
        <v>0.7692</v>
      </c>
      <c r="H644" s="1" t="n">
        <v>78</v>
      </c>
      <c r="I644" s="1" t="s">
        <v>1225</v>
      </c>
    </row>
    <row r="645" customFormat="false" ht="13.2" hidden="false" customHeight="false" outlineLevel="0" collapsed="false">
      <c r="A645" s="1" t="s">
        <v>1226</v>
      </c>
      <c r="B645" s="1" t="s">
        <v>442</v>
      </c>
      <c r="C645" s="1" t="n">
        <v>126</v>
      </c>
      <c r="D645" s="1" t="n">
        <v>126</v>
      </c>
      <c r="E645" s="3" t="n">
        <v>0.77</v>
      </c>
      <c r="F645" s="4" t="n">
        <v>1E-035</v>
      </c>
      <c r="G645" s="5" t="n">
        <v>0.7895</v>
      </c>
      <c r="H645" s="1" t="n">
        <v>76</v>
      </c>
      <c r="I645" s="1" t="s">
        <v>1227</v>
      </c>
    </row>
    <row r="646" customFormat="false" ht="13.2" hidden="false" customHeight="false" outlineLevel="0" collapsed="false">
      <c r="A646" s="1" t="s">
        <v>1228</v>
      </c>
      <c r="B646" s="1" t="s">
        <v>1229</v>
      </c>
      <c r="C646" s="1" t="n">
        <v>126</v>
      </c>
      <c r="D646" s="1" t="n">
        <v>126</v>
      </c>
      <c r="E646" s="3" t="n">
        <v>0.94</v>
      </c>
      <c r="F646" s="4" t="n">
        <v>1E-035</v>
      </c>
      <c r="G646" s="5" t="n">
        <v>0.7204</v>
      </c>
      <c r="H646" s="1" t="n">
        <v>96</v>
      </c>
      <c r="I646" s="1" t="s">
        <v>1230</v>
      </c>
    </row>
    <row r="647" customFormat="false" ht="13.2" hidden="false" customHeight="false" outlineLevel="0" collapsed="false">
      <c r="A647" s="1" t="s">
        <v>1231</v>
      </c>
      <c r="B647" s="1" t="s">
        <v>1232</v>
      </c>
      <c r="C647" s="1" t="n">
        <v>126</v>
      </c>
      <c r="D647" s="1" t="n">
        <v>126</v>
      </c>
      <c r="E647" s="3" t="n">
        <v>0.89</v>
      </c>
      <c r="F647" s="4" t="n">
        <v>1E-035</v>
      </c>
      <c r="G647" s="5" t="n">
        <v>0.6818</v>
      </c>
      <c r="H647" s="1" t="n">
        <v>89</v>
      </c>
      <c r="I647" s="1" t="s">
        <v>1233</v>
      </c>
    </row>
    <row r="648" customFormat="false" ht="13.2" hidden="false" customHeight="false" outlineLevel="0" collapsed="false">
      <c r="A648" s="1" t="s">
        <v>1234</v>
      </c>
      <c r="B648" s="1" t="s">
        <v>1235</v>
      </c>
      <c r="C648" s="1" t="n">
        <v>126</v>
      </c>
      <c r="D648" s="1" t="n">
        <v>126</v>
      </c>
      <c r="E648" s="3" t="n">
        <v>0.77</v>
      </c>
      <c r="F648" s="4" t="n">
        <v>2E-035</v>
      </c>
      <c r="G648" s="5" t="n">
        <v>0.7895</v>
      </c>
      <c r="H648" s="1" t="n">
        <v>82</v>
      </c>
      <c r="I648" s="1" t="s">
        <v>1236</v>
      </c>
    </row>
    <row r="649" customFormat="false" ht="13.2" hidden="false" customHeight="false" outlineLevel="0" collapsed="false">
      <c r="A649" s="1" t="s">
        <v>1185</v>
      </c>
      <c r="B649" s="1" t="s">
        <v>676</v>
      </c>
      <c r="C649" s="1" t="n">
        <v>126</v>
      </c>
      <c r="D649" s="1" t="n">
        <v>126</v>
      </c>
      <c r="E649" s="3" t="n">
        <v>0.79</v>
      </c>
      <c r="F649" s="4" t="n">
        <v>2E-035</v>
      </c>
      <c r="G649" s="5" t="n">
        <v>0.7436</v>
      </c>
      <c r="H649" s="1" t="n">
        <v>78</v>
      </c>
      <c r="I649" s="1" t="s">
        <v>1237</v>
      </c>
    </row>
    <row r="650" customFormat="false" ht="13.2" hidden="false" customHeight="false" outlineLevel="0" collapsed="false">
      <c r="A650" s="1" t="s">
        <v>1238</v>
      </c>
      <c r="B650" s="1" t="s">
        <v>1239</v>
      </c>
      <c r="C650" s="1" t="n">
        <v>126</v>
      </c>
      <c r="D650" s="1" t="n">
        <v>126</v>
      </c>
      <c r="E650" s="3" t="n">
        <v>0.94</v>
      </c>
      <c r="F650" s="4" t="n">
        <v>2E-035</v>
      </c>
      <c r="G650" s="5" t="n">
        <v>0.7204</v>
      </c>
      <c r="H650" s="1" t="n">
        <v>96</v>
      </c>
      <c r="I650" s="1" t="s">
        <v>1240</v>
      </c>
    </row>
    <row r="651" customFormat="false" ht="13.2" hidden="false" customHeight="false" outlineLevel="0" collapsed="false">
      <c r="A651" s="1" t="s">
        <v>1241</v>
      </c>
      <c r="B651" s="1" t="s">
        <v>1242</v>
      </c>
      <c r="C651" s="1" t="n">
        <v>126</v>
      </c>
      <c r="D651" s="1" t="n">
        <v>126</v>
      </c>
      <c r="E651" s="3" t="n">
        <v>0.96</v>
      </c>
      <c r="F651" s="4" t="n">
        <v>2E-035</v>
      </c>
      <c r="G651" s="5" t="n">
        <v>0.6526</v>
      </c>
      <c r="H651" s="1" t="n">
        <v>95</v>
      </c>
      <c r="I651" s="1" t="s">
        <v>1243</v>
      </c>
    </row>
    <row r="652" customFormat="false" ht="13.2" hidden="false" customHeight="false" outlineLevel="0" collapsed="false">
      <c r="A652" s="1" t="s">
        <v>1224</v>
      </c>
      <c r="B652" s="1" t="s">
        <v>222</v>
      </c>
      <c r="C652" s="1" t="n">
        <v>125</v>
      </c>
      <c r="D652" s="1" t="n">
        <v>125</v>
      </c>
      <c r="E652" s="3" t="n">
        <v>0.79</v>
      </c>
      <c r="F652" s="4" t="n">
        <v>2E-035</v>
      </c>
      <c r="G652" s="5" t="n">
        <v>0.7692</v>
      </c>
      <c r="H652" s="1" t="n">
        <v>78</v>
      </c>
      <c r="I652" s="1" t="s">
        <v>1244</v>
      </c>
    </row>
    <row r="653" customFormat="false" ht="13.2" hidden="false" customHeight="false" outlineLevel="0" collapsed="false">
      <c r="A653" s="1" t="s">
        <v>1245</v>
      </c>
      <c r="B653" s="1" t="s">
        <v>1246</v>
      </c>
      <c r="C653" s="1" t="n">
        <v>125</v>
      </c>
      <c r="D653" s="1" t="n">
        <v>125</v>
      </c>
      <c r="E653" s="3" t="n">
        <v>0.78</v>
      </c>
      <c r="F653" s="4" t="n">
        <v>2E-035</v>
      </c>
      <c r="G653" s="5" t="n">
        <v>0.7922</v>
      </c>
      <c r="H653" s="1" t="n">
        <v>78</v>
      </c>
      <c r="I653" s="1" t="s">
        <v>1247</v>
      </c>
    </row>
    <row r="654" customFormat="false" ht="13.2" hidden="false" customHeight="false" outlineLevel="0" collapsed="false">
      <c r="A654" s="1" t="s">
        <v>1248</v>
      </c>
      <c r="B654" s="1" t="s">
        <v>1249</v>
      </c>
      <c r="C654" s="1" t="n">
        <v>125</v>
      </c>
      <c r="D654" s="1" t="n">
        <v>125</v>
      </c>
      <c r="E654" s="3" t="n">
        <v>0.79</v>
      </c>
      <c r="F654" s="4" t="n">
        <v>2E-035</v>
      </c>
      <c r="G654" s="5" t="n">
        <v>0.7564</v>
      </c>
      <c r="H654" s="1" t="n">
        <v>78</v>
      </c>
      <c r="I654" s="1" t="s">
        <v>1250</v>
      </c>
    </row>
    <row r="655" customFormat="false" ht="13.2" hidden="false" customHeight="false" outlineLevel="0" collapsed="false">
      <c r="A655" s="1" t="s">
        <v>1251</v>
      </c>
      <c r="B655" s="1" t="s">
        <v>1252</v>
      </c>
      <c r="C655" s="1" t="n">
        <v>125</v>
      </c>
      <c r="D655" s="1" t="n">
        <v>125</v>
      </c>
      <c r="E655" s="3" t="n">
        <v>0.77</v>
      </c>
      <c r="F655" s="4" t="n">
        <v>2E-035</v>
      </c>
      <c r="G655" s="5" t="n">
        <v>0.7763</v>
      </c>
      <c r="H655" s="1" t="n">
        <v>78</v>
      </c>
      <c r="I655" s="1" t="s">
        <v>1253</v>
      </c>
    </row>
    <row r="656" customFormat="false" ht="13.2" hidden="false" customHeight="false" outlineLevel="0" collapsed="false">
      <c r="A656" s="1" t="s">
        <v>1254</v>
      </c>
      <c r="B656" s="1" t="s">
        <v>1255</v>
      </c>
      <c r="C656" s="1" t="n">
        <v>126</v>
      </c>
      <c r="D656" s="1" t="n">
        <v>126</v>
      </c>
      <c r="E656" s="3" t="n">
        <v>0.94</v>
      </c>
      <c r="F656" s="4" t="n">
        <v>2E-035</v>
      </c>
      <c r="G656" s="5" t="n">
        <v>0.7204</v>
      </c>
      <c r="H656" s="1" t="n">
        <v>96</v>
      </c>
      <c r="I656" s="1" t="s">
        <v>1256</v>
      </c>
    </row>
    <row r="657" customFormat="false" ht="13.2" hidden="false" customHeight="false" outlineLevel="0" collapsed="false">
      <c r="A657" s="1" t="s">
        <v>1257</v>
      </c>
      <c r="B657" s="1" t="s">
        <v>1258</v>
      </c>
      <c r="C657" s="1" t="n">
        <v>126</v>
      </c>
      <c r="D657" s="1" t="n">
        <v>126</v>
      </c>
      <c r="E657" s="3" t="n">
        <v>0.78</v>
      </c>
      <c r="F657" s="4" t="n">
        <v>2E-035</v>
      </c>
      <c r="G657" s="5" t="n">
        <v>0.7792</v>
      </c>
      <c r="H657" s="1" t="n">
        <v>96</v>
      </c>
      <c r="I657" s="1" t="s">
        <v>1259</v>
      </c>
    </row>
    <row r="658" customFormat="false" ht="13.2" hidden="false" customHeight="false" outlineLevel="0" collapsed="false">
      <c r="A658" s="1" t="s">
        <v>1260</v>
      </c>
      <c r="B658" s="1" t="s">
        <v>1261</v>
      </c>
      <c r="C658" s="1" t="n">
        <v>126</v>
      </c>
      <c r="D658" s="1" t="n">
        <v>126</v>
      </c>
      <c r="E658" s="3" t="n">
        <v>0.88</v>
      </c>
      <c r="F658" s="4" t="n">
        <v>3E-035</v>
      </c>
      <c r="G658" s="5" t="n">
        <v>0.7241</v>
      </c>
      <c r="H658" s="1" t="n">
        <v>95</v>
      </c>
      <c r="I658" s="1" t="s">
        <v>1262</v>
      </c>
    </row>
    <row r="659" customFormat="false" ht="13.2" hidden="false" customHeight="false" outlineLevel="0" collapsed="false">
      <c r="A659" s="1" t="s">
        <v>1263</v>
      </c>
      <c r="B659" s="1" t="s">
        <v>1264</v>
      </c>
      <c r="C659" s="1" t="n">
        <v>125</v>
      </c>
      <c r="D659" s="1" t="n">
        <v>125</v>
      </c>
      <c r="E659" s="3" t="n">
        <v>0.79</v>
      </c>
      <c r="F659" s="4" t="n">
        <v>3E-035</v>
      </c>
      <c r="G659" s="5" t="n">
        <v>0.7692</v>
      </c>
      <c r="H659" s="1" t="n">
        <v>78</v>
      </c>
      <c r="I659" s="1" t="s">
        <v>1265</v>
      </c>
    </row>
    <row r="660" customFormat="false" ht="13.2" hidden="false" customHeight="false" outlineLevel="0" collapsed="false">
      <c r="A660" s="1" t="s">
        <v>1266</v>
      </c>
      <c r="B660" s="1" t="s">
        <v>1267</v>
      </c>
      <c r="C660" s="1" t="n">
        <v>125</v>
      </c>
      <c r="D660" s="1" t="n">
        <v>125</v>
      </c>
      <c r="E660" s="3" t="n">
        <v>0.88</v>
      </c>
      <c r="F660" s="4" t="n">
        <v>3E-035</v>
      </c>
      <c r="G660" s="5" t="n">
        <v>0.7011</v>
      </c>
      <c r="H660" s="1" t="n">
        <v>96</v>
      </c>
      <c r="I660" s="1" t="s">
        <v>1268</v>
      </c>
    </row>
    <row r="661" customFormat="false" ht="13.2" hidden="false" customHeight="false" outlineLevel="0" collapsed="false">
      <c r="A661" s="1" t="s">
        <v>1269</v>
      </c>
      <c r="B661" s="1" t="s">
        <v>1270</v>
      </c>
      <c r="C661" s="1" t="n">
        <v>126</v>
      </c>
      <c r="D661" s="1" t="n">
        <v>126</v>
      </c>
      <c r="E661" s="3" t="n">
        <v>0.89</v>
      </c>
      <c r="F661" s="4" t="n">
        <v>3E-035</v>
      </c>
      <c r="G661" s="5" t="n">
        <v>0.7045</v>
      </c>
      <c r="H661" s="1" t="n">
        <v>102</v>
      </c>
      <c r="I661" s="1" t="s">
        <v>1271</v>
      </c>
    </row>
    <row r="662" customFormat="false" ht="13.2" hidden="false" customHeight="false" outlineLevel="0" collapsed="false">
      <c r="A662" s="1" t="s">
        <v>16</v>
      </c>
      <c r="B662" s="1" t="s">
        <v>17</v>
      </c>
      <c r="C662" s="1" t="n">
        <v>125</v>
      </c>
      <c r="D662" s="1" t="n">
        <v>125</v>
      </c>
      <c r="E662" s="3" t="n">
        <v>0.93</v>
      </c>
      <c r="F662" s="4" t="n">
        <v>4E-035</v>
      </c>
      <c r="G662" s="5" t="n">
        <v>0.6957</v>
      </c>
      <c r="H662" s="1" t="n">
        <v>99</v>
      </c>
      <c r="I662" s="1" t="s">
        <v>1272</v>
      </c>
    </row>
    <row r="663" customFormat="false" ht="13.2" hidden="false" customHeight="false" outlineLevel="0" collapsed="false">
      <c r="A663" s="1" t="s">
        <v>1118</v>
      </c>
      <c r="B663" s="1" t="s">
        <v>1119</v>
      </c>
      <c r="C663" s="1" t="n">
        <v>125</v>
      </c>
      <c r="D663" s="1" t="n">
        <v>125</v>
      </c>
      <c r="E663" s="3" t="n">
        <v>0.91</v>
      </c>
      <c r="F663" s="4" t="n">
        <v>4E-035</v>
      </c>
      <c r="G663" s="5" t="n">
        <v>0.6778</v>
      </c>
      <c r="H663" s="1" t="n">
        <v>95</v>
      </c>
      <c r="I663" s="1" t="s">
        <v>1273</v>
      </c>
    </row>
    <row r="664" customFormat="false" ht="13.2" hidden="false" customHeight="false" outlineLevel="0" collapsed="false">
      <c r="A664" s="1" t="s">
        <v>1274</v>
      </c>
      <c r="B664" s="1" t="s">
        <v>1275</v>
      </c>
      <c r="C664" s="1" t="n">
        <v>124</v>
      </c>
      <c r="D664" s="1" t="n">
        <v>124</v>
      </c>
      <c r="E664" s="3" t="n">
        <v>0.78</v>
      </c>
      <c r="F664" s="4" t="n">
        <v>5E-035</v>
      </c>
      <c r="G664" s="5" t="n">
        <v>0.7662</v>
      </c>
      <c r="H664" s="1" t="n">
        <v>78</v>
      </c>
      <c r="I664" s="1" t="s">
        <v>1276</v>
      </c>
    </row>
    <row r="665" customFormat="false" ht="13.2" hidden="false" customHeight="false" outlineLevel="0" collapsed="false">
      <c r="A665" s="1" t="s">
        <v>1277</v>
      </c>
      <c r="B665" s="1" t="s">
        <v>1278</v>
      </c>
      <c r="C665" s="1" t="n">
        <v>125</v>
      </c>
      <c r="D665" s="1" t="n">
        <v>125</v>
      </c>
      <c r="E665" s="3" t="n">
        <v>0.96</v>
      </c>
      <c r="F665" s="4" t="n">
        <v>6E-035</v>
      </c>
      <c r="G665" s="5" t="n">
        <v>0.6526</v>
      </c>
      <c r="H665" s="1" t="n">
        <v>94</v>
      </c>
      <c r="I665" s="1" t="s">
        <v>1279</v>
      </c>
    </row>
    <row r="666" customFormat="false" ht="13.2" hidden="false" customHeight="false" outlineLevel="0" collapsed="false">
      <c r="A666" s="1" t="s">
        <v>599</v>
      </c>
      <c r="B666" s="1" t="s">
        <v>600</v>
      </c>
      <c r="C666" s="1" t="n">
        <v>125</v>
      </c>
      <c r="D666" s="1" t="n">
        <v>125</v>
      </c>
      <c r="E666" s="3" t="n">
        <v>0.95</v>
      </c>
      <c r="F666" s="4" t="n">
        <v>7E-035</v>
      </c>
      <c r="G666" s="5" t="n">
        <v>0.6702</v>
      </c>
      <c r="H666" s="1" t="n">
        <v>95</v>
      </c>
      <c r="I666" s="1" t="s">
        <v>1280</v>
      </c>
    </row>
    <row r="667" customFormat="false" ht="13.2" hidden="false" customHeight="false" outlineLevel="0" collapsed="false">
      <c r="A667" s="1" t="s">
        <v>1281</v>
      </c>
      <c r="B667" s="1" t="s">
        <v>1282</v>
      </c>
      <c r="C667" s="1" t="n">
        <v>124</v>
      </c>
      <c r="D667" s="1" t="n">
        <v>124</v>
      </c>
      <c r="E667" s="3" t="n">
        <v>0.79</v>
      </c>
      <c r="F667" s="4" t="n">
        <v>8E-035</v>
      </c>
      <c r="G667" s="5" t="n">
        <v>0.7564</v>
      </c>
      <c r="H667" s="1" t="n">
        <v>78</v>
      </c>
      <c r="I667" s="1" t="s">
        <v>1283</v>
      </c>
    </row>
    <row r="668" customFormat="false" ht="13.2" hidden="false" customHeight="false" outlineLevel="0" collapsed="false">
      <c r="A668" s="1" t="s">
        <v>1284</v>
      </c>
      <c r="B668" s="1" t="s">
        <v>1285</v>
      </c>
      <c r="C668" s="1" t="n">
        <v>125</v>
      </c>
      <c r="D668" s="1" t="n">
        <v>125</v>
      </c>
      <c r="E668" s="3" t="n">
        <v>0.91</v>
      </c>
      <c r="F668" s="4" t="n">
        <v>8E-035</v>
      </c>
      <c r="G668" s="5" t="n">
        <v>0.6556</v>
      </c>
      <c r="H668" s="1" t="n">
        <v>105</v>
      </c>
      <c r="I668" s="1" t="s">
        <v>1286</v>
      </c>
    </row>
    <row r="669" customFormat="false" ht="13.2" hidden="false" customHeight="false" outlineLevel="0" collapsed="false">
      <c r="A669" s="1" t="s">
        <v>1287</v>
      </c>
      <c r="B669" s="1" t="s">
        <v>1288</v>
      </c>
      <c r="C669" s="1" t="n">
        <v>124</v>
      </c>
      <c r="D669" s="1" t="n">
        <v>124</v>
      </c>
      <c r="E669" s="3" t="n">
        <v>0.94</v>
      </c>
      <c r="F669" s="4" t="n">
        <v>9E-035</v>
      </c>
      <c r="G669" s="5" t="n">
        <v>0.7097</v>
      </c>
      <c r="H669" s="1" t="n">
        <v>97</v>
      </c>
      <c r="I669" s="1" t="s">
        <v>1289</v>
      </c>
    </row>
    <row r="670" customFormat="false" ht="13.2" hidden="false" customHeight="false" outlineLevel="0" collapsed="false">
      <c r="A670" s="1" t="s">
        <v>1290</v>
      </c>
      <c r="B670" s="1" t="s">
        <v>1291</v>
      </c>
      <c r="C670" s="1" t="n">
        <v>124</v>
      </c>
      <c r="D670" s="1" t="n">
        <v>124</v>
      </c>
      <c r="E670" s="3" t="n">
        <v>0.94</v>
      </c>
      <c r="F670" s="4" t="n">
        <v>1E-034</v>
      </c>
      <c r="G670" s="5" t="n">
        <v>0.7097</v>
      </c>
      <c r="H670" s="1" t="n">
        <v>96</v>
      </c>
      <c r="I670" s="1" t="s">
        <v>1292</v>
      </c>
    </row>
    <row r="671" customFormat="false" ht="13.2" hidden="false" customHeight="false" outlineLevel="0" collapsed="false">
      <c r="A671" s="1" t="s">
        <v>713</v>
      </c>
      <c r="B671" s="1" t="s">
        <v>714</v>
      </c>
      <c r="C671" s="1" t="n">
        <v>124</v>
      </c>
      <c r="D671" s="1" t="n">
        <v>124</v>
      </c>
      <c r="E671" s="3" t="n">
        <v>0.91</v>
      </c>
      <c r="F671" s="4" t="n">
        <v>1E-034</v>
      </c>
      <c r="G671" s="5" t="n">
        <v>0.7111</v>
      </c>
      <c r="H671" s="1" t="n">
        <v>101</v>
      </c>
      <c r="I671" s="1" t="s">
        <v>1293</v>
      </c>
    </row>
    <row r="672" customFormat="false" ht="13.2" hidden="false" customHeight="false" outlineLevel="0" collapsed="false">
      <c r="A672" s="1" t="s">
        <v>1294</v>
      </c>
      <c r="B672" s="1" t="s">
        <v>1295</v>
      </c>
      <c r="C672" s="1" t="n">
        <v>124</v>
      </c>
      <c r="D672" s="1" t="n">
        <v>124</v>
      </c>
      <c r="E672" s="3" t="n">
        <v>0.94</v>
      </c>
      <c r="F672" s="4" t="n">
        <v>1E-034</v>
      </c>
      <c r="G672" s="5" t="n">
        <v>0.7097</v>
      </c>
      <c r="H672" s="1" t="n">
        <v>104</v>
      </c>
      <c r="I672" s="1" t="s">
        <v>1296</v>
      </c>
    </row>
    <row r="673" customFormat="false" ht="13.2" hidden="false" customHeight="false" outlineLevel="0" collapsed="false">
      <c r="A673" s="1" t="s">
        <v>1297</v>
      </c>
      <c r="B673" s="1" t="s">
        <v>1298</v>
      </c>
      <c r="C673" s="1" t="n">
        <v>124</v>
      </c>
      <c r="D673" s="1" t="n">
        <v>124</v>
      </c>
      <c r="E673" s="3" t="n">
        <v>0.91</v>
      </c>
      <c r="F673" s="4" t="n">
        <v>1E-034</v>
      </c>
      <c r="G673" s="5" t="n">
        <v>0.6556</v>
      </c>
      <c r="H673" s="1" t="n">
        <v>93</v>
      </c>
      <c r="I673" s="1" t="s">
        <v>1299</v>
      </c>
    </row>
    <row r="674" customFormat="false" ht="13.2" hidden="false" customHeight="false" outlineLevel="0" collapsed="false">
      <c r="A674" s="1" t="s">
        <v>1300</v>
      </c>
      <c r="B674" s="1" t="s">
        <v>1084</v>
      </c>
      <c r="C674" s="1" t="n">
        <v>124</v>
      </c>
      <c r="D674" s="1" t="n">
        <v>124</v>
      </c>
      <c r="E674" s="3" t="n">
        <v>0.87</v>
      </c>
      <c r="F674" s="4" t="n">
        <v>1E-034</v>
      </c>
      <c r="G674" s="5" t="n">
        <v>0.7093</v>
      </c>
      <c r="H674" s="1" t="n">
        <v>90</v>
      </c>
      <c r="I674" s="1" t="s">
        <v>1301</v>
      </c>
    </row>
    <row r="675" customFormat="false" ht="13.2" hidden="false" customHeight="false" outlineLevel="0" collapsed="false">
      <c r="A675" s="1" t="s">
        <v>840</v>
      </c>
      <c r="B675" s="1" t="s">
        <v>731</v>
      </c>
      <c r="C675" s="1" t="n">
        <v>124</v>
      </c>
      <c r="D675" s="1" t="n">
        <v>124</v>
      </c>
      <c r="E675" s="3" t="n">
        <v>0.75</v>
      </c>
      <c r="F675" s="4" t="n">
        <v>2E-034</v>
      </c>
      <c r="G675" s="5" t="n">
        <v>0.7973</v>
      </c>
      <c r="H675" s="1" t="n">
        <v>81</v>
      </c>
      <c r="I675" s="1" t="s">
        <v>1302</v>
      </c>
    </row>
    <row r="676" customFormat="false" ht="13.2" hidden="false" customHeight="false" outlineLevel="0" collapsed="false">
      <c r="A676" s="1" t="s">
        <v>1142</v>
      </c>
      <c r="B676" s="1" t="s">
        <v>136</v>
      </c>
      <c r="C676" s="1" t="n">
        <v>124</v>
      </c>
      <c r="D676" s="1" t="n">
        <v>124</v>
      </c>
      <c r="E676" s="3" t="n">
        <v>0.94</v>
      </c>
      <c r="F676" s="4" t="n">
        <v>2E-034</v>
      </c>
      <c r="G676" s="5" t="n">
        <v>0.6452</v>
      </c>
      <c r="H676" s="1" t="n">
        <v>108</v>
      </c>
      <c r="I676" s="1" t="s">
        <v>1303</v>
      </c>
    </row>
    <row r="677" customFormat="false" ht="13.2" hidden="false" customHeight="false" outlineLevel="0" collapsed="false">
      <c r="A677" s="1" t="s">
        <v>1304</v>
      </c>
      <c r="B677" s="1" t="s">
        <v>14</v>
      </c>
      <c r="C677" s="1" t="n">
        <v>123</v>
      </c>
      <c r="D677" s="1" t="n">
        <v>123</v>
      </c>
      <c r="E677" s="3" t="n">
        <v>0.79</v>
      </c>
      <c r="F677" s="4" t="n">
        <v>2E-034</v>
      </c>
      <c r="G677" s="5" t="n">
        <v>0.7564</v>
      </c>
      <c r="H677" s="1" t="n">
        <v>78</v>
      </c>
      <c r="I677" s="1" t="s">
        <v>1305</v>
      </c>
    </row>
    <row r="678" customFormat="false" ht="13.2" hidden="false" customHeight="false" outlineLevel="0" collapsed="false">
      <c r="A678" s="1" t="s">
        <v>1306</v>
      </c>
      <c r="B678" s="1" t="s">
        <v>1039</v>
      </c>
      <c r="C678" s="1" t="n">
        <v>124</v>
      </c>
      <c r="D678" s="1" t="n">
        <v>124</v>
      </c>
      <c r="E678" s="3" t="n">
        <v>0.91</v>
      </c>
      <c r="F678" s="4" t="n">
        <v>2E-034</v>
      </c>
      <c r="G678" s="5" t="n">
        <v>0.6667</v>
      </c>
      <c r="H678" s="1" t="n">
        <v>95</v>
      </c>
      <c r="I678" s="1" t="s">
        <v>1307</v>
      </c>
    </row>
    <row r="679" customFormat="false" ht="13.2" hidden="false" customHeight="false" outlineLevel="0" collapsed="false">
      <c r="A679" s="1" t="s">
        <v>1308</v>
      </c>
      <c r="B679" s="1" t="s">
        <v>1309</v>
      </c>
      <c r="C679" s="1" t="n">
        <v>124</v>
      </c>
      <c r="D679" s="1" t="n">
        <v>124</v>
      </c>
      <c r="E679" s="3" t="n">
        <v>0.96</v>
      </c>
      <c r="F679" s="4" t="n">
        <v>2E-034</v>
      </c>
      <c r="G679" s="5" t="n">
        <v>0.6421</v>
      </c>
      <c r="H679" s="1" t="n">
        <v>95</v>
      </c>
      <c r="I679" s="1" t="s">
        <v>1310</v>
      </c>
    </row>
    <row r="680" customFormat="false" ht="13.2" hidden="false" customHeight="false" outlineLevel="0" collapsed="false">
      <c r="A680" s="1" t="s">
        <v>1311</v>
      </c>
      <c r="B680" s="1" t="s">
        <v>314</v>
      </c>
      <c r="C680" s="1" t="n">
        <v>123</v>
      </c>
      <c r="D680" s="1" t="n">
        <v>123</v>
      </c>
      <c r="E680" s="3" t="n">
        <v>0.77</v>
      </c>
      <c r="F680" s="4" t="n">
        <v>2E-034</v>
      </c>
      <c r="G680" s="5" t="n">
        <v>0.7632</v>
      </c>
      <c r="H680" s="1" t="n">
        <v>78</v>
      </c>
      <c r="I680" s="1" t="s">
        <v>1312</v>
      </c>
    </row>
    <row r="681" customFormat="false" ht="13.2" hidden="false" customHeight="false" outlineLevel="0" collapsed="false">
      <c r="A681" s="1" t="s">
        <v>1313</v>
      </c>
      <c r="B681" s="1" t="s">
        <v>1314</v>
      </c>
      <c r="C681" s="1" t="n">
        <v>124</v>
      </c>
      <c r="D681" s="1" t="n">
        <v>124</v>
      </c>
      <c r="E681" s="3" t="n">
        <v>0.95</v>
      </c>
      <c r="F681" s="4" t="n">
        <v>3E-034</v>
      </c>
      <c r="G681" s="5" t="n">
        <v>0.6495</v>
      </c>
      <c r="H681" s="1" t="n">
        <v>106</v>
      </c>
      <c r="I681" s="1" t="s">
        <v>1315</v>
      </c>
    </row>
    <row r="682" customFormat="false" ht="13.2" hidden="false" customHeight="false" outlineLevel="0" collapsed="false">
      <c r="A682" s="1" t="s">
        <v>1316</v>
      </c>
      <c r="B682" s="1" t="s">
        <v>1317</v>
      </c>
      <c r="C682" s="1" t="n">
        <v>122</v>
      </c>
      <c r="D682" s="1" t="n">
        <v>122</v>
      </c>
      <c r="E682" s="3" t="n">
        <v>0.79</v>
      </c>
      <c r="F682" s="4" t="n">
        <v>3E-034</v>
      </c>
      <c r="G682" s="5" t="n">
        <v>0.7308</v>
      </c>
      <c r="H682" s="1" t="n">
        <v>78</v>
      </c>
      <c r="I682" s="1" t="s">
        <v>1318</v>
      </c>
    </row>
    <row r="683" customFormat="false" ht="13.2" hidden="false" customHeight="false" outlineLevel="0" collapsed="false">
      <c r="A683" s="1" t="s">
        <v>1319</v>
      </c>
      <c r="B683" s="1" t="s">
        <v>1320</v>
      </c>
      <c r="C683" s="1" t="n">
        <v>123</v>
      </c>
      <c r="D683" s="1" t="n">
        <v>123</v>
      </c>
      <c r="E683" s="3" t="n">
        <v>0.8</v>
      </c>
      <c r="F683" s="4" t="n">
        <v>4E-034</v>
      </c>
      <c r="G683" s="5" t="n">
        <v>0.7468</v>
      </c>
      <c r="H683" s="1" t="n">
        <v>100</v>
      </c>
      <c r="I683" s="1" t="s">
        <v>1321</v>
      </c>
    </row>
    <row r="684" customFormat="false" ht="13.2" hidden="false" customHeight="false" outlineLevel="0" collapsed="false">
      <c r="A684" s="1" t="s">
        <v>429</v>
      </c>
      <c r="B684" s="1" t="s">
        <v>17</v>
      </c>
      <c r="C684" s="1" t="n">
        <v>122</v>
      </c>
      <c r="D684" s="1" t="n">
        <v>122</v>
      </c>
      <c r="E684" s="3" t="n">
        <v>0.74</v>
      </c>
      <c r="F684" s="4" t="n">
        <v>5E-034</v>
      </c>
      <c r="G684" s="5" t="n">
        <v>0.8082</v>
      </c>
      <c r="H684" s="1" t="n">
        <v>77</v>
      </c>
      <c r="I684" s="1" t="s">
        <v>1322</v>
      </c>
    </row>
    <row r="685" customFormat="false" ht="13.2" hidden="false" customHeight="false" outlineLevel="0" collapsed="false">
      <c r="A685" s="1" t="s">
        <v>1323</v>
      </c>
      <c r="B685" s="1" t="s">
        <v>1324</v>
      </c>
      <c r="C685" s="1" t="n">
        <v>122</v>
      </c>
      <c r="D685" s="1" t="n">
        <v>122</v>
      </c>
      <c r="E685" s="3" t="n">
        <v>0.92</v>
      </c>
      <c r="F685" s="4" t="n">
        <v>1E-033</v>
      </c>
      <c r="G685" s="5" t="n">
        <v>0.6703</v>
      </c>
      <c r="H685" s="1" t="n">
        <v>98</v>
      </c>
      <c r="I685" s="1" t="s">
        <v>1325</v>
      </c>
    </row>
    <row r="686" customFormat="false" ht="13.2" hidden="false" customHeight="false" outlineLevel="0" collapsed="false">
      <c r="A686" s="1" t="s">
        <v>545</v>
      </c>
      <c r="B686" s="1" t="s">
        <v>546</v>
      </c>
      <c r="C686" s="1" t="n">
        <v>122</v>
      </c>
      <c r="D686" s="1" t="n">
        <v>122</v>
      </c>
      <c r="E686" s="3" t="n">
        <v>0.96</v>
      </c>
      <c r="F686" s="4" t="n">
        <v>1E-033</v>
      </c>
      <c r="G686" s="5" t="n">
        <v>0.6316</v>
      </c>
      <c r="H686" s="1" t="n">
        <v>98</v>
      </c>
      <c r="I686" s="1" t="s">
        <v>1326</v>
      </c>
    </row>
    <row r="687" customFormat="false" ht="13.2" hidden="false" customHeight="false" outlineLevel="0" collapsed="false">
      <c r="A687" s="1" t="s">
        <v>1327</v>
      </c>
      <c r="B687" s="1" t="s">
        <v>94</v>
      </c>
      <c r="C687" s="1" t="n">
        <v>121</v>
      </c>
      <c r="D687" s="1" t="n">
        <v>121</v>
      </c>
      <c r="E687" s="3" t="n">
        <v>0.79</v>
      </c>
      <c r="F687" s="4" t="n">
        <v>1E-033</v>
      </c>
      <c r="G687" s="5" t="n">
        <v>0.7308</v>
      </c>
      <c r="H687" s="1" t="n">
        <v>78</v>
      </c>
      <c r="I687" s="1" t="s">
        <v>1328</v>
      </c>
    </row>
    <row r="688" customFormat="false" ht="13.2" hidden="false" customHeight="false" outlineLevel="0" collapsed="false">
      <c r="A688" s="1" t="s">
        <v>1329</v>
      </c>
      <c r="B688" s="1" t="s">
        <v>1330</v>
      </c>
      <c r="C688" s="1" t="n">
        <v>120</v>
      </c>
      <c r="D688" s="1" t="n">
        <v>120</v>
      </c>
      <c r="E688" s="3" t="n">
        <v>0.79</v>
      </c>
      <c r="F688" s="4" t="n">
        <v>2E-033</v>
      </c>
      <c r="G688" s="5" t="n">
        <v>0.7436</v>
      </c>
      <c r="H688" s="1" t="n">
        <v>79</v>
      </c>
      <c r="I688" s="1" t="s">
        <v>1331</v>
      </c>
    </row>
    <row r="689" customFormat="false" ht="13.2" hidden="false" customHeight="false" outlineLevel="0" collapsed="false">
      <c r="A689" s="1" t="s">
        <v>1332</v>
      </c>
      <c r="B689" s="1" t="s">
        <v>835</v>
      </c>
      <c r="C689" s="1" t="n">
        <v>121</v>
      </c>
      <c r="D689" s="1" t="n">
        <v>121</v>
      </c>
      <c r="E689" s="3" t="n">
        <v>0.96</v>
      </c>
      <c r="F689" s="4" t="n">
        <v>2E-033</v>
      </c>
      <c r="G689" s="5" t="n">
        <v>0.6421</v>
      </c>
      <c r="H689" s="1" t="n">
        <v>96</v>
      </c>
      <c r="I689" s="1" t="s">
        <v>1333</v>
      </c>
    </row>
    <row r="690" customFormat="false" ht="13.2" hidden="false" customHeight="false" outlineLevel="0" collapsed="false">
      <c r="A690" s="1" t="s">
        <v>1334</v>
      </c>
      <c r="B690" s="1" t="s">
        <v>1335</v>
      </c>
      <c r="C690" s="1" t="n">
        <v>121</v>
      </c>
      <c r="D690" s="1" t="n">
        <v>121</v>
      </c>
      <c r="E690" s="3" t="n">
        <v>0.91</v>
      </c>
      <c r="F690" s="4" t="n">
        <v>3E-033</v>
      </c>
      <c r="G690" s="5" t="n">
        <v>0.6889</v>
      </c>
      <c r="H690" s="1" t="n">
        <v>97</v>
      </c>
      <c r="I690" s="1" t="s">
        <v>1336</v>
      </c>
    </row>
    <row r="691" customFormat="false" ht="13.2" hidden="false" customHeight="false" outlineLevel="0" collapsed="false">
      <c r="A691" s="1" t="s">
        <v>1337</v>
      </c>
      <c r="B691" s="1" t="s">
        <v>1338</v>
      </c>
      <c r="C691" s="1" t="n">
        <v>120</v>
      </c>
      <c r="D691" s="1" t="n">
        <v>120</v>
      </c>
      <c r="E691" s="3" t="n">
        <v>0.75</v>
      </c>
      <c r="F691" s="4" t="n">
        <v>4E-033</v>
      </c>
      <c r="G691" s="5" t="n">
        <v>0.7703</v>
      </c>
      <c r="H691" s="1" t="n">
        <v>77</v>
      </c>
      <c r="I691" s="1" t="s">
        <v>1339</v>
      </c>
    </row>
    <row r="692" customFormat="false" ht="13.2" hidden="false" customHeight="false" outlineLevel="0" collapsed="false">
      <c r="A692" s="1" t="s">
        <v>84</v>
      </c>
      <c r="B692" s="1" t="s">
        <v>85</v>
      </c>
      <c r="C692" s="1" t="n">
        <v>120</v>
      </c>
      <c r="D692" s="1" t="n">
        <v>120</v>
      </c>
      <c r="E692" s="3" t="n">
        <v>0.79</v>
      </c>
      <c r="F692" s="4" t="n">
        <v>5E-033</v>
      </c>
      <c r="G692" s="5" t="n">
        <v>0.7308</v>
      </c>
      <c r="H692" s="1" t="n">
        <v>87</v>
      </c>
      <c r="I692" s="1" t="s">
        <v>1340</v>
      </c>
    </row>
    <row r="693" customFormat="false" ht="13.2" hidden="false" customHeight="false" outlineLevel="0" collapsed="false">
      <c r="A693" s="1" t="s">
        <v>363</v>
      </c>
      <c r="B693" s="1" t="s">
        <v>364</v>
      </c>
      <c r="C693" s="1" t="n">
        <v>119</v>
      </c>
      <c r="D693" s="1" t="n">
        <v>119</v>
      </c>
      <c r="E693" s="3" t="n">
        <v>0.96</v>
      </c>
      <c r="F693" s="4" t="n">
        <v>1E-032</v>
      </c>
      <c r="G693" s="5" t="n">
        <v>0.6316</v>
      </c>
      <c r="H693" s="1" t="n">
        <v>95</v>
      </c>
      <c r="I693" s="1" t="s">
        <v>1341</v>
      </c>
    </row>
    <row r="694" customFormat="false" ht="13.2" hidden="false" customHeight="false" outlineLevel="0" collapsed="false">
      <c r="A694" s="1" t="s">
        <v>1342</v>
      </c>
      <c r="B694" s="1" t="s">
        <v>1343</v>
      </c>
      <c r="C694" s="1" t="n">
        <v>118</v>
      </c>
      <c r="D694" s="1" t="n">
        <v>118</v>
      </c>
      <c r="E694" s="3" t="n">
        <v>0.71</v>
      </c>
      <c r="F694" s="4" t="n">
        <v>2E-032</v>
      </c>
      <c r="G694" s="5" t="n">
        <v>0.8</v>
      </c>
      <c r="H694" s="1" t="n">
        <v>70</v>
      </c>
      <c r="I694" s="1" t="s">
        <v>1344</v>
      </c>
    </row>
    <row r="695" customFormat="false" ht="13.2" hidden="false" customHeight="false" outlineLevel="0" collapsed="false">
      <c r="A695" s="1" t="s">
        <v>1304</v>
      </c>
      <c r="B695" s="1" t="s">
        <v>14</v>
      </c>
      <c r="C695" s="1" t="n">
        <v>117</v>
      </c>
      <c r="D695" s="1" t="n">
        <v>117</v>
      </c>
      <c r="E695" s="3" t="n">
        <v>0.78</v>
      </c>
      <c r="F695" s="4" t="n">
        <v>3E-032</v>
      </c>
      <c r="G695" s="5" t="n">
        <v>0.7273</v>
      </c>
      <c r="H695" s="1" t="n">
        <v>78</v>
      </c>
      <c r="I695" s="1" t="s">
        <v>1345</v>
      </c>
    </row>
    <row r="696" customFormat="false" ht="13.2" hidden="false" customHeight="false" outlineLevel="0" collapsed="false">
      <c r="A696" s="1" t="s">
        <v>895</v>
      </c>
      <c r="B696" s="1" t="s">
        <v>896</v>
      </c>
      <c r="C696" s="1" t="n">
        <v>118</v>
      </c>
      <c r="D696" s="1" t="n">
        <v>118</v>
      </c>
      <c r="E696" s="3" t="n">
        <v>0.91</v>
      </c>
      <c r="F696" s="4" t="n">
        <v>4E-032</v>
      </c>
      <c r="G696" s="5" t="n">
        <v>0.6556</v>
      </c>
      <c r="H696" s="1" t="n">
        <v>96</v>
      </c>
      <c r="I696" s="1" t="s">
        <v>1346</v>
      </c>
    </row>
    <row r="697" customFormat="false" ht="13.2" hidden="false" customHeight="false" outlineLevel="0" collapsed="false">
      <c r="A697" s="1" t="s">
        <v>1347</v>
      </c>
      <c r="B697" s="1" t="s">
        <v>1348</v>
      </c>
      <c r="C697" s="1" t="n">
        <v>118</v>
      </c>
      <c r="D697" s="1" t="n">
        <v>118</v>
      </c>
      <c r="E697" s="3" t="n">
        <v>0.9</v>
      </c>
      <c r="F697" s="4" t="n">
        <v>5E-032</v>
      </c>
      <c r="G697" s="5" t="n">
        <v>0.6517</v>
      </c>
      <c r="H697" s="1" t="n">
        <v>96</v>
      </c>
      <c r="I697" s="1" t="s">
        <v>1349</v>
      </c>
    </row>
    <row r="698" customFormat="false" ht="13.2" hidden="false" customHeight="false" outlineLevel="0" collapsed="false">
      <c r="A698" s="1" t="s">
        <v>1350</v>
      </c>
      <c r="B698" s="1" t="s">
        <v>1351</v>
      </c>
      <c r="C698" s="1" t="n">
        <v>117</v>
      </c>
      <c r="D698" s="1" t="n">
        <v>117</v>
      </c>
      <c r="E698" s="3" t="n">
        <v>0.98</v>
      </c>
      <c r="F698" s="4" t="n">
        <v>6E-032</v>
      </c>
      <c r="G698" s="5" t="n">
        <v>0.6598</v>
      </c>
      <c r="H698" s="1" t="n">
        <v>96</v>
      </c>
      <c r="I698" s="1" t="s">
        <v>1352</v>
      </c>
    </row>
    <row r="699" customFormat="false" ht="13.2" hidden="false" customHeight="false" outlineLevel="0" collapsed="false">
      <c r="A699" s="1" t="s">
        <v>1353</v>
      </c>
      <c r="B699" s="1" t="s">
        <v>1354</v>
      </c>
      <c r="C699" s="1" t="n">
        <v>117</v>
      </c>
      <c r="D699" s="1" t="n">
        <v>117</v>
      </c>
      <c r="E699" s="3" t="n">
        <v>0.9</v>
      </c>
      <c r="F699" s="4" t="n">
        <v>7E-032</v>
      </c>
      <c r="G699" s="5" t="n">
        <v>0.6517</v>
      </c>
      <c r="H699" s="1" t="n">
        <v>96</v>
      </c>
      <c r="I699" s="1" t="s">
        <v>1355</v>
      </c>
    </row>
    <row r="700" customFormat="false" ht="13.2" hidden="false" customHeight="false" outlineLevel="0" collapsed="false">
      <c r="A700" s="1" t="s">
        <v>1356</v>
      </c>
      <c r="B700" s="1" t="s">
        <v>1357</v>
      </c>
      <c r="C700" s="1" t="n">
        <v>116</v>
      </c>
      <c r="D700" s="1" t="n">
        <v>116</v>
      </c>
      <c r="E700" s="3" t="n">
        <v>0.79</v>
      </c>
      <c r="F700" s="4" t="n">
        <v>9E-032</v>
      </c>
      <c r="G700" s="5" t="n">
        <v>0.7179</v>
      </c>
      <c r="H700" s="1" t="n">
        <v>78</v>
      </c>
      <c r="I700" s="1" t="s">
        <v>1358</v>
      </c>
    </row>
    <row r="701" customFormat="false" ht="13.2" hidden="false" customHeight="false" outlineLevel="0" collapsed="false">
      <c r="A701" s="1" t="s">
        <v>1277</v>
      </c>
      <c r="B701" s="1" t="s">
        <v>1278</v>
      </c>
      <c r="C701" s="1" t="n">
        <v>117</v>
      </c>
      <c r="D701" s="1" t="n">
        <v>117</v>
      </c>
      <c r="E701" s="3" t="n">
        <v>0.96</v>
      </c>
      <c r="F701" s="4" t="n">
        <v>1E-031</v>
      </c>
      <c r="G701" s="5" t="n">
        <v>0.6105</v>
      </c>
      <c r="H701" s="1" t="n">
        <v>95</v>
      </c>
      <c r="I701" s="1" t="s">
        <v>1359</v>
      </c>
    </row>
    <row r="702" customFormat="false" ht="13.2" hidden="false" customHeight="false" outlineLevel="0" collapsed="false">
      <c r="A702" s="1" t="s">
        <v>1360</v>
      </c>
      <c r="B702" s="1" t="s">
        <v>1361</v>
      </c>
      <c r="C702" s="1" t="n">
        <v>117</v>
      </c>
      <c r="D702" s="1" t="n">
        <v>117</v>
      </c>
      <c r="E702" s="3" t="n">
        <v>0.88</v>
      </c>
      <c r="F702" s="4" t="n">
        <v>1E-031</v>
      </c>
      <c r="G702" s="5" t="n">
        <v>0.6437</v>
      </c>
      <c r="H702" s="1" t="n">
        <v>100</v>
      </c>
      <c r="I702" s="1" t="s">
        <v>1362</v>
      </c>
    </row>
    <row r="703" customFormat="false" ht="13.2" hidden="false" customHeight="false" outlineLevel="0" collapsed="false">
      <c r="A703" s="1" t="s">
        <v>599</v>
      </c>
      <c r="B703" s="1" t="s">
        <v>600</v>
      </c>
      <c r="C703" s="1" t="n">
        <v>116</v>
      </c>
      <c r="D703" s="1" t="n">
        <v>116</v>
      </c>
      <c r="E703" s="3" t="n">
        <v>0.96</v>
      </c>
      <c r="F703" s="4" t="n">
        <v>2E-031</v>
      </c>
      <c r="G703" s="5" t="n">
        <v>0.6105</v>
      </c>
      <c r="H703" s="1" t="n">
        <v>95</v>
      </c>
      <c r="I703" s="1" t="s">
        <v>1363</v>
      </c>
    </row>
    <row r="704" customFormat="false" ht="13.2" hidden="false" customHeight="false" outlineLevel="0" collapsed="false">
      <c r="A704" s="1" t="s">
        <v>1364</v>
      </c>
      <c r="B704" s="1" t="s">
        <v>1365</v>
      </c>
      <c r="C704" s="1" t="n">
        <v>116</v>
      </c>
      <c r="D704" s="1" t="n">
        <v>116</v>
      </c>
      <c r="E704" s="3" t="n">
        <v>0.93</v>
      </c>
      <c r="F704" s="4" t="n">
        <v>2E-031</v>
      </c>
      <c r="G704" s="5" t="n">
        <v>0.6196</v>
      </c>
      <c r="H704" s="1" t="n">
        <v>99</v>
      </c>
      <c r="I704" s="1" t="s">
        <v>1366</v>
      </c>
    </row>
    <row r="705" customFormat="false" ht="13.2" hidden="false" customHeight="false" outlineLevel="0" collapsed="false">
      <c r="A705" s="1" t="s">
        <v>135</v>
      </c>
      <c r="B705" s="1" t="s">
        <v>136</v>
      </c>
      <c r="C705" s="1" t="n">
        <v>116</v>
      </c>
      <c r="D705" s="1" t="n">
        <v>116</v>
      </c>
      <c r="E705" s="3" t="n">
        <v>0.95</v>
      </c>
      <c r="F705" s="4" t="n">
        <v>2E-031</v>
      </c>
      <c r="G705" s="5" t="n">
        <v>0.5745</v>
      </c>
      <c r="H705" s="1" t="n">
        <v>97</v>
      </c>
      <c r="I705" s="1" t="s">
        <v>1367</v>
      </c>
    </row>
    <row r="706" customFormat="false" ht="13.2" hidden="false" customHeight="false" outlineLevel="0" collapsed="false">
      <c r="A706" s="1" t="s">
        <v>1368</v>
      </c>
      <c r="B706" s="1" t="s">
        <v>1369</v>
      </c>
      <c r="C706" s="1" t="n">
        <v>115</v>
      </c>
      <c r="D706" s="1" t="n">
        <v>115</v>
      </c>
      <c r="E706" s="3" t="n">
        <v>0.72</v>
      </c>
      <c r="F706" s="4" t="n">
        <v>2E-031</v>
      </c>
      <c r="G706" s="5" t="n">
        <v>0.7887</v>
      </c>
      <c r="H706" s="1" t="n">
        <v>77</v>
      </c>
      <c r="I706" s="1" t="s">
        <v>1370</v>
      </c>
    </row>
    <row r="707" customFormat="false" ht="13.2" hidden="false" customHeight="false" outlineLevel="0" collapsed="false">
      <c r="A707" s="1" t="s">
        <v>16</v>
      </c>
      <c r="B707" s="1" t="s">
        <v>17</v>
      </c>
      <c r="C707" s="1" t="n">
        <v>115</v>
      </c>
      <c r="D707" s="1" t="n">
        <v>115</v>
      </c>
      <c r="E707" s="3" t="n">
        <v>0.73</v>
      </c>
      <c r="F707" s="4" t="n">
        <v>3E-031</v>
      </c>
      <c r="G707" s="5" t="n">
        <v>0.7778</v>
      </c>
      <c r="H707" s="1" t="n">
        <v>80</v>
      </c>
      <c r="I707" s="1" t="s">
        <v>1371</v>
      </c>
    </row>
    <row r="708" customFormat="false" ht="13.2" hidden="false" customHeight="false" outlineLevel="0" collapsed="false">
      <c r="A708" s="1" t="s">
        <v>1372</v>
      </c>
      <c r="B708" s="1" t="s">
        <v>1235</v>
      </c>
      <c r="C708" s="1" t="n">
        <v>116</v>
      </c>
      <c r="D708" s="1" t="n">
        <v>116</v>
      </c>
      <c r="E708" s="3" t="n">
        <v>0.88</v>
      </c>
      <c r="F708" s="4" t="n">
        <v>3E-031</v>
      </c>
      <c r="G708" s="5" t="n">
        <v>0.6437</v>
      </c>
      <c r="H708" s="1" t="n">
        <v>101</v>
      </c>
      <c r="I708" s="1" t="s">
        <v>1373</v>
      </c>
    </row>
    <row r="709" customFormat="false" ht="13.2" hidden="false" customHeight="false" outlineLevel="0" collapsed="false">
      <c r="A709" s="1" t="s">
        <v>486</v>
      </c>
      <c r="B709" s="1" t="s">
        <v>487</v>
      </c>
      <c r="C709" s="1" t="n">
        <v>115</v>
      </c>
      <c r="D709" s="1" t="n">
        <v>115</v>
      </c>
      <c r="E709" s="3" t="n">
        <v>0.95</v>
      </c>
      <c r="F709" s="4" t="n">
        <v>3E-031</v>
      </c>
      <c r="G709" s="5" t="n">
        <v>0.5745</v>
      </c>
      <c r="H709" s="1" t="n">
        <v>97</v>
      </c>
      <c r="I709" s="1" t="s">
        <v>1374</v>
      </c>
    </row>
    <row r="710" customFormat="false" ht="13.2" hidden="false" customHeight="false" outlineLevel="0" collapsed="false">
      <c r="A710" s="1" t="s">
        <v>1375</v>
      </c>
      <c r="B710" s="1" t="s">
        <v>1376</v>
      </c>
      <c r="C710" s="1" t="n">
        <v>115</v>
      </c>
      <c r="D710" s="1" t="n">
        <v>115</v>
      </c>
      <c r="E710" s="3" t="n">
        <v>0.76</v>
      </c>
      <c r="F710" s="4" t="n">
        <v>4E-031</v>
      </c>
      <c r="G710" s="5" t="n">
        <v>0.72</v>
      </c>
      <c r="H710" s="1" t="n">
        <v>84</v>
      </c>
      <c r="I710" s="1" t="s">
        <v>1377</v>
      </c>
    </row>
    <row r="711" customFormat="false" ht="13.2" hidden="false" customHeight="false" outlineLevel="0" collapsed="false">
      <c r="A711" s="1" t="s">
        <v>10</v>
      </c>
      <c r="B711" s="1" t="s">
        <v>11</v>
      </c>
      <c r="C711" s="1" t="n">
        <v>115</v>
      </c>
      <c r="D711" s="1" t="n">
        <v>115</v>
      </c>
      <c r="E711" s="3" t="n">
        <v>0.95</v>
      </c>
      <c r="F711" s="4" t="n">
        <v>5E-031</v>
      </c>
      <c r="G711" s="5" t="n">
        <v>0.5745</v>
      </c>
      <c r="H711" s="1" t="n">
        <v>97</v>
      </c>
      <c r="I711" s="1" t="s">
        <v>1378</v>
      </c>
    </row>
    <row r="712" customFormat="false" ht="13.2" hidden="false" customHeight="false" outlineLevel="0" collapsed="false">
      <c r="A712" s="1" t="s">
        <v>1379</v>
      </c>
      <c r="B712" s="1" t="s">
        <v>1380</v>
      </c>
      <c r="C712" s="1" t="n">
        <v>115</v>
      </c>
      <c r="D712" s="1" t="n">
        <v>115</v>
      </c>
      <c r="E712" s="3" t="n">
        <v>0.95</v>
      </c>
      <c r="F712" s="4" t="n">
        <v>6E-031</v>
      </c>
      <c r="G712" s="5" t="n">
        <v>0.5745</v>
      </c>
      <c r="H712" s="1" t="n">
        <v>97</v>
      </c>
      <c r="I712" s="1" t="s">
        <v>1381</v>
      </c>
    </row>
    <row r="713" customFormat="false" ht="13.2" hidden="false" customHeight="false" outlineLevel="0" collapsed="false">
      <c r="A713" s="1" t="s">
        <v>1382</v>
      </c>
      <c r="B713" s="1" t="s">
        <v>1348</v>
      </c>
      <c r="C713" s="1" t="n">
        <v>114</v>
      </c>
      <c r="D713" s="1" t="n">
        <v>114</v>
      </c>
      <c r="E713" s="3" t="n">
        <v>0.96</v>
      </c>
      <c r="F713" s="4" t="n">
        <v>8E-031</v>
      </c>
      <c r="G713" s="5" t="n">
        <v>0.6105</v>
      </c>
      <c r="H713" s="1" t="n">
        <v>95</v>
      </c>
      <c r="I713" s="1" t="s">
        <v>1383</v>
      </c>
    </row>
    <row r="714" customFormat="false" ht="13.2" hidden="false" customHeight="false" outlineLevel="0" collapsed="false">
      <c r="A714" s="1" t="s">
        <v>1384</v>
      </c>
      <c r="B714" s="1" t="s">
        <v>1385</v>
      </c>
      <c r="C714" s="1" t="n">
        <v>114</v>
      </c>
      <c r="D714" s="1" t="n">
        <v>114</v>
      </c>
      <c r="E714" s="3" t="n">
        <v>0.9</v>
      </c>
      <c r="F714" s="4" t="n">
        <v>8E-031</v>
      </c>
      <c r="G714" s="5" t="n">
        <v>0.6517</v>
      </c>
      <c r="H714" s="1" t="n">
        <v>95</v>
      </c>
      <c r="I714" s="1" t="s">
        <v>1386</v>
      </c>
    </row>
    <row r="715" customFormat="false" ht="13.2" hidden="false" customHeight="false" outlineLevel="0" collapsed="false">
      <c r="A715" s="1" t="s">
        <v>31</v>
      </c>
      <c r="B715" s="1" t="s">
        <v>17</v>
      </c>
      <c r="C715" s="1" t="n">
        <v>114</v>
      </c>
      <c r="D715" s="1" t="n">
        <v>114</v>
      </c>
      <c r="E715" s="3" t="n">
        <v>0.95</v>
      </c>
      <c r="F715" s="4" t="n">
        <v>9E-031</v>
      </c>
      <c r="G715" s="5" t="n">
        <v>0.5745</v>
      </c>
      <c r="H715" s="1" t="n">
        <v>97</v>
      </c>
      <c r="I715" s="1" t="s">
        <v>1387</v>
      </c>
    </row>
    <row r="716" customFormat="false" ht="13.2" hidden="false" customHeight="false" outlineLevel="0" collapsed="false">
      <c r="A716" s="1" t="s">
        <v>313</v>
      </c>
      <c r="B716" s="1" t="s">
        <v>314</v>
      </c>
      <c r="C716" s="1" t="n">
        <v>114</v>
      </c>
      <c r="D716" s="1" t="n">
        <v>114</v>
      </c>
      <c r="E716" s="3" t="n">
        <v>0.95</v>
      </c>
      <c r="F716" s="4" t="n">
        <v>1E-030</v>
      </c>
      <c r="G716" s="5" t="n">
        <v>0.5745</v>
      </c>
      <c r="H716" s="1" t="n">
        <v>97</v>
      </c>
      <c r="I716" s="1" t="s">
        <v>1388</v>
      </c>
    </row>
    <row r="717" customFormat="false" ht="13.2" hidden="false" customHeight="false" outlineLevel="0" collapsed="false">
      <c r="A717" s="1" t="s">
        <v>1389</v>
      </c>
      <c r="B717" s="1" t="s">
        <v>1390</v>
      </c>
      <c r="C717" s="1" t="n">
        <v>114</v>
      </c>
      <c r="D717" s="1" t="n">
        <v>114</v>
      </c>
      <c r="E717" s="3" t="n">
        <v>0.91</v>
      </c>
      <c r="F717" s="4" t="n">
        <v>1E-030</v>
      </c>
      <c r="G717" s="5" t="n">
        <v>0.6</v>
      </c>
      <c r="H717" s="1" t="n">
        <v>95</v>
      </c>
      <c r="I717" s="1" t="s">
        <v>1391</v>
      </c>
    </row>
    <row r="718" customFormat="false" ht="13.2" hidden="false" customHeight="false" outlineLevel="0" collapsed="false">
      <c r="A718" s="1" t="s">
        <v>1392</v>
      </c>
      <c r="B718" s="1" t="s">
        <v>17</v>
      </c>
      <c r="C718" s="1" t="n">
        <v>113</v>
      </c>
      <c r="D718" s="1" t="n">
        <v>113</v>
      </c>
      <c r="E718" s="3" t="n">
        <v>0.67</v>
      </c>
      <c r="F718" s="4" t="n">
        <v>1E-030</v>
      </c>
      <c r="G718" s="5" t="n">
        <v>0.8182</v>
      </c>
      <c r="H718" s="1" t="n">
        <v>74</v>
      </c>
      <c r="I718" s="1" t="s">
        <v>1393</v>
      </c>
    </row>
    <row r="719" customFormat="false" ht="13.2" hidden="false" customHeight="false" outlineLevel="0" collapsed="false">
      <c r="A719" s="1" t="s">
        <v>1394</v>
      </c>
      <c r="B719" s="1" t="s">
        <v>1395</v>
      </c>
      <c r="C719" s="1" t="n">
        <v>114</v>
      </c>
      <c r="D719" s="1" t="n">
        <v>114</v>
      </c>
      <c r="E719" s="3" t="n">
        <v>0.88</v>
      </c>
      <c r="F719" s="4" t="n">
        <v>1E-030</v>
      </c>
      <c r="G719" s="5" t="n">
        <v>0.6092</v>
      </c>
      <c r="H719" s="1" t="n">
        <v>94</v>
      </c>
      <c r="I719" s="1" t="s">
        <v>1396</v>
      </c>
    </row>
    <row r="720" customFormat="false" ht="13.2" hidden="false" customHeight="false" outlineLevel="0" collapsed="false">
      <c r="A720" s="1" t="s">
        <v>923</v>
      </c>
      <c r="B720" s="1" t="s">
        <v>924</v>
      </c>
      <c r="C720" s="1" t="n">
        <v>114</v>
      </c>
      <c r="D720" s="1" t="n">
        <v>114</v>
      </c>
      <c r="E720" s="3" t="n">
        <v>0.95</v>
      </c>
      <c r="F720" s="4" t="n">
        <v>2E-030</v>
      </c>
      <c r="G720" s="5" t="n">
        <v>0.5745</v>
      </c>
      <c r="H720" s="1" t="n">
        <v>97</v>
      </c>
      <c r="I720" s="1" t="s">
        <v>1397</v>
      </c>
    </row>
    <row r="721" customFormat="false" ht="13.2" hidden="false" customHeight="false" outlineLevel="0" collapsed="false">
      <c r="A721" s="1" t="s">
        <v>1398</v>
      </c>
      <c r="B721" s="1" t="s">
        <v>136</v>
      </c>
      <c r="C721" s="1" t="n">
        <v>113</v>
      </c>
      <c r="D721" s="1" t="n">
        <v>113</v>
      </c>
      <c r="E721" s="3" t="n">
        <v>0.73</v>
      </c>
      <c r="F721" s="4" t="n">
        <v>2E-030</v>
      </c>
      <c r="G721" s="5" t="n">
        <v>0.7361</v>
      </c>
      <c r="H721" s="1" t="n">
        <v>75</v>
      </c>
      <c r="I721" s="1" t="s">
        <v>1399</v>
      </c>
    </row>
    <row r="722" customFormat="false" ht="13.2" hidden="false" customHeight="false" outlineLevel="0" collapsed="false">
      <c r="A722" s="1" t="s">
        <v>1400</v>
      </c>
      <c r="B722" s="1" t="s">
        <v>1401</v>
      </c>
      <c r="C722" s="1" t="n">
        <v>113</v>
      </c>
      <c r="D722" s="1" t="n">
        <v>113</v>
      </c>
      <c r="E722" s="3" t="n">
        <v>0.91</v>
      </c>
      <c r="F722" s="4" t="n">
        <v>2E-030</v>
      </c>
      <c r="G722" s="5" t="n">
        <v>0.6222</v>
      </c>
      <c r="H722" s="1" t="n">
        <v>94</v>
      </c>
      <c r="I722" s="1" t="s">
        <v>1402</v>
      </c>
    </row>
    <row r="723" customFormat="false" ht="13.2" hidden="false" customHeight="false" outlineLevel="0" collapsed="false">
      <c r="A723" s="1" t="s">
        <v>1403</v>
      </c>
      <c r="B723" s="1" t="s">
        <v>17</v>
      </c>
      <c r="C723" s="1" t="n">
        <v>112</v>
      </c>
      <c r="D723" s="1" t="n">
        <v>112</v>
      </c>
      <c r="E723" s="3" t="n">
        <v>0.69</v>
      </c>
      <c r="F723" s="4" t="n">
        <v>2E-030</v>
      </c>
      <c r="G723" s="5" t="n">
        <v>0.8088</v>
      </c>
      <c r="H723" s="1" t="n">
        <v>74</v>
      </c>
      <c r="I723" s="1" t="s">
        <v>1404</v>
      </c>
    </row>
    <row r="724" customFormat="false" ht="13.2" hidden="false" customHeight="false" outlineLevel="0" collapsed="false">
      <c r="A724" s="1" t="s">
        <v>10</v>
      </c>
      <c r="B724" s="1" t="s">
        <v>11</v>
      </c>
      <c r="C724" s="1" t="n">
        <v>113</v>
      </c>
      <c r="D724" s="1" t="n">
        <v>113</v>
      </c>
      <c r="E724" s="3" t="n">
        <v>0.95</v>
      </c>
      <c r="F724" s="4" t="n">
        <v>3E-030</v>
      </c>
      <c r="G724" s="5" t="n">
        <v>0.5745</v>
      </c>
      <c r="H724" s="1" t="n">
        <v>97</v>
      </c>
      <c r="I724" s="1" t="s">
        <v>1405</v>
      </c>
    </row>
    <row r="725" customFormat="false" ht="13.2" hidden="false" customHeight="false" outlineLevel="0" collapsed="false">
      <c r="A725" s="1" t="s">
        <v>481</v>
      </c>
      <c r="B725" s="1" t="s">
        <v>482</v>
      </c>
      <c r="C725" s="1" t="n">
        <v>113</v>
      </c>
      <c r="D725" s="1" t="n">
        <v>113</v>
      </c>
      <c r="E725" s="3" t="n">
        <v>0.86</v>
      </c>
      <c r="F725" s="4" t="n">
        <v>3E-030</v>
      </c>
      <c r="G725" s="5" t="n">
        <v>0.6471</v>
      </c>
      <c r="H725" s="1" t="n">
        <v>96</v>
      </c>
      <c r="I725" s="1" t="s">
        <v>1406</v>
      </c>
    </row>
    <row r="726" customFormat="false" ht="13.2" hidden="false" customHeight="false" outlineLevel="0" collapsed="false">
      <c r="A726" s="1" t="s">
        <v>10</v>
      </c>
      <c r="B726" s="1" t="s">
        <v>11</v>
      </c>
      <c r="C726" s="1" t="n">
        <v>113</v>
      </c>
      <c r="D726" s="1" t="n">
        <v>113</v>
      </c>
      <c r="E726" s="3" t="n">
        <v>0.93</v>
      </c>
      <c r="F726" s="4" t="n">
        <v>4E-030</v>
      </c>
      <c r="G726" s="5" t="n">
        <v>0.587</v>
      </c>
      <c r="H726" s="1" t="n">
        <v>97</v>
      </c>
      <c r="I726" s="1" t="s">
        <v>1407</v>
      </c>
    </row>
    <row r="727" customFormat="false" ht="13.2" hidden="false" customHeight="false" outlineLevel="0" collapsed="false">
      <c r="A727" s="1" t="s">
        <v>1408</v>
      </c>
      <c r="B727" s="1" t="s">
        <v>1409</v>
      </c>
      <c r="C727" s="1" t="n">
        <v>112</v>
      </c>
      <c r="D727" s="1" t="n">
        <v>112</v>
      </c>
      <c r="E727" s="3" t="n">
        <v>0.7</v>
      </c>
      <c r="F727" s="4" t="n">
        <v>6E-030</v>
      </c>
      <c r="G727" s="5" t="n">
        <v>0.7681</v>
      </c>
      <c r="H727" s="1" t="n">
        <v>74</v>
      </c>
      <c r="I727" s="1" t="s">
        <v>1410</v>
      </c>
    </row>
    <row r="728" customFormat="false" ht="13.2" hidden="false" customHeight="false" outlineLevel="0" collapsed="false">
      <c r="A728" s="1" t="s">
        <v>1364</v>
      </c>
      <c r="B728" s="1" t="s">
        <v>1365</v>
      </c>
      <c r="C728" s="1" t="n">
        <v>112</v>
      </c>
      <c r="D728" s="1" t="n">
        <v>112</v>
      </c>
      <c r="E728" s="3" t="n">
        <v>0.91</v>
      </c>
      <c r="F728" s="4" t="n">
        <v>1E-029</v>
      </c>
      <c r="G728" s="5" t="n">
        <v>0.6111</v>
      </c>
      <c r="H728" s="1" t="n">
        <v>99</v>
      </c>
      <c r="I728" s="1" t="s">
        <v>1411</v>
      </c>
    </row>
    <row r="729" customFormat="false" ht="13.2" hidden="false" customHeight="false" outlineLevel="0" collapsed="false">
      <c r="A729" s="1" t="s">
        <v>1412</v>
      </c>
      <c r="B729" s="1" t="s">
        <v>1413</v>
      </c>
      <c r="C729" s="1" t="n">
        <v>112</v>
      </c>
      <c r="D729" s="1" t="n">
        <v>112</v>
      </c>
      <c r="E729" s="3" t="n">
        <v>0.97</v>
      </c>
      <c r="F729" s="4" t="n">
        <v>1E-029</v>
      </c>
      <c r="G729" s="5" t="n">
        <v>0.5729</v>
      </c>
      <c r="H729" s="1" t="n">
        <v>96</v>
      </c>
      <c r="I729" s="1" t="s">
        <v>1414</v>
      </c>
    </row>
    <row r="730" customFormat="false" ht="13.2" hidden="false" customHeight="false" outlineLevel="0" collapsed="false">
      <c r="A730" s="1" t="s">
        <v>1415</v>
      </c>
      <c r="B730" s="1" t="s">
        <v>1416</v>
      </c>
      <c r="C730" s="1" t="n">
        <v>111</v>
      </c>
      <c r="D730" s="1" t="n">
        <v>111</v>
      </c>
      <c r="E730" s="3" t="n">
        <v>0.91</v>
      </c>
      <c r="F730" s="4" t="n">
        <v>2E-029</v>
      </c>
      <c r="G730" s="5" t="n">
        <v>0.6556</v>
      </c>
      <c r="H730" s="1" t="n">
        <v>93</v>
      </c>
      <c r="I730" s="1" t="s">
        <v>1417</v>
      </c>
    </row>
    <row r="731" customFormat="false" ht="13.2" hidden="false" customHeight="false" outlineLevel="0" collapsed="false">
      <c r="A731" s="1" t="s">
        <v>149</v>
      </c>
      <c r="B731" s="1" t="s">
        <v>150</v>
      </c>
      <c r="C731" s="1" t="n">
        <v>111</v>
      </c>
      <c r="D731" s="1" t="n">
        <v>111</v>
      </c>
      <c r="E731" s="3" t="n">
        <v>0.93</v>
      </c>
      <c r="F731" s="4" t="n">
        <v>2E-029</v>
      </c>
      <c r="G731" s="5" t="n">
        <v>0.5761</v>
      </c>
      <c r="H731" s="1" t="n">
        <v>97</v>
      </c>
      <c r="I731" s="1" t="s">
        <v>1418</v>
      </c>
    </row>
    <row r="732" customFormat="false" ht="13.2" hidden="false" customHeight="false" outlineLevel="0" collapsed="false">
      <c r="A732" s="1" t="s">
        <v>339</v>
      </c>
      <c r="B732" s="1" t="s">
        <v>340</v>
      </c>
      <c r="C732" s="1" t="n">
        <v>111</v>
      </c>
      <c r="D732" s="1" t="n">
        <v>111</v>
      </c>
      <c r="E732" s="3" t="n">
        <v>0.87</v>
      </c>
      <c r="F732" s="4" t="n">
        <v>2E-029</v>
      </c>
      <c r="G732" s="5" t="n">
        <v>0.5814</v>
      </c>
      <c r="H732" s="1" t="n">
        <v>90</v>
      </c>
      <c r="I732" s="1" t="s">
        <v>1419</v>
      </c>
    </row>
    <row r="733" customFormat="false" ht="13.2" hidden="false" customHeight="false" outlineLevel="0" collapsed="false">
      <c r="A733" s="1" t="s">
        <v>69</v>
      </c>
      <c r="B733" s="1" t="s">
        <v>70</v>
      </c>
      <c r="C733" s="1" t="n">
        <v>111</v>
      </c>
      <c r="D733" s="1" t="n">
        <v>111</v>
      </c>
      <c r="E733" s="3" t="n">
        <v>0.9</v>
      </c>
      <c r="F733" s="4" t="n">
        <v>2E-029</v>
      </c>
      <c r="G733" s="5" t="n">
        <v>0.5843</v>
      </c>
      <c r="H733" s="1" t="n">
        <v>97</v>
      </c>
      <c r="I733" s="1" t="s">
        <v>1420</v>
      </c>
    </row>
    <row r="734" customFormat="false" ht="13.2" hidden="false" customHeight="false" outlineLevel="0" collapsed="false">
      <c r="A734" s="1" t="s">
        <v>783</v>
      </c>
      <c r="B734" s="1" t="s">
        <v>314</v>
      </c>
      <c r="C734" s="1" t="n">
        <v>110</v>
      </c>
      <c r="D734" s="1" t="n">
        <v>110</v>
      </c>
      <c r="E734" s="3" t="n">
        <v>0.73</v>
      </c>
      <c r="F734" s="4" t="n">
        <v>2E-029</v>
      </c>
      <c r="G734" s="5" t="n">
        <v>0.7361</v>
      </c>
      <c r="H734" s="1" t="n">
        <v>82</v>
      </c>
      <c r="I734" s="1" t="s">
        <v>1421</v>
      </c>
    </row>
    <row r="735" customFormat="false" ht="13.2" hidden="false" customHeight="false" outlineLevel="0" collapsed="false">
      <c r="A735" s="1" t="s">
        <v>31</v>
      </c>
      <c r="B735" s="1" t="s">
        <v>17</v>
      </c>
      <c r="C735" s="1" t="n">
        <v>110</v>
      </c>
      <c r="D735" s="1" t="n">
        <v>110</v>
      </c>
      <c r="E735" s="3" t="n">
        <v>0.65</v>
      </c>
      <c r="F735" s="4" t="n">
        <v>3E-029</v>
      </c>
      <c r="G735" s="5" t="n">
        <v>0.8125</v>
      </c>
      <c r="H735" s="1" t="n">
        <v>64</v>
      </c>
      <c r="I735" s="1" t="s">
        <v>1422</v>
      </c>
    </row>
    <row r="736" customFormat="false" ht="13.2" hidden="false" customHeight="false" outlineLevel="0" collapsed="false">
      <c r="A736" s="1" t="s">
        <v>599</v>
      </c>
      <c r="B736" s="1" t="s">
        <v>600</v>
      </c>
      <c r="C736" s="1" t="n">
        <v>110</v>
      </c>
      <c r="D736" s="1" t="n">
        <v>110</v>
      </c>
      <c r="E736" s="3" t="n">
        <v>0.88</v>
      </c>
      <c r="F736" s="4" t="n">
        <v>3E-029</v>
      </c>
      <c r="G736" s="5" t="n">
        <v>0.5862</v>
      </c>
      <c r="H736" s="1" t="n">
        <v>92</v>
      </c>
      <c r="I736" s="1" t="s">
        <v>1423</v>
      </c>
    </row>
    <row r="737" customFormat="false" ht="13.2" hidden="false" customHeight="false" outlineLevel="0" collapsed="false">
      <c r="A737" s="1" t="s">
        <v>1424</v>
      </c>
      <c r="B737" s="1" t="s">
        <v>1425</v>
      </c>
      <c r="C737" s="1" t="n">
        <v>110</v>
      </c>
      <c r="D737" s="1" t="n">
        <v>110</v>
      </c>
      <c r="E737" s="3" t="n">
        <v>0.9</v>
      </c>
      <c r="F737" s="4" t="n">
        <v>4E-029</v>
      </c>
      <c r="G737" s="5" t="n">
        <v>0.5843</v>
      </c>
      <c r="H737" s="1" t="n">
        <v>97</v>
      </c>
      <c r="I737" s="1" t="s">
        <v>1426</v>
      </c>
    </row>
    <row r="738" customFormat="false" ht="13.2" hidden="false" customHeight="false" outlineLevel="0" collapsed="false">
      <c r="A738" s="1" t="s">
        <v>10</v>
      </c>
      <c r="B738" s="1" t="s">
        <v>11</v>
      </c>
      <c r="C738" s="1" t="n">
        <v>110</v>
      </c>
      <c r="D738" s="1" t="n">
        <v>110</v>
      </c>
      <c r="E738" s="3" t="n">
        <v>0.9</v>
      </c>
      <c r="F738" s="4" t="n">
        <v>4E-029</v>
      </c>
      <c r="G738" s="5" t="n">
        <v>0.5843</v>
      </c>
      <c r="H738" s="1" t="n">
        <v>97</v>
      </c>
      <c r="I738" s="1" t="s">
        <v>1427</v>
      </c>
    </row>
    <row r="739" customFormat="false" ht="13.2" hidden="false" customHeight="false" outlineLevel="0" collapsed="false">
      <c r="A739" s="1" t="s">
        <v>1428</v>
      </c>
      <c r="B739" s="1" t="s">
        <v>1429</v>
      </c>
      <c r="C739" s="1" t="n">
        <v>109</v>
      </c>
      <c r="D739" s="1" t="n">
        <v>109</v>
      </c>
      <c r="E739" s="3" t="n">
        <v>0.75</v>
      </c>
      <c r="F739" s="4" t="n">
        <v>6E-029</v>
      </c>
      <c r="G739" s="5" t="n">
        <v>0.7162</v>
      </c>
      <c r="H739" s="1" t="n">
        <v>77</v>
      </c>
      <c r="I739" s="1" t="s">
        <v>1430</v>
      </c>
    </row>
    <row r="740" customFormat="false" ht="13.2" hidden="false" customHeight="false" outlineLevel="0" collapsed="false">
      <c r="A740" s="1" t="s">
        <v>42</v>
      </c>
      <c r="B740" s="1" t="s">
        <v>43</v>
      </c>
      <c r="C740" s="1" t="n">
        <v>110</v>
      </c>
      <c r="D740" s="1" t="n">
        <v>110</v>
      </c>
      <c r="E740" s="3" t="n">
        <v>0.88</v>
      </c>
      <c r="F740" s="4" t="n">
        <v>7E-029</v>
      </c>
      <c r="G740" s="5" t="n">
        <v>0.6207</v>
      </c>
      <c r="H740" s="1" t="n">
        <v>99</v>
      </c>
      <c r="I740" s="1" t="s">
        <v>1431</v>
      </c>
    </row>
    <row r="741" customFormat="false" ht="13.2" hidden="false" customHeight="false" outlineLevel="0" collapsed="false">
      <c r="A741" s="1" t="s">
        <v>16</v>
      </c>
      <c r="B741" s="1" t="s">
        <v>17</v>
      </c>
      <c r="C741" s="1" t="n">
        <v>109</v>
      </c>
      <c r="D741" s="1" t="n">
        <v>109</v>
      </c>
      <c r="E741" s="3" t="n">
        <v>0.9</v>
      </c>
      <c r="F741" s="4" t="n">
        <v>8E-029</v>
      </c>
      <c r="G741" s="5" t="n">
        <v>0.573</v>
      </c>
      <c r="H741" s="1" t="n">
        <v>97</v>
      </c>
      <c r="I741" s="1" t="s">
        <v>1432</v>
      </c>
    </row>
    <row r="742" customFormat="false" ht="13.2" hidden="false" customHeight="false" outlineLevel="0" collapsed="false">
      <c r="A742" s="1" t="s">
        <v>1433</v>
      </c>
      <c r="B742" s="1" t="s">
        <v>369</v>
      </c>
      <c r="C742" s="1" t="n">
        <v>108</v>
      </c>
      <c r="D742" s="1" t="n">
        <v>108</v>
      </c>
      <c r="E742" s="3" t="n">
        <v>0.73</v>
      </c>
      <c r="F742" s="4" t="n">
        <v>1E-028</v>
      </c>
      <c r="G742" s="5" t="n">
        <v>0.7361</v>
      </c>
      <c r="H742" s="1" t="n">
        <v>81</v>
      </c>
      <c r="I742" s="1" t="s">
        <v>1434</v>
      </c>
    </row>
    <row r="743" customFormat="false" ht="13.2" hidden="false" customHeight="false" outlineLevel="0" collapsed="false">
      <c r="A743" s="1" t="s">
        <v>1435</v>
      </c>
      <c r="B743" s="1" t="s">
        <v>1436</v>
      </c>
      <c r="C743" s="1" t="n">
        <v>107</v>
      </c>
      <c r="D743" s="1" t="n">
        <v>107</v>
      </c>
      <c r="E743" s="3" t="n">
        <v>0.68</v>
      </c>
      <c r="F743" s="4" t="n">
        <v>2E-028</v>
      </c>
      <c r="G743" s="5" t="n">
        <v>0.7761</v>
      </c>
      <c r="H743" s="1" t="n">
        <v>67</v>
      </c>
      <c r="I743" s="1" t="s">
        <v>1437</v>
      </c>
    </row>
    <row r="744" customFormat="false" ht="13.2" hidden="false" customHeight="false" outlineLevel="0" collapsed="false">
      <c r="A744" s="1" t="s">
        <v>1438</v>
      </c>
      <c r="B744" s="1" t="s">
        <v>1439</v>
      </c>
      <c r="C744" s="1" t="n">
        <v>108</v>
      </c>
      <c r="D744" s="1" t="n">
        <v>108</v>
      </c>
      <c r="E744" s="3" t="n">
        <v>0.9</v>
      </c>
      <c r="F744" s="4" t="n">
        <v>3E-028</v>
      </c>
      <c r="G744" s="5" t="n">
        <v>0.573</v>
      </c>
      <c r="H744" s="1" t="n">
        <v>97</v>
      </c>
      <c r="I744" s="1" t="s">
        <v>1440</v>
      </c>
    </row>
    <row r="745" customFormat="false" ht="13.2" hidden="false" customHeight="false" outlineLevel="0" collapsed="false">
      <c r="A745" s="1" t="s">
        <v>1441</v>
      </c>
      <c r="B745" s="1" t="s">
        <v>967</v>
      </c>
      <c r="C745" s="1" t="n">
        <v>107</v>
      </c>
      <c r="D745" s="1" t="n">
        <v>107</v>
      </c>
      <c r="E745" s="3" t="n">
        <v>0.79</v>
      </c>
      <c r="F745" s="4" t="n">
        <v>3E-028</v>
      </c>
      <c r="G745" s="5" t="n">
        <v>0.7436</v>
      </c>
      <c r="H745" s="1" t="n">
        <v>78</v>
      </c>
      <c r="I745" s="1" t="s">
        <v>1442</v>
      </c>
    </row>
    <row r="746" customFormat="false" ht="13.2" hidden="false" customHeight="false" outlineLevel="0" collapsed="false">
      <c r="A746" s="1" t="s">
        <v>1443</v>
      </c>
      <c r="B746" s="1" t="s">
        <v>1444</v>
      </c>
      <c r="C746" s="1" t="n">
        <v>107</v>
      </c>
      <c r="D746" s="1" t="n">
        <v>107</v>
      </c>
      <c r="E746" s="3" t="n">
        <v>0.59</v>
      </c>
      <c r="F746" s="4" t="n">
        <v>5E-028</v>
      </c>
      <c r="G746" s="5" t="n">
        <v>0.8793</v>
      </c>
      <c r="H746" s="1" t="n">
        <v>63</v>
      </c>
      <c r="I746" s="1" t="s">
        <v>1445</v>
      </c>
    </row>
    <row r="747" customFormat="false" ht="13.2" hidden="false" customHeight="false" outlineLevel="0" collapsed="false">
      <c r="A747" s="1" t="s">
        <v>178</v>
      </c>
      <c r="B747" s="1" t="s">
        <v>179</v>
      </c>
      <c r="C747" s="1" t="n">
        <v>107</v>
      </c>
      <c r="D747" s="1" t="n">
        <v>107</v>
      </c>
      <c r="E747" s="3" t="n">
        <v>0.73</v>
      </c>
      <c r="F747" s="4" t="n">
        <v>5E-028</v>
      </c>
      <c r="G747" s="5" t="n">
        <v>0.7222</v>
      </c>
      <c r="H747" s="1" t="n">
        <v>82</v>
      </c>
      <c r="I747" s="1" t="s">
        <v>1446</v>
      </c>
    </row>
    <row r="748" customFormat="false" ht="13.2" hidden="false" customHeight="false" outlineLevel="0" collapsed="false">
      <c r="A748" s="1" t="s">
        <v>1155</v>
      </c>
      <c r="B748" s="1" t="s">
        <v>22</v>
      </c>
      <c r="C748" s="1" t="n">
        <v>107</v>
      </c>
      <c r="D748" s="1" t="n">
        <v>107</v>
      </c>
      <c r="E748" s="3" t="n">
        <v>0.84</v>
      </c>
      <c r="F748" s="4" t="n">
        <v>6E-028</v>
      </c>
      <c r="G748" s="5" t="n">
        <v>0.6506</v>
      </c>
      <c r="H748" s="1" t="n">
        <v>90</v>
      </c>
      <c r="I748" s="1" t="s">
        <v>1447</v>
      </c>
    </row>
    <row r="749" customFormat="false" ht="13.2" hidden="false" customHeight="false" outlineLevel="0" collapsed="false">
      <c r="A749" s="1" t="s">
        <v>1448</v>
      </c>
      <c r="B749" s="1" t="s">
        <v>1449</v>
      </c>
      <c r="C749" s="1" t="n">
        <v>106</v>
      </c>
      <c r="D749" s="1" t="n">
        <v>106</v>
      </c>
      <c r="E749" s="3" t="n">
        <v>0.63</v>
      </c>
      <c r="F749" s="4" t="n">
        <v>7E-028</v>
      </c>
      <c r="G749" s="5" t="n">
        <v>0.8387</v>
      </c>
      <c r="H749" s="1" t="n">
        <v>68</v>
      </c>
      <c r="I749" s="1" t="s">
        <v>1450</v>
      </c>
    </row>
    <row r="750" customFormat="false" ht="13.2" hidden="false" customHeight="false" outlineLevel="0" collapsed="false">
      <c r="A750" s="1" t="s">
        <v>1451</v>
      </c>
      <c r="B750" s="1" t="s">
        <v>1452</v>
      </c>
      <c r="C750" s="1" t="n">
        <v>106</v>
      </c>
      <c r="D750" s="1" t="n">
        <v>106</v>
      </c>
      <c r="E750" s="3" t="n">
        <v>0.72</v>
      </c>
      <c r="F750" s="4" t="n">
        <v>7E-028</v>
      </c>
      <c r="G750" s="5" t="n">
        <v>0.7183</v>
      </c>
      <c r="H750" s="1" t="n">
        <v>78</v>
      </c>
      <c r="I750" s="1" t="s">
        <v>1453</v>
      </c>
    </row>
    <row r="751" customFormat="false" ht="13.2" hidden="false" customHeight="false" outlineLevel="0" collapsed="false">
      <c r="A751" s="1" t="s">
        <v>313</v>
      </c>
      <c r="B751" s="1" t="s">
        <v>314</v>
      </c>
      <c r="C751" s="1" t="n">
        <v>107</v>
      </c>
      <c r="D751" s="1" t="n">
        <v>107</v>
      </c>
      <c r="E751" s="3" t="n">
        <v>0.9</v>
      </c>
      <c r="F751" s="4" t="n">
        <v>1E-027</v>
      </c>
      <c r="G751" s="5" t="n">
        <v>0.573</v>
      </c>
      <c r="H751" s="1" t="n">
        <v>97</v>
      </c>
      <c r="I751" s="1" t="s">
        <v>1454</v>
      </c>
    </row>
    <row r="752" customFormat="false" ht="13.2" hidden="false" customHeight="false" outlineLevel="0" collapsed="false">
      <c r="A752" s="1" t="s">
        <v>1455</v>
      </c>
      <c r="B752" s="1" t="s">
        <v>1456</v>
      </c>
      <c r="C752" s="1" t="n">
        <v>105</v>
      </c>
      <c r="D752" s="1" t="n">
        <v>105</v>
      </c>
      <c r="E752" s="3" t="n">
        <v>0.63</v>
      </c>
      <c r="F752" s="4" t="n">
        <v>2E-027</v>
      </c>
      <c r="G752" s="5" t="n">
        <v>0.8226</v>
      </c>
      <c r="H752" s="1" t="n">
        <v>68</v>
      </c>
      <c r="I752" s="1" t="s">
        <v>1457</v>
      </c>
    </row>
    <row r="753" customFormat="false" ht="13.2" hidden="false" customHeight="false" outlineLevel="0" collapsed="false">
      <c r="A753" s="1" t="s">
        <v>1458</v>
      </c>
      <c r="B753" s="1" t="s">
        <v>1459</v>
      </c>
      <c r="C753" s="1" t="n">
        <v>106</v>
      </c>
      <c r="D753" s="1" t="n">
        <v>106</v>
      </c>
      <c r="E753" s="3" t="n">
        <v>0.91</v>
      </c>
      <c r="F753" s="4" t="n">
        <v>2E-027</v>
      </c>
      <c r="G753" s="5" t="n">
        <v>0.5778</v>
      </c>
      <c r="H753" s="1" t="n">
        <v>105</v>
      </c>
      <c r="I753" s="1" t="s">
        <v>1460</v>
      </c>
    </row>
    <row r="754" customFormat="false" ht="13.2" hidden="false" customHeight="false" outlineLevel="0" collapsed="false">
      <c r="A754" s="1" t="s">
        <v>1461</v>
      </c>
      <c r="B754" s="1" t="s">
        <v>621</v>
      </c>
      <c r="C754" s="1" t="n">
        <v>105</v>
      </c>
      <c r="D754" s="1" t="n">
        <v>105</v>
      </c>
      <c r="E754" s="3" t="n">
        <v>0.61</v>
      </c>
      <c r="F754" s="4" t="n">
        <v>3E-027</v>
      </c>
      <c r="G754" s="5" t="n">
        <v>0.8333</v>
      </c>
      <c r="H754" s="1" t="n">
        <v>68</v>
      </c>
      <c r="I754" s="1" t="s">
        <v>1462</v>
      </c>
    </row>
    <row r="755" customFormat="false" ht="13.2" hidden="false" customHeight="false" outlineLevel="0" collapsed="false">
      <c r="A755" s="1" t="s">
        <v>1463</v>
      </c>
      <c r="B755" s="1" t="s">
        <v>1464</v>
      </c>
      <c r="C755" s="1" t="n">
        <v>105</v>
      </c>
      <c r="D755" s="1" t="n">
        <v>105</v>
      </c>
      <c r="E755" s="3" t="n">
        <v>0.85</v>
      </c>
      <c r="F755" s="4" t="n">
        <v>3E-027</v>
      </c>
      <c r="G755" s="5" t="n">
        <v>0.5952</v>
      </c>
      <c r="H755" s="1" t="n">
        <v>101</v>
      </c>
      <c r="I755" s="1" t="s">
        <v>1465</v>
      </c>
    </row>
    <row r="756" customFormat="false" ht="13.2" hidden="false" customHeight="false" outlineLevel="0" collapsed="false">
      <c r="A756" s="1" t="s">
        <v>1466</v>
      </c>
      <c r="B756" s="1" t="s">
        <v>850</v>
      </c>
      <c r="C756" s="1" t="n">
        <v>106</v>
      </c>
      <c r="D756" s="1" t="n">
        <v>106</v>
      </c>
      <c r="E756" s="3" t="n">
        <v>0.86</v>
      </c>
      <c r="F756" s="4" t="n">
        <v>3E-027</v>
      </c>
      <c r="G756" s="5" t="n">
        <v>0.5647</v>
      </c>
      <c r="H756" s="1" t="n">
        <v>108</v>
      </c>
      <c r="I756" s="1" t="s">
        <v>1467</v>
      </c>
    </row>
    <row r="757" customFormat="false" ht="13.2" hidden="false" customHeight="false" outlineLevel="0" collapsed="false">
      <c r="A757" s="1" t="s">
        <v>1468</v>
      </c>
      <c r="B757" s="1" t="s">
        <v>269</v>
      </c>
      <c r="C757" s="1" t="n">
        <v>104</v>
      </c>
      <c r="D757" s="1" t="n">
        <v>104</v>
      </c>
      <c r="E757" s="3" t="n">
        <v>0.65</v>
      </c>
      <c r="F757" s="4" t="n">
        <v>4E-027</v>
      </c>
      <c r="G757" s="5" t="n">
        <v>0.7812</v>
      </c>
      <c r="H757" s="1" t="n">
        <v>64</v>
      </c>
      <c r="I757" s="1" t="s">
        <v>1469</v>
      </c>
    </row>
    <row r="758" customFormat="false" ht="13.2" hidden="false" customHeight="false" outlineLevel="0" collapsed="false">
      <c r="A758" s="1" t="s">
        <v>1470</v>
      </c>
      <c r="B758" s="1" t="s">
        <v>1471</v>
      </c>
      <c r="C758" s="1" t="n">
        <v>105</v>
      </c>
      <c r="D758" s="1" t="n">
        <v>105</v>
      </c>
      <c r="E758" s="3" t="n">
        <v>0.85</v>
      </c>
      <c r="F758" s="4" t="n">
        <v>5E-027</v>
      </c>
      <c r="G758" s="5" t="n">
        <v>0.5595</v>
      </c>
      <c r="H758" s="1" t="n">
        <v>97</v>
      </c>
      <c r="I758" s="1" t="s">
        <v>1472</v>
      </c>
    </row>
    <row r="759" customFormat="false" ht="13.2" hidden="false" customHeight="false" outlineLevel="0" collapsed="false">
      <c r="A759" s="1" t="s">
        <v>1473</v>
      </c>
      <c r="B759" s="1" t="s">
        <v>256</v>
      </c>
      <c r="C759" s="1" t="n">
        <v>103</v>
      </c>
      <c r="D759" s="1" t="n">
        <v>103</v>
      </c>
      <c r="E759" s="3" t="n">
        <v>0.65</v>
      </c>
      <c r="F759" s="4" t="n">
        <v>1E-026</v>
      </c>
      <c r="G759" s="5" t="n">
        <v>0.7812</v>
      </c>
      <c r="H759" s="1" t="n">
        <v>64</v>
      </c>
      <c r="I759" s="1" t="s">
        <v>1474</v>
      </c>
    </row>
    <row r="760" customFormat="false" ht="13.2" hidden="false" customHeight="false" outlineLevel="0" collapsed="false">
      <c r="A760" s="1" t="s">
        <v>429</v>
      </c>
      <c r="B760" s="1" t="s">
        <v>17</v>
      </c>
      <c r="C760" s="1" t="n">
        <v>103</v>
      </c>
      <c r="D760" s="1" t="n">
        <v>103</v>
      </c>
      <c r="E760" s="3" t="n">
        <v>0.69</v>
      </c>
      <c r="F760" s="4" t="n">
        <v>1E-026</v>
      </c>
      <c r="G760" s="5" t="n">
        <v>0.6912</v>
      </c>
      <c r="H760" s="1" t="n">
        <v>74</v>
      </c>
      <c r="I760" s="1" t="s">
        <v>1475</v>
      </c>
    </row>
    <row r="761" customFormat="false" ht="13.2" hidden="false" customHeight="false" outlineLevel="0" collapsed="false">
      <c r="A761" s="1" t="s">
        <v>1476</v>
      </c>
      <c r="B761" s="1" t="s">
        <v>17</v>
      </c>
      <c r="C761" s="1" t="n">
        <v>102</v>
      </c>
      <c r="D761" s="1" t="n">
        <v>102</v>
      </c>
      <c r="E761" s="3" t="n">
        <v>0.65</v>
      </c>
      <c r="F761" s="4" t="n">
        <v>2E-026</v>
      </c>
      <c r="G761" s="5" t="n">
        <v>0.7812</v>
      </c>
      <c r="H761" s="1" t="n">
        <v>64</v>
      </c>
      <c r="I761" s="1" t="s">
        <v>1477</v>
      </c>
    </row>
    <row r="762" customFormat="false" ht="13.2" hidden="false" customHeight="false" outlineLevel="0" collapsed="false">
      <c r="A762" s="1" t="s">
        <v>1478</v>
      </c>
      <c r="B762" s="1" t="s">
        <v>1239</v>
      </c>
      <c r="C762" s="1" t="n">
        <v>103</v>
      </c>
      <c r="D762" s="1" t="n">
        <v>103</v>
      </c>
      <c r="E762" s="3" t="n">
        <v>0.75</v>
      </c>
      <c r="F762" s="4" t="n">
        <v>2E-026</v>
      </c>
      <c r="G762" s="5" t="n">
        <v>0.7297</v>
      </c>
      <c r="H762" s="1" t="n">
        <v>77</v>
      </c>
      <c r="I762" s="1" t="s">
        <v>1479</v>
      </c>
    </row>
    <row r="763" customFormat="false" ht="13.2" hidden="false" customHeight="false" outlineLevel="0" collapsed="false">
      <c r="A763" s="1" t="s">
        <v>1480</v>
      </c>
      <c r="B763" s="1" t="s">
        <v>1481</v>
      </c>
      <c r="C763" s="1" t="n">
        <v>102</v>
      </c>
      <c r="D763" s="1" t="n">
        <v>102</v>
      </c>
      <c r="E763" s="3" t="n">
        <v>0.59</v>
      </c>
      <c r="F763" s="4" t="n">
        <v>2E-026</v>
      </c>
      <c r="G763" s="5" t="n">
        <v>0.8276</v>
      </c>
      <c r="H763" s="1" t="n">
        <v>63</v>
      </c>
      <c r="I763" s="1" t="s">
        <v>1482</v>
      </c>
    </row>
    <row r="764" customFormat="false" ht="13.2" hidden="false" customHeight="false" outlineLevel="0" collapsed="false">
      <c r="A764" s="1" t="s">
        <v>1483</v>
      </c>
      <c r="B764" s="1" t="s">
        <v>1484</v>
      </c>
      <c r="C764" s="1" t="n">
        <v>102</v>
      </c>
      <c r="D764" s="1" t="n">
        <v>102</v>
      </c>
      <c r="E764" s="3" t="n">
        <v>0.61</v>
      </c>
      <c r="F764" s="4" t="n">
        <v>2E-026</v>
      </c>
      <c r="G764" s="5" t="n">
        <v>0.8167</v>
      </c>
      <c r="H764" s="1" t="n">
        <v>68</v>
      </c>
      <c r="I764" s="1" t="s">
        <v>1485</v>
      </c>
    </row>
    <row r="765" customFormat="false" ht="13.2" hidden="false" customHeight="false" outlineLevel="0" collapsed="false">
      <c r="A765" s="1" t="s">
        <v>16</v>
      </c>
      <c r="B765" s="1" t="s">
        <v>17</v>
      </c>
      <c r="C765" s="1" t="n">
        <v>103</v>
      </c>
      <c r="D765" s="1" t="n">
        <v>103</v>
      </c>
      <c r="E765" s="3" t="n">
        <v>0.88</v>
      </c>
      <c r="F765" s="4" t="n">
        <v>2E-026</v>
      </c>
      <c r="G765" s="5" t="n">
        <v>0.5747</v>
      </c>
      <c r="H765" s="1" t="n">
        <v>96</v>
      </c>
      <c r="I765" s="1" t="s">
        <v>1486</v>
      </c>
    </row>
    <row r="766" customFormat="false" ht="13.2" hidden="false" customHeight="false" outlineLevel="0" collapsed="false">
      <c r="A766" s="1" t="s">
        <v>259</v>
      </c>
      <c r="B766" s="1" t="s">
        <v>260</v>
      </c>
      <c r="C766" s="1" t="n">
        <v>102</v>
      </c>
      <c r="D766" s="1" t="n">
        <v>102</v>
      </c>
      <c r="E766" s="3" t="n">
        <v>0.58</v>
      </c>
      <c r="F766" s="4" t="n">
        <v>3E-026</v>
      </c>
      <c r="G766" s="5" t="n">
        <v>0.8596</v>
      </c>
      <c r="H766" s="1" t="n">
        <v>57</v>
      </c>
      <c r="I766" s="1" t="s">
        <v>1487</v>
      </c>
    </row>
    <row r="767" customFormat="false" ht="13.2" hidden="false" customHeight="false" outlineLevel="0" collapsed="false">
      <c r="A767" s="1" t="s">
        <v>1364</v>
      </c>
      <c r="B767" s="1" t="s">
        <v>1365</v>
      </c>
      <c r="C767" s="1" t="n">
        <v>103</v>
      </c>
      <c r="D767" s="1" t="n">
        <v>103</v>
      </c>
      <c r="E767" s="3" t="n">
        <v>0.91</v>
      </c>
      <c r="F767" s="4" t="n">
        <v>4E-026</v>
      </c>
      <c r="G767" s="5" t="n">
        <v>0.5889</v>
      </c>
      <c r="H767" s="1" t="n">
        <v>96</v>
      </c>
      <c r="I767" s="1" t="s">
        <v>1488</v>
      </c>
    </row>
    <row r="768" customFormat="false" ht="13.2" hidden="false" customHeight="false" outlineLevel="0" collapsed="false">
      <c r="A768" s="1" t="s">
        <v>1489</v>
      </c>
      <c r="B768" s="1" t="s">
        <v>1490</v>
      </c>
      <c r="C768" s="1" t="n">
        <v>102</v>
      </c>
      <c r="D768" s="1" t="n">
        <v>102</v>
      </c>
      <c r="E768" s="3" t="n">
        <v>0.63</v>
      </c>
      <c r="F768" s="4" t="n">
        <v>4E-026</v>
      </c>
      <c r="G768" s="5" t="n">
        <v>0.8065</v>
      </c>
      <c r="H768" s="1" t="n">
        <v>68</v>
      </c>
      <c r="I768" s="1" t="s">
        <v>1491</v>
      </c>
    </row>
    <row r="769" customFormat="false" ht="13.2" hidden="false" customHeight="false" outlineLevel="0" collapsed="false">
      <c r="A769" s="1" t="s">
        <v>1492</v>
      </c>
      <c r="B769" s="1" t="s">
        <v>1493</v>
      </c>
      <c r="C769" s="1" t="n">
        <v>102</v>
      </c>
      <c r="D769" s="1" t="n">
        <v>102</v>
      </c>
      <c r="E769" s="3" t="n">
        <v>0.88</v>
      </c>
      <c r="F769" s="4" t="n">
        <v>8E-026</v>
      </c>
      <c r="G769" s="5" t="n">
        <v>0.4943</v>
      </c>
      <c r="H769" s="1" t="n">
        <v>94</v>
      </c>
      <c r="I769" s="1" t="s">
        <v>1494</v>
      </c>
    </row>
    <row r="770" customFormat="false" ht="13.2" hidden="false" customHeight="false" outlineLevel="0" collapsed="false">
      <c r="A770" s="1" t="s">
        <v>1495</v>
      </c>
      <c r="B770" s="1" t="s">
        <v>1496</v>
      </c>
      <c r="C770" s="1" t="n">
        <v>101</v>
      </c>
      <c r="D770" s="1" t="n">
        <v>101</v>
      </c>
      <c r="E770" s="3" t="n">
        <v>0.64</v>
      </c>
      <c r="F770" s="4" t="n">
        <v>9E-026</v>
      </c>
      <c r="G770" s="5" t="n">
        <v>0.7619</v>
      </c>
      <c r="H770" s="1" t="n">
        <v>68</v>
      </c>
      <c r="I770" s="1" t="s">
        <v>1497</v>
      </c>
    </row>
    <row r="771" customFormat="false" ht="13.2" hidden="false" customHeight="false" outlineLevel="0" collapsed="false">
      <c r="A771" s="1" t="s">
        <v>429</v>
      </c>
      <c r="B771" s="1" t="s">
        <v>17</v>
      </c>
      <c r="C771" s="1" t="n">
        <v>101</v>
      </c>
      <c r="D771" s="1" t="n">
        <v>101</v>
      </c>
      <c r="E771" s="3" t="n">
        <v>0.69</v>
      </c>
      <c r="F771" s="4" t="n">
        <v>1E-025</v>
      </c>
      <c r="G771" s="5" t="n">
        <v>0.6912</v>
      </c>
      <c r="H771" s="1" t="n">
        <v>74</v>
      </c>
      <c r="I771" s="1" t="s">
        <v>1498</v>
      </c>
    </row>
    <row r="772" customFormat="false" ht="13.2" hidden="false" customHeight="false" outlineLevel="0" collapsed="false">
      <c r="A772" s="1" t="s">
        <v>259</v>
      </c>
      <c r="B772" s="1" t="s">
        <v>260</v>
      </c>
      <c r="C772" s="1" t="n">
        <v>100</v>
      </c>
      <c r="D772" s="1" t="n">
        <v>100</v>
      </c>
      <c r="E772" s="3" t="n">
        <v>0.56</v>
      </c>
      <c r="F772" s="4" t="n">
        <v>1E-025</v>
      </c>
      <c r="G772" s="5" t="n">
        <v>0.8909</v>
      </c>
      <c r="H772" s="1" t="n">
        <v>55</v>
      </c>
      <c r="I772" s="1" t="s">
        <v>1499</v>
      </c>
    </row>
    <row r="773" customFormat="false" ht="13.2" hidden="false" customHeight="false" outlineLevel="0" collapsed="false">
      <c r="A773" s="1" t="s">
        <v>1500</v>
      </c>
      <c r="B773" s="1" t="s">
        <v>1501</v>
      </c>
      <c r="C773" s="1" t="n">
        <v>100</v>
      </c>
      <c r="D773" s="1" t="n">
        <v>100</v>
      </c>
      <c r="E773" s="3" t="n">
        <v>0.77</v>
      </c>
      <c r="F773" s="4" t="n">
        <v>2E-025</v>
      </c>
      <c r="G773" s="5" t="n">
        <v>0.6579</v>
      </c>
      <c r="H773" s="1" t="n">
        <v>75</v>
      </c>
      <c r="I773" s="1" t="s">
        <v>1502</v>
      </c>
    </row>
    <row r="774" customFormat="false" ht="13.2" hidden="false" customHeight="false" outlineLevel="0" collapsed="false">
      <c r="A774" s="1" t="s">
        <v>31</v>
      </c>
      <c r="B774" s="1" t="s">
        <v>17</v>
      </c>
      <c r="C774" s="1" t="n">
        <v>100</v>
      </c>
      <c r="D774" s="1" t="n">
        <v>100</v>
      </c>
      <c r="E774" s="3" t="n">
        <v>0.88</v>
      </c>
      <c r="F774" s="4" t="n">
        <v>2E-025</v>
      </c>
      <c r="G774" s="5" t="n">
        <v>0.5632</v>
      </c>
      <c r="H774" s="1" t="n">
        <v>96</v>
      </c>
      <c r="I774" s="1" t="s">
        <v>1503</v>
      </c>
    </row>
    <row r="775" customFormat="false" ht="13.2" hidden="false" customHeight="false" outlineLevel="0" collapsed="false">
      <c r="A775" s="1" t="s">
        <v>1504</v>
      </c>
      <c r="B775" s="1" t="s">
        <v>14</v>
      </c>
      <c r="C775" s="1" t="n">
        <v>99.8</v>
      </c>
      <c r="D775" s="1" t="n">
        <v>99.8</v>
      </c>
      <c r="E775" s="3" t="n">
        <v>0.65</v>
      </c>
      <c r="F775" s="4" t="n">
        <v>3E-025</v>
      </c>
      <c r="G775" s="5" t="n">
        <v>0.75</v>
      </c>
      <c r="H775" s="1" t="n">
        <v>64</v>
      </c>
      <c r="I775" s="1" t="s">
        <v>1505</v>
      </c>
    </row>
    <row r="776" customFormat="false" ht="13.2" hidden="false" customHeight="false" outlineLevel="0" collapsed="false">
      <c r="A776" s="1" t="s">
        <v>1506</v>
      </c>
      <c r="B776" s="1" t="s">
        <v>308</v>
      </c>
      <c r="C776" s="1" t="n">
        <v>99.8</v>
      </c>
      <c r="D776" s="1" t="n">
        <v>99.8</v>
      </c>
      <c r="E776" s="3" t="n">
        <v>0.64</v>
      </c>
      <c r="F776" s="4" t="n">
        <v>3E-025</v>
      </c>
      <c r="G776" s="5" t="n">
        <v>0.746</v>
      </c>
      <c r="H776" s="1" t="n">
        <v>64</v>
      </c>
      <c r="I776" s="1" t="s">
        <v>1507</v>
      </c>
    </row>
    <row r="777" customFormat="false" ht="13.2" hidden="false" customHeight="false" outlineLevel="0" collapsed="false">
      <c r="A777" s="1" t="s">
        <v>1508</v>
      </c>
      <c r="B777" s="1" t="s">
        <v>1509</v>
      </c>
      <c r="C777" s="1" t="n">
        <v>100</v>
      </c>
      <c r="D777" s="1" t="n">
        <v>100</v>
      </c>
      <c r="E777" s="3" t="n">
        <v>0.83</v>
      </c>
      <c r="F777" s="4" t="n">
        <v>5E-025</v>
      </c>
      <c r="G777" s="5" t="n">
        <v>0.5732</v>
      </c>
      <c r="H777" s="1" t="n">
        <v>93</v>
      </c>
      <c r="I777" s="1" t="s">
        <v>1510</v>
      </c>
    </row>
    <row r="778" customFormat="false" ht="13.2" hidden="false" customHeight="false" outlineLevel="0" collapsed="false">
      <c r="A778" s="1" t="s">
        <v>1511</v>
      </c>
      <c r="B778" s="1" t="s">
        <v>85</v>
      </c>
      <c r="C778" s="1" t="n">
        <v>100</v>
      </c>
      <c r="D778" s="1" t="n">
        <v>100</v>
      </c>
      <c r="E778" s="3" t="n">
        <v>0.7</v>
      </c>
      <c r="F778" s="4" t="n">
        <v>6E-025</v>
      </c>
      <c r="G778" s="5" t="n">
        <v>0.6812</v>
      </c>
      <c r="H778" s="1" t="n">
        <v>98</v>
      </c>
      <c r="I778" s="1" t="s">
        <v>1512</v>
      </c>
    </row>
    <row r="779" customFormat="false" ht="13.2" hidden="false" customHeight="false" outlineLevel="0" collapsed="false">
      <c r="A779" s="1" t="s">
        <v>1513</v>
      </c>
      <c r="B779" s="1" t="s">
        <v>1119</v>
      </c>
      <c r="C779" s="1" t="n">
        <v>99.8</v>
      </c>
      <c r="D779" s="1" t="n">
        <v>99.8</v>
      </c>
      <c r="E779" s="3" t="n">
        <v>0.91</v>
      </c>
      <c r="F779" s="4" t="n">
        <v>7E-025</v>
      </c>
      <c r="G779" s="5" t="n">
        <v>0.5761</v>
      </c>
      <c r="H779" s="1" t="n">
        <v>92</v>
      </c>
      <c r="I779" s="1" t="s">
        <v>1514</v>
      </c>
    </row>
    <row r="780" customFormat="false" ht="13.2" hidden="false" customHeight="false" outlineLevel="0" collapsed="false">
      <c r="A780" s="1" t="s">
        <v>116</v>
      </c>
      <c r="B780" s="1" t="s">
        <v>117</v>
      </c>
      <c r="C780" s="1" t="n">
        <v>98.6</v>
      </c>
      <c r="D780" s="1" t="n">
        <v>98.6</v>
      </c>
      <c r="E780" s="3" t="n">
        <v>0.59</v>
      </c>
      <c r="F780" s="4" t="n">
        <v>9E-025</v>
      </c>
      <c r="G780" s="5" t="n">
        <v>0.8276</v>
      </c>
      <c r="H780" s="1" t="n">
        <v>58</v>
      </c>
      <c r="I780" s="1" t="s">
        <v>1515</v>
      </c>
    </row>
    <row r="781" customFormat="false" ht="13.2" hidden="false" customHeight="false" outlineLevel="0" collapsed="false">
      <c r="A781" s="1" t="s">
        <v>1513</v>
      </c>
      <c r="B781" s="1" t="s">
        <v>1119</v>
      </c>
      <c r="C781" s="1" t="n">
        <v>97.8</v>
      </c>
      <c r="D781" s="1" t="n">
        <v>97.8</v>
      </c>
      <c r="E781" s="3" t="n">
        <v>0.88</v>
      </c>
      <c r="F781" s="4" t="n">
        <v>5E-024</v>
      </c>
      <c r="G781" s="5" t="n">
        <v>0.573</v>
      </c>
      <c r="H781" s="1" t="n">
        <v>92</v>
      </c>
      <c r="I781" s="1" t="s">
        <v>1516</v>
      </c>
    </row>
    <row r="782" customFormat="false" ht="13.2" hidden="false" customHeight="false" outlineLevel="0" collapsed="false">
      <c r="A782" s="1" t="s">
        <v>255</v>
      </c>
      <c r="B782" s="1" t="s">
        <v>256</v>
      </c>
      <c r="C782" s="1" t="n">
        <v>97.4</v>
      </c>
      <c r="D782" s="1" t="n">
        <v>97.4</v>
      </c>
      <c r="E782" s="3" t="n">
        <v>0.88</v>
      </c>
      <c r="F782" s="4" t="n">
        <v>5E-024</v>
      </c>
      <c r="G782" s="5" t="n">
        <v>0.5455</v>
      </c>
      <c r="H782" s="1" t="n">
        <v>88</v>
      </c>
      <c r="I782" s="1" t="s">
        <v>1517</v>
      </c>
    </row>
    <row r="783" customFormat="false" ht="13.2" hidden="false" customHeight="false" outlineLevel="0" collapsed="false">
      <c r="A783" s="1" t="s">
        <v>1518</v>
      </c>
      <c r="B783" s="1" t="s">
        <v>1519</v>
      </c>
      <c r="C783" s="1" t="n">
        <v>97.8</v>
      </c>
      <c r="D783" s="1" t="n">
        <v>97.8</v>
      </c>
      <c r="E783" s="3" t="n">
        <v>0.91</v>
      </c>
      <c r="F783" s="4" t="n">
        <v>5E-024</v>
      </c>
      <c r="G783" s="5" t="n">
        <v>0.6</v>
      </c>
      <c r="H783" s="1" t="n">
        <v>98</v>
      </c>
      <c r="I783" s="1" t="s">
        <v>1520</v>
      </c>
    </row>
    <row r="784" customFormat="false" ht="13.2" hidden="false" customHeight="false" outlineLevel="0" collapsed="false">
      <c r="A784" s="1" t="s">
        <v>1521</v>
      </c>
      <c r="B784" s="1" t="s">
        <v>1522</v>
      </c>
      <c r="C784" s="1" t="n">
        <v>97.4</v>
      </c>
      <c r="D784" s="1" t="n">
        <v>97.4</v>
      </c>
      <c r="E784" s="3" t="n">
        <v>0.92</v>
      </c>
      <c r="F784" s="4" t="n">
        <v>7E-024</v>
      </c>
      <c r="G784" s="5" t="n">
        <v>0.5217</v>
      </c>
      <c r="H784" s="1" t="n">
        <v>99</v>
      </c>
      <c r="I784" s="1" t="s">
        <v>1523</v>
      </c>
    </row>
    <row r="785" customFormat="false" ht="13.2" hidden="false" customHeight="false" outlineLevel="0" collapsed="false">
      <c r="A785" s="1" t="s">
        <v>437</v>
      </c>
      <c r="B785" s="1" t="s">
        <v>438</v>
      </c>
      <c r="C785" s="1" t="n">
        <v>96.7</v>
      </c>
      <c r="D785" s="1" t="n">
        <v>96.7</v>
      </c>
      <c r="E785" s="3" t="n">
        <v>0.88</v>
      </c>
      <c r="F785" s="4" t="n">
        <v>9E-024</v>
      </c>
      <c r="G785" s="5" t="n">
        <v>0.5455</v>
      </c>
      <c r="H785" s="1" t="n">
        <v>88</v>
      </c>
      <c r="I785" s="1" t="s">
        <v>1524</v>
      </c>
    </row>
    <row r="786" customFormat="false" ht="13.2" hidden="false" customHeight="false" outlineLevel="0" collapsed="false">
      <c r="A786" s="1" t="s">
        <v>437</v>
      </c>
      <c r="B786" s="1" t="s">
        <v>438</v>
      </c>
      <c r="C786" s="1" t="n">
        <v>96.3</v>
      </c>
      <c r="D786" s="1" t="n">
        <v>96.3</v>
      </c>
      <c r="E786" s="3" t="n">
        <v>0.88</v>
      </c>
      <c r="F786" s="4" t="n">
        <v>2E-023</v>
      </c>
      <c r="G786" s="5" t="n">
        <v>0.5341</v>
      </c>
      <c r="H786" s="1" t="n">
        <v>88</v>
      </c>
      <c r="I786" s="1" t="s">
        <v>1525</v>
      </c>
    </row>
    <row r="787" customFormat="false" ht="13.2" hidden="false" customHeight="false" outlineLevel="0" collapsed="false">
      <c r="A787" s="1" t="s">
        <v>1526</v>
      </c>
      <c r="B787" s="1" t="s">
        <v>1527</v>
      </c>
      <c r="C787" s="1" t="n">
        <v>96.3</v>
      </c>
      <c r="D787" s="1" t="n">
        <v>96.3</v>
      </c>
      <c r="E787" s="3" t="n">
        <v>0.94</v>
      </c>
      <c r="F787" s="4" t="n">
        <v>2E-023</v>
      </c>
      <c r="G787" s="5" t="n">
        <v>0.5</v>
      </c>
      <c r="H787" s="1" t="n">
        <v>106</v>
      </c>
      <c r="I787" s="1" t="s">
        <v>1528</v>
      </c>
    </row>
    <row r="788" customFormat="false" ht="13.2" hidden="false" customHeight="false" outlineLevel="0" collapsed="false">
      <c r="A788" s="1" t="s">
        <v>545</v>
      </c>
      <c r="B788" s="1" t="s">
        <v>546</v>
      </c>
      <c r="C788" s="1" t="n">
        <v>95.5</v>
      </c>
      <c r="D788" s="1" t="n">
        <v>95.5</v>
      </c>
      <c r="E788" s="3" t="n">
        <v>0.94</v>
      </c>
      <c r="F788" s="4" t="n">
        <v>3E-023</v>
      </c>
      <c r="G788" s="5" t="n">
        <v>0.5213</v>
      </c>
      <c r="H788" s="1" t="n">
        <v>96</v>
      </c>
      <c r="I788" s="1" t="s">
        <v>1529</v>
      </c>
    </row>
    <row r="789" customFormat="false" ht="13.2" hidden="false" customHeight="false" outlineLevel="0" collapsed="false">
      <c r="A789" s="1" t="s">
        <v>1530</v>
      </c>
      <c r="B789" s="1" t="s">
        <v>1531</v>
      </c>
      <c r="C789" s="1" t="n">
        <v>95.5</v>
      </c>
      <c r="D789" s="1" t="n">
        <v>95.5</v>
      </c>
      <c r="E789" s="3" t="n">
        <v>0.88</v>
      </c>
      <c r="F789" s="4" t="n">
        <v>4E-023</v>
      </c>
      <c r="G789" s="5" t="n">
        <v>0.5455</v>
      </c>
      <c r="H789" s="1" t="n">
        <v>94</v>
      </c>
      <c r="I789" s="1" t="s">
        <v>1532</v>
      </c>
    </row>
    <row r="790" customFormat="false" ht="13.2" hidden="false" customHeight="false" outlineLevel="0" collapsed="false">
      <c r="A790" s="1" t="s">
        <v>1533</v>
      </c>
      <c r="B790" s="1" t="s">
        <v>1534</v>
      </c>
      <c r="C790" s="1" t="n">
        <v>95.1</v>
      </c>
      <c r="D790" s="1" t="n">
        <v>95.1</v>
      </c>
      <c r="E790" s="3" t="n">
        <v>0.66</v>
      </c>
      <c r="F790" s="4" t="n">
        <v>4E-023</v>
      </c>
      <c r="G790" s="5" t="n">
        <v>0.6462</v>
      </c>
      <c r="H790" s="1" t="n">
        <v>97</v>
      </c>
      <c r="I790" s="1" t="s">
        <v>1535</v>
      </c>
    </row>
    <row r="791" customFormat="false" ht="13.2" hidden="false" customHeight="false" outlineLevel="0" collapsed="false">
      <c r="A791" s="1" t="s">
        <v>1536</v>
      </c>
      <c r="B791" s="1" t="s">
        <v>1537</v>
      </c>
      <c r="C791" s="1" t="n">
        <v>95.1</v>
      </c>
      <c r="D791" s="1" t="n">
        <v>95.1</v>
      </c>
      <c r="E791" s="3" t="n">
        <v>0.91</v>
      </c>
      <c r="F791" s="4" t="n">
        <v>5E-023</v>
      </c>
      <c r="G791" s="5" t="n">
        <v>0.5376</v>
      </c>
      <c r="H791" s="1" t="n">
        <v>94</v>
      </c>
      <c r="I791" s="1" t="s">
        <v>1538</v>
      </c>
    </row>
    <row r="792" customFormat="false" ht="13.2" hidden="false" customHeight="false" outlineLevel="0" collapsed="false">
      <c r="A792" s="1" t="s">
        <v>1539</v>
      </c>
      <c r="B792" s="1" t="s">
        <v>1090</v>
      </c>
      <c r="C792" s="1" t="n">
        <v>95.9</v>
      </c>
      <c r="D792" s="1" t="n">
        <v>95.9</v>
      </c>
      <c r="E792" s="3" t="n">
        <v>0.75</v>
      </c>
      <c r="F792" s="4" t="n">
        <v>6E-023</v>
      </c>
      <c r="G792" s="5" t="n">
        <v>0.6081</v>
      </c>
      <c r="H792" s="1" t="n">
        <v>119</v>
      </c>
      <c r="I792" s="1" t="s">
        <v>1540</v>
      </c>
    </row>
    <row r="793" customFormat="false" ht="13.2" hidden="false" customHeight="false" outlineLevel="0" collapsed="false">
      <c r="A793" s="1" t="s">
        <v>1513</v>
      </c>
      <c r="B793" s="1" t="s">
        <v>1119</v>
      </c>
      <c r="C793" s="1" t="n">
        <v>94.7</v>
      </c>
      <c r="D793" s="1" t="n">
        <v>94.7</v>
      </c>
      <c r="E793" s="3" t="n">
        <v>0.91</v>
      </c>
      <c r="F793" s="4" t="n">
        <v>8E-023</v>
      </c>
      <c r="G793" s="5" t="n">
        <v>0.5055</v>
      </c>
      <c r="H793" s="1" t="n">
        <v>94</v>
      </c>
      <c r="I793" s="1" t="s">
        <v>1541</v>
      </c>
    </row>
    <row r="794" customFormat="false" ht="13.2" hidden="false" customHeight="false" outlineLevel="0" collapsed="false">
      <c r="A794" s="1" t="s">
        <v>1542</v>
      </c>
      <c r="B794" s="1" t="s">
        <v>1543</v>
      </c>
      <c r="C794" s="1" t="n">
        <v>94.7</v>
      </c>
      <c r="D794" s="1" t="n">
        <v>94.7</v>
      </c>
      <c r="E794" s="3" t="n">
        <v>0.86</v>
      </c>
      <c r="F794" s="4" t="n">
        <v>8E-023</v>
      </c>
      <c r="G794" s="5" t="n">
        <v>0.5862</v>
      </c>
      <c r="H794" s="1" t="n">
        <v>96</v>
      </c>
      <c r="I794" s="1" t="s">
        <v>1544</v>
      </c>
    </row>
    <row r="795" customFormat="false" ht="13.2" hidden="false" customHeight="false" outlineLevel="0" collapsed="false">
      <c r="A795" s="1" t="s">
        <v>1545</v>
      </c>
      <c r="B795" s="1" t="s">
        <v>1546</v>
      </c>
      <c r="C795" s="1" t="n">
        <v>94.4</v>
      </c>
      <c r="D795" s="1" t="n">
        <v>94.4</v>
      </c>
      <c r="E795" s="3" t="n">
        <v>0.91</v>
      </c>
      <c r="F795" s="4" t="n">
        <v>8E-023</v>
      </c>
      <c r="G795" s="5" t="n">
        <v>0.5222</v>
      </c>
      <c r="H795" s="1" t="n">
        <v>94</v>
      </c>
      <c r="I795" s="1" t="s">
        <v>1547</v>
      </c>
    </row>
    <row r="796" customFormat="false" ht="13.2" hidden="false" customHeight="false" outlineLevel="0" collapsed="false">
      <c r="A796" s="1" t="s">
        <v>1548</v>
      </c>
      <c r="B796" s="1" t="s">
        <v>1549</v>
      </c>
      <c r="C796" s="1" t="n">
        <v>94.4</v>
      </c>
      <c r="D796" s="1" t="n">
        <v>94.4</v>
      </c>
      <c r="E796" s="3" t="n">
        <v>0.86</v>
      </c>
      <c r="F796" s="4" t="n">
        <v>1E-022</v>
      </c>
      <c r="G796" s="5" t="n">
        <v>0.5116</v>
      </c>
      <c r="H796" s="1" t="n">
        <v>96</v>
      </c>
      <c r="I796" s="1" t="s">
        <v>1550</v>
      </c>
    </row>
    <row r="797" customFormat="false" ht="13.2" hidden="false" customHeight="false" outlineLevel="0" collapsed="false">
      <c r="A797" s="1" t="s">
        <v>1551</v>
      </c>
      <c r="B797" s="1" t="s">
        <v>1119</v>
      </c>
      <c r="C797" s="1" t="n">
        <v>94.4</v>
      </c>
      <c r="D797" s="1" t="n">
        <v>94.4</v>
      </c>
      <c r="E797" s="3" t="n">
        <v>0.91</v>
      </c>
      <c r="F797" s="4" t="n">
        <v>1E-022</v>
      </c>
      <c r="G797" s="5" t="n">
        <v>0.5055</v>
      </c>
      <c r="H797" s="1" t="n">
        <v>95</v>
      </c>
      <c r="I797" s="1" t="s">
        <v>1552</v>
      </c>
    </row>
    <row r="798" customFormat="false" ht="13.2" hidden="false" customHeight="false" outlineLevel="0" collapsed="false">
      <c r="A798" s="1" t="s">
        <v>1551</v>
      </c>
      <c r="B798" s="1" t="s">
        <v>1119</v>
      </c>
      <c r="C798" s="1" t="n">
        <v>94.4</v>
      </c>
      <c r="D798" s="1" t="n">
        <v>94.4</v>
      </c>
      <c r="E798" s="3" t="n">
        <v>0.94</v>
      </c>
      <c r="F798" s="4" t="n">
        <v>1E-022</v>
      </c>
      <c r="G798" s="5" t="n">
        <v>0.5</v>
      </c>
      <c r="H798" s="1" t="n">
        <v>95</v>
      </c>
      <c r="I798" s="1" t="s">
        <v>1553</v>
      </c>
    </row>
    <row r="799" customFormat="false" ht="13.2" hidden="false" customHeight="false" outlineLevel="0" collapsed="false">
      <c r="A799" s="1" t="s">
        <v>1554</v>
      </c>
      <c r="B799" s="1" t="s">
        <v>1555</v>
      </c>
      <c r="C799" s="1" t="n">
        <v>94.4</v>
      </c>
      <c r="D799" s="1" t="n">
        <v>94.4</v>
      </c>
      <c r="E799" s="3" t="n">
        <v>0.95</v>
      </c>
      <c r="F799" s="4" t="n">
        <v>1E-022</v>
      </c>
      <c r="G799" s="5" t="n">
        <v>0.5319</v>
      </c>
      <c r="H799" s="1" t="n">
        <v>94</v>
      </c>
      <c r="I799" s="1" t="s">
        <v>1556</v>
      </c>
    </row>
    <row r="800" customFormat="false" ht="13.2" hidden="false" customHeight="false" outlineLevel="0" collapsed="false">
      <c r="A800" s="1" t="s">
        <v>1118</v>
      </c>
      <c r="B800" s="1" t="s">
        <v>1119</v>
      </c>
      <c r="C800" s="1" t="n">
        <v>94.4</v>
      </c>
      <c r="D800" s="1" t="n">
        <v>94.4</v>
      </c>
      <c r="E800" s="3" t="n">
        <v>0.93</v>
      </c>
      <c r="F800" s="4" t="n">
        <v>1E-022</v>
      </c>
      <c r="G800" s="5" t="n">
        <v>0.4891</v>
      </c>
      <c r="H800" s="1" t="n">
        <v>96</v>
      </c>
      <c r="I800" s="1" t="s">
        <v>1557</v>
      </c>
    </row>
    <row r="801" customFormat="false" ht="13.2" hidden="false" customHeight="false" outlineLevel="0" collapsed="false">
      <c r="A801" s="1" t="s">
        <v>178</v>
      </c>
      <c r="B801" s="1" t="s">
        <v>179</v>
      </c>
      <c r="C801" s="1" t="n">
        <v>94.4</v>
      </c>
      <c r="D801" s="1" t="n">
        <v>94.4</v>
      </c>
      <c r="E801" s="3" t="n">
        <v>0.95</v>
      </c>
      <c r="F801" s="4" t="n">
        <v>1E-022</v>
      </c>
      <c r="G801" s="5" t="n">
        <v>0.5104</v>
      </c>
      <c r="H801" s="1" t="n">
        <v>98</v>
      </c>
      <c r="I801" s="1" t="s">
        <v>1558</v>
      </c>
    </row>
    <row r="802" customFormat="false" ht="13.2" hidden="false" customHeight="false" outlineLevel="0" collapsed="false">
      <c r="A802" s="1" t="s">
        <v>437</v>
      </c>
      <c r="B802" s="1" t="s">
        <v>438</v>
      </c>
      <c r="C802" s="1" t="n">
        <v>94</v>
      </c>
      <c r="D802" s="1" t="n">
        <v>94</v>
      </c>
      <c r="E802" s="3" t="n">
        <v>0.88</v>
      </c>
      <c r="F802" s="4" t="n">
        <v>1E-022</v>
      </c>
      <c r="G802" s="5" t="n">
        <v>0.5568</v>
      </c>
      <c r="H802" s="1" t="n">
        <v>97</v>
      </c>
      <c r="I802" s="1" t="s">
        <v>1559</v>
      </c>
    </row>
    <row r="803" customFormat="false" ht="13.2" hidden="false" customHeight="false" outlineLevel="0" collapsed="false">
      <c r="A803" s="1" t="s">
        <v>1560</v>
      </c>
      <c r="B803" s="1" t="s">
        <v>1561</v>
      </c>
      <c r="C803" s="1" t="n">
        <v>94</v>
      </c>
      <c r="D803" s="1" t="n">
        <v>94</v>
      </c>
      <c r="E803" s="3" t="n">
        <v>0.88</v>
      </c>
      <c r="F803" s="4" t="n">
        <v>1E-022</v>
      </c>
      <c r="G803" s="5" t="n">
        <v>0.5455</v>
      </c>
      <c r="H803" s="1" t="n">
        <v>96</v>
      </c>
      <c r="I803" s="1" t="s">
        <v>1562</v>
      </c>
    </row>
    <row r="804" customFormat="false" ht="13.2" hidden="false" customHeight="false" outlineLevel="0" collapsed="false">
      <c r="A804" s="1" t="s">
        <v>1563</v>
      </c>
      <c r="B804" s="1" t="s">
        <v>1039</v>
      </c>
      <c r="C804" s="1" t="n">
        <v>93.2</v>
      </c>
      <c r="D804" s="1" t="n">
        <v>93.2</v>
      </c>
      <c r="E804" s="3" t="n">
        <v>0.91</v>
      </c>
      <c r="F804" s="4" t="n">
        <v>3E-022</v>
      </c>
      <c r="G804" s="5" t="n">
        <v>0.4889</v>
      </c>
      <c r="H804" s="1" t="n">
        <v>92</v>
      </c>
      <c r="I804" s="1" t="s">
        <v>1564</v>
      </c>
    </row>
    <row r="805" customFormat="false" ht="13.2" hidden="false" customHeight="false" outlineLevel="0" collapsed="false">
      <c r="A805" s="1" t="s">
        <v>1565</v>
      </c>
      <c r="B805" s="1" t="s">
        <v>1566</v>
      </c>
      <c r="C805" s="1" t="n">
        <v>93.6</v>
      </c>
      <c r="D805" s="1" t="n">
        <v>93.6</v>
      </c>
      <c r="E805" s="3" t="n">
        <v>0.96</v>
      </c>
      <c r="F805" s="4" t="n">
        <v>3E-022</v>
      </c>
      <c r="G805" s="5" t="n">
        <v>0.5263</v>
      </c>
      <c r="H805" s="1" t="n">
        <v>99</v>
      </c>
      <c r="I805" s="1" t="s">
        <v>1567</v>
      </c>
    </row>
    <row r="806" customFormat="false" ht="13.2" hidden="false" customHeight="false" outlineLevel="0" collapsed="false">
      <c r="A806" s="1" t="s">
        <v>1269</v>
      </c>
      <c r="B806" s="1" t="s">
        <v>1270</v>
      </c>
      <c r="C806" s="1" t="n">
        <v>93.6</v>
      </c>
      <c r="D806" s="1" t="n">
        <v>93.6</v>
      </c>
      <c r="E806" s="3" t="n">
        <v>0.9</v>
      </c>
      <c r="F806" s="4" t="n">
        <v>3E-022</v>
      </c>
      <c r="G806" s="5" t="n">
        <v>0.5444</v>
      </c>
      <c r="H806" s="1" t="n">
        <v>101</v>
      </c>
      <c r="I806" s="1" t="s">
        <v>1568</v>
      </c>
    </row>
    <row r="807" customFormat="false" ht="13.2" hidden="false" customHeight="false" outlineLevel="0" collapsed="false">
      <c r="A807" s="1" t="s">
        <v>1569</v>
      </c>
      <c r="B807" s="1" t="s">
        <v>1570</v>
      </c>
      <c r="C807" s="1" t="n">
        <v>93.2</v>
      </c>
      <c r="D807" s="1" t="n">
        <v>93.2</v>
      </c>
      <c r="E807" s="3" t="n">
        <v>0.94</v>
      </c>
      <c r="F807" s="4" t="n">
        <v>3E-022</v>
      </c>
      <c r="G807" s="5" t="n">
        <v>0.4516</v>
      </c>
      <c r="H807" s="1" t="n">
        <v>94</v>
      </c>
      <c r="I807" s="1" t="s">
        <v>1571</v>
      </c>
    </row>
    <row r="808" customFormat="false" ht="13.2" hidden="false" customHeight="false" outlineLevel="0" collapsed="false">
      <c r="A808" s="1" t="s">
        <v>1572</v>
      </c>
      <c r="B808" s="1" t="s">
        <v>600</v>
      </c>
      <c r="C808" s="1" t="n">
        <v>93.2</v>
      </c>
      <c r="D808" s="1" t="n">
        <v>93.2</v>
      </c>
      <c r="E808" s="3" t="n">
        <v>0.92</v>
      </c>
      <c r="F808" s="4" t="n">
        <v>4E-022</v>
      </c>
      <c r="G808" s="5" t="n">
        <v>0.5158</v>
      </c>
      <c r="H808" s="1" t="n">
        <v>114</v>
      </c>
      <c r="I808" s="1" t="s">
        <v>1573</v>
      </c>
    </row>
    <row r="809" customFormat="false" ht="13.2" hidden="false" customHeight="false" outlineLevel="0" collapsed="false">
      <c r="A809" s="1" t="s">
        <v>1574</v>
      </c>
      <c r="B809" s="1" t="s">
        <v>1575</v>
      </c>
      <c r="C809" s="1" t="n">
        <v>92.8</v>
      </c>
      <c r="D809" s="1" t="n">
        <v>92.8</v>
      </c>
      <c r="E809" s="3" t="n">
        <v>0.88</v>
      </c>
      <c r="F809" s="4" t="n">
        <v>5E-022</v>
      </c>
      <c r="G809" s="5" t="n">
        <v>0.5227</v>
      </c>
      <c r="H809" s="1" t="n">
        <v>94</v>
      </c>
      <c r="I809" s="1" t="s">
        <v>1576</v>
      </c>
    </row>
    <row r="810" customFormat="false" ht="13.2" hidden="false" customHeight="false" outlineLevel="0" collapsed="false">
      <c r="A810" s="1" t="s">
        <v>1560</v>
      </c>
      <c r="B810" s="1" t="s">
        <v>1561</v>
      </c>
      <c r="C810" s="1" t="n">
        <v>92.4</v>
      </c>
      <c r="D810" s="1" t="n">
        <v>92.4</v>
      </c>
      <c r="E810" s="3" t="n">
        <v>0.88</v>
      </c>
      <c r="F810" s="4" t="n">
        <v>5E-022</v>
      </c>
      <c r="G810" s="5" t="n">
        <v>0.5455</v>
      </c>
      <c r="H810" s="1" t="n">
        <v>93</v>
      </c>
      <c r="I810" s="1" t="s">
        <v>1577</v>
      </c>
    </row>
    <row r="811" customFormat="false" ht="13.2" hidden="false" customHeight="false" outlineLevel="0" collapsed="false">
      <c r="A811" s="1" t="s">
        <v>1578</v>
      </c>
      <c r="B811" s="1" t="s">
        <v>1579</v>
      </c>
      <c r="C811" s="1" t="n">
        <v>92.8</v>
      </c>
      <c r="D811" s="1" t="n">
        <v>92.8</v>
      </c>
      <c r="E811" s="3" t="n">
        <v>0.9</v>
      </c>
      <c r="F811" s="4" t="n">
        <v>5E-022</v>
      </c>
      <c r="G811" s="5" t="n">
        <v>0.5</v>
      </c>
      <c r="H811" s="1" t="n">
        <v>100</v>
      </c>
      <c r="I811" s="1" t="s">
        <v>1580</v>
      </c>
    </row>
    <row r="812" customFormat="false" ht="13.2" hidden="false" customHeight="false" outlineLevel="0" collapsed="false">
      <c r="A812" s="1" t="s">
        <v>1581</v>
      </c>
      <c r="B812" s="1" t="s">
        <v>1582</v>
      </c>
      <c r="C812" s="1" t="n">
        <v>92.4</v>
      </c>
      <c r="D812" s="1" t="n">
        <v>92.4</v>
      </c>
      <c r="E812" s="3" t="n">
        <v>0.91</v>
      </c>
      <c r="F812" s="4" t="n">
        <v>5E-022</v>
      </c>
      <c r="G812" s="5" t="n">
        <v>0.5333</v>
      </c>
      <c r="H812" s="1" t="n">
        <v>96</v>
      </c>
      <c r="I812" s="1" t="s">
        <v>1583</v>
      </c>
    </row>
    <row r="813" customFormat="false" ht="13.2" hidden="false" customHeight="false" outlineLevel="0" collapsed="false">
      <c r="A813" s="1" t="s">
        <v>16</v>
      </c>
      <c r="B813" s="1" t="s">
        <v>17</v>
      </c>
      <c r="C813" s="1" t="n">
        <v>92.4</v>
      </c>
      <c r="D813" s="1" t="n">
        <v>92.4</v>
      </c>
      <c r="E813" s="3" t="n">
        <v>0.91</v>
      </c>
      <c r="F813" s="4" t="n">
        <v>6E-022</v>
      </c>
      <c r="G813" s="5" t="n">
        <v>0.5222</v>
      </c>
      <c r="H813" s="1" t="n">
        <v>94</v>
      </c>
      <c r="I813" s="1" t="s">
        <v>1584</v>
      </c>
    </row>
    <row r="814" customFormat="false" ht="13.2" hidden="false" customHeight="false" outlineLevel="0" collapsed="false">
      <c r="A814" s="1" t="s">
        <v>1585</v>
      </c>
      <c r="B814" s="1" t="s">
        <v>600</v>
      </c>
      <c r="C814" s="1" t="n">
        <v>91.7</v>
      </c>
      <c r="D814" s="1" t="n">
        <v>91.7</v>
      </c>
      <c r="E814" s="3" t="n">
        <v>0.59</v>
      </c>
      <c r="F814" s="4" t="n">
        <v>6E-022</v>
      </c>
      <c r="G814" s="5" t="n">
        <v>0.7414</v>
      </c>
      <c r="H814" s="1" t="n">
        <v>68</v>
      </c>
      <c r="I814" s="1" t="s">
        <v>1586</v>
      </c>
    </row>
    <row r="815" customFormat="false" ht="13.2" hidden="false" customHeight="false" outlineLevel="0" collapsed="false">
      <c r="A815" s="1" t="s">
        <v>437</v>
      </c>
      <c r="B815" s="1" t="s">
        <v>438</v>
      </c>
      <c r="C815" s="1" t="n">
        <v>92</v>
      </c>
      <c r="D815" s="1" t="n">
        <v>92</v>
      </c>
      <c r="E815" s="3" t="n">
        <v>0.88</v>
      </c>
      <c r="F815" s="4" t="n">
        <v>7E-022</v>
      </c>
      <c r="G815" s="5" t="n">
        <v>0.5341</v>
      </c>
      <c r="H815" s="1" t="n">
        <v>93</v>
      </c>
      <c r="I815" s="1" t="s">
        <v>1587</v>
      </c>
    </row>
    <row r="816" customFormat="false" ht="13.2" hidden="false" customHeight="false" outlineLevel="0" collapsed="false">
      <c r="A816" s="1" t="s">
        <v>178</v>
      </c>
      <c r="B816" s="1" t="s">
        <v>179</v>
      </c>
      <c r="C816" s="1" t="n">
        <v>92</v>
      </c>
      <c r="D816" s="1" t="n">
        <v>92</v>
      </c>
      <c r="E816" s="3" t="n">
        <v>0.88</v>
      </c>
      <c r="F816" s="4" t="n">
        <v>7E-022</v>
      </c>
      <c r="G816" s="5" t="n">
        <v>0.5455</v>
      </c>
      <c r="H816" s="1" t="n">
        <v>93</v>
      </c>
      <c r="I816" s="1" t="s">
        <v>1588</v>
      </c>
    </row>
    <row r="817" customFormat="false" ht="13.2" hidden="false" customHeight="false" outlineLevel="0" collapsed="false">
      <c r="A817" s="1" t="s">
        <v>1589</v>
      </c>
      <c r="B817" s="1" t="s">
        <v>1590</v>
      </c>
      <c r="C817" s="1" t="n">
        <v>92.4</v>
      </c>
      <c r="D817" s="1" t="n">
        <v>92.4</v>
      </c>
      <c r="E817" s="3" t="n">
        <v>0.95</v>
      </c>
      <c r="F817" s="4" t="n">
        <v>7E-022</v>
      </c>
      <c r="G817" s="5" t="n">
        <v>0.4792</v>
      </c>
      <c r="H817" s="1" t="n">
        <v>99</v>
      </c>
      <c r="I817" s="1" t="s">
        <v>1591</v>
      </c>
    </row>
    <row r="818" customFormat="false" ht="13.2" hidden="false" customHeight="false" outlineLevel="0" collapsed="false">
      <c r="A818" s="1" t="s">
        <v>1548</v>
      </c>
      <c r="B818" s="1" t="s">
        <v>1549</v>
      </c>
      <c r="C818" s="1" t="n">
        <v>92.4</v>
      </c>
      <c r="D818" s="1" t="n">
        <v>92.4</v>
      </c>
      <c r="E818" s="3" t="n">
        <v>0.87</v>
      </c>
      <c r="F818" s="4" t="n">
        <v>8E-022</v>
      </c>
      <c r="G818" s="5" t="n">
        <v>0.5682</v>
      </c>
      <c r="H818" s="1" t="n">
        <v>109</v>
      </c>
      <c r="I818" s="1" t="s">
        <v>1592</v>
      </c>
    </row>
    <row r="819" customFormat="false" ht="13.2" hidden="false" customHeight="false" outlineLevel="0" collapsed="false">
      <c r="A819" s="1" t="s">
        <v>1593</v>
      </c>
      <c r="B819" s="1" t="s">
        <v>1594</v>
      </c>
      <c r="C819" s="1" t="n">
        <v>91.7</v>
      </c>
      <c r="D819" s="1" t="n">
        <v>91.7</v>
      </c>
      <c r="E819" s="3" t="n">
        <v>0.88</v>
      </c>
      <c r="F819" s="4" t="n">
        <v>1E-021</v>
      </c>
      <c r="G819" s="5" t="n">
        <v>0.5114</v>
      </c>
      <c r="H819" s="1" t="n">
        <v>94</v>
      </c>
      <c r="I819" s="1" t="s">
        <v>1595</v>
      </c>
    </row>
    <row r="820" customFormat="false" ht="13.2" hidden="false" customHeight="false" outlineLevel="0" collapsed="false">
      <c r="A820" s="1" t="s">
        <v>1596</v>
      </c>
      <c r="B820" s="1" t="s">
        <v>1597</v>
      </c>
      <c r="C820" s="1" t="n">
        <v>91.7</v>
      </c>
      <c r="D820" s="1" t="n">
        <v>91.7</v>
      </c>
      <c r="E820" s="3" t="n">
        <v>0.91</v>
      </c>
      <c r="F820" s="4" t="n">
        <v>1E-021</v>
      </c>
      <c r="G820" s="5" t="n">
        <v>0.5</v>
      </c>
      <c r="H820" s="1" t="n">
        <v>94</v>
      </c>
      <c r="I820" s="1" t="s">
        <v>1598</v>
      </c>
    </row>
    <row r="821" customFormat="false" ht="13.2" hidden="false" customHeight="false" outlineLevel="0" collapsed="false">
      <c r="A821" s="1" t="s">
        <v>1599</v>
      </c>
      <c r="B821" s="1" t="s">
        <v>1600</v>
      </c>
      <c r="C821" s="1" t="n">
        <v>92</v>
      </c>
      <c r="D821" s="1" t="n">
        <v>92</v>
      </c>
      <c r="E821" s="3" t="n">
        <v>0.85</v>
      </c>
      <c r="F821" s="4" t="n">
        <v>1E-021</v>
      </c>
      <c r="G821" s="5" t="n">
        <v>0.5529</v>
      </c>
      <c r="H821" s="1" t="n">
        <v>100</v>
      </c>
      <c r="I821" s="1" t="s">
        <v>1601</v>
      </c>
    </row>
    <row r="822" customFormat="false" ht="13.2" hidden="false" customHeight="false" outlineLevel="0" collapsed="false">
      <c r="A822" s="1" t="s">
        <v>1602</v>
      </c>
      <c r="B822" s="1" t="s">
        <v>1603</v>
      </c>
      <c r="C822" s="1" t="n">
        <v>92</v>
      </c>
      <c r="D822" s="1" t="n">
        <v>92</v>
      </c>
      <c r="E822" s="3" t="n">
        <v>0.91</v>
      </c>
      <c r="F822" s="4" t="n">
        <v>1E-021</v>
      </c>
      <c r="G822" s="5" t="n">
        <v>0.4889</v>
      </c>
      <c r="H822" s="1" t="n">
        <v>103</v>
      </c>
      <c r="I822" s="1" t="s">
        <v>1604</v>
      </c>
    </row>
    <row r="823" customFormat="false" ht="13.2" hidden="false" customHeight="false" outlineLevel="0" collapsed="false">
      <c r="A823" s="1" t="s">
        <v>1605</v>
      </c>
      <c r="B823" s="1" t="s">
        <v>1606</v>
      </c>
      <c r="C823" s="1" t="n">
        <v>91.7</v>
      </c>
      <c r="D823" s="1" t="n">
        <v>91.7</v>
      </c>
      <c r="E823" s="3" t="n">
        <v>0.88</v>
      </c>
      <c r="F823" s="4" t="n">
        <v>1E-021</v>
      </c>
      <c r="G823" s="5" t="n">
        <v>0.5455</v>
      </c>
      <c r="H823" s="1" t="n">
        <v>93</v>
      </c>
      <c r="I823" s="1" t="s">
        <v>1607</v>
      </c>
    </row>
    <row r="824" customFormat="false" ht="13.2" hidden="false" customHeight="false" outlineLevel="0" collapsed="false">
      <c r="A824" s="1" t="s">
        <v>1608</v>
      </c>
      <c r="B824" s="1" t="s">
        <v>1609</v>
      </c>
      <c r="C824" s="1" t="n">
        <v>91.7</v>
      </c>
      <c r="D824" s="1" t="n">
        <v>91.7</v>
      </c>
      <c r="E824" s="3" t="n">
        <v>0.88</v>
      </c>
      <c r="F824" s="4" t="n">
        <v>1E-021</v>
      </c>
      <c r="G824" s="5" t="n">
        <v>0.5341</v>
      </c>
      <c r="H824" s="1" t="n">
        <v>93</v>
      </c>
      <c r="I824" s="1" t="s">
        <v>1610</v>
      </c>
    </row>
    <row r="825" customFormat="false" ht="13.2" hidden="false" customHeight="false" outlineLevel="0" collapsed="false">
      <c r="A825" s="1" t="s">
        <v>1530</v>
      </c>
      <c r="B825" s="1" t="s">
        <v>1531</v>
      </c>
      <c r="C825" s="1" t="n">
        <v>91.3</v>
      </c>
      <c r="D825" s="1" t="n">
        <v>91.3</v>
      </c>
      <c r="E825" s="3" t="n">
        <v>0.88</v>
      </c>
      <c r="F825" s="4" t="n">
        <v>1E-021</v>
      </c>
      <c r="G825" s="5" t="n">
        <v>0.5341</v>
      </c>
      <c r="H825" s="1" t="n">
        <v>94</v>
      </c>
      <c r="I825" s="1" t="s">
        <v>1611</v>
      </c>
    </row>
    <row r="826" customFormat="false" ht="13.2" hidden="false" customHeight="false" outlineLevel="0" collapsed="false">
      <c r="A826" s="1" t="s">
        <v>830</v>
      </c>
      <c r="B826" s="1" t="s">
        <v>831</v>
      </c>
      <c r="C826" s="1" t="n">
        <v>91.7</v>
      </c>
      <c r="D826" s="1" t="n">
        <v>91.7</v>
      </c>
      <c r="E826" s="3" t="n">
        <v>0.88</v>
      </c>
      <c r="F826" s="4" t="n">
        <v>1E-021</v>
      </c>
      <c r="G826" s="5" t="n">
        <v>0.5455</v>
      </c>
      <c r="H826" s="1" t="n">
        <v>98</v>
      </c>
      <c r="I826" s="1" t="s">
        <v>1612</v>
      </c>
    </row>
    <row r="827" customFormat="false" ht="13.2" hidden="false" customHeight="false" outlineLevel="0" collapsed="false">
      <c r="A827" s="1" t="s">
        <v>1613</v>
      </c>
      <c r="B827" s="1" t="s">
        <v>1614</v>
      </c>
      <c r="C827" s="1" t="n">
        <v>91.3</v>
      </c>
      <c r="D827" s="1" t="n">
        <v>91.3</v>
      </c>
      <c r="E827" s="3" t="n">
        <v>0.88</v>
      </c>
      <c r="F827" s="4" t="n">
        <v>2E-021</v>
      </c>
      <c r="G827" s="5" t="n">
        <v>0.5341</v>
      </c>
      <c r="H827" s="1" t="n">
        <v>93</v>
      </c>
      <c r="I827" s="1" t="s">
        <v>1615</v>
      </c>
    </row>
    <row r="828" customFormat="false" ht="13.2" hidden="false" customHeight="false" outlineLevel="0" collapsed="false">
      <c r="A828" s="1" t="s">
        <v>1616</v>
      </c>
      <c r="B828" s="1" t="s">
        <v>1617</v>
      </c>
      <c r="C828" s="1" t="n">
        <v>91.3</v>
      </c>
      <c r="D828" s="1" t="n">
        <v>91.3</v>
      </c>
      <c r="E828" s="3" t="n">
        <v>0.88</v>
      </c>
      <c r="F828" s="4" t="n">
        <v>2E-021</v>
      </c>
      <c r="G828" s="5" t="n">
        <v>0.5227</v>
      </c>
      <c r="H828" s="1" t="n">
        <v>95</v>
      </c>
      <c r="I828" s="1" t="s">
        <v>1618</v>
      </c>
    </row>
    <row r="829" customFormat="false" ht="13.2" hidden="false" customHeight="false" outlineLevel="0" collapsed="false">
      <c r="A829" s="1" t="s">
        <v>1619</v>
      </c>
      <c r="B829" s="1" t="s">
        <v>1023</v>
      </c>
      <c r="C829" s="1" t="n">
        <v>90.9</v>
      </c>
      <c r="D829" s="1" t="n">
        <v>90.9</v>
      </c>
      <c r="E829" s="3" t="n">
        <v>0.91</v>
      </c>
      <c r="F829" s="4" t="n">
        <v>2E-021</v>
      </c>
      <c r="G829" s="5" t="n">
        <v>0.5111</v>
      </c>
      <c r="H829" s="1" t="n">
        <v>94</v>
      </c>
      <c r="I829" s="1" t="s">
        <v>1620</v>
      </c>
    </row>
    <row r="830" customFormat="false" ht="13.2" hidden="false" customHeight="false" outlineLevel="0" collapsed="false">
      <c r="A830" s="1" t="s">
        <v>1118</v>
      </c>
      <c r="B830" s="1" t="s">
        <v>1119</v>
      </c>
      <c r="C830" s="1" t="n">
        <v>90.9</v>
      </c>
      <c r="D830" s="1" t="n">
        <v>90.9</v>
      </c>
      <c r="E830" s="3" t="n">
        <v>0.88</v>
      </c>
      <c r="F830" s="4" t="n">
        <v>2E-021</v>
      </c>
      <c r="G830" s="5" t="n">
        <v>0.5227</v>
      </c>
      <c r="H830" s="1" t="n">
        <v>93</v>
      </c>
      <c r="I830" s="1" t="s">
        <v>1621</v>
      </c>
    </row>
    <row r="831" customFormat="false" ht="13.2" hidden="false" customHeight="false" outlineLevel="0" collapsed="false">
      <c r="A831" s="1" t="s">
        <v>528</v>
      </c>
      <c r="B831" s="1" t="s">
        <v>529</v>
      </c>
      <c r="C831" s="1" t="n">
        <v>90.9</v>
      </c>
      <c r="D831" s="1" t="n">
        <v>90.9</v>
      </c>
      <c r="E831" s="3" t="n">
        <v>0.88</v>
      </c>
      <c r="F831" s="4" t="n">
        <v>2E-021</v>
      </c>
      <c r="G831" s="5" t="n">
        <v>0.5341</v>
      </c>
      <c r="H831" s="1" t="n">
        <v>93</v>
      </c>
      <c r="I831" s="1" t="s">
        <v>1622</v>
      </c>
    </row>
    <row r="832" customFormat="false" ht="13.2" hidden="false" customHeight="false" outlineLevel="0" collapsed="false">
      <c r="A832" s="1" t="s">
        <v>16</v>
      </c>
      <c r="B832" s="1" t="s">
        <v>17</v>
      </c>
      <c r="C832" s="1" t="n">
        <v>90.9</v>
      </c>
      <c r="D832" s="1" t="n">
        <v>90.9</v>
      </c>
      <c r="E832" s="3" t="n">
        <v>0.88</v>
      </c>
      <c r="F832" s="4" t="n">
        <v>2E-021</v>
      </c>
      <c r="G832" s="5" t="n">
        <v>0.5341</v>
      </c>
      <c r="H832" s="1" t="n">
        <v>97</v>
      </c>
      <c r="I832" s="1" t="s">
        <v>1623</v>
      </c>
    </row>
    <row r="833" customFormat="false" ht="13.2" hidden="false" customHeight="false" outlineLevel="0" collapsed="false">
      <c r="A833" s="1" t="s">
        <v>528</v>
      </c>
      <c r="B833" s="1" t="s">
        <v>529</v>
      </c>
      <c r="C833" s="1" t="n">
        <v>90.9</v>
      </c>
      <c r="D833" s="1" t="n">
        <v>90.9</v>
      </c>
      <c r="E833" s="3" t="n">
        <v>0.96</v>
      </c>
      <c r="F833" s="4" t="n">
        <v>2E-021</v>
      </c>
      <c r="G833" s="5" t="n">
        <v>0.4742</v>
      </c>
      <c r="H833" s="1" t="n">
        <v>96</v>
      </c>
      <c r="I833" s="1" t="s">
        <v>1624</v>
      </c>
    </row>
    <row r="834" customFormat="false" ht="13.2" hidden="false" customHeight="false" outlineLevel="0" collapsed="false">
      <c r="A834" s="1" t="s">
        <v>1625</v>
      </c>
      <c r="B834" s="1" t="s">
        <v>1626</v>
      </c>
      <c r="C834" s="1" t="n">
        <v>90.9</v>
      </c>
      <c r="D834" s="1" t="n">
        <v>90.9</v>
      </c>
      <c r="E834" s="3" t="n">
        <v>0.88</v>
      </c>
      <c r="F834" s="4" t="n">
        <v>2E-021</v>
      </c>
      <c r="G834" s="5" t="n">
        <v>0.4713</v>
      </c>
      <c r="H834" s="1" t="n">
        <v>100</v>
      </c>
      <c r="I834" s="1" t="s">
        <v>1627</v>
      </c>
    </row>
    <row r="835" customFormat="false" ht="13.2" hidden="false" customHeight="false" outlineLevel="0" collapsed="false">
      <c r="A835" s="1" t="s">
        <v>1628</v>
      </c>
      <c r="B835" s="1" t="s">
        <v>1626</v>
      </c>
      <c r="C835" s="1" t="n">
        <v>90.9</v>
      </c>
      <c r="D835" s="1" t="n">
        <v>90.9</v>
      </c>
      <c r="E835" s="3" t="n">
        <v>0.88</v>
      </c>
      <c r="F835" s="4" t="n">
        <v>3E-021</v>
      </c>
      <c r="G835" s="5" t="n">
        <v>0.4713</v>
      </c>
      <c r="H835" s="1" t="n">
        <v>101</v>
      </c>
      <c r="I835" s="1" t="s">
        <v>1629</v>
      </c>
    </row>
    <row r="836" customFormat="false" ht="13.2" hidden="false" customHeight="false" outlineLevel="0" collapsed="false">
      <c r="A836" s="1" t="s">
        <v>1269</v>
      </c>
      <c r="B836" s="1" t="s">
        <v>1270</v>
      </c>
      <c r="C836" s="1" t="n">
        <v>90.9</v>
      </c>
      <c r="D836" s="1" t="n">
        <v>90.9</v>
      </c>
      <c r="E836" s="3" t="n">
        <v>0.9</v>
      </c>
      <c r="F836" s="4" t="n">
        <v>3E-021</v>
      </c>
      <c r="G836" s="5" t="n">
        <v>0.5222</v>
      </c>
      <c r="H836" s="1" t="n">
        <v>94</v>
      </c>
      <c r="I836" s="1" t="s">
        <v>1630</v>
      </c>
    </row>
    <row r="837" customFormat="false" ht="13.2" hidden="false" customHeight="false" outlineLevel="0" collapsed="false">
      <c r="A837" s="1" t="s">
        <v>1631</v>
      </c>
      <c r="B837" s="1" t="s">
        <v>1632</v>
      </c>
      <c r="C837" s="1" t="n">
        <v>90.9</v>
      </c>
      <c r="D837" s="1" t="n">
        <v>90.9</v>
      </c>
      <c r="E837" s="3" t="n">
        <v>0.88</v>
      </c>
      <c r="F837" s="4" t="n">
        <v>3E-021</v>
      </c>
      <c r="G837" s="5" t="n">
        <v>0.5682</v>
      </c>
      <c r="H837" s="1" t="n">
        <v>100</v>
      </c>
      <c r="I837" s="1" t="s">
        <v>1633</v>
      </c>
    </row>
    <row r="838" customFormat="false" ht="13.2" hidden="false" customHeight="false" outlineLevel="0" collapsed="false">
      <c r="A838" s="1" t="s">
        <v>1634</v>
      </c>
      <c r="B838" s="1" t="s">
        <v>1635</v>
      </c>
      <c r="C838" s="1" t="n">
        <v>90.9</v>
      </c>
      <c r="D838" s="1" t="n">
        <v>90.9</v>
      </c>
      <c r="E838" s="3" t="n">
        <v>0.94</v>
      </c>
      <c r="F838" s="4" t="n">
        <v>3E-021</v>
      </c>
      <c r="G838" s="5" t="n">
        <v>0.4839</v>
      </c>
      <c r="H838" s="1" t="n">
        <v>106</v>
      </c>
      <c r="I838" s="1" t="s">
        <v>1636</v>
      </c>
    </row>
    <row r="839" customFormat="false" ht="13.2" hidden="false" customHeight="false" outlineLevel="0" collapsed="false">
      <c r="A839" s="1" t="s">
        <v>1269</v>
      </c>
      <c r="B839" s="1" t="s">
        <v>1270</v>
      </c>
      <c r="C839" s="1" t="n">
        <v>90.5</v>
      </c>
      <c r="D839" s="1" t="n">
        <v>90.5</v>
      </c>
      <c r="E839" s="3" t="n">
        <v>0.9</v>
      </c>
      <c r="F839" s="4" t="n">
        <v>3E-021</v>
      </c>
      <c r="G839" s="5" t="n">
        <v>0.5222</v>
      </c>
      <c r="H839" s="1" t="n">
        <v>94</v>
      </c>
      <c r="I839" s="1" t="s">
        <v>1637</v>
      </c>
    </row>
    <row r="840" customFormat="false" ht="13.2" hidden="false" customHeight="false" outlineLevel="0" collapsed="false">
      <c r="A840" s="1" t="s">
        <v>1638</v>
      </c>
      <c r="B840" s="1" t="s">
        <v>1639</v>
      </c>
      <c r="C840" s="1" t="n">
        <v>90.5</v>
      </c>
      <c r="D840" s="1" t="n">
        <v>90.5</v>
      </c>
      <c r="E840" s="3" t="n">
        <v>0.91</v>
      </c>
      <c r="F840" s="4" t="n">
        <v>3E-021</v>
      </c>
      <c r="G840" s="5" t="n">
        <v>0.5165</v>
      </c>
      <c r="H840" s="1" t="n">
        <v>98</v>
      </c>
      <c r="I840" s="1" t="s">
        <v>1640</v>
      </c>
    </row>
    <row r="841" customFormat="false" ht="13.2" hidden="false" customHeight="false" outlineLevel="0" collapsed="false">
      <c r="A841" s="1" t="s">
        <v>255</v>
      </c>
      <c r="B841" s="1" t="s">
        <v>256</v>
      </c>
      <c r="C841" s="1" t="n">
        <v>90.1</v>
      </c>
      <c r="D841" s="1" t="n">
        <v>90.1</v>
      </c>
      <c r="E841" s="3" t="n">
        <v>0.88</v>
      </c>
      <c r="F841" s="4" t="n">
        <v>4E-021</v>
      </c>
      <c r="G841" s="5" t="n">
        <v>0.5341</v>
      </c>
      <c r="H841" s="1" t="n">
        <v>93</v>
      </c>
      <c r="I841" s="1" t="s">
        <v>1641</v>
      </c>
    </row>
    <row r="842" customFormat="false" ht="13.2" hidden="false" customHeight="false" outlineLevel="0" collapsed="false">
      <c r="A842" s="1" t="s">
        <v>255</v>
      </c>
      <c r="B842" s="1" t="s">
        <v>256</v>
      </c>
      <c r="C842" s="1" t="n">
        <v>90.1</v>
      </c>
      <c r="D842" s="1" t="n">
        <v>90.1</v>
      </c>
      <c r="E842" s="3" t="n">
        <v>0.88</v>
      </c>
      <c r="F842" s="4" t="n">
        <v>4E-021</v>
      </c>
      <c r="G842" s="5" t="n">
        <v>0.5341</v>
      </c>
      <c r="H842" s="1" t="n">
        <v>93</v>
      </c>
      <c r="I842" s="1" t="s">
        <v>1642</v>
      </c>
    </row>
    <row r="843" customFormat="false" ht="13.2" hidden="false" customHeight="false" outlineLevel="0" collapsed="false">
      <c r="A843" s="1" t="s">
        <v>255</v>
      </c>
      <c r="B843" s="1" t="s">
        <v>256</v>
      </c>
      <c r="C843" s="1" t="n">
        <v>90.1</v>
      </c>
      <c r="D843" s="1" t="n">
        <v>90.1</v>
      </c>
      <c r="E843" s="3" t="n">
        <v>0.88</v>
      </c>
      <c r="F843" s="4" t="n">
        <v>4E-021</v>
      </c>
      <c r="G843" s="5" t="n">
        <v>0.5227</v>
      </c>
      <c r="H843" s="1" t="n">
        <v>93</v>
      </c>
      <c r="I843" s="1" t="s">
        <v>1643</v>
      </c>
    </row>
    <row r="844" customFormat="false" ht="13.2" hidden="false" customHeight="false" outlineLevel="0" collapsed="false">
      <c r="A844" s="1" t="s">
        <v>1644</v>
      </c>
      <c r="B844" s="1" t="s">
        <v>1645</v>
      </c>
      <c r="C844" s="1" t="n">
        <v>90.1</v>
      </c>
      <c r="D844" s="1" t="n">
        <v>90.1</v>
      </c>
      <c r="E844" s="3" t="n">
        <v>0.88</v>
      </c>
      <c r="F844" s="4" t="n">
        <v>4E-021</v>
      </c>
      <c r="G844" s="5" t="n">
        <v>0.5227</v>
      </c>
      <c r="H844" s="1" t="n">
        <v>93</v>
      </c>
      <c r="I844" s="1" t="s">
        <v>1646</v>
      </c>
    </row>
    <row r="845" customFormat="false" ht="13.2" hidden="false" customHeight="false" outlineLevel="0" collapsed="false">
      <c r="A845" s="1" t="s">
        <v>1647</v>
      </c>
      <c r="B845" s="1" t="s">
        <v>1648</v>
      </c>
      <c r="C845" s="1" t="n">
        <v>90.9</v>
      </c>
      <c r="D845" s="1" t="n">
        <v>90.9</v>
      </c>
      <c r="E845" s="3" t="n">
        <v>0.97</v>
      </c>
      <c r="F845" s="4" t="n">
        <v>4E-021</v>
      </c>
      <c r="G845" s="5" t="n">
        <v>0.4433</v>
      </c>
      <c r="H845" s="1" t="n">
        <v>109</v>
      </c>
      <c r="I845" s="1" t="s">
        <v>1649</v>
      </c>
    </row>
    <row r="846" customFormat="false" ht="13.2" hidden="false" customHeight="false" outlineLevel="0" collapsed="false">
      <c r="A846" s="1" t="s">
        <v>178</v>
      </c>
      <c r="B846" s="1" t="s">
        <v>179</v>
      </c>
      <c r="C846" s="1" t="n">
        <v>90.1</v>
      </c>
      <c r="D846" s="1" t="n">
        <v>90.1</v>
      </c>
      <c r="E846" s="3" t="n">
        <v>0.96</v>
      </c>
      <c r="F846" s="4" t="n">
        <v>5E-021</v>
      </c>
      <c r="G846" s="5" t="n">
        <v>0.4845</v>
      </c>
      <c r="H846" s="1" t="n">
        <v>96</v>
      </c>
      <c r="I846" s="1" t="s">
        <v>1650</v>
      </c>
    </row>
    <row r="847" customFormat="false" ht="13.2" hidden="false" customHeight="false" outlineLevel="0" collapsed="false">
      <c r="A847" s="1" t="s">
        <v>1651</v>
      </c>
      <c r="B847" s="1" t="s">
        <v>1652</v>
      </c>
      <c r="C847" s="1" t="n">
        <v>90.1</v>
      </c>
      <c r="D847" s="1" t="n">
        <v>90.1</v>
      </c>
      <c r="E847" s="3" t="n">
        <v>0.92</v>
      </c>
      <c r="F847" s="4" t="n">
        <v>5E-021</v>
      </c>
      <c r="G847" s="5" t="n">
        <v>0.5217</v>
      </c>
      <c r="H847" s="1" t="n">
        <v>93</v>
      </c>
      <c r="I847" s="1" t="s">
        <v>1653</v>
      </c>
    </row>
    <row r="848" customFormat="false" ht="13.2" hidden="false" customHeight="false" outlineLevel="0" collapsed="false">
      <c r="A848" s="1" t="s">
        <v>1654</v>
      </c>
      <c r="B848" s="1" t="s">
        <v>1655</v>
      </c>
      <c r="C848" s="1" t="n">
        <v>90.1</v>
      </c>
      <c r="D848" s="1" t="n">
        <v>90.1</v>
      </c>
      <c r="E848" s="3" t="n">
        <v>0.66</v>
      </c>
      <c r="F848" s="4" t="n">
        <v>5E-021</v>
      </c>
      <c r="G848" s="5" t="n">
        <v>0.6154</v>
      </c>
      <c r="H848" s="1" t="n">
        <v>101</v>
      </c>
      <c r="I848" s="1" t="s">
        <v>1656</v>
      </c>
    </row>
    <row r="849" customFormat="false" ht="13.2" hidden="false" customHeight="false" outlineLevel="0" collapsed="false">
      <c r="A849" s="1" t="s">
        <v>1657</v>
      </c>
      <c r="B849" s="1" t="s">
        <v>1658</v>
      </c>
      <c r="C849" s="1" t="n">
        <v>90.1</v>
      </c>
      <c r="D849" s="1" t="n">
        <v>90.1</v>
      </c>
      <c r="E849" s="3" t="n">
        <v>0.85</v>
      </c>
      <c r="F849" s="4" t="n">
        <v>5E-021</v>
      </c>
      <c r="G849" s="5" t="n">
        <v>0.5412</v>
      </c>
      <c r="H849" s="1" t="n">
        <v>99</v>
      </c>
      <c r="I849" s="1" t="s">
        <v>1659</v>
      </c>
    </row>
    <row r="850" customFormat="false" ht="13.2" hidden="false" customHeight="false" outlineLevel="0" collapsed="false">
      <c r="A850" s="1" t="s">
        <v>178</v>
      </c>
      <c r="B850" s="1" t="s">
        <v>179</v>
      </c>
      <c r="C850" s="1" t="n">
        <v>90.1</v>
      </c>
      <c r="D850" s="1" t="n">
        <v>90.1</v>
      </c>
      <c r="E850" s="3" t="n">
        <v>0.96</v>
      </c>
      <c r="F850" s="4" t="n">
        <v>5E-021</v>
      </c>
      <c r="G850" s="5" t="n">
        <v>0.4845</v>
      </c>
      <c r="H850" s="1" t="n">
        <v>96</v>
      </c>
      <c r="I850" s="1" t="s">
        <v>1660</v>
      </c>
    </row>
    <row r="851" customFormat="false" ht="13.2" hidden="false" customHeight="false" outlineLevel="0" collapsed="false">
      <c r="A851" s="1" t="s">
        <v>16</v>
      </c>
      <c r="B851" s="1" t="s">
        <v>17</v>
      </c>
      <c r="C851" s="1" t="n">
        <v>89.7</v>
      </c>
      <c r="D851" s="1" t="n">
        <v>89.7</v>
      </c>
      <c r="E851" s="3" t="n">
        <v>0.91</v>
      </c>
      <c r="F851" s="4" t="n">
        <v>5E-021</v>
      </c>
      <c r="G851" s="5" t="n">
        <v>0.4505</v>
      </c>
      <c r="H851" s="1" t="n">
        <v>91</v>
      </c>
      <c r="I851" s="1" t="s">
        <v>1661</v>
      </c>
    </row>
    <row r="852" customFormat="false" ht="13.2" hidden="false" customHeight="false" outlineLevel="0" collapsed="false">
      <c r="A852" s="1" t="s">
        <v>16</v>
      </c>
      <c r="B852" s="1" t="s">
        <v>17</v>
      </c>
      <c r="C852" s="1" t="n">
        <v>90.1</v>
      </c>
      <c r="D852" s="1" t="n">
        <v>90.1</v>
      </c>
      <c r="E852" s="3" t="n">
        <v>0.96</v>
      </c>
      <c r="F852" s="4" t="n">
        <v>5E-021</v>
      </c>
      <c r="G852" s="5" t="n">
        <v>0.5052</v>
      </c>
      <c r="H852" s="1" t="n">
        <v>96</v>
      </c>
      <c r="I852" s="1" t="s">
        <v>1662</v>
      </c>
    </row>
    <row r="853" customFormat="false" ht="13.2" hidden="false" customHeight="false" outlineLevel="0" collapsed="false">
      <c r="A853" s="1" t="s">
        <v>16</v>
      </c>
      <c r="B853" s="1" t="s">
        <v>17</v>
      </c>
      <c r="C853" s="1" t="n">
        <v>90.1</v>
      </c>
      <c r="D853" s="1" t="n">
        <v>90.1</v>
      </c>
      <c r="E853" s="3" t="n">
        <v>0.88</v>
      </c>
      <c r="F853" s="4" t="n">
        <v>6E-021</v>
      </c>
      <c r="G853" s="5" t="n">
        <v>0.5227</v>
      </c>
      <c r="H853" s="1" t="n">
        <v>97</v>
      </c>
      <c r="I853" s="1" t="s">
        <v>1663</v>
      </c>
    </row>
    <row r="854" customFormat="false" ht="13.2" hidden="false" customHeight="false" outlineLevel="0" collapsed="false">
      <c r="A854" s="1" t="s">
        <v>1664</v>
      </c>
      <c r="B854" s="1" t="s">
        <v>1665</v>
      </c>
      <c r="C854" s="1" t="n">
        <v>89.7</v>
      </c>
      <c r="D854" s="1" t="n">
        <v>89.7</v>
      </c>
      <c r="E854" s="3" t="n">
        <v>0.91</v>
      </c>
      <c r="F854" s="4" t="n">
        <v>6E-021</v>
      </c>
      <c r="G854" s="5" t="n">
        <v>0.5055</v>
      </c>
      <c r="H854" s="1" t="n">
        <v>95</v>
      </c>
      <c r="I854" s="1" t="s">
        <v>1666</v>
      </c>
    </row>
    <row r="855" customFormat="false" ht="13.2" hidden="false" customHeight="false" outlineLevel="0" collapsed="false">
      <c r="A855" s="1" t="s">
        <v>1667</v>
      </c>
      <c r="B855" s="1" t="s">
        <v>1668</v>
      </c>
      <c r="C855" s="1" t="n">
        <v>90.1</v>
      </c>
      <c r="D855" s="1" t="n">
        <v>90.1</v>
      </c>
      <c r="E855" s="3" t="n">
        <v>0.92</v>
      </c>
      <c r="F855" s="4" t="n">
        <v>6E-021</v>
      </c>
      <c r="G855" s="5" t="n">
        <v>0.5161</v>
      </c>
      <c r="H855" s="1" t="n">
        <v>100</v>
      </c>
      <c r="I855" s="1" t="s">
        <v>1669</v>
      </c>
    </row>
    <row r="856" customFormat="false" ht="13.2" hidden="false" customHeight="false" outlineLevel="0" collapsed="false">
      <c r="A856" s="1" t="s">
        <v>1670</v>
      </c>
      <c r="B856" s="1" t="s">
        <v>1671</v>
      </c>
      <c r="C856" s="1" t="n">
        <v>89.7</v>
      </c>
      <c r="D856" s="1" t="n">
        <v>89.7</v>
      </c>
      <c r="E856" s="3" t="n">
        <v>0.7</v>
      </c>
      <c r="F856" s="4" t="n">
        <v>6E-021</v>
      </c>
      <c r="G856" s="5" t="n">
        <v>0.6232</v>
      </c>
      <c r="H856" s="1" t="n">
        <v>96</v>
      </c>
      <c r="I856" s="1" t="s">
        <v>1672</v>
      </c>
    </row>
    <row r="857" customFormat="false" ht="13.2" hidden="false" customHeight="false" outlineLevel="0" collapsed="false">
      <c r="A857" s="1" t="s">
        <v>93</v>
      </c>
      <c r="B857" s="1" t="s">
        <v>94</v>
      </c>
      <c r="C857" s="1" t="n">
        <v>89.7</v>
      </c>
      <c r="D857" s="1" t="n">
        <v>89.7</v>
      </c>
      <c r="E857" s="3" t="n">
        <v>0.94</v>
      </c>
      <c r="F857" s="4" t="n">
        <v>7E-021</v>
      </c>
      <c r="G857" s="5" t="n">
        <v>0.5106</v>
      </c>
      <c r="H857" s="1" t="n">
        <v>96</v>
      </c>
      <c r="I857" s="1" t="s">
        <v>1673</v>
      </c>
    </row>
    <row r="858" customFormat="false" ht="13.2" hidden="false" customHeight="false" outlineLevel="0" collapsed="false">
      <c r="A858" s="1" t="s">
        <v>1674</v>
      </c>
      <c r="B858" s="1" t="s">
        <v>1675</v>
      </c>
      <c r="C858" s="1" t="n">
        <v>89.7</v>
      </c>
      <c r="D858" s="1" t="n">
        <v>89.7</v>
      </c>
      <c r="E858" s="3" t="n">
        <v>0.9</v>
      </c>
      <c r="F858" s="4" t="n">
        <v>7E-021</v>
      </c>
      <c r="G858" s="5" t="n">
        <v>0.5111</v>
      </c>
      <c r="H858" s="1" t="n">
        <v>100</v>
      </c>
      <c r="I858" s="1" t="s">
        <v>1676</v>
      </c>
    </row>
    <row r="859" customFormat="false" ht="13.2" hidden="false" customHeight="false" outlineLevel="0" collapsed="false">
      <c r="A859" s="1" t="s">
        <v>1677</v>
      </c>
      <c r="B859" s="1" t="s">
        <v>1678</v>
      </c>
      <c r="C859" s="1" t="n">
        <v>88.6</v>
      </c>
      <c r="D859" s="1" t="n">
        <v>88.6</v>
      </c>
      <c r="E859" s="3" t="n">
        <v>0.58</v>
      </c>
      <c r="F859" s="4" t="n">
        <v>7E-021</v>
      </c>
      <c r="G859" s="5" t="n">
        <v>0.7544</v>
      </c>
      <c r="H859" s="1" t="n">
        <v>63</v>
      </c>
      <c r="I859" s="1" t="s">
        <v>1679</v>
      </c>
    </row>
    <row r="860" customFormat="false" ht="13.2" hidden="false" customHeight="false" outlineLevel="0" collapsed="false">
      <c r="A860" s="1" t="s">
        <v>33</v>
      </c>
      <c r="B860" s="1" t="s">
        <v>34</v>
      </c>
      <c r="C860" s="1" t="n">
        <v>89.7</v>
      </c>
      <c r="D860" s="1" t="n">
        <v>89.7</v>
      </c>
      <c r="E860" s="3" t="n">
        <v>0.88</v>
      </c>
      <c r="F860" s="4" t="n">
        <v>7E-021</v>
      </c>
      <c r="G860" s="5" t="n">
        <v>0.5</v>
      </c>
      <c r="H860" s="1" t="n">
        <v>96</v>
      </c>
      <c r="I860" s="1" t="s">
        <v>1680</v>
      </c>
    </row>
    <row r="861" customFormat="false" ht="13.2" hidden="false" customHeight="false" outlineLevel="0" collapsed="false">
      <c r="A861" s="1" t="s">
        <v>1681</v>
      </c>
      <c r="B861" s="1" t="s">
        <v>1682</v>
      </c>
      <c r="C861" s="1" t="n">
        <v>89.7</v>
      </c>
      <c r="D861" s="1" t="n">
        <v>89.7</v>
      </c>
      <c r="E861" s="3" t="n">
        <v>0.94</v>
      </c>
      <c r="F861" s="4" t="n">
        <v>8E-021</v>
      </c>
      <c r="G861" s="5" t="n">
        <v>0.4681</v>
      </c>
      <c r="H861" s="1" t="n">
        <v>98</v>
      </c>
      <c r="I861" s="1" t="s">
        <v>1683</v>
      </c>
    </row>
    <row r="862" customFormat="false" ht="13.2" hidden="false" customHeight="false" outlineLevel="0" collapsed="false">
      <c r="A862" s="1" t="s">
        <v>178</v>
      </c>
      <c r="B862" s="1" t="s">
        <v>179</v>
      </c>
      <c r="C862" s="1" t="n">
        <v>89.4</v>
      </c>
      <c r="D862" s="1" t="n">
        <v>89.4</v>
      </c>
      <c r="E862" s="3" t="n">
        <v>0.96</v>
      </c>
      <c r="F862" s="4" t="n">
        <v>8E-021</v>
      </c>
      <c r="G862" s="5" t="n">
        <v>0.4742</v>
      </c>
      <c r="H862" s="1" t="n">
        <v>96</v>
      </c>
      <c r="I862" s="1" t="s">
        <v>1684</v>
      </c>
    </row>
    <row r="863" customFormat="false" ht="13.2" hidden="false" customHeight="false" outlineLevel="0" collapsed="false">
      <c r="A863" s="1" t="s">
        <v>178</v>
      </c>
      <c r="B863" s="1" t="s">
        <v>179</v>
      </c>
      <c r="C863" s="1" t="n">
        <v>89.4</v>
      </c>
      <c r="D863" s="1" t="n">
        <v>89.4</v>
      </c>
      <c r="E863" s="3" t="n">
        <v>0.88</v>
      </c>
      <c r="F863" s="4" t="n">
        <v>8E-021</v>
      </c>
      <c r="G863" s="5" t="n">
        <v>0.5227</v>
      </c>
      <c r="H863" s="1" t="n">
        <v>93</v>
      </c>
      <c r="I863" s="1" t="s">
        <v>1685</v>
      </c>
    </row>
    <row r="864" customFormat="false" ht="13.2" hidden="false" customHeight="false" outlineLevel="0" collapsed="false">
      <c r="A864" s="1" t="s">
        <v>1602</v>
      </c>
      <c r="B864" s="1" t="s">
        <v>1603</v>
      </c>
      <c r="C864" s="1" t="n">
        <v>89.7</v>
      </c>
      <c r="D864" s="1" t="n">
        <v>89.7</v>
      </c>
      <c r="E864" s="3" t="n">
        <v>0.91</v>
      </c>
      <c r="F864" s="4" t="n">
        <v>9E-021</v>
      </c>
      <c r="G864" s="5" t="n">
        <v>0.4778</v>
      </c>
      <c r="H864" s="1" t="n">
        <v>103</v>
      </c>
      <c r="I864" s="1" t="s">
        <v>1686</v>
      </c>
    </row>
    <row r="865" customFormat="false" ht="13.2" hidden="false" customHeight="false" outlineLevel="0" collapsed="false">
      <c r="A865" s="1" t="s">
        <v>1687</v>
      </c>
      <c r="B865" s="1" t="s">
        <v>1688</v>
      </c>
      <c r="C865" s="1" t="n">
        <v>87.8</v>
      </c>
      <c r="D865" s="1" t="n">
        <v>87.8</v>
      </c>
      <c r="E865" s="3" t="n">
        <v>0.43</v>
      </c>
      <c r="F865" s="4" t="n">
        <v>9E-021</v>
      </c>
      <c r="G865" s="5" t="n">
        <v>1</v>
      </c>
      <c r="H865" s="1" t="n">
        <v>43</v>
      </c>
      <c r="I865" s="1" t="s">
        <v>1689</v>
      </c>
    </row>
    <row r="866" customFormat="false" ht="13.2" hidden="false" customHeight="false" outlineLevel="0" collapsed="false">
      <c r="A866" s="1" t="s">
        <v>255</v>
      </c>
      <c r="B866" s="1" t="s">
        <v>256</v>
      </c>
      <c r="C866" s="1" t="n">
        <v>89.4</v>
      </c>
      <c r="D866" s="1" t="n">
        <v>89.4</v>
      </c>
      <c r="E866" s="3" t="n">
        <v>0.88</v>
      </c>
      <c r="F866" s="4" t="n">
        <v>9E-021</v>
      </c>
      <c r="G866" s="5" t="n">
        <v>0.5227</v>
      </c>
      <c r="H866" s="1" t="n">
        <v>90</v>
      </c>
      <c r="I866" s="1" t="s">
        <v>1690</v>
      </c>
    </row>
    <row r="867" customFormat="false" ht="13.2" hidden="false" customHeight="false" outlineLevel="0" collapsed="false">
      <c r="A867" s="1" t="s">
        <v>178</v>
      </c>
      <c r="B867" s="1" t="s">
        <v>179</v>
      </c>
      <c r="C867" s="1" t="n">
        <v>89.4</v>
      </c>
      <c r="D867" s="1" t="n">
        <v>89.4</v>
      </c>
      <c r="E867" s="3" t="n">
        <v>0.96</v>
      </c>
      <c r="F867" s="4" t="n">
        <v>9E-021</v>
      </c>
      <c r="G867" s="5" t="n">
        <v>0.4845</v>
      </c>
      <c r="H867" s="1" t="n">
        <v>96</v>
      </c>
      <c r="I867" s="1" t="s">
        <v>1691</v>
      </c>
    </row>
    <row r="868" customFormat="false" ht="13.2" hidden="false" customHeight="false" outlineLevel="0" collapsed="false">
      <c r="A868" s="1" t="s">
        <v>437</v>
      </c>
      <c r="B868" s="1" t="s">
        <v>438</v>
      </c>
      <c r="C868" s="1" t="n">
        <v>89.4</v>
      </c>
      <c r="D868" s="1" t="n">
        <v>89.4</v>
      </c>
      <c r="E868" s="3" t="n">
        <v>0.88</v>
      </c>
      <c r="F868" s="4" t="n">
        <v>9E-021</v>
      </c>
      <c r="G868" s="5" t="n">
        <v>0.5227</v>
      </c>
      <c r="H868" s="1" t="n">
        <v>93</v>
      </c>
      <c r="I868" s="1" t="s">
        <v>1692</v>
      </c>
    </row>
    <row r="869" customFormat="false" ht="13.2" hidden="false" customHeight="false" outlineLevel="0" collapsed="false">
      <c r="A869" s="1" t="s">
        <v>178</v>
      </c>
      <c r="B869" s="1" t="s">
        <v>179</v>
      </c>
      <c r="C869" s="1" t="n">
        <v>89.4</v>
      </c>
      <c r="D869" s="1" t="n">
        <v>89.4</v>
      </c>
      <c r="E869" s="3" t="n">
        <v>0.88</v>
      </c>
      <c r="F869" s="4" t="n">
        <v>9E-021</v>
      </c>
      <c r="G869" s="5" t="n">
        <v>0.5114</v>
      </c>
      <c r="H869" s="1" t="n">
        <v>95</v>
      </c>
      <c r="I869" s="1" t="s">
        <v>1693</v>
      </c>
    </row>
    <row r="870" customFormat="false" ht="13.2" hidden="false" customHeight="false" outlineLevel="0" collapsed="false">
      <c r="A870" s="1" t="s">
        <v>1560</v>
      </c>
      <c r="B870" s="1" t="s">
        <v>1561</v>
      </c>
      <c r="C870" s="1" t="n">
        <v>89.4</v>
      </c>
      <c r="D870" s="1" t="n">
        <v>89.4</v>
      </c>
      <c r="E870" s="3" t="n">
        <v>0.88</v>
      </c>
      <c r="F870" s="4" t="n">
        <v>1E-020</v>
      </c>
      <c r="G870" s="5" t="n">
        <v>0.5169</v>
      </c>
      <c r="H870" s="1" t="n">
        <v>96</v>
      </c>
      <c r="I870" s="1" t="s">
        <v>1694</v>
      </c>
    </row>
    <row r="871" customFormat="false" ht="13.2" hidden="false" customHeight="false" outlineLevel="0" collapsed="false">
      <c r="A871" s="1" t="s">
        <v>1695</v>
      </c>
      <c r="B871" s="1" t="s">
        <v>1696</v>
      </c>
      <c r="C871" s="1" t="n">
        <v>89.4</v>
      </c>
      <c r="D871" s="1" t="n">
        <v>89.4</v>
      </c>
      <c r="E871" s="3" t="n">
        <v>0.92</v>
      </c>
      <c r="F871" s="4" t="n">
        <v>1E-020</v>
      </c>
      <c r="G871" s="5" t="n">
        <v>0.5217</v>
      </c>
      <c r="H871" s="1" t="n">
        <v>94</v>
      </c>
      <c r="I871" s="1" t="s">
        <v>1697</v>
      </c>
    </row>
    <row r="872" customFormat="false" ht="13.2" hidden="false" customHeight="false" outlineLevel="0" collapsed="false">
      <c r="A872" s="1" t="s">
        <v>178</v>
      </c>
      <c r="B872" s="1" t="s">
        <v>179</v>
      </c>
      <c r="C872" s="1" t="n">
        <v>89</v>
      </c>
      <c r="D872" s="1" t="n">
        <v>89</v>
      </c>
      <c r="E872" s="3" t="n">
        <v>0.91</v>
      </c>
      <c r="F872" s="4" t="n">
        <v>1E-020</v>
      </c>
      <c r="G872" s="5" t="n">
        <v>0.4396</v>
      </c>
      <c r="H872" s="1" t="n">
        <v>91</v>
      </c>
      <c r="I872" s="1" t="s">
        <v>1698</v>
      </c>
    </row>
    <row r="873" customFormat="false" ht="13.2" hidden="false" customHeight="false" outlineLevel="0" collapsed="false">
      <c r="A873" s="1" t="s">
        <v>1699</v>
      </c>
      <c r="B873" s="1" t="s">
        <v>1531</v>
      </c>
      <c r="C873" s="1" t="n">
        <v>89</v>
      </c>
      <c r="D873" s="1" t="n">
        <v>89</v>
      </c>
      <c r="E873" s="3" t="n">
        <v>0.88</v>
      </c>
      <c r="F873" s="4" t="n">
        <v>1E-020</v>
      </c>
      <c r="G873" s="5" t="n">
        <v>0.5169</v>
      </c>
      <c r="H873" s="1" t="n">
        <v>93</v>
      </c>
      <c r="I873" s="1" t="s">
        <v>1700</v>
      </c>
    </row>
    <row r="874" customFormat="false" ht="13.2" hidden="false" customHeight="false" outlineLevel="0" collapsed="false">
      <c r="A874" s="1" t="s">
        <v>1701</v>
      </c>
      <c r="B874" s="1" t="s">
        <v>673</v>
      </c>
      <c r="C874" s="1" t="n">
        <v>89.4</v>
      </c>
      <c r="D874" s="1" t="n">
        <v>89.4</v>
      </c>
      <c r="E874" s="3" t="n">
        <v>0.91</v>
      </c>
      <c r="F874" s="4" t="n">
        <v>1E-020</v>
      </c>
      <c r="G874" s="5" t="n">
        <v>0.4945</v>
      </c>
      <c r="H874" s="1" t="n">
        <v>105</v>
      </c>
      <c r="I874" s="1" t="s">
        <v>1702</v>
      </c>
    </row>
    <row r="875" customFormat="false" ht="13.2" hidden="false" customHeight="false" outlineLevel="0" collapsed="false">
      <c r="A875" s="1" t="s">
        <v>33</v>
      </c>
      <c r="B875" s="1" t="s">
        <v>34</v>
      </c>
      <c r="C875" s="1" t="n">
        <v>89</v>
      </c>
      <c r="D875" s="1" t="n">
        <v>89</v>
      </c>
      <c r="E875" s="3" t="n">
        <v>0.88</v>
      </c>
      <c r="F875" s="4" t="n">
        <v>1E-020</v>
      </c>
      <c r="G875" s="5" t="n">
        <v>0.5</v>
      </c>
      <c r="H875" s="1" t="n">
        <v>94</v>
      </c>
      <c r="I875" s="1" t="s">
        <v>1703</v>
      </c>
    </row>
    <row r="876" customFormat="false" ht="13.2" hidden="false" customHeight="false" outlineLevel="0" collapsed="false">
      <c r="A876" s="1" t="s">
        <v>1704</v>
      </c>
      <c r="B876" s="1" t="s">
        <v>1705</v>
      </c>
      <c r="C876" s="1" t="n">
        <v>89.4</v>
      </c>
      <c r="D876" s="1" t="n">
        <v>89.4</v>
      </c>
      <c r="E876" s="3" t="n">
        <v>0.91</v>
      </c>
      <c r="F876" s="4" t="n">
        <v>1E-020</v>
      </c>
      <c r="G876" s="5" t="n">
        <v>0.4667</v>
      </c>
      <c r="H876" s="1" t="n">
        <v>98</v>
      </c>
      <c r="I876" s="1" t="s">
        <v>1706</v>
      </c>
    </row>
    <row r="877" customFormat="false" ht="13.2" hidden="false" customHeight="false" outlineLevel="0" collapsed="false">
      <c r="A877" s="1" t="s">
        <v>178</v>
      </c>
      <c r="B877" s="1" t="s">
        <v>179</v>
      </c>
      <c r="C877" s="1" t="n">
        <v>89</v>
      </c>
      <c r="D877" s="1" t="n">
        <v>89</v>
      </c>
      <c r="E877" s="3" t="n">
        <v>0.88</v>
      </c>
      <c r="F877" s="4" t="n">
        <v>1E-020</v>
      </c>
      <c r="G877" s="5" t="n">
        <v>0.5393</v>
      </c>
      <c r="H877" s="1" t="n">
        <v>89</v>
      </c>
      <c r="I877" s="1" t="s">
        <v>1707</v>
      </c>
    </row>
    <row r="878" customFormat="false" ht="13.2" hidden="false" customHeight="false" outlineLevel="0" collapsed="false">
      <c r="A878" s="1" t="s">
        <v>1708</v>
      </c>
      <c r="B878" s="1" t="s">
        <v>1709</v>
      </c>
      <c r="C878" s="1" t="n">
        <v>89.4</v>
      </c>
      <c r="D878" s="1" t="n">
        <v>89.4</v>
      </c>
      <c r="E878" s="3" t="n">
        <v>0.91</v>
      </c>
      <c r="F878" s="4" t="n">
        <v>1E-020</v>
      </c>
      <c r="G878" s="5" t="n">
        <v>0.4778</v>
      </c>
      <c r="H878" s="1" t="n">
        <v>103</v>
      </c>
      <c r="I878" s="1" t="s">
        <v>1710</v>
      </c>
    </row>
    <row r="879" customFormat="false" ht="13.2" hidden="false" customHeight="false" outlineLevel="0" collapsed="false">
      <c r="A879" s="1" t="s">
        <v>1711</v>
      </c>
      <c r="B879" s="1" t="s">
        <v>1712</v>
      </c>
      <c r="C879" s="1" t="n">
        <v>89.4</v>
      </c>
      <c r="D879" s="1" t="n">
        <v>89.4</v>
      </c>
      <c r="E879" s="3" t="n">
        <v>0.91</v>
      </c>
      <c r="F879" s="4" t="n">
        <v>1E-020</v>
      </c>
      <c r="G879" s="5" t="n">
        <v>0.5055</v>
      </c>
      <c r="H879" s="1" t="n">
        <v>105</v>
      </c>
      <c r="I879" s="1" t="s">
        <v>1713</v>
      </c>
    </row>
    <row r="880" customFormat="false" ht="13.2" hidden="false" customHeight="false" outlineLevel="0" collapsed="false">
      <c r="A880" s="1" t="s">
        <v>1714</v>
      </c>
      <c r="B880" s="1" t="s">
        <v>1715</v>
      </c>
      <c r="C880" s="1" t="n">
        <v>89</v>
      </c>
      <c r="D880" s="1" t="n">
        <v>89</v>
      </c>
      <c r="E880" s="3" t="n">
        <v>0.88</v>
      </c>
      <c r="F880" s="4" t="n">
        <v>1E-020</v>
      </c>
      <c r="G880" s="5" t="n">
        <v>0.5114</v>
      </c>
      <c r="H880" s="1" t="n">
        <v>93</v>
      </c>
      <c r="I880" s="1" t="s">
        <v>1716</v>
      </c>
    </row>
    <row r="881" customFormat="false" ht="13.2" hidden="false" customHeight="false" outlineLevel="0" collapsed="false">
      <c r="A881" s="1" t="s">
        <v>33</v>
      </c>
      <c r="B881" s="1" t="s">
        <v>34</v>
      </c>
      <c r="C881" s="1" t="n">
        <v>89</v>
      </c>
      <c r="D881" s="1" t="n">
        <v>89</v>
      </c>
      <c r="E881" s="3" t="n">
        <v>0.88</v>
      </c>
      <c r="F881" s="4" t="n">
        <v>1E-020</v>
      </c>
      <c r="G881" s="5" t="n">
        <v>0.5227</v>
      </c>
      <c r="H881" s="1" t="n">
        <v>93</v>
      </c>
      <c r="I881" s="1" t="s">
        <v>1717</v>
      </c>
    </row>
    <row r="882" customFormat="false" ht="13.2" hidden="false" customHeight="false" outlineLevel="0" collapsed="false">
      <c r="A882" s="1" t="s">
        <v>1589</v>
      </c>
      <c r="B882" s="1" t="s">
        <v>1590</v>
      </c>
      <c r="C882" s="1" t="n">
        <v>89</v>
      </c>
      <c r="D882" s="1" t="n">
        <v>89</v>
      </c>
      <c r="E882" s="3" t="n">
        <v>0.96</v>
      </c>
      <c r="F882" s="4" t="n">
        <v>1E-020</v>
      </c>
      <c r="G882" s="5" t="n">
        <v>0.4742</v>
      </c>
      <c r="H882" s="1" t="n">
        <v>96</v>
      </c>
      <c r="I882" s="1" t="s">
        <v>1718</v>
      </c>
    </row>
    <row r="883" customFormat="false" ht="13.2" hidden="false" customHeight="false" outlineLevel="0" collapsed="false">
      <c r="A883" s="1" t="s">
        <v>1719</v>
      </c>
      <c r="B883" s="1" t="s">
        <v>1720</v>
      </c>
      <c r="C883" s="1" t="n">
        <v>89</v>
      </c>
      <c r="D883" s="1" t="n">
        <v>89</v>
      </c>
      <c r="E883" s="3" t="n">
        <v>0.88</v>
      </c>
      <c r="F883" s="4" t="n">
        <v>1E-020</v>
      </c>
      <c r="G883" s="5" t="n">
        <v>0.5114</v>
      </c>
      <c r="H883" s="1" t="n">
        <v>93</v>
      </c>
      <c r="I883" s="1" t="s">
        <v>1721</v>
      </c>
    </row>
    <row r="884" customFormat="false" ht="13.2" hidden="false" customHeight="false" outlineLevel="0" collapsed="false">
      <c r="A884" s="1" t="s">
        <v>178</v>
      </c>
      <c r="B884" s="1" t="s">
        <v>179</v>
      </c>
      <c r="C884" s="1" t="n">
        <v>89</v>
      </c>
      <c r="D884" s="1" t="n">
        <v>89</v>
      </c>
      <c r="E884" s="3" t="n">
        <v>0.88</v>
      </c>
      <c r="F884" s="4" t="n">
        <v>1E-020</v>
      </c>
      <c r="G884" s="5" t="n">
        <v>0.5114</v>
      </c>
      <c r="H884" s="1" t="n">
        <v>93</v>
      </c>
      <c r="I884" s="1" t="s">
        <v>1722</v>
      </c>
    </row>
    <row r="885" customFormat="false" ht="13.2" hidden="false" customHeight="false" outlineLevel="0" collapsed="false">
      <c r="A885" s="1" t="s">
        <v>178</v>
      </c>
      <c r="B885" s="1" t="s">
        <v>179</v>
      </c>
      <c r="C885" s="1" t="n">
        <v>89</v>
      </c>
      <c r="D885" s="1" t="n">
        <v>89</v>
      </c>
      <c r="E885" s="3" t="n">
        <v>0.88</v>
      </c>
      <c r="F885" s="4" t="n">
        <v>1E-020</v>
      </c>
      <c r="G885" s="5" t="n">
        <v>0.5227</v>
      </c>
      <c r="H885" s="1" t="n">
        <v>93</v>
      </c>
      <c r="I885" s="1" t="s">
        <v>1723</v>
      </c>
    </row>
    <row r="886" customFormat="false" ht="13.2" hidden="false" customHeight="false" outlineLevel="0" collapsed="false">
      <c r="A886" s="1" t="s">
        <v>1574</v>
      </c>
      <c r="B886" s="1" t="s">
        <v>1575</v>
      </c>
      <c r="C886" s="1" t="n">
        <v>89</v>
      </c>
      <c r="D886" s="1" t="n">
        <v>89</v>
      </c>
      <c r="E886" s="3" t="n">
        <v>0.88</v>
      </c>
      <c r="F886" s="4" t="n">
        <v>1E-020</v>
      </c>
      <c r="G886" s="5" t="n">
        <v>0.5114</v>
      </c>
      <c r="H886" s="1" t="n">
        <v>94</v>
      </c>
      <c r="I886" s="1" t="s">
        <v>1724</v>
      </c>
    </row>
    <row r="887" customFormat="false" ht="13.2" hidden="false" customHeight="false" outlineLevel="0" collapsed="false">
      <c r="A887" s="1" t="s">
        <v>1725</v>
      </c>
      <c r="B887" s="1" t="s">
        <v>1726</v>
      </c>
      <c r="C887" s="1" t="n">
        <v>89</v>
      </c>
      <c r="D887" s="1" t="n">
        <v>89</v>
      </c>
      <c r="E887" s="3" t="n">
        <v>0.88</v>
      </c>
      <c r="F887" s="4" t="n">
        <v>1E-020</v>
      </c>
      <c r="G887" s="5" t="n">
        <v>0.5227</v>
      </c>
      <c r="H887" s="1" t="n">
        <v>98</v>
      </c>
      <c r="I887" s="1" t="s">
        <v>1727</v>
      </c>
    </row>
    <row r="888" customFormat="false" ht="13.2" hidden="false" customHeight="false" outlineLevel="0" collapsed="false">
      <c r="A888" s="1" t="s">
        <v>1728</v>
      </c>
      <c r="B888" s="1" t="s">
        <v>1729</v>
      </c>
      <c r="C888" s="1" t="n">
        <v>88.6</v>
      </c>
      <c r="D888" s="1" t="n">
        <v>88.6</v>
      </c>
      <c r="E888" s="3" t="n">
        <v>0.87</v>
      </c>
      <c r="F888" s="4" t="n">
        <v>2E-020</v>
      </c>
      <c r="G888" s="5" t="n">
        <v>0.5057</v>
      </c>
      <c r="H888" s="1" t="n">
        <v>92</v>
      </c>
      <c r="I888" s="1" t="s">
        <v>1730</v>
      </c>
    </row>
    <row r="889" customFormat="false" ht="13.2" hidden="false" customHeight="false" outlineLevel="0" collapsed="false">
      <c r="A889" s="1" t="s">
        <v>830</v>
      </c>
      <c r="B889" s="1" t="s">
        <v>831</v>
      </c>
      <c r="C889" s="1" t="n">
        <v>89</v>
      </c>
      <c r="D889" s="1" t="n">
        <v>89</v>
      </c>
      <c r="E889" s="3" t="n">
        <v>0.93</v>
      </c>
      <c r="F889" s="4" t="n">
        <v>2E-020</v>
      </c>
      <c r="G889" s="5" t="n">
        <v>0.4681</v>
      </c>
      <c r="H889" s="1" t="n">
        <v>96</v>
      </c>
      <c r="I889" s="1" t="s">
        <v>1731</v>
      </c>
    </row>
    <row r="890" customFormat="false" ht="13.2" hidden="false" customHeight="false" outlineLevel="0" collapsed="false">
      <c r="A890" s="1" t="s">
        <v>672</v>
      </c>
      <c r="B890" s="1" t="s">
        <v>673</v>
      </c>
      <c r="C890" s="1" t="n">
        <v>89</v>
      </c>
      <c r="D890" s="1" t="n">
        <v>89</v>
      </c>
      <c r="E890" s="3" t="n">
        <v>0.88</v>
      </c>
      <c r="F890" s="4" t="n">
        <v>2E-020</v>
      </c>
      <c r="G890" s="5" t="n">
        <v>0.5114</v>
      </c>
      <c r="H890" s="1" t="n">
        <v>98</v>
      </c>
      <c r="I890" s="1" t="s">
        <v>1732</v>
      </c>
    </row>
    <row r="891" customFormat="false" ht="13.2" hidden="false" customHeight="false" outlineLevel="0" collapsed="false">
      <c r="A891" s="1" t="s">
        <v>1733</v>
      </c>
      <c r="B891" s="1" t="s">
        <v>1734</v>
      </c>
      <c r="C891" s="1" t="n">
        <v>89</v>
      </c>
      <c r="D891" s="1" t="n">
        <v>89</v>
      </c>
      <c r="E891" s="3" t="n">
        <v>0.88</v>
      </c>
      <c r="F891" s="4" t="n">
        <v>2E-020</v>
      </c>
      <c r="G891" s="5" t="n">
        <v>0.5</v>
      </c>
      <c r="H891" s="1" t="n">
        <v>106</v>
      </c>
      <c r="I891" s="1" t="s">
        <v>1735</v>
      </c>
    </row>
    <row r="892" customFormat="false" ht="13.2" hidden="false" customHeight="false" outlineLevel="0" collapsed="false">
      <c r="A892" s="1" t="s">
        <v>1736</v>
      </c>
      <c r="B892" s="1" t="s">
        <v>1737</v>
      </c>
      <c r="C892" s="1" t="n">
        <v>88.6</v>
      </c>
      <c r="D892" s="1" t="n">
        <v>88.6</v>
      </c>
      <c r="E892" s="3" t="n">
        <v>0.69</v>
      </c>
      <c r="F892" s="4" t="n">
        <v>2E-020</v>
      </c>
      <c r="G892" s="5" t="n">
        <v>0.6324</v>
      </c>
      <c r="H892" s="1" t="n">
        <v>95</v>
      </c>
      <c r="I892" s="1" t="s">
        <v>1738</v>
      </c>
    </row>
    <row r="893" customFormat="false" ht="13.2" hidden="false" customHeight="false" outlineLevel="0" collapsed="false">
      <c r="A893" s="1" t="s">
        <v>1739</v>
      </c>
      <c r="B893" s="1" t="s">
        <v>1682</v>
      </c>
      <c r="C893" s="1" t="n">
        <v>89.7</v>
      </c>
      <c r="D893" s="1" t="n">
        <v>89.7</v>
      </c>
      <c r="E893" s="3" t="n">
        <v>0.94</v>
      </c>
      <c r="F893" s="4" t="n">
        <v>2E-020</v>
      </c>
      <c r="G893" s="5" t="n">
        <v>0.4681</v>
      </c>
      <c r="H893" s="1" t="n">
        <v>133</v>
      </c>
      <c r="I893" s="1" t="s">
        <v>1740</v>
      </c>
    </row>
    <row r="894" customFormat="false" ht="13.2" hidden="false" customHeight="false" outlineLevel="0" collapsed="false">
      <c r="A894" s="1" t="s">
        <v>178</v>
      </c>
      <c r="B894" s="1" t="s">
        <v>179</v>
      </c>
      <c r="C894" s="1" t="n">
        <v>88.6</v>
      </c>
      <c r="D894" s="1" t="n">
        <v>88.6</v>
      </c>
      <c r="E894" s="3" t="n">
        <v>0.88</v>
      </c>
      <c r="F894" s="4" t="n">
        <v>2E-020</v>
      </c>
      <c r="G894" s="5" t="n">
        <v>0.5</v>
      </c>
      <c r="H894" s="1" t="n">
        <v>95</v>
      </c>
      <c r="I894" s="1" t="s">
        <v>1741</v>
      </c>
    </row>
    <row r="895" customFormat="false" ht="13.2" hidden="false" customHeight="false" outlineLevel="0" collapsed="false">
      <c r="A895" s="1" t="s">
        <v>1742</v>
      </c>
      <c r="B895" s="1" t="s">
        <v>1743</v>
      </c>
      <c r="C895" s="1" t="n">
        <v>88.2</v>
      </c>
      <c r="D895" s="1" t="n">
        <v>88.2</v>
      </c>
      <c r="E895" s="3" t="n">
        <v>0.88</v>
      </c>
      <c r="F895" s="4" t="n">
        <v>2E-020</v>
      </c>
      <c r="G895" s="5" t="n">
        <v>0.4886</v>
      </c>
      <c r="H895" s="1" t="n">
        <v>91</v>
      </c>
      <c r="I895" s="1" t="s">
        <v>1744</v>
      </c>
    </row>
    <row r="896" customFormat="false" ht="13.2" hidden="false" customHeight="false" outlineLevel="0" collapsed="false">
      <c r="A896" s="1" t="s">
        <v>1745</v>
      </c>
      <c r="B896" s="1" t="s">
        <v>1746</v>
      </c>
      <c r="C896" s="1" t="n">
        <v>88.2</v>
      </c>
      <c r="D896" s="1" t="n">
        <v>88.2</v>
      </c>
      <c r="E896" s="3" t="n">
        <v>0.87</v>
      </c>
      <c r="F896" s="4" t="n">
        <v>2E-020</v>
      </c>
      <c r="G896" s="5" t="n">
        <v>0.5402</v>
      </c>
      <c r="H896" s="1" t="n">
        <v>96</v>
      </c>
      <c r="I896" s="1" t="s">
        <v>1747</v>
      </c>
    </row>
    <row r="897" customFormat="false" ht="13.2" hidden="false" customHeight="false" outlineLevel="0" collapsed="false">
      <c r="A897" s="1" t="s">
        <v>816</v>
      </c>
      <c r="B897" s="1" t="s">
        <v>817</v>
      </c>
      <c r="C897" s="1" t="n">
        <v>88.2</v>
      </c>
      <c r="D897" s="1" t="n">
        <v>88.2</v>
      </c>
      <c r="E897" s="3" t="n">
        <v>0.88</v>
      </c>
      <c r="F897" s="4" t="n">
        <v>2E-020</v>
      </c>
      <c r="G897" s="5" t="n">
        <v>0.5</v>
      </c>
      <c r="H897" s="1" t="n">
        <v>89</v>
      </c>
      <c r="I897" s="1" t="s">
        <v>1748</v>
      </c>
    </row>
    <row r="898" customFormat="false" ht="13.2" hidden="false" customHeight="false" outlineLevel="0" collapsed="false">
      <c r="A898" s="1" t="s">
        <v>1749</v>
      </c>
      <c r="B898" s="1" t="s">
        <v>1750</v>
      </c>
      <c r="C898" s="1" t="n">
        <v>88.2</v>
      </c>
      <c r="D898" s="1" t="n">
        <v>88.2</v>
      </c>
      <c r="E898" s="3" t="n">
        <v>0.69</v>
      </c>
      <c r="F898" s="4" t="n">
        <v>3E-020</v>
      </c>
      <c r="G898" s="5" t="n">
        <v>0.6029</v>
      </c>
      <c r="H898" s="1" t="n">
        <v>94</v>
      </c>
      <c r="I898" s="1" t="s">
        <v>1751</v>
      </c>
    </row>
    <row r="899" customFormat="false" ht="13.2" hidden="false" customHeight="false" outlineLevel="0" collapsed="false">
      <c r="A899" s="1" t="s">
        <v>1530</v>
      </c>
      <c r="B899" s="1" t="s">
        <v>1531</v>
      </c>
      <c r="C899" s="1" t="n">
        <v>88.2</v>
      </c>
      <c r="D899" s="1" t="n">
        <v>88.2</v>
      </c>
      <c r="E899" s="3" t="n">
        <v>0.72</v>
      </c>
      <c r="F899" s="4" t="n">
        <v>3E-020</v>
      </c>
      <c r="G899" s="5" t="n">
        <v>0.5775</v>
      </c>
      <c r="H899" s="1" t="n">
        <v>93</v>
      </c>
      <c r="I899" s="1" t="s">
        <v>1752</v>
      </c>
    </row>
    <row r="900" customFormat="false" ht="13.2" hidden="false" customHeight="false" outlineLevel="0" collapsed="false">
      <c r="A900" s="1" t="s">
        <v>1753</v>
      </c>
      <c r="B900" s="1" t="s">
        <v>1754</v>
      </c>
      <c r="C900" s="1" t="n">
        <v>88.2</v>
      </c>
      <c r="D900" s="1" t="n">
        <v>88.2</v>
      </c>
      <c r="E900" s="3" t="n">
        <v>0.88</v>
      </c>
      <c r="F900" s="4" t="n">
        <v>3E-020</v>
      </c>
      <c r="G900" s="5" t="n">
        <v>0.4944</v>
      </c>
      <c r="H900" s="1" t="n">
        <v>97</v>
      </c>
      <c r="I900" s="1" t="s">
        <v>1755</v>
      </c>
    </row>
    <row r="901" customFormat="false" ht="13.2" hidden="false" customHeight="false" outlineLevel="0" collapsed="false">
      <c r="A901" s="1" t="s">
        <v>1605</v>
      </c>
      <c r="B901" s="1" t="s">
        <v>1606</v>
      </c>
      <c r="C901" s="1" t="n">
        <v>88.2</v>
      </c>
      <c r="D901" s="1" t="n">
        <v>88.2</v>
      </c>
      <c r="E901" s="3" t="n">
        <v>0.9</v>
      </c>
      <c r="F901" s="4" t="n">
        <v>4E-020</v>
      </c>
      <c r="G901" s="5" t="n">
        <v>0.4778</v>
      </c>
      <c r="H901" s="1" t="n">
        <v>103</v>
      </c>
      <c r="I901" s="1" t="s">
        <v>1756</v>
      </c>
    </row>
    <row r="902" customFormat="false" ht="13.2" hidden="false" customHeight="false" outlineLevel="0" collapsed="false">
      <c r="A902" s="1" t="s">
        <v>24</v>
      </c>
      <c r="B902" s="1" t="s">
        <v>25</v>
      </c>
      <c r="C902" s="1" t="n">
        <v>86.7</v>
      </c>
      <c r="D902" s="1" t="n">
        <v>86.7</v>
      </c>
      <c r="E902" s="3" t="n">
        <v>0.5</v>
      </c>
      <c r="F902" s="4" t="n">
        <v>4E-020</v>
      </c>
      <c r="G902" s="5" t="n">
        <v>0.8571</v>
      </c>
      <c r="H902" s="1" t="n">
        <v>49</v>
      </c>
      <c r="I902" s="1" t="s">
        <v>1757</v>
      </c>
    </row>
    <row r="903" customFormat="false" ht="13.2" hidden="false" customHeight="false" outlineLevel="0" collapsed="false">
      <c r="A903" s="1" t="s">
        <v>1758</v>
      </c>
      <c r="B903" s="1" t="s">
        <v>1759</v>
      </c>
      <c r="C903" s="1" t="n">
        <v>87.8</v>
      </c>
      <c r="D903" s="1" t="n">
        <v>87.8</v>
      </c>
      <c r="E903" s="3" t="n">
        <v>0.93</v>
      </c>
      <c r="F903" s="4" t="n">
        <v>4E-020</v>
      </c>
      <c r="G903" s="5" t="n">
        <v>0.5269</v>
      </c>
      <c r="H903" s="1" t="n">
        <v>98</v>
      </c>
      <c r="I903" s="1" t="s">
        <v>1760</v>
      </c>
    </row>
    <row r="904" customFormat="false" ht="13.2" hidden="false" customHeight="false" outlineLevel="0" collapsed="false">
      <c r="A904" s="1" t="s">
        <v>1761</v>
      </c>
      <c r="B904" s="1" t="s">
        <v>1762</v>
      </c>
      <c r="C904" s="1" t="n">
        <v>87.4</v>
      </c>
      <c r="D904" s="1" t="n">
        <v>87.4</v>
      </c>
      <c r="E904" s="3" t="n">
        <v>0.69</v>
      </c>
      <c r="F904" s="4" t="n">
        <v>4E-020</v>
      </c>
      <c r="G904" s="5" t="n">
        <v>0.5735</v>
      </c>
      <c r="H904" s="1" t="n">
        <v>78</v>
      </c>
      <c r="I904" s="1" t="s">
        <v>1763</v>
      </c>
    </row>
    <row r="905" customFormat="false" ht="13.2" hidden="false" customHeight="false" outlineLevel="0" collapsed="false">
      <c r="A905" s="1" t="s">
        <v>437</v>
      </c>
      <c r="B905" s="1" t="s">
        <v>438</v>
      </c>
      <c r="C905" s="1" t="n">
        <v>87.8</v>
      </c>
      <c r="D905" s="1" t="n">
        <v>87.8</v>
      </c>
      <c r="E905" s="3" t="n">
        <v>0.94</v>
      </c>
      <c r="F905" s="4" t="n">
        <v>4E-020</v>
      </c>
      <c r="G905" s="5" t="n">
        <v>0.4624</v>
      </c>
      <c r="H905" s="1" t="n">
        <v>95</v>
      </c>
      <c r="I905" s="1" t="s">
        <v>1764</v>
      </c>
    </row>
    <row r="906" customFormat="false" ht="13.2" hidden="false" customHeight="false" outlineLevel="0" collapsed="false">
      <c r="A906" s="1" t="s">
        <v>1765</v>
      </c>
      <c r="B906" s="1" t="s">
        <v>1766</v>
      </c>
      <c r="C906" s="1" t="n">
        <v>87.8</v>
      </c>
      <c r="D906" s="1" t="n">
        <v>87.8</v>
      </c>
      <c r="E906" s="3" t="n">
        <v>0.91</v>
      </c>
      <c r="F906" s="4" t="n">
        <v>4E-020</v>
      </c>
      <c r="G906" s="5" t="n">
        <v>0.5111</v>
      </c>
      <c r="H906" s="1" t="n">
        <v>96</v>
      </c>
      <c r="I906" s="1" t="s">
        <v>1767</v>
      </c>
    </row>
    <row r="907" customFormat="false" ht="13.2" hidden="false" customHeight="false" outlineLevel="0" collapsed="false">
      <c r="A907" s="1" t="s">
        <v>437</v>
      </c>
      <c r="B907" s="1" t="s">
        <v>438</v>
      </c>
      <c r="C907" s="1" t="n">
        <v>87.8</v>
      </c>
      <c r="D907" s="1" t="n">
        <v>87.8</v>
      </c>
      <c r="E907" s="3" t="n">
        <v>0.91</v>
      </c>
      <c r="F907" s="4" t="n">
        <v>4E-020</v>
      </c>
      <c r="G907" s="5" t="n">
        <v>0.4725</v>
      </c>
      <c r="H907" s="1" t="n">
        <v>91</v>
      </c>
      <c r="I907" s="1" t="s">
        <v>1768</v>
      </c>
    </row>
    <row r="908" customFormat="false" ht="13.2" hidden="false" customHeight="false" outlineLevel="0" collapsed="false">
      <c r="A908" s="1" t="s">
        <v>1769</v>
      </c>
      <c r="B908" s="1" t="s">
        <v>1770</v>
      </c>
      <c r="C908" s="1" t="n">
        <v>87.8</v>
      </c>
      <c r="D908" s="1" t="n">
        <v>87.8</v>
      </c>
      <c r="E908" s="3" t="n">
        <v>0.88</v>
      </c>
      <c r="F908" s="4" t="n">
        <v>4E-020</v>
      </c>
      <c r="G908" s="5" t="n">
        <v>0.5227</v>
      </c>
      <c r="H908" s="1" t="n">
        <v>93</v>
      </c>
      <c r="I908" s="1" t="s">
        <v>1771</v>
      </c>
    </row>
    <row r="909" customFormat="false" ht="13.2" hidden="false" customHeight="false" outlineLevel="0" collapsed="false">
      <c r="A909" s="1" t="s">
        <v>1772</v>
      </c>
      <c r="B909" s="1" t="s">
        <v>1773</v>
      </c>
      <c r="C909" s="1" t="n">
        <v>87.8</v>
      </c>
      <c r="D909" s="1" t="n">
        <v>87.8</v>
      </c>
      <c r="E909" s="3" t="n">
        <v>0.69</v>
      </c>
      <c r="F909" s="4" t="n">
        <v>4E-020</v>
      </c>
      <c r="G909" s="5" t="n">
        <v>0.6029</v>
      </c>
      <c r="H909" s="1" t="n">
        <v>96</v>
      </c>
      <c r="I909" s="1" t="s">
        <v>1774</v>
      </c>
    </row>
    <row r="910" customFormat="false" ht="13.2" hidden="false" customHeight="false" outlineLevel="0" collapsed="false">
      <c r="A910" s="1" t="s">
        <v>1269</v>
      </c>
      <c r="B910" s="1" t="s">
        <v>1270</v>
      </c>
      <c r="C910" s="1" t="n">
        <v>87.8</v>
      </c>
      <c r="D910" s="1" t="n">
        <v>87.8</v>
      </c>
      <c r="E910" s="3" t="n">
        <v>0.91</v>
      </c>
      <c r="F910" s="4" t="n">
        <v>4E-020</v>
      </c>
      <c r="G910" s="5" t="n">
        <v>0.4725</v>
      </c>
      <c r="H910" s="1" t="n">
        <v>91</v>
      </c>
      <c r="I910" s="1" t="s">
        <v>1775</v>
      </c>
    </row>
    <row r="911" customFormat="false" ht="13.2" hidden="false" customHeight="false" outlineLevel="0" collapsed="false">
      <c r="A911" s="1" t="s">
        <v>16</v>
      </c>
      <c r="B911" s="1" t="s">
        <v>17</v>
      </c>
      <c r="C911" s="1" t="n">
        <v>87.4</v>
      </c>
      <c r="D911" s="1" t="n">
        <v>87.4</v>
      </c>
      <c r="E911" s="3" t="n">
        <v>0.92</v>
      </c>
      <c r="F911" s="4" t="n">
        <v>5E-020</v>
      </c>
      <c r="G911" s="5" t="n">
        <v>0.5055</v>
      </c>
      <c r="H911" s="1" t="n">
        <v>94</v>
      </c>
      <c r="I911" s="1" t="s">
        <v>1776</v>
      </c>
    </row>
    <row r="912" customFormat="false" ht="13.2" hidden="false" customHeight="false" outlineLevel="0" collapsed="false">
      <c r="A912" s="1" t="s">
        <v>940</v>
      </c>
      <c r="B912" s="1" t="s">
        <v>941</v>
      </c>
      <c r="C912" s="1" t="n">
        <v>87.4</v>
      </c>
      <c r="D912" s="1" t="n">
        <v>87.4</v>
      </c>
      <c r="E912" s="3" t="n">
        <v>0.94</v>
      </c>
      <c r="F912" s="4" t="n">
        <v>5E-020</v>
      </c>
      <c r="G912" s="5" t="n">
        <v>0.5</v>
      </c>
      <c r="H912" s="1" t="n">
        <v>96</v>
      </c>
      <c r="I912" s="1" t="s">
        <v>1777</v>
      </c>
    </row>
    <row r="913" customFormat="false" ht="13.2" hidden="false" customHeight="false" outlineLevel="0" collapsed="false">
      <c r="A913" s="1" t="s">
        <v>178</v>
      </c>
      <c r="B913" s="1" t="s">
        <v>179</v>
      </c>
      <c r="C913" s="1" t="n">
        <v>87.4</v>
      </c>
      <c r="D913" s="1" t="n">
        <v>87.4</v>
      </c>
      <c r="E913" s="3" t="n">
        <v>0.88</v>
      </c>
      <c r="F913" s="4" t="n">
        <v>5E-020</v>
      </c>
      <c r="G913" s="5" t="n">
        <v>0.5</v>
      </c>
      <c r="H913" s="1" t="n">
        <v>95</v>
      </c>
      <c r="I913" s="1" t="s">
        <v>1778</v>
      </c>
    </row>
    <row r="914" customFormat="false" ht="13.2" hidden="false" customHeight="false" outlineLevel="0" collapsed="false">
      <c r="A914" s="1" t="s">
        <v>1779</v>
      </c>
      <c r="B914" s="1" t="s">
        <v>1780</v>
      </c>
      <c r="C914" s="1" t="n">
        <v>87.4</v>
      </c>
      <c r="D914" s="1" t="n">
        <v>87.4</v>
      </c>
      <c r="E914" s="3" t="n">
        <v>0.93</v>
      </c>
      <c r="F914" s="4" t="n">
        <v>5E-020</v>
      </c>
      <c r="G914" s="5" t="n">
        <v>0.4731</v>
      </c>
      <c r="H914" s="1" t="n">
        <v>98</v>
      </c>
      <c r="I914" s="1" t="s">
        <v>1781</v>
      </c>
    </row>
    <row r="915" customFormat="false" ht="13.2" hidden="false" customHeight="false" outlineLevel="0" collapsed="false">
      <c r="A915" s="1" t="s">
        <v>1782</v>
      </c>
      <c r="B915" s="1" t="s">
        <v>1783</v>
      </c>
      <c r="C915" s="1" t="n">
        <v>87.4</v>
      </c>
      <c r="D915" s="1" t="n">
        <v>87.4</v>
      </c>
      <c r="E915" s="3" t="n">
        <v>0.88</v>
      </c>
      <c r="F915" s="4" t="n">
        <v>5E-020</v>
      </c>
      <c r="G915" s="5" t="n">
        <v>0.4886</v>
      </c>
      <c r="H915" s="1" t="n">
        <v>96</v>
      </c>
      <c r="I915" s="1" t="s">
        <v>1784</v>
      </c>
    </row>
    <row r="916" customFormat="false" ht="13.2" hidden="false" customHeight="false" outlineLevel="0" collapsed="false">
      <c r="A916" s="1" t="s">
        <v>1616</v>
      </c>
      <c r="B916" s="1" t="s">
        <v>1617</v>
      </c>
      <c r="C916" s="1" t="n">
        <v>87.4</v>
      </c>
      <c r="D916" s="1" t="n">
        <v>87.4</v>
      </c>
      <c r="E916" s="3" t="n">
        <v>0.88</v>
      </c>
      <c r="F916" s="4" t="n">
        <v>5E-020</v>
      </c>
      <c r="G916" s="5" t="n">
        <v>0.5</v>
      </c>
      <c r="H916" s="1" t="n">
        <v>95</v>
      </c>
      <c r="I916" s="1" t="s">
        <v>1785</v>
      </c>
    </row>
    <row r="917" customFormat="false" ht="13.2" hidden="false" customHeight="false" outlineLevel="0" collapsed="false">
      <c r="A917" s="1" t="s">
        <v>178</v>
      </c>
      <c r="B917" s="1" t="s">
        <v>179</v>
      </c>
      <c r="C917" s="1" t="n">
        <v>87.4</v>
      </c>
      <c r="D917" s="1" t="n">
        <v>87.4</v>
      </c>
      <c r="E917" s="3" t="n">
        <v>0.95</v>
      </c>
      <c r="F917" s="4" t="n">
        <v>6E-020</v>
      </c>
      <c r="G917" s="5" t="n">
        <v>0.4688</v>
      </c>
      <c r="H917" s="1" t="n">
        <v>98</v>
      </c>
      <c r="I917" s="1" t="s">
        <v>1786</v>
      </c>
    </row>
    <row r="918" customFormat="false" ht="13.2" hidden="false" customHeight="false" outlineLevel="0" collapsed="false">
      <c r="A918" s="1" t="s">
        <v>1787</v>
      </c>
      <c r="B918" s="1" t="s">
        <v>1788</v>
      </c>
      <c r="C918" s="1" t="n">
        <v>87.8</v>
      </c>
      <c r="D918" s="1" t="n">
        <v>87.8</v>
      </c>
      <c r="E918" s="3" t="n">
        <v>0.91</v>
      </c>
      <c r="F918" s="4" t="n">
        <v>6E-020</v>
      </c>
      <c r="G918" s="5" t="n">
        <v>0.4667</v>
      </c>
      <c r="H918" s="1" t="n">
        <v>103</v>
      </c>
      <c r="I918" s="1" t="s">
        <v>1789</v>
      </c>
    </row>
    <row r="919" customFormat="false" ht="13.2" hidden="false" customHeight="false" outlineLevel="0" collapsed="false">
      <c r="A919" s="1" t="s">
        <v>16</v>
      </c>
      <c r="B919" s="1" t="s">
        <v>17</v>
      </c>
      <c r="C919" s="1" t="n">
        <v>87.4</v>
      </c>
      <c r="D919" s="1" t="n">
        <v>87.4</v>
      </c>
      <c r="E919" s="3" t="n">
        <v>0.92</v>
      </c>
      <c r="F919" s="4" t="n">
        <v>6E-020</v>
      </c>
      <c r="G919" s="5" t="n">
        <v>0.4945</v>
      </c>
      <c r="H919" s="1" t="n">
        <v>94</v>
      </c>
      <c r="I919" s="1" t="s">
        <v>1790</v>
      </c>
    </row>
    <row r="920" customFormat="false" ht="13.2" hidden="false" customHeight="false" outlineLevel="0" collapsed="false">
      <c r="A920" s="1" t="s">
        <v>255</v>
      </c>
      <c r="B920" s="1" t="s">
        <v>256</v>
      </c>
      <c r="C920" s="1" t="n">
        <v>87.4</v>
      </c>
      <c r="D920" s="1" t="n">
        <v>87.4</v>
      </c>
      <c r="E920" s="3" t="n">
        <v>0.88</v>
      </c>
      <c r="F920" s="4" t="n">
        <v>6E-020</v>
      </c>
      <c r="G920" s="5" t="n">
        <v>0.5056</v>
      </c>
      <c r="H920" s="1" t="n">
        <v>95</v>
      </c>
      <c r="I920" s="1" t="s">
        <v>1791</v>
      </c>
    </row>
    <row r="921" customFormat="false" ht="13.2" hidden="false" customHeight="false" outlineLevel="0" collapsed="false">
      <c r="A921" s="1" t="s">
        <v>1792</v>
      </c>
      <c r="B921" s="1" t="s">
        <v>1793</v>
      </c>
      <c r="C921" s="1" t="n">
        <v>87.4</v>
      </c>
      <c r="D921" s="1" t="n">
        <v>87.4</v>
      </c>
      <c r="E921" s="3" t="n">
        <v>0.88</v>
      </c>
      <c r="F921" s="4" t="n">
        <v>6E-020</v>
      </c>
      <c r="G921" s="5" t="n">
        <v>0.5</v>
      </c>
      <c r="H921" s="1" t="n">
        <v>95</v>
      </c>
      <c r="I921" s="1" t="s">
        <v>1794</v>
      </c>
    </row>
    <row r="922" customFormat="false" ht="13.2" hidden="false" customHeight="false" outlineLevel="0" collapsed="false">
      <c r="A922" s="1" t="s">
        <v>33</v>
      </c>
      <c r="B922" s="1" t="s">
        <v>34</v>
      </c>
      <c r="C922" s="1" t="n">
        <v>87.4</v>
      </c>
      <c r="D922" s="1" t="n">
        <v>87.4</v>
      </c>
      <c r="E922" s="3" t="n">
        <v>0.88</v>
      </c>
      <c r="F922" s="4" t="n">
        <v>6E-020</v>
      </c>
      <c r="G922" s="5" t="n">
        <v>0.4886</v>
      </c>
      <c r="H922" s="1" t="n">
        <v>96</v>
      </c>
      <c r="I922" s="1" t="s">
        <v>1795</v>
      </c>
    </row>
    <row r="923" customFormat="false" ht="13.2" hidden="false" customHeight="false" outlineLevel="0" collapsed="false">
      <c r="A923" s="1" t="s">
        <v>178</v>
      </c>
      <c r="B923" s="1" t="s">
        <v>179</v>
      </c>
      <c r="C923" s="1" t="n">
        <v>87.4</v>
      </c>
      <c r="D923" s="1" t="n">
        <v>87.4</v>
      </c>
      <c r="E923" s="3" t="n">
        <v>0.88</v>
      </c>
      <c r="F923" s="4" t="n">
        <v>7E-020</v>
      </c>
      <c r="G923" s="5" t="n">
        <v>0.5341</v>
      </c>
      <c r="H923" s="1" t="n">
        <v>96</v>
      </c>
      <c r="I923" s="1" t="s">
        <v>1796</v>
      </c>
    </row>
    <row r="924" customFormat="false" ht="13.2" hidden="false" customHeight="false" outlineLevel="0" collapsed="false">
      <c r="A924" s="1" t="s">
        <v>93</v>
      </c>
      <c r="B924" s="1" t="s">
        <v>94</v>
      </c>
      <c r="C924" s="1" t="n">
        <v>87.4</v>
      </c>
      <c r="D924" s="1" t="n">
        <v>87.4</v>
      </c>
      <c r="E924" s="3" t="n">
        <v>0.94</v>
      </c>
      <c r="F924" s="4" t="n">
        <v>7E-020</v>
      </c>
      <c r="G924" s="5" t="n">
        <v>0.4787</v>
      </c>
      <c r="H924" s="1" t="n">
        <v>96</v>
      </c>
      <c r="I924" s="1" t="s">
        <v>1797</v>
      </c>
    </row>
    <row r="925" customFormat="false" ht="13.2" hidden="false" customHeight="false" outlineLevel="0" collapsed="false">
      <c r="A925" s="1" t="s">
        <v>1530</v>
      </c>
      <c r="B925" s="1" t="s">
        <v>1531</v>
      </c>
      <c r="C925" s="1" t="n">
        <v>87</v>
      </c>
      <c r="D925" s="1" t="n">
        <v>87</v>
      </c>
      <c r="E925" s="3" t="n">
        <v>0.92</v>
      </c>
      <c r="F925" s="4" t="n">
        <v>7E-020</v>
      </c>
      <c r="G925" s="5" t="n">
        <v>0.5</v>
      </c>
      <c r="H925" s="1" t="n">
        <v>93</v>
      </c>
      <c r="I925" s="1" t="s">
        <v>1798</v>
      </c>
    </row>
    <row r="926" customFormat="false" ht="13.2" hidden="false" customHeight="false" outlineLevel="0" collapsed="false">
      <c r="A926" s="1" t="s">
        <v>1799</v>
      </c>
      <c r="B926" s="1" t="s">
        <v>1800</v>
      </c>
      <c r="C926" s="1" t="n">
        <v>87</v>
      </c>
      <c r="D926" s="1" t="n">
        <v>87</v>
      </c>
      <c r="E926" s="3" t="n">
        <v>0.94</v>
      </c>
      <c r="F926" s="4" t="n">
        <v>7E-020</v>
      </c>
      <c r="G926" s="5" t="n">
        <v>0.4946</v>
      </c>
      <c r="H926" s="1" t="n">
        <v>93</v>
      </c>
      <c r="I926" s="1" t="s">
        <v>1801</v>
      </c>
    </row>
    <row r="927" customFormat="false" ht="13.2" hidden="false" customHeight="false" outlineLevel="0" collapsed="false">
      <c r="A927" s="1" t="s">
        <v>1802</v>
      </c>
      <c r="B927" s="1" t="s">
        <v>1606</v>
      </c>
      <c r="C927" s="1" t="n">
        <v>87</v>
      </c>
      <c r="D927" s="1" t="n">
        <v>87</v>
      </c>
      <c r="E927" s="3" t="n">
        <v>0.88</v>
      </c>
      <c r="F927" s="4" t="n">
        <v>7E-020</v>
      </c>
      <c r="G927" s="5" t="n">
        <v>0.5</v>
      </c>
      <c r="H927" s="1" t="n">
        <v>90</v>
      </c>
      <c r="I927" s="1" t="s">
        <v>1803</v>
      </c>
    </row>
    <row r="928" customFormat="false" ht="13.2" hidden="false" customHeight="false" outlineLevel="0" collapsed="false">
      <c r="A928" s="1" t="s">
        <v>606</v>
      </c>
      <c r="B928" s="1" t="s">
        <v>607</v>
      </c>
      <c r="C928" s="1" t="n">
        <v>87</v>
      </c>
      <c r="D928" s="1" t="n">
        <v>87</v>
      </c>
      <c r="E928" s="3" t="n">
        <v>0.94</v>
      </c>
      <c r="F928" s="4" t="n">
        <v>7E-020</v>
      </c>
      <c r="G928" s="5" t="n">
        <v>0.4624</v>
      </c>
      <c r="H928" s="1" t="n">
        <v>94</v>
      </c>
      <c r="I928" s="1" t="s">
        <v>1804</v>
      </c>
    </row>
    <row r="929" customFormat="false" ht="13.2" hidden="false" customHeight="false" outlineLevel="0" collapsed="false">
      <c r="A929" s="1" t="s">
        <v>1805</v>
      </c>
      <c r="B929" s="1" t="s">
        <v>1806</v>
      </c>
      <c r="C929" s="1" t="n">
        <v>87</v>
      </c>
      <c r="D929" s="1" t="n">
        <v>87</v>
      </c>
      <c r="E929" s="3" t="n">
        <v>0.84</v>
      </c>
      <c r="F929" s="4" t="n">
        <v>7E-020</v>
      </c>
      <c r="G929" s="5" t="n">
        <v>0.5422</v>
      </c>
      <c r="H929" s="1" t="n">
        <v>92</v>
      </c>
      <c r="I929" s="1" t="s">
        <v>1807</v>
      </c>
    </row>
    <row r="930" customFormat="false" ht="13.2" hidden="false" customHeight="false" outlineLevel="0" collapsed="false">
      <c r="A930" s="1" t="s">
        <v>1808</v>
      </c>
      <c r="B930" s="1" t="s">
        <v>1809</v>
      </c>
      <c r="C930" s="1" t="n">
        <v>87</v>
      </c>
      <c r="D930" s="1" t="n">
        <v>87</v>
      </c>
      <c r="E930" s="3" t="n">
        <v>0.88</v>
      </c>
      <c r="F930" s="4" t="n">
        <v>7E-020</v>
      </c>
      <c r="G930" s="5" t="n">
        <v>0.5114</v>
      </c>
      <c r="H930" s="1" t="n">
        <v>91</v>
      </c>
      <c r="I930" s="1" t="s">
        <v>1810</v>
      </c>
    </row>
    <row r="931" customFormat="false" ht="13.2" hidden="false" customHeight="false" outlineLevel="0" collapsed="false">
      <c r="A931" s="1" t="s">
        <v>1811</v>
      </c>
      <c r="B931" s="1" t="s">
        <v>1812</v>
      </c>
      <c r="C931" s="1" t="n">
        <v>87</v>
      </c>
      <c r="D931" s="1" t="n">
        <v>87</v>
      </c>
      <c r="E931" s="3" t="n">
        <v>0.88</v>
      </c>
      <c r="F931" s="4" t="n">
        <v>8E-020</v>
      </c>
      <c r="G931" s="5" t="n">
        <v>0.5114</v>
      </c>
      <c r="H931" s="1" t="n">
        <v>96</v>
      </c>
      <c r="I931" s="1" t="s">
        <v>1813</v>
      </c>
    </row>
    <row r="932" customFormat="false" ht="13.2" hidden="false" customHeight="false" outlineLevel="0" collapsed="false">
      <c r="A932" s="1" t="s">
        <v>528</v>
      </c>
      <c r="B932" s="1" t="s">
        <v>529</v>
      </c>
      <c r="C932" s="1" t="n">
        <v>86.7</v>
      </c>
      <c r="D932" s="1" t="n">
        <v>86.7</v>
      </c>
      <c r="E932" s="3" t="n">
        <v>0.85</v>
      </c>
      <c r="F932" s="4" t="n">
        <v>9E-020</v>
      </c>
      <c r="G932" s="5" t="n">
        <v>0.5238</v>
      </c>
      <c r="H932" s="1" t="n">
        <v>93</v>
      </c>
      <c r="I932" s="1" t="s">
        <v>1814</v>
      </c>
    </row>
    <row r="933" customFormat="false" ht="13.2" hidden="false" customHeight="false" outlineLevel="0" collapsed="false">
      <c r="A933" s="1" t="s">
        <v>178</v>
      </c>
      <c r="B933" s="1" t="s">
        <v>179</v>
      </c>
      <c r="C933" s="1" t="n">
        <v>86.7</v>
      </c>
      <c r="D933" s="1" t="n">
        <v>86.7</v>
      </c>
      <c r="E933" s="3" t="n">
        <v>0.89</v>
      </c>
      <c r="F933" s="4" t="n">
        <v>9E-020</v>
      </c>
      <c r="G933" s="5" t="n">
        <v>0.4778</v>
      </c>
      <c r="H933" s="1" t="n">
        <v>94</v>
      </c>
      <c r="I933" s="1" t="s">
        <v>1815</v>
      </c>
    </row>
    <row r="934" customFormat="false" ht="13.2" hidden="false" customHeight="false" outlineLevel="0" collapsed="false">
      <c r="A934" s="1" t="s">
        <v>1816</v>
      </c>
      <c r="B934" s="1" t="s">
        <v>1817</v>
      </c>
      <c r="C934" s="1" t="n">
        <v>87</v>
      </c>
      <c r="D934" s="1" t="n">
        <v>87</v>
      </c>
      <c r="E934" s="3" t="n">
        <v>0.84</v>
      </c>
      <c r="F934" s="4" t="n">
        <v>1E-019</v>
      </c>
      <c r="G934" s="5" t="n">
        <v>0.5476</v>
      </c>
      <c r="H934" s="1" t="n">
        <v>100</v>
      </c>
      <c r="I934" s="1" t="s">
        <v>1818</v>
      </c>
    </row>
    <row r="935" customFormat="false" ht="13.2" hidden="false" customHeight="false" outlineLevel="0" collapsed="false">
      <c r="A935" s="1" t="s">
        <v>1819</v>
      </c>
      <c r="B935" s="1" t="s">
        <v>1820</v>
      </c>
      <c r="C935" s="1" t="n">
        <v>87</v>
      </c>
      <c r="D935" s="1" t="n">
        <v>87</v>
      </c>
      <c r="E935" s="3" t="n">
        <v>0.9</v>
      </c>
      <c r="F935" s="4" t="n">
        <v>1E-019</v>
      </c>
      <c r="G935" s="5" t="n">
        <v>0.4831</v>
      </c>
      <c r="H935" s="1" t="n">
        <v>109</v>
      </c>
      <c r="I935" s="1" t="s">
        <v>1821</v>
      </c>
    </row>
    <row r="936" customFormat="false" ht="13.2" hidden="false" customHeight="false" outlineLevel="0" collapsed="false">
      <c r="A936" s="1" t="s">
        <v>178</v>
      </c>
      <c r="B936" s="1" t="s">
        <v>179</v>
      </c>
      <c r="C936" s="1" t="n">
        <v>86.7</v>
      </c>
      <c r="D936" s="1" t="n">
        <v>86.7</v>
      </c>
      <c r="E936" s="3" t="n">
        <v>0.88</v>
      </c>
      <c r="F936" s="4" t="n">
        <v>1E-019</v>
      </c>
      <c r="G936" s="5" t="n">
        <v>0.5</v>
      </c>
      <c r="H936" s="1" t="n">
        <v>89</v>
      </c>
      <c r="I936" s="1" t="s">
        <v>1822</v>
      </c>
    </row>
    <row r="937" customFormat="false" ht="13.2" hidden="false" customHeight="false" outlineLevel="0" collapsed="false">
      <c r="A937" s="1" t="s">
        <v>33</v>
      </c>
      <c r="B937" s="1" t="s">
        <v>34</v>
      </c>
      <c r="C937" s="1" t="n">
        <v>86.7</v>
      </c>
      <c r="D937" s="1" t="n">
        <v>86.7</v>
      </c>
      <c r="E937" s="3" t="n">
        <v>0.88</v>
      </c>
      <c r="F937" s="4" t="n">
        <v>1E-019</v>
      </c>
      <c r="G937" s="5" t="n">
        <v>0.5056</v>
      </c>
      <c r="H937" s="1" t="n">
        <v>95</v>
      </c>
      <c r="I937" s="1" t="s">
        <v>1823</v>
      </c>
    </row>
    <row r="938" customFormat="false" ht="13.2" hidden="false" customHeight="false" outlineLevel="0" collapsed="false">
      <c r="A938" s="1" t="s">
        <v>1824</v>
      </c>
      <c r="B938" s="1" t="s">
        <v>1825</v>
      </c>
      <c r="C938" s="1" t="n">
        <v>86.7</v>
      </c>
      <c r="D938" s="1" t="n">
        <v>86.7</v>
      </c>
      <c r="E938" s="3" t="n">
        <v>0.69</v>
      </c>
      <c r="F938" s="4" t="n">
        <v>1E-019</v>
      </c>
      <c r="G938" s="5" t="n">
        <v>0.5735</v>
      </c>
      <c r="H938" s="1" t="n">
        <v>98</v>
      </c>
      <c r="I938" s="1" t="s">
        <v>1826</v>
      </c>
    </row>
    <row r="939" customFormat="false" ht="13.2" hidden="false" customHeight="false" outlineLevel="0" collapsed="false">
      <c r="A939" s="1" t="s">
        <v>1827</v>
      </c>
      <c r="B939" s="1" t="s">
        <v>1828</v>
      </c>
      <c r="C939" s="1" t="n">
        <v>86.7</v>
      </c>
      <c r="D939" s="1" t="n">
        <v>86.7</v>
      </c>
      <c r="E939" s="3" t="n">
        <v>0.93</v>
      </c>
      <c r="F939" s="4" t="n">
        <v>1E-019</v>
      </c>
      <c r="G939" s="5" t="n">
        <v>0.4839</v>
      </c>
      <c r="H939" s="1" t="n">
        <v>96</v>
      </c>
      <c r="I939" s="1" t="s">
        <v>1829</v>
      </c>
    </row>
    <row r="940" customFormat="false" ht="13.2" hidden="false" customHeight="false" outlineLevel="0" collapsed="false">
      <c r="A940" s="1" t="s">
        <v>940</v>
      </c>
      <c r="B940" s="1" t="s">
        <v>941</v>
      </c>
      <c r="C940" s="1" t="n">
        <v>86.7</v>
      </c>
      <c r="D940" s="1" t="n">
        <v>86.7</v>
      </c>
      <c r="E940" s="3" t="n">
        <v>0.94</v>
      </c>
      <c r="F940" s="4" t="n">
        <v>1E-019</v>
      </c>
      <c r="G940" s="5" t="n">
        <v>0.4787</v>
      </c>
      <c r="H940" s="1" t="n">
        <v>96</v>
      </c>
      <c r="I940" s="1" t="s">
        <v>1830</v>
      </c>
    </row>
    <row r="941" customFormat="false" ht="13.2" hidden="false" customHeight="false" outlineLevel="0" collapsed="false">
      <c r="A941" s="1" t="s">
        <v>1831</v>
      </c>
      <c r="B941" s="1" t="s">
        <v>179</v>
      </c>
      <c r="C941" s="1" t="n">
        <v>86.3</v>
      </c>
      <c r="D941" s="1" t="n">
        <v>86.3</v>
      </c>
      <c r="E941" s="3" t="n">
        <v>0.9</v>
      </c>
      <c r="F941" s="4" t="n">
        <v>1E-019</v>
      </c>
      <c r="G941" s="5" t="n">
        <v>0.4778</v>
      </c>
      <c r="H941" s="1" t="n">
        <v>91</v>
      </c>
      <c r="I941" s="1" t="s">
        <v>1832</v>
      </c>
    </row>
    <row r="942" customFormat="false" ht="13.2" hidden="false" customHeight="false" outlineLevel="0" collapsed="false">
      <c r="A942" s="1" t="s">
        <v>93</v>
      </c>
      <c r="B942" s="1" t="s">
        <v>94</v>
      </c>
      <c r="C942" s="1" t="n">
        <v>86.7</v>
      </c>
      <c r="D942" s="1" t="n">
        <v>86.7</v>
      </c>
      <c r="E942" s="3" t="n">
        <v>0.94</v>
      </c>
      <c r="F942" s="4" t="n">
        <v>1E-019</v>
      </c>
      <c r="G942" s="5" t="n">
        <v>0.4681</v>
      </c>
      <c r="H942" s="1" t="n">
        <v>96</v>
      </c>
      <c r="I942" s="1" t="s">
        <v>1833</v>
      </c>
    </row>
    <row r="943" customFormat="false" ht="13.2" hidden="false" customHeight="false" outlineLevel="0" collapsed="false">
      <c r="A943" s="1" t="s">
        <v>437</v>
      </c>
      <c r="B943" s="1" t="s">
        <v>438</v>
      </c>
      <c r="C943" s="1" t="n">
        <v>86.3</v>
      </c>
      <c r="D943" s="1" t="n">
        <v>86.3</v>
      </c>
      <c r="E943" s="3" t="n">
        <v>0.88</v>
      </c>
      <c r="F943" s="4" t="n">
        <v>2E-019</v>
      </c>
      <c r="G943" s="5" t="n">
        <v>0.4773</v>
      </c>
      <c r="H943" s="1" t="n">
        <v>92</v>
      </c>
      <c r="I943" s="1" t="s">
        <v>1834</v>
      </c>
    </row>
    <row r="944" customFormat="false" ht="13.2" hidden="false" customHeight="false" outlineLevel="0" collapsed="false">
      <c r="A944" s="1" t="s">
        <v>16</v>
      </c>
      <c r="B944" s="1" t="s">
        <v>17</v>
      </c>
      <c r="C944" s="1" t="n">
        <v>86.3</v>
      </c>
      <c r="D944" s="1" t="n">
        <v>86.3</v>
      </c>
      <c r="E944" s="3" t="n">
        <v>0.91</v>
      </c>
      <c r="F944" s="4" t="n">
        <v>2E-019</v>
      </c>
      <c r="G944" s="5" t="n">
        <v>0.4778</v>
      </c>
      <c r="H944" s="1" t="n">
        <v>92</v>
      </c>
      <c r="I944" s="1" t="s">
        <v>1835</v>
      </c>
    </row>
    <row r="945" customFormat="false" ht="13.2" hidden="false" customHeight="false" outlineLevel="0" collapsed="false">
      <c r="A945" s="1" t="s">
        <v>255</v>
      </c>
      <c r="B945" s="1" t="s">
        <v>256</v>
      </c>
      <c r="C945" s="1" t="n">
        <v>86.3</v>
      </c>
      <c r="D945" s="1" t="n">
        <v>86.3</v>
      </c>
      <c r="E945" s="3" t="n">
        <v>0.92</v>
      </c>
      <c r="F945" s="4" t="n">
        <v>2E-019</v>
      </c>
      <c r="G945" s="5" t="n">
        <v>0.4783</v>
      </c>
      <c r="H945" s="1" t="n">
        <v>92</v>
      </c>
      <c r="I945" s="1" t="s">
        <v>1836</v>
      </c>
    </row>
    <row r="946" customFormat="false" ht="13.2" hidden="false" customHeight="false" outlineLevel="0" collapsed="false">
      <c r="A946" s="1" t="s">
        <v>1837</v>
      </c>
      <c r="B946" s="1" t="s">
        <v>1838</v>
      </c>
      <c r="C946" s="1" t="n">
        <v>86.3</v>
      </c>
      <c r="D946" s="1" t="n">
        <v>86.3</v>
      </c>
      <c r="E946" s="3" t="n">
        <v>0.88</v>
      </c>
      <c r="F946" s="4" t="n">
        <v>2E-019</v>
      </c>
      <c r="G946" s="5" t="n">
        <v>0.5169</v>
      </c>
      <c r="H946" s="1" t="n">
        <v>95</v>
      </c>
      <c r="I946" s="1" t="s">
        <v>1839</v>
      </c>
    </row>
    <row r="947" customFormat="false" ht="13.2" hidden="false" customHeight="false" outlineLevel="0" collapsed="false">
      <c r="A947" s="1" t="s">
        <v>1840</v>
      </c>
      <c r="B947" s="1" t="s">
        <v>1841</v>
      </c>
      <c r="C947" s="1" t="n">
        <v>86.3</v>
      </c>
      <c r="D947" s="1" t="n">
        <v>86.3</v>
      </c>
      <c r="E947" s="3" t="n">
        <v>0.91</v>
      </c>
      <c r="F947" s="4" t="n">
        <v>2E-019</v>
      </c>
      <c r="G947" s="5" t="n">
        <v>0.4945</v>
      </c>
      <c r="H947" s="1" t="n">
        <v>96</v>
      </c>
      <c r="I947" s="1" t="s">
        <v>1842</v>
      </c>
    </row>
    <row r="948" customFormat="false" ht="13.2" hidden="false" customHeight="false" outlineLevel="0" collapsed="false">
      <c r="A948" s="1" t="s">
        <v>178</v>
      </c>
      <c r="B948" s="1" t="s">
        <v>179</v>
      </c>
      <c r="C948" s="1" t="n">
        <v>86.3</v>
      </c>
      <c r="D948" s="1" t="n">
        <v>86.3</v>
      </c>
      <c r="E948" s="3" t="n">
        <v>0.93</v>
      </c>
      <c r="F948" s="4" t="n">
        <v>2E-019</v>
      </c>
      <c r="G948" s="5" t="n">
        <v>0.4839</v>
      </c>
      <c r="H948" s="1" t="n">
        <v>98</v>
      </c>
      <c r="I948" s="1" t="s">
        <v>1843</v>
      </c>
    </row>
    <row r="949" customFormat="false" ht="13.2" hidden="false" customHeight="false" outlineLevel="0" collapsed="false">
      <c r="A949" s="1" t="s">
        <v>1844</v>
      </c>
      <c r="B949" s="1" t="s">
        <v>1845</v>
      </c>
      <c r="C949" s="1" t="n">
        <v>85.9</v>
      </c>
      <c r="D949" s="1" t="n">
        <v>85.9</v>
      </c>
      <c r="E949" s="3" t="n">
        <v>0.88</v>
      </c>
      <c r="F949" s="4" t="n">
        <v>2E-019</v>
      </c>
      <c r="G949" s="5" t="n">
        <v>0.5</v>
      </c>
      <c r="H949" s="1" t="n">
        <v>93</v>
      </c>
      <c r="I949" s="1" t="s">
        <v>1846</v>
      </c>
    </row>
    <row r="950" customFormat="false" ht="13.2" hidden="false" customHeight="false" outlineLevel="0" collapsed="false">
      <c r="A950" s="1" t="s">
        <v>1118</v>
      </c>
      <c r="B950" s="1" t="s">
        <v>1119</v>
      </c>
      <c r="C950" s="1" t="n">
        <v>85.9</v>
      </c>
      <c r="D950" s="1" t="n">
        <v>85.9</v>
      </c>
      <c r="E950" s="3" t="n">
        <v>0.91</v>
      </c>
      <c r="F950" s="4" t="n">
        <v>2E-019</v>
      </c>
      <c r="G950" s="5" t="n">
        <v>0.4615</v>
      </c>
      <c r="H950" s="1" t="n">
        <v>94</v>
      </c>
      <c r="I950" s="1" t="s">
        <v>1847</v>
      </c>
    </row>
    <row r="951" customFormat="false" ht="13.2" hidden="false" customHeight="false" outlineLevel="0" collapsed="false">
      <c r="A951" s="1" t="s">
        <v>69</v>
      </c>
      <c r="B951" s="1" t="s">
        <v>70</v>
      </c>
      <c r="C951" s="1" t="n">
        <v>85.9</v>
      </c>
      <c r="D951" s="1" t="n">
        <v>85.9</v>
      </c>
      <c r="E951" s="3" t="n">
        <v>0.88</v>
      </c>
      <c r="F951" s="4" t="n">
        <v>2E-019</v>
      </c>
      <c r="G951" s="5" t="n">
        <v>0.5114</v>
      </c>
      <c r="H951" s="1" t="n">
        <v>90</v>
      </c>
      <c r="I951" s="1" t="s">
        <v>1848</v>
      </c>
    </row>
    <row r="952" customFormat="false" ht="13.2" hidden="false" customHeight="false" outlineLevel="0" collapsed="false">
      <c r="A952" s="1" t="s">
        <v>13</v>
      </c>
      <c r="B952" s="1" t="s">
        <v>14</v>
      </c>
      <c r="C952" s="1" t="n">
        <v>84.7</v>
      </c>
      <c r="D952" s="1" t="n">
        <v>84.7</v>
      </c>
      <c r="E952" s="3" t="n">
        <v>0.56</v>
      </c>
      <c r="F952" s="4" t="n">
        <v>2E-019</v>
      </c>
      <c r="G952" s="5" t="n">
        <v>0.7091</v>
      </c>
      <c r="H952" s="1" t="n">
        <v>55</v>
      </c>
      <c r="I952" s="1" t="s">
        <v>1849</v>
      </c>
    </row>
    <row r="953" customFormat="false" ht="13.2" hidden="false" customHeight="false" outlineLevel="0" collapsed="false">
      <c r="A953" s="1" t="s">
        <v>16</v>
      </c>
      <c r="B953" s="1" t="s">
        <v>17</v>
      </c>
      <c r="C953" s="1" t="n">
        <v>85.9</v>
      </c>
      <c r="D953" s="1" t="n">
        <v>85.9</v>
      </c>
      <c r="E953" s="3" t="n">
        <v>0.96</v>
      </c>
      <c r="F953" s="4" t="n">
        <v>2E-019</v>
      </c>
      <c r="G953" s="5" t="n">
        <v>0.4742</v>
      </c>
      <c r="H953" s="1" t="n">
        <v>96</v>
      </c>
      <c r="I953" s="1" t="s">
        <v>1850</v>
      </c>
    </row>
    <row r="954" customFormat="false" ht="13.2" hidden="false" customHeight="false" outlineLevel="0" collapsed="false">
      <c r="A954" s="1" t="s">
        <v>1851</v>
      </c>
      <c r="B954" s="1" t="s">
        <v>1852</v>
      </c>
      <c r="C954" s="1" t="n">
        <v>85.9</v>
      </c>
      <c r="D954" s="1" t="n">
        <v>85.9</v>
      </c>
      <c r="E954" s="3" t="n">
        <v>0.92</v>
      </c>
      <c r="F954" s="4" t="n">
        <v>2E-019</v>
      </c>
      <c r="G954" s="5" t="n">
        <v>0.4783</v>
      </c>
      <c r="H954" s="1" t="n">
        <v>92</v>
      </c>
      <c r="I954" s="1" t="s">
        <v>1853</v>
      </c>
    </row>
    <row r="955" customFormat="false" ht="13.2" hidden="false" customHeight="false" outlineLevel="0" collapsed="false">
      <c r="A955" s="1" t="s">
        <v>1854</v>
      </c>
      <c r="B955" s="1" t="s">
        <v>1855</v>
      </c>
      <c r="C955" s="1" t="n">
        <v>85.9</v>
      </c>
      <c r="D955" s="1" t="n">
        <v>85.9</v>
      </c>
      <c r="E955" s="3" t="n">
        <v>0.91</v>
      </c>
      <c r="F955" s="4" t="n">
        <v>2E-019</v>
      </c>
      <c r="G955" s="5" t="n">
        <v>0.4615</v>
      </c>
      <c r="H955" s="1" t="n">
        <v>97</v>
      </c>
      <c r="I955" s="1" t="s">
        <v>1856</v>
      </c>
    </row>
    <row r="956" customFormat="false" ht="13.2" hidden="false" customHeight="false" outlineLevel="0" collapsed="false">
      <c r="A956" s="1" t="s">
        <v>1857</v>
      </c>
      <c r="B956" s="1" t="s">
        <v>1858</v>
      </c>
      <c r="C956" s="1" t="n">
        <v>85.9</v>
      </c>
      <c r="D956" s="1" t="n">
        <v>85.9</v>
      </c>
      <c r="E956" s="3" t="n">
        <v>0.88</v>
      </c>
      <c r="F956" s="4" t="n">
        <v>2E-019</v>
      </c>
      <c r="G956" s="5" t="n">
        <v>0.5341</v>
      </c>
      <c r="H956" s="1" t="n">
        <v>104</v>
      </c>
      <c r="I956" s="1" t="s">
        <v>1859</v>
      </c>
    </row>
    <row r="957" customFormat="false" ht="13.2" hidden="false" customHeight="false" outlineLevel="0" collapsed="false">
      <c r="A957" s="1" t="s">
        <v>1860</v>
      </c>
      <c r="B957" s="1" t="s">
        <v>1861</v>
      </c>
      <c r="C957" s="1" t="n">
        <v>85.9</v>
      </c>
      <c r="D957" s="1" t="n">
        <v>85.9</v>
      </c>
      <c r="E957" s="3" t="n">
        <v>0.85</v>
      </c>
      <c r="F957" s="4" t="n">
        <v>3E-019</v>
      </c>
      <c r="G957" s="5" t="n">
        <v>0.5233</v>
      </c>
      <c r="H957" s="1" t="n">
        <v>97</v>
      </c>
      <c r="I957" s="1" t="s">
        <v>1862</v>
      </c>
    </row>
    <row r="958" customFormat="false" ht="13.2" hidden="false" customHeight="false" outlineLevel="0" collapsed="false">
      <c r="A958" s="1" t="s">
        <v>1863</v>
      </c>
      <c r="B958" s="1" t="s">
        <v>1864</v>
      </c>
      <c r="C958" s="1" t="n">
        <v>85.9</v>
      </c>
      <c r="D958" s="1" t="n">
        <v>85.9</v>
      </c>
      <c r="E958" s="3" t="n">
        <v>0.85</v>
      </c>
      <c r="F958" s="4" t="n">
        <v>3E-019</v>
      </c>
      <c r="G958" s="5" t="n">
        <v>0.5</v>
      </c>
      <c r="H958" s="1" t="n">
        <v>107</v>
      </c>
      <c r="I958" s="1" t="s">
        <v>1865</v>
      </c>
    </row>
    <row r="959" customFormat="false" ht="13.2" hidden="false" customHeight="false" outlineLevel="0" collapsed="false">
      <c r="A959" s="1" t="s">
        <v>1220</v>
      </c>
      <c r="B959" s="1" t="s">
        <v>1221</v>
      </c>
      <c r="C959" s="1" t="n">
        <v>85.9</v>
      </c>
      <c r="D959" s="1" t="n">
        <v>85.9</v>
      </c>
      <c r="E959" s="3" t="n">
        <v>0.94</v>
      </c>
      <c r="F959" s="4" t="n">
        <v>3E-019</v>
      </c>
      <c r="G959" s="5" t="n">
        <v>0.4787</v>
      </c>
      <c r="H959" s="1" t="n">
        <v>98</v>
      </c>
      <c r="I959" s="1" t="s">
        <v>1866</v>
      </c>
    </row>
    <row r="960" customFormat="false" ht="13.2" hidden="false" customHeight="false" outlineLevel="0" collapsed="false">
      <c r="A960" s="1" t="s">
        <v>1867</v>
      </c>
      <c r="B960" s="1" t="s">
        <v>1868</v>
      </c>
      <c r="C960" s="1" t="n">
        <v>85.9</v>
      </c>
      <c r="D960" s="1" t="n">
        <v>85.9</v>
      </c>
      <c r="E960" s="3" t="n">
        <v>0.97</v>
      </c>
      <c r="F960" s="4" t="n">
        <v>3E-019</v>
      </c>
      <c r="G960" s="5" t="n">
        <v>0.449</v>
      </c>
      <c r="H960" s="1" t="n">
        <v>101</v>
      </c>
      <c r="I960" s="1" t="s">
        <v>1869</v>
      </c>
    </row>
    <row r="961" customFormat="false" ht="13.2" hidden="false" customHeight="false" outlineLevel="0" collapsed="false">
      <c r="A961" s="1" t="s">
        <v>178</v>
      </c>
      <c r="B961" s="1" t="s">
        <v>179</v>
      </c>
      <c r="C961" s="1" t="n">
        <v>85.5</v>
      </c>
      <c r="D961" s="1" t="n">
        <v>85.5</v>
      </c>
      <c r="E961" s="3" t="n">
        <v>0.88</v>
      </c>
      <c r="F961" s="4" t="n">
        <v>3E-019</v>
      </c>
      <c r="G961" s="5" t="n">
        <v>0.4886</v>
      </c>
      <c r="H961" s="1" t="n">
        <v>92</v>
      </c>
      <c r="I961" s="1" t="s">
        <v>1870</v>
      </c>
    </row>
    <row r="962" customFormat="false" ht="13.2" hidden="false" customHeight="false" outlineLevel="0" collapsed="false">
      <c r="A962" s="1" t="s">
        <v>1871</v>
      </c>
      <c r="B962" s="1" t="s">
        <v>1872</v>
      </c>
      <c r="C962" s="1" t="n">
        <v>85.5</v>
      </c>
      <c r="D962" s="1" t="n">
        <v>85.5</v>
      </c>
      <c r="E962" s="3" t="n">
        <v>0.94</v>
      </c>
      <c r="F962" s="4" t="n">
        <v>3E-019</v>
      </c>
      <c r="G962" s="5" t="n">
        <v>0.4842</v>
      </c>
      <c r="H962" s="1" t="n">
        <v>95</v>
      </c>
      <c r="I962" s="1" t="s">
        <v>1873</v>
      </c>
    </row>
    <row r="963" customFormat="false" ht="13.2" hidden="false" customHeight="false" outlineLevel="0" collapsed="false">
      <c r="A963" s="1" t="s">
        <v>178</v>
      </c>
      <c r="B963" s="1" t="s">
        <v>179</v>
      </c>
      <c r="C963" s="1" t="n">
        <v>85.5</v>
      </c>
      <c r="D963" s="1" t="n">
        <v>85.5</v>
      </c>
      <c r="E963" s="3" t="n">
        <v>0.85</v>
      </c>
      <c r="F963" s="4" t="n">
        <v>3E-019</v>
      </c>
      <c r="G963" s="5" t="n">
        <v>0.5119</v>
      </c>
      <c r="H963" s="1" t="n">
        <v>93</v>
      </c>
      <c r="I963" s="1" t="s">
        <v>1874</v>
      </c>
    </row>
    <row r="964" customFormat="false" ht="13.2" hidden="false" customHeight="false" outlineLevel="0" collapsed="false">
      <c r="A964" s="1" t="s">
        <v>1875</v>
      </c>
      <c r="B964" s="1" t="s">
        <v>1876</v>
      </c>
      <c r="C964" s="1" t="n">
        <v>85.9</v>
      </c>
      <c r="D964" s="1" t="n">
        <v>85.9</v>
      </c>
      <c r="E964" s="3" t="n">
        <v>0.93</v>
      </c>
      <c r="F964" s="4" t="n">
        <v>3E-019</v>
      </c>
      <c r="G964" s="5" t="n">
        <v>0.4946</v>
      </c>
      <c r="H964" s="1" t="n">
        <v>106</v>
      </c>
      <c r="I964" s="1" t="s">
        <v>1877</v>
      </c>
    </row>
    <row r="965" customFormat="false" ht="13.2" hidden="false" customHeight="false" outlineLevel="0" collapsed="false">
      <c r="A965" s="1" t="s">
        <v>178</v>
      </c>
      <c r="B965" s="1" t="s">
        <v>179</v>
      </c>
      <c r="C965" s="1" t="n">
        <v>85.5</v>
      </c>
      <c r="D965" s="1" t="n">
        <v>85.5</v>
      </c>
      <c r="E965" s="3" t="n">
        <v>0.91</v>
      </c>
      <c r="F965" s="4" t="n">
        <v>3E-019</v>
      </c>
      <c r="G965" s="5" t="n">
        <v>0.5055</v>
      </c>
      <c r="H965" s="1" t="n">
        <v>97</v>
      </c>
      <c r="I965" s="1" t="s">
        <v>1878</v>
      </c>
    </row>
    <row r="966" customFormat="false" ht="13.2" hidden="false" customHeight="false" outlineLevel="0" collapsed="false">
      <c r="A966" s="1" t="s">
        <v>437</v>
      </c>
      <c r="B966" s="1" t="s">
        <v>438</v>
      </c>
      <c r="C966" s="1" t="n">
        <v>85.5</v>
      </c>
      <c r="D966" s="1" t="n">
        <v>85.5</v>
      </c>
      <c r="E966" s="3" t="n">
        <v>0.83</v>
      </c>
      <c r="F966" s="4" t="n">
        <v>3E-019</v>
      </c>
      <c r="G966" s="5" t="n">
        <v>0.5422</v>
      </c>
      <c r="H966" s="1" t="n">
        <v>94</v>
      </c>
      <c r="I966" s="1" t="s">
        <v>1879</v>
      </c>
    </row>
    <row r="967" customFormat="false" ht="13.2" hidden="false" customHeight="false" outlineLevel="0" collapsed="false">
      <c r="A967" s="1" t="s">
        <v>816</v>
      </c>
      <c r="B967" s="1" t="s">
        <v>817</v>
      </c>
      <c r="C967" s="1" t="n">
        <v>85.9</v>
      </c>
      <c r="D967" s="1" t="n">
        <v>85.9</v>
      </c>
      <c r="E967" s="3" t="n">
        <v>0.83</v>
      </c>
      <c r="F967" s="4" t="n">
        <v>3E-019</v>
      </c>
      <c r="G967" s="5" t="n">
        <v>0.4819</v>
      </c>
      <c r="H967" s="1" t="n">
        <v>105</v>
      </c>
      <c r="I967" s="1" t="s">
        <v>1880</v>
      </c>
    </row>
    <row r="968" customFormat="false" ht="13.2" hidden="false" customHeight="false" outlineLevel="0" collapsed="false">
      <c r="A968" s="1" t="s">
        <v>437</v>
      </c>
      <c r="B968" s="1" t="s">
        <v>438</v>
      </c>
      <c r="C968" s="1" t="n">
        <v>85.5</v>
      </c>
      <c r="D968" s="1" t="n">
        <v>85.5</v>
      </c>
      <c r="E968" s="3" t="n">
        <v>0.97</v>
      </c>
      <c r="F968" s="4" t="n">
        <v>3E-019</v>
      </c>
      <c r="G968" s="5" t="n">
        <v>0.433</v>
      </c>
      <c r="H968" s="1" t="n">
        <v>97</v>
      </c>
      <c r="I968" s="1" t="s">
        <v>1881</v>
      </c>
    </row>
    <row r="969" customFormat="false" ht="13.2" hidden="false" customHeight="false" outlineLevel="0" collapsed="false">
      <c r="A969" s="1" t="s">
        <v>1882</v>
      </c>
      <c r="B969" s="1" t="s">
        <v>1883</v>
      </c>
      <c r="C969" s="1" t="n">
        <v>85.1</v>
      </c>
      <c r="D969" s="1" t="n">
        <v>85.1</v>
      </c>
      <c r="E969" s="3" t="n">
        <v>0.91</v>
      </c>
      <c r="F969" s="4" t="n">
        <v>4E-019</v>
      </c>
      <c r="G969" s="5" t="n">
        <v>0.4444</v>
      </c>
      <c r="H969" s="1" t="n">
        <v>91</v>
      </c>
      <c r="I969" s="1" t="s">
        <v>1884</v>
      </c>
    </row>
    <row r="970" customFormat="false" ht="13.2" hidden="false" customHeight="false" outlineLevel="0" collapsed="false">
      <c r="A970" s="1" t="s">
        <v>429</v>
      </c>
      <c r="B970" s="1" t="s">
        <v>17</v>
      </c>
      <c r="C970" s="1" t="n">
        <v>84.3</v>
      </c>
      <c r="D970" s="1" t="n">
        <v>84.3</v>
      </c>
      <c r="E970" s="3" t="n">
        <v>0.55</v>
      </c>
      <c r="F970" s="4" t="n">
        <v>4E-019</v>
      </c>
      <c r="G970" s="5" t="n">
        <v>0.7407</v>
      </c>
      <c r="H970" s="1" t="n">
        <v>62</v>
      </c>
      <c r="I970" s="1" t="s">
        <v>1885</v>
      </c>
    </row>
    <row r="971" customFormat="false" ht="13.2" hidden="false" customHeight="false" outlineLevel="0" collapsed="false">
      <c r="A971" s="1" t="s">
        <v>178</v>
      </c>
      <c r="B971" s="1" t="s">
        <v>179</v>
      </c>
      <c r="C971" s="1" t="n">
        <v>85.5</v>
      </c>
      <c r="D971" s="1" t="n">
        <v>85.5</v>
      </c>
      <c r="E971" s="3" t="n">
        <v>0.83</v>
      </c>
      <c r="F971" s="4" t="n">
        <v>4E-019</v>
      </c>
      <c r="G971" s="5" t="n">
        <v>0.5122</v>
      </c>
      <c r="H971" s="1" t="n">
        <v>98</v>
      </c>
      <c r="I971" s="1" t="s">
        <v>1886</v>
      </c>
    </row>
    <row r="972" customFormat="false" ht="13.2" hidden="false" customHeight="false" outlineLevel="0" collapsed="false">
      <c r="A972" s="1" t="s">
        <v>1887</v>
      </c>
      <c r="B972" s="1" t="s">
        <v>1888</v>
      </c>
      <c r="C972" s="1" t="n">
        <v>85.1</v>
      </c>
      <c r="D972" s="1" t="n">
        <v>85.1</v>
      </c>
      <c r="E972" s="3" t="n">
        <v>0.88</v>
      </c>
      <c r="F972" s="4" t="n">
        <v>4E-019</v>
      </c>
      <c r="G972" s="5" t="n">
        <v>0.4886</v>
      </c>
      <c r="H972" s="1" t="n">
        <v>93</v>
      </c>
      <c r="I972" s="1" t="s">
        <v>1889</v>
      </c>
    </row>
    <row r="973" customFormat="false" ht="13.2" hidden="false" customHeight="false" outlineLevel="0" collapsed="false">
      <c r="A973" s="1" t="s">
        <v>178</v>
      </c>
      <c r="B973" s="1" t="s">
        <v>179</v>
      </c>
      <c r="C973" s="1" t="n">
        <v>85.1</v>
      </c>
      <c r="D973" s="1" t="n">
        <v>85.1</v>
      </c>
      <c r="E973" s="3" t="n">
        <v>0.94</v>
      </c>
      <c r="F973" s="4" t="n">
        <v>4E-019</v>
      </c>
      <c r="G973" s="5" t="n">
        <v>0.4842</v>
      </c>
      <c r="H973" s="1" t="n">
        <v>95</v>
      </c>
      <c r="I973" s="1" t="s">
        <v>1890</v>
      </c>
    </row>
    <row r="974" customFormat="false" ht="13.2" hidden="false" customHeight="false" outlineLevel="0" collapsed="false">
      <c r="A974" s="1" t="s">
        <v>1891</v>
      </c>
      <c r="B974" s="1" t="s">
        <v>1892</v>
      </c>
      <c r="C974" s="1" t="n">
        <v>85.5</v>
      </c>
      <c r="D974" s="1" t="n">
        <v>85.5</v>
      </c>
      <c r="E974" s="3" t="n">
        <v>0.69</v>
      </c>
      <c r="F974" s="4" t="n">
        <v>4E-019</v>
      </c>
      <c r="G974" s="5" t="n">
        <v>0.5588</v>
      </c>
      <c r="H974" s="1" t="n">
        <v>109</v>
      </c>
      <c r="I974" s="1" t="s">
        <v>1893</v>
      </c>
    </row>
    <row r="975" customFormat="false" ht="13.2" hidden="false" customHeight="false" outlineLevel="0" collapsed="false">
      <c r="A975" s="1" t="s">
        <v>16</v>
      </c>
      <c r="B975" s="1" t="s">
        <v>17</v>
      </c>
      <c r="C975" s="1" t="n">
        <v>85.1</v>
      </c>
      <c r="D975" s="1" t="n">
        <v>85.1</v>
      </c>
      <c r="E975" s="3" t="n">
        <v>0.93</v>
      </c>
      <c r="F975" s="4" t="n">
        <v>4E-019</v>
      </c>
      <c r="G975" s="5" t="n">
        <v>0.4516</v>
      </c>
      <c r="H975" s="1" t="n">
        <v>93</v>
      </c>
      <c r="I975" s="1" t="s">
        <v>1894</v>
      </c>
    </row>
    <row r="976" customFormat="false" ht="13.2" hidden="false" customHeight="false" outlineLevel="0" collapsed="false">
      <c r="A976" s="1" t="s">
        <v>1895</v>
      </c>
      <c r="B976" s="1" t="s">
        <v>1896</v>
      </c>
      <c r="C976" s="1" t="n">
        <v>85.1</v>
      </c>
      <c r="D976" s="1" t="n">
        <v>85.1</v>
      </c>
      <c r="E976" s="3" t="n">
        <v>0.96</v>
      </c>
      <c r="F976" s="4" t="n">
        <v>4E-019</v>
      </c>
      <c r="G976" s="5" t="n">
        <v>0.4742</v>
      </c>
      <c r="H976" s="1" t="n">
        <v>96</v>
      </c>
      <c r="I976" s="1" t="s">
        <v>1897</v>
      </c>
    </row>
    <row r="977" customFormat="false" ht="13.2" hidden="false" customHeight="false" outlineLevel="0" collapsed="false">
      <c r="A977" s="1" t="s">
        <v>1898</v>
      </c>
      <c r="B977" s="1" t="s">
        <v>1899</v>
      </c>
      <c r="C977" s="1" t="n">
        <v>85.1</v>
      </c>
      <c r="D977" s="1" t="n">
        <v>85.1</v>
      </c>
      <c r="E977" s="3" t="n">
        <v>0.89</v>
      </c>
      <c r="F977" s="4" t="n">
        <v>5E-019</v>
      </c>
      <c r="G977" s="5" t="n">
        <v>0.5056</v>
      </c>
      <c r="H977" s="1" t="n">
        <v>94</v>
      </c>
      <c r="I977" s="1" t="s">
        <v>1900</v>
      </c>
    </row>
    <row r="978" customFormat="false" ht="13.2" hidden="false" customHeight="false" outlineLevel="0" collapsed="false">
      <c r="A978" s="1" t="s">
        <v>1840</v>
      </c>
      <c r="B978" s="1" t="s">
        <v>1841</v>
      </c>
      <c r="C978" s="1" t="n">
        <v>85.1</v>
      </c>
      <c r="D978" s="1" t="n">
        <v>85.1</v>
      </c>
      <c r="E978" s="3" t="n">
        <v>0.91</v>
      </c>
      <c r="F978" s="4" t="n">
        <v>5E-019</v>
      </c>
      <c r="G978" s="5" t="n">
        <v>0.4725</v>
      </c>
      <c r="H978" s="1" t="n">
        <v>95</v>
      </c>
      <c r="I978" s="1" t="s">
        <v>1901</v>
      </c>
    </row>
    <row r="979" customFormat="false" ht="13.2" hidden="false" customHeight="false" outlineLevel="0" collapsed="false">
      <c r="A979" s="1" t="s">
        <v>1902</v>
      </c>
      <c r="B979" s="1" t="s">
        <v>1903</v>
      </c>
      <c r="C979" s="1" t="n">
        <v>85.1</v>
      </c>
      <c r="D979" s="1" t="n">
        <v>85.1</v>
      </c>
      <c r="E979" s="3" t="n">
        <v>0.88</v>
      </c>
      <c r="F979" s="4" t="n">
        <v>5E-019</v>
      </c>
      <c r="G979" s="5" t="n">
        <v>0.5056</v>
      </c>
      <c r="H979" s="1" t="n">
        <v>96</v>
      </c>
      <c r="I979" s="1" t="s">
        <v>1904</v>
      </c>
    </row>
    <row r="980" customFormat="false" ht="13.2" hidden="false" customHeight="false" outlineLevel="0" collapsed="false">
      <c r="A980" s="1" t="s">
        <v>178</v>
      </c>
      <c r="B980" s="1" t="s">
        <v>179</v>
      </c>
      <c r="C980" s="1" t="n">
        <v>85.1</v>
      </c>
      <c r="D980" s="1" t="n">
        <v>85.1</v>
      </c>
      <c r="E980" s="3" t="n">
        <v>0.88</v>
      </c>
      <c r="F980" s="4" t="n">
        <v>5E-019</v>
      </c>
      <c r="G980" s="5" t="n">
        <v>0.5056</v>
      </c>
      <c r="H980" s="1" t="n">
        <v>95</v>
      </c>
      <c r="I980" s="1" t="s">
        <v>1905</v>
      </c>
    </row>
    <row r="981" customFormat="false" ht="13.2" hidden="false" customHeight="false" outlineLevel="0" collapsed="false">
      <c r="A981" s="1" t="s">
        <v>1906</v>
      </c>
      <c r="B981" s="1" t="s">
        <v>1907</v>
      </c>
      <c r="C981" s="1" t="n">
        <v>85.1</v>
      </c>
      <c r="D981" s="1" t="n">
        <v>85.1</v>
      </c>
      <c r="E981" s="3" t="n">
        <v>0.94</v>
      </c>
      <c r="F981" s="4" t="n">
        <v>5E-019</v>
      </c>
      <c r="G981" s="5" t="n">
        <v>0.4787</v>
      </c>
      <c r="H981" s="1" t="n">
        <v>96</v>
      </c>
      <c r="I981" s="1" t="s">
        <v>1908</v>
      </c>
    </row>
    <row r="982" customFormat="false" ht="13.2" hidden="false" customHeight="false" outlineLevel="0" collapsed="false">
      <c r="A982" s="1" t="s">
        <v>1560</v>
      </c>
      <c r="B982" s="1" t="s">
        <v>1561</v>
      </c>
      <c r="C982" s="1" t="n">
        <v>85.1</v>
      </c>
      <c r="D982" s="1" t="n">
        <v>85.1</v>
      </c>
      <c r="E982" s="3" t="n">
        <v>0.88</v>
      </c>
      <c r="F982" s="4" t="n">
        <v>5E-019</v>
      </c>
      <c r="G982" s="5" t="n">
        <v>0.5056</v>
      </c>
      <c r="H982" s="1" t="n">
        <v>96</v>
      </c>
      <c r="I982" s="1" t="s">
        <v>1909</v>
      </c>
    </row>
    <row r="983" customFormat="false" ht="13.2" hidden="false" customHeight="false" outlineLevel="0" collapsed="false">
      <c r="A983" s="1" t="s">
        <v>1910</v>
      </c>
      <c r="B983" s="1" t="s">
        <v>1911</v>
      </c>
      <c r="C983" s="1" t="n">
        <v>84</v>
      </c>
      <c r="D983" s="1" t="n">
        <v>84</v>
      </c>
      <c r="E983" s="3" t="n">
        <v>0.51</v>
      </c>
      <c r="F983" s="4" t="n">
        <v>5E-019</v>
      </c>
      <c r="G983" s="5" t="n">
        <v>0.8</v>
      </c>
      <c r="H983" s="1" t="n">
        <v>59</v>
      </c>
      <c r="I983" s="1" t="s">
        <v>1912</v>
      </c>
    </row>
    <row r="984" customFormat="false" ht="13.2" hidden="false" customHeight="false" outlineLevel="0" collapsed="false">
      <c r="A984" s="1" t="s">
        <v>830</v>
      </c>
      <c r="B984" s="1" t="s">
        <v>831</v>
      </c>
      <c r="C984" s="1" t="n">
        <v>85.1</v>
      </c>
      <c r="D984" s="1" t="n">
        <v>85.1</v>
      </c>
      <c r="E984" s="3" t="n">
        <v>0.93</v>
      </c>
      <c r="F984" s="4" t="n">
        <v>5E-019</v>
      </c>
      <c r="G984" s="5" t="n">
        <v>0.4681</v>
      </c>
      <c r="H984" s="1" t="n">
        <v>96</v>
      </c>
      <c r="I984" s="1" t="s">
        <v>1913</v>
      </c>
    </row>
    <row r="985" customFormat="false" ht="13.2" hidden="false" customHeight="false" outlineLevel="0" collapsed="false">
      <c r="A985" s="1" t="s">
        <v>1914</v>
      </c>
      <c r="B985" s="1" t="s">
        <v>1915</v>
      </c>
      <c r="C985" s="1" t="n">
        <v>85.5</v>
      </c>
      <c r="D985" s="1" t="n">
        <v>85.5</v>
      </c>
      <c r="E985" s="3" t="n">
        <v>0.97</v>
      </c>
      <c r="F985" s="4" t="n">
        <v>5E-019</v>
      </c>
      <c r="G985" s="5" t="n">
        <v>0.4227</v>
      </c>
      <c r="H985" s="1" t="n">
        <v>109</v>
      </c>
      <c r="I985" s="1" t="s">
        <v>1916</v>
      </c>
    </row>
    <row r="986" customFormat="false" ht="13.2" hidden="false" customHeight="false" outlineLevel="0" collapsed="false">
      <c r="A986" s="1" t="s">
        <v>255</v>
      </c>
      <c r="B986" s="1" t="s">
        <v>256</v>
      </c>
      <c r="C986" s="1" t="n">
        <v>85.1</v>
      </c>
      <c r="D986" s="1" t="n">
        <v>85.1</v>
      </c>
      <c r="E986" s="3" t="n">
        <v>0.97</v>
      </c>
      <c r="F986" s="4" t="n">
        <v>5E-019</v>
      </c>
      <c r="G986" s="5" t="n">
        <v>0.433</v>
      </c>
      <c r="H986" s="1" t="n">
        <v>97</v>
      </c>
      <c r="I986" s="1" t="s">
        <v>1917</v>
      </c>
    </row>
    <row r="987" customFormat="false" ht="13.2" hidden="false" customHeight="false" outlineLevel="0" collapsed="false">
      <c r="A987" s="1" t="s">
        <v>178</v>
      </c>
      <c r="B987" s="1" t="s">
        <v>179</v>
      </c>
      <c r="C987" s="1" t="n">
        <v>84.7</v>
      </c>
      <c r="D987" s="1" t="n">
        <v>84.7</v>
      </c>
      <c r="E987" s="3" t="n">
        <v>0.88</v>
      </c>
      <c r="F987" s="4" t="n">
        <v>5E-019</v>
      </c>
      <c r="G987" s="5" t="n">
        <v>0.5056</v>
      </c>
      <c r="H987" s="1" t="n">
        <v>91</v>
      </c>
      <c r="I987" s="1" t="s">
        <v>1918</v>
      </c>
    </row>
    <row r="988" customFormat="false" ht="13.2" hidden="false" customHeight="false" outlineLevel="0" collapsed="false">
      <c r="A988" s="1" t="s">
        <v>1919</v>
      </c>
      <c r="B988" s="1" t="s">
        <v>1920</v>
      </c>
      <c r="C988" s="1" t="n">
        <v>85.1</v>
      </c>
      <c r="D988" s="1" t="n">
        <v>85.1</v>
      </c>
      <c r="E988" s="3" t="n">
        <v>0.74</v>
      </c>
      <c r="F988" s="4" t="n">
        <v>5E-019</v>
      </c>
      <c r="G988" s="5" t="n">
        <v>0.5789</v>
      </c>
      <c r="H988" s="1" t="n">
        <v>96</v>
      </c>
      <c r="I988" s="1" t="s">
        <v>1921</v>
      </c>
    </row>
    <row r="989" customFormat="false" ht="13.2" hidden="false" customHeight="false" outlineLevel="0" collapsed="false">
      <c r="A989" s="1" t="s">
        <v>178</v>
      </c>
      <c r="B989" s="1" t="s">
        <v>179</v>
      </c>
      <c r="C989" s="1" t="n">
        <v>84.7</v>
      </c>
      <c r="D989" s="1" t="n">
        <v>84.7</v>
      </c>
      <c r="E989" s="3" t="n">
        <v>0.88</v>
      </c>
      <c r="F989" s="4" t="n">
        <v>6E-019</v>
      </c>
      <c r="G989" s="5" t="n">
        <v>0.5</v>
      </c>
      <c r="H989" s="1" t="n">
        <v>91</v>
      </c>
      <c r="I989" s="1" t="s">
        <v>1922</v>
      </c>
    </row>
    <row r="990" customFormat="false" ht="13.2" hidden="false" customHeight="false" outlineLevel="0" collapsed="false">
      <c r="A990" s="1" t="s">
        <v>16</v>
      </c>
      <c r="B990" s="1" t="s">
        <v>17</v>
      </c>
      <c r="C990" s="1" t="n">
        <v>84.7</v>
      </c>
      <c r="D990" s="1" t="n">
        <v>84.7</v>
      </c>
      <c r="E990" s="3" t="n">
        <v>0.93</v>
      </c>
      <c r="F990" s="4" t="n">
        <v>6E-019</v>
      </c>
      <c r="G990" s="5" t="n">
        <v>0.4516</v>
      </c>
      <c r="H990" s="1" t="n">
        <v>93</v>
      </c>
      <c r="I990" s="1" t="s">
        <v>1923</v>
      </c>
    </row>
    <row r="991" customFormat="false" ht="13.2" hidden="false" customHeight="false" outlineLevel="0" collapsed="false">
      <c r="A991" s="1" t="s">
        <v>1924</v>
      </c>
      <c r="B991" s="1" t="s">
        <v>1925</v>
      </c>
      <c r="C991" s="1" t="n">
        <v>85.1</v>
      </c>
      <c r="D991" s="1" t="n">
        <v>85.1</v>
      </c>
      <c r="E991" s="3" t="n">
        <v>0.88</v>
      </c>
      <c r="F991" s="4" t="n">
        <v>6E-019</v>
      </c>
      <c r="G991" s="5" t="n">
        <v>0.5</v>
      </c>
      <c r="H991" s="1" t="n">
        <v>98</v>
      </c>
      <c r="I991" s="1" t="s">
        <v>1926</v>
      </c>
    </row>
    <row r="992" customFormat="false" ht="13.2" hidden="false" customHeight="false" outlineLevel="0" collapsed="false">
      <c r="A992" s="1" t="s">
        <v>1927</v>
      </c>
      <c r="B992" s="1" t="s">
        <v>1928</v>
      </c>
      <c r="C992" s="1" t="n">
        <v>85.1</v>
      </c>
      <c r="D992" s="1" t="n">
        <v>85.1</v>
      </c>
      <c r="E992" s="3" t="n">
        <v>0.89</v>
      </c>
      <c r="F992" s="4" t="n">
        <v>6E-019</v>
      </c>
      <c r="G992" s="5" t="n">
        <v>0.4719</v>
      </c>
      <c r="H992" s="1" t="n">
        <v>103</v>
      </c>
      <c r="I992" s="1" t="s">
        <v>1929</v>
      </c>
    </row>
    <row r="993" customFormat="false" ht="13.2" hidden="false" customHeight="false" outlineLevel="0" collapsed="false">
      <c r="A993" s="1" t="s">
        <v>1930</v>
      </c>
      <c r="B993" s="1" t="s">
        <v>1931</v>
      </c>
      <c r="C993" s="1" t="n">
        <v>84.7</v>
      </c>
      <c r="D993" s="1" t="n">
        <v>84.7</v>
      </c>
      <c r="E993" s="3" t="n">
        <v>0.87</v>
      </c>
      <c r="F993" s="4" t="n">
        <v>6E-019</v>
      </c>
      <c r="G993" s="5" t="n">
        <v>0.4767</v>
      </c>
      <c r="H993" s="1" t="n">
        <v>98</v>
      </c>
      <c r="I993" s="1" t="s">
        <v>1932</v>
      </c>
    </row>
    <row r="994" customFormat="false" ht="13.2" hidden="false" customHeight="false" outlineLevel="0" collapsed="false">
      <c r="A994" s="1" t="s">
        <v>1933</v>
      </c>
      <c r="B994" s="1" t="s">
        <v>1934</v>
      </c>
      <c r="C994" s="1" t="n">
        <v>85.1</v>
      </c>
      <c r="D994" s="1" t="n">
        <v>85.1</v>
      </c>
      <c r="E994" s="3" t="n">
        <v>0.89</v>
      </c>
      <c r="F994" s="4" t="n">
        <v>6E-019</v>
      </c>
      <c r="G994" s="5" t="n">
        <v>0.4719</v>
      </c>
      <c r="H994" s="1" t="n">
        <v>103</v>
      </c>
      <c r="I994" s="1" t="s">
        <v>1935</v>
      </c>
    </row>
    <row r="995" customFormat="false" ht="13.2" hidden="false" customHeight="false" outlineLevel="0" collapsed="false">
      <c r="A995" s="1" t="s">
        <v>178</v>
      </c>
      <c r="B995" s="1" t="s">
        <v>179</v>
      </c>
      <c r="C995" s="1" t="n">
        <v>84.7</v>
      </c>
      <c r="D995" s="1" t="n">
        <v>84.7</v>
      </c>
      <c r="E995" s="3" t="n">
        <v>0.96</v>
      </c>
      <c r="F995" s="4" t="n">
        <v>6E-019</v>
      </c>
      <c r="G995" s="5" t="n">
        <v>0.4688</v>
      </c>
      <c r="H995" s="1" t="n">
        <v>98</v>
      </c>
      <c r="I995" s="1" t="s">
        <v>1936</v>
      </c>
    </row>
    <row r="996" customFormat="false" ht="13.2" hidden="false" customHeight="false" outlineLevel="0" collapsed="false">
      <c r="A996" s="1" t="s">
        <v>1937</v>
      </c>
      <c r="B996" s="1" t="s">
        <v>1938</v>
      </c>
      <c r="C996" s="1" t="n">
        <v>84.7</v>
      </c>
      <c r="D996" s="1" t="n">
        <v>84.7</v>
      </c>
      <c r="E996" s="3" t="n">
        <v>0.91</v>
      </c>
      <c r="F996" s="4" t="n">
        <v>6E-019</v>
      </c>
      <c r="G996" s="5" t="n">
        <v>0.4835</v>
      </c>
      <c r="H996" s="1" t="n">
        <v>95</v>
      </c>
      <c r="I996" s="1" t="s">
        <v>1939</v>
      </c>
    </row>
    <row r="997" customFormat="false" ht="13.2" hidden="false" customHeight="false" outlineLevel="0" collapsed="false">
      <c r="A997" s="1" t="s">
        <v>1940</v>
      </c>
      <c r="B997" s="1" t="s">
        <v>1531</v>
      </c>
      <c r="C997" s="1" t="n">
        <v>84.7</v>
      </c>
      <c r="D997" s="1" t="n">
        <v>84.7</v>
      </c>
      <c r="E997" s="3" t="n">
        <v>0.86</v>
      </c>
      <c r="F997" s="4" t="n">
        <v>6E-019</v>
      </c>
      <c r="G997" s="5" t="n">
        <v>0.4828</v>
      </c>
      <c r="H997" s="1" t="n">
        <v>93</v>
      </c>
      <c r="I997" s="1" t="s">
        <v>1941</v>
      </c>
    </row>
    <row r="998" customFormat="false" ht="13.2" hidden="false" customHeight="false" outlineLevel="0" collapsed="false">
      <c r="A998" s="1" t="s">
        <v>33</v>
      </c>
      <c r="B998" s="1" t="s">
        <v>34</v>
      </c>
      <c r="C998" s="1" t="n">
        <v>84.7</v>
      </c>
      <c r="D998" s="1" t="n">
        <v>84.7</v>
      </c>
      <c r="E998" s="3" t="n">
        <v>0.88</v>
      </c>
      <c r="F998" s="4" t="n">
        <v>7E-019</v>
      </c>
      <c r="G998" s="5" t="n">
        <v>0.5</v>
      </c>
      <c r="H998" s="1" t="n">
        <v>96</v>
      </c>
      <c r="I998" s="1" t="s">
        <v>1942</v>
      </c>
    </row>
    <row r="999" customFormat="false" ht="13.2" hidden="false" customHeight="false" outlineLevel="0" collapsed="false">
      <c r="A999" s="1" t="s">
        <v>1943</v>
      </c>
      <c r="B999" s="1" t="s">
        <v>1944</v>
      </c>
      <c r="C999" s="1" t="n">
        <v>85.1</v>
      </c>
      <c r="D999" s="1" t="n">
        <v>85.1</v>
      </c>
      <c r="E999" s="3" t="n">
        <v>0.87</v>
      </c>
      <c r="F999" s="4" t="n">
        <v>7E-019</v>
      </c>
      <c r="G999" s="5" t="n">
        <v>0.5227</v>
      </c>
      <c r="H999" s="1" t="n">
        <v>110</v>
      </c>
      <c r="I999" s="1" t="s">
        <v>1945</v>
      </c>
    </row>
    <row r="1000" customFormat="false" ht="13.2" hidden="false" customHeight="false" outlineLevel="0" collapsed="false">
      <c r="A1000" s="1" t="s">
        <v>437</v>
      </c>
      <c r="B1000" s="1" t="s">
        <v>438</v>
      </c>
      <c r="C1000" s="1" t="n">
        <v>85.1</v>
      </c>
      <c r="D1000" s="1" t="n">
        <v>85.1</v>
      </c>
      <c r="E1000" s="3" t="n">
        <v>0.91</v>
      </c>
      <c r="F1000" s="4" t="n">
        <v>7E-019</v>
      </c>
      <c r="G1000" s="5" t="n">
        <v>0.4615</v>
      </c>
      <c r="H1000" s="1" t="n">
        <v>109</v>
      </c>
      <c r="I1000" s="1" t="s">
        <v>1946</v>
      </c>
    </row>
    <row r="1001" customFormat="false" ht="13.2" hidden="false" customHeight="false" outlineLevel="0" collapsed="false">
      <c r="A1001" s="1" t="s">
        <v>1947</v>
      </c>
      <c r="B1001" s="1" t="s">
        <v>1948</v>
      </c>
      <c r="C1001" s="1" t="n">
        <v>84.7</v>
      </c>
      <c r="D1001" s="1" t="n">
        <v>84.7</v>
      </c>
      <c r="E1001" s="3" t="n">
        <v>0.88</v>
      </c>
      <c r="F1001" s="4" t="n">
        <v>7E-019</v>
      </c>
      <c r="G1001" s="5" t="n">
        <v>0.5056</v>
      </c>
      <c r="H1001" s="1" t="n">
        <v>95</v>
      </c>
      <c r="I1001" s="1" t="s">
        <v>1949</v>
      </c>
    </row>
    <row r="1002" customFormat="false" ht="13.2" hidden="false" customHeight="false" outlineLevel="0" collapsed="false">
      <c r="A1002" s="1" t="s">
        <v>1950</v>
      </c>
      <c r="B1002" s="1" t="s">
        <v>1951</v>
      </c>
      <c r="C1002" s="1" t="n">
        <v>84.3</v>
      </c>
      <c r="D1002" s="1" t="n">
        <v>84.3</v>
      </c>
      <c r="E1002" s="3" t="n">
        <v>0.89</v>
      </c>
      <c r="F1002" s="4" t="n">
        <v>7E-019</v>
      </c>
      <c r="G1002" s="5" t="n">
        <v>0.4944</v>
      </c>
      <c r="H1002" s="1" t="n">
        <v>89</v>
      </c>
      <c r="I1002" s="1" t="s">
        <v>1952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cols>
    <col collapsed="false" customWidth="true" hidden="false" outlineLevel="0" max="1" min="1" style="6" width="124.1"/>
  </cols>
  <sheetData>
    <row r="1" customFormat="false" ht="13.8" hidden="false" customHeight="false" outlineLevel="0" collapsed="false">
      <c r="A1" s="7" t="s">
        <v>1953</v>
      </c>
    </row>
    <row r="2" customFormat="false" ht="13.8" hidden="false" customHeight="false" outlineLevel="0" collapsed="false">
      <c r="A2" s="6" t="s">
        <v>1954</v>
      </c>
    </row>
    <row r="3" customFormat="false" ht="13.8" hidden="false" customHeight="false" outlineLevel="0" collapsed="false">
      <c r="A3" s="6" t="s">
        <v>1955</v>
      </c>
    </row>
    <row r="4" customFormat="false" ht="13.8" hidden="false" customHeight="false" outlineLevel="0" collapsed="false">
      <c r="A4" s="6" t="s">
        <v>1956</v>
      </c>
      <c r="C4" s="8"/>
    </row>
    <row r="5" customFormat="false" ht="13.8" hidden="false" customHeight="false" outlineLevel="0" collapsed="false">
      <c r="A5" s="6" t="s">
        <v>1957</v>
      </c>
    </row>
    <row r="6" customFormat="false" ht="13.8" hidden="false" customHeight="false" outlineLevel="0" collapsed="false">
      <c r="A6" s="6" t="s">
        <v>1958</v>
      </c>
    </row>
    <row r="7" customFormat="false" ht="13.8" hidden="false" customHeight="false" outlineLevel="0" collapsed="false">
      <c r="A7" s="6" t="s">
        <v>1959</v>
      </c>
    </row>
    <row r="8" customFormat="false" ht="13.8" hidden="false" customHeight="false" outlineLevel="0" collapsed="false">
      <c r="A8" s="6" t="s">
        <v>1960</v>
      </c>
    </row>
    <row r="9" customFormat="false" ht="13.8" hidden="false" customHeight="false" outlineLevel="0" collapsed="false">
      <c r="A9" s="6" t="s">
        <v>1961</v>
      </c>
    </row>
    <row r="10" customFormat="false" ht="13.8" hidden="false" customHeight="false" outlineLevel="0" collapsed="false">
      <c r="A10" s="6" t="s">
        <v>1962</v>
      </c>
    </row>
    <row r="11" customFormat="false" ht="13.8" hidden="false" customHeight="false" outlineLevel="0" collapsed="false">
      <c r="A11" s="6" t="s">
        <v>1963</v>
      </c>
    </row>
    <row r="12" customFormat="false" ht="13.8" hidden="false" customHeight="false" outlineLevel="0" collapsed="false">
      <c r="A12" s="6" t="s">
        <v>1964</v>
      </c>
    </row>
    <row r="13" customFormat="false" ht="13.8" hidden="false" customHeight="false" outlineLevel="0" collapsed="false">
      <c r="A13" s="6" t="s">
        <v>1965</v>
      </c>
    </row>
    <row r="14" customFormat="false" ht="13.8" hidden="false" customHeight="false" outlineLevel="0" collapsed="false">
      <c r="A14" s="6" t="s">
        <v>1966</v>
      </c>
    </row>
    <row r="15" customFormat="false" ht="13.8" hidden="false" customHeight="false" outlineLevel="0" collapsed="false">
      <c r="A15" s="6" t="s">
        <v>1967</v>
      </c>
    </row>
    <row r="16" customFormat="false" ht="13.8" hidden="false" customHeight="false" outlineLevel="0" collapsed="false">
      <c r="A16" s="6" t="s">
        <v>1968</v>
      </c>
    </row>
    <row r="17" customFormat="false" ht="13.8" hidden="false" customHeight="false" outlineLevel="0" collapsed="false">
      <c r="A17" s="6" t="s">
        <v>1969</v>
      </c>
    </row>
    <row r="18" customFormat="false" ht="13.8" hidden="false" customHeight="false" outlineLevel="0" collapsed="false">
      <c r="A18" s="6" t="s">
        <v>1970</v>
      </c>
    </row>
    <row r="19" customFormat="false" ht="13.8" hidden="false" customHeight="false" outlineLevel="0" collapsed="false">
      <c r="A19" s="6" t="s">
        <v>1971</v>
      </c>
    </row>
    <row r="20" customFormat="false" ht="13.8" hidden="false" customHeight="false" outlineLevel="0" collapsed="false">
      <c r="A20" s="6" t="s">
        <v>1972</v>
      </c>
    </row>
    <row r="21" customFormat="false" ht="13.8" hidden="false" customHeight="false" outlineLevel="0" collapsed="false">
      <c r="A21" s="6" t="s">
        <v>1973</v>
      </c>
    </row>
    <row r="22" customFormat="false" ht="13.8" hidden="false" customHeight="false" outlineLevel="0" collapsed="false">
      <c r="A22" s="6" t="s">
        <v>1974</v>
      </c>
    </row>
    <row r="23" customFormat="false" ht="13.8" hidden="false" customHeight="false" outlineLevel="0" collapsed="false">
      <c r="A23" s="6" t="s">
        <v>1975</v>
      </c>
    </row>
    <row r="24" customFormat="false" ht="13.8" hidden="false" customHeight="false" outlineLevel="0" collapsed="false">
      <c r="A24" s="6" t="s">
        <v>1976</v>
      </c>
    </row>
    <row r="25" customFormat="false" ht="13.8" hidden="false" customHeight="false" outlineLevel="0" collapsed="false">
      <c r="A25" s="6" t="s">
        <v>1977</v>
      </c>
    </row>
    <row r="26" customFormat="false" ht="13.8" hidden="false" customHeight="false" outlineLevel="0" collapsed="false">
      <c r="A26" s="6" t="s">
        <v>1978</v>
      </c>
    </row>
    <row r="27" customFormat="false" ht="13.8" hidden="false" customHeight="false" outlineLevel="0" collapsed="false">
      <c r="A27" s="6" t="s">
        <v>1979</v>
      </c>
    </row>
    <row r="28" customFormat="false" ht="13.8" hidden="false" customHeight="false" outlineLevel="0" collapsed="false">
      <c r="A28" s="6" t="s">
        <v>1980</v>
      </c>
    </row>
    <row r="29" customFormat="false" ht="13.8" hidden="false" customHeight="false" outlineLevel="0" collapsed="false">
      <c r="A29" s="6" t="s">
        <v>1981</v>
      </c>
    </row>
    <row r="30" customFormat="false" ht="13.8" hidden="false" customHeight="false" outlineLevel="0" collapsed="false">
      <c r="A30" s="6" t="s">
        <v>1982</v>
      </c>
    </row>
    <row r="31" customFormat="false" ht="13.8" hidden="false" customHeight="false" outlineLevel="0" collapsed="false">
      <c r="A31" s="6" t="s">
        <v>1983</v>
      </c>
    </row>
    <row r="32" customFormat="false" ht="13.8" hidden="false" customHeight="false" outlineLevel="0" collapsed="false">
      <c r="A32" s="6" t="s">
        <v>1984</v>
      </c>
    </row>
    <row r="33" customFormat="false" ht="13.8" hidden="false" customHeight="false" outlineLevel="0" collapsed="false">
      <c r="A33" s="6" t="s">
        <v>1985</v>
      </c>
    </row>
    <row r="34" customFormat="false" ht="13.8" hidden="false" customHeight="false" outlineLevel="0" collapsed="false">
      <c r="A34" s="6" t="s">
        <v>1986</v>
      </c>
    </row>
    <row r="35" customFormat="false" ht="13.8" hidden="false" customHeight="false" outlineLevel="0" collapsed="false">
      <c r="A35" s="6" t="s">
        <v>1987</v>
      </c>
    </row>
    <row r="36" customFormat="false" ht="13.8" hidden="false" customHeight="false" outlineLevel="0" collapsed="false">
      <c r="A36" s="6" t="s">
        <v>1988</v>
      </c>
    </row>
    <row r="37" customFormat="false" ht="13.8" hidden="false" customHeight="false" outlineLevel="0" collapsed="false">
      <c r="A37" s="6" t="s">
        <v>1989</v>
      </c>
    </row>
    <row r="38" customFormat="false" ht="13.8" hidden="false" customHeight="false" outlineLevel="0" collapsed="false">
      <c r="A38" s="6" t="s">
        <v>1990</v>
      </c>
    </row>
    <row r="39" customFormat="false" ht="13.8" hidden="false" customHeight="false" outlineLevel="0" collapsed="false">
      <c r="A39" s="6" t="s">
        <v>1991</v>
      </c>
    </row>
    <row r="40" customFormat="false" ht="13.8" hidden="false" customHeight="false" outlineLevel="0" collapsed="false">
      <c r="A40" s="6" t="s">
        <v>1992</v>
      </c>
    </row>
    <row r="41" customFormat="false" ht="13.8" hidden="false" customHeight="false" outlineLevel="0" collapsed="false">
      <c r="A41" s="6" t="s">
        <v>1993</v>
      </c>
    </row>
    <row r="42" customFormat="false" ht="13.8" hidden="false" customHeight="false" outlineLevel="0" collapsed="false">
      <c r="A42" s="6" t="s">
        <v>1994</v>
      </c>
    </row>
    <row r="43" customFormat="false" ht="13.8" hidden="false" customHeight="false" outlineLevel="0" collapsed="false">
      <c r="A43" s="6" t="s">
        <v>1995</v>
      </c>
    </row>
    <row r="44" customFormat="false" ht="13.8" hidden="false" customHeight="false" outlineLevel="0" collapsed="false">
      <c r="A44" s="6" t="s">
        <v>1996</v>
      </c>
    </row>
    <row r="45" customFormat="false" ht="13.8" hidden="false" customHeight="false" outlineLevel="0" collapsed="false">
      <c r="A45" s="6" t="s">
        <v>1997</v>
      </c>
    </row>
    <row r="46" customFormat="false" ht="13.8" hidden="false" customHeight="false" outlineLevel="0" collapsed="false">
      <c r="A46" s="6" t="s">
        <v>1998</v>
      </c>
    </row>
    <row r="47" customFormat="false" ht="13.8" hidden="false" customHeight="false" outlineLevel="0" collapsed="false">
      <c r="A47" s="6" t="s">
        <v>1999</v>
      </c>
    </row>
    <row r="48" customFormat="false" ht="13.8" hidden="false" customHeight="false" outlineLevel="0" collapsed="false">
      <c r="A48" s="6" t="s">
        <v>2000</v>
      </c>
    </row>
    <row r="49" customFormat="false" ht="13.8" hidden="false" customHeight="false" outlineLevel="0" collapsed="false">
      <c r="A49" s="6" t="s">
        <v>2001</v>
      </c>
    </row>
    <row r="50" customFormat="false" ht="13.8" hidden="false" customHeight="false" outlineLevel="0" collapsed="false">
      <c r="A50" s="6" t="s">
        <v>2002</v>
      </c>
    </row>
    <row r="51" customFormat="false" ht="13.8" hidden="false" customHeight="false" outlineLevel="0" collapsed="false">
      <c r="A51" s="6" t="s">
        <v>2003</v>
      </c>
    </row>
    <row r="52" customFormat="false" ht="13.8" hidden="false" customHeight="false" outlineLevel="0" collapsed="false">
      <c r="A52" s="6" t="s">
        <v>2004</v>
      </c>
    </row>
    <row r="53" customFormat="false" ht="13.8" hidden="false" customHeight="false" outlineLevel="0" collapsed="false">
      <c r="A53" s="6" t="s">
        <v>2005</v>
      </c>
    </row>
    <row r="54" customFormat="false" ht="13.8" hidden="false" customHeight="false" outlineLevel="0" collapsed="false">
      <c r="A54" s="6" t="s">
        <v>2006</v>
      </c>
    </row>
    <row r="55" customFormat="false" ht="13.8" hidden="false" customHeight="false" outlineLevel="0" collapsed="false">
      <c r="A55" s="6" t="s">
        <v>2007</v>
      </c>
    </row>
    <row r="56" customFormat="false" ht="13.8" hidden="false" customHeight="false" outlineLevel="0" collapsed="false">
      <c r="A56" s="6" t="s">
        <v>2008</v>
      </c>
    </row>
    <row r="57" customFormat="false" ht="13.8" hidden="false" customHeight="false" outlineLevel="0" collapsed="false">
      <c r="A57" s="6" t="s">
        <v>2009</v>
      </c>
    </row>
    <row r="58" customFormat="false" ht="13.8" hidden="false" customHeight="false" outlineLevel="0" collapsed="false">
      <c r="A58" s="6" t="s">
        <v>2010</v>
      </c>
    </row>
    <row r="59" customFormat="false" ht="13.8" hidden="false" customHeight="false" outlineLevel="0" collapsed="false">
      <c r="A59" s="6" t="s">
        <v>2011</v>
      </c>
    </row>
    <row r="60" customFormat="false" ht="13.8" hidden="false" customHeight="false" outlineLevel="0" collapsed="false">
      <c r="A60" s="6" t="s">
        <v>2012</v>
      </c>
    </row>
    <row r="61" customFormat="false" ht="13.8" hidden="false" customHeight="false" outlineLevel="0" collapsed="false">
      <c r="A61" s="6" t="s">
        <v>2013</v>
      </c>
    </row>
    <row r="62" customFormat="false" ht="13.8" hidden="false" customHeight="false" outlineLevel="0" collapsed="false">
      <c r="A62" s="6" t="s">
        <v>2014</v>
      </c>
    </row>
    <row r="63" customFormat="false" ht="13.8" hidden="false" customHeight="false" outlineLevel="0" collapsed="false">
      <c r="A63" s="6" t="s">
        <v>2015</v>
      </c>
    </row>
    <row r="64" customFormat="false" ht="13.8" hidden="false" customHeight="false" outlineLevel="0" collapsed="false">
      <c r="A64" s="6" t="s">
        <v>2016</v>
      </c>
    </row>
    <row r="65" customFormat="false" ht="13.8" hidden="false" customHeight="false" outlineLevel="0" collapsed="false">
      <c r="A65" s="6" t="s">
        <v>2017</v>
      </c>
    </row>
    <row r="66" customFormat="false" ht="13.8" hidden="false" customHeight="false" outlineLevel="0" collapsed="false">
      <c r="A66" s="6" t="s">
        <v>2018</v>
      </c>
    </row>
    <row r="67" customFormat="false" ht="13.8" hidden="false" customHeight="false" outlineLevel="0" collapsed="false">
      <c r="A67" s="6" t="s">
        <v>2019</v>
      </c>
    </row>
    <row r="68" customFormat="false" ht="13.8" hidden="false" customHeight="false" outlineLevel="0" collapsed="false">
      <c r="A68" s="6" t="s">
        <v>2020</v>
      </c>
    </row>
    <row r="69" customFormat="false" ht="13.8" hidden="false" customHeight="false" outlineLevel="0" collapsed="false">
      <c r="A69" s="6" t="s">
        <v>2021</v>
      </c>
    </row>
    <row r="70" customFormat="false" ht="13.8" hidden="false" customHeight="false" outlineLevel="0" collapsed="false">
      <c r="A70" s="6" t="s">
        <v>2022</v>
      </c>
    </row>
    <row r="71" customFormat="false" ht="13.8" hidden="false" customHeight="false" outlineLevel="0" collapsed="false">
      <c r="A71" s="6" t="s">
        <v>2023</v>
      </c>
    </row>
    <row r="72" customFormat="false" ht="13.8" hidden="false" customHeight="false" outlineLevel="0" collapsed="false">
      <c r="A72" s="6" t="s">
        <v>2024</v>
      </c>
    </row>
    <row r="73" customFormat="false" ht="13.8" hidden="false" customHeight="false" outlineLevel="0" collapsed="false">
      <c r="A73" s="6" t="s">
        <v>2025</v>
      </c>
    </row>
    <row r="74" customFormat="false" ht="13.8" hidden="false" customHeight="false" outlineLevel="0" collapsed="false">
      <c r="A74" s="6" t="s">
        <v>2026</v>
      </c>
    </row>
    <row r="75" customFormat="false" ht="13.8" hidden="false" customHeight="false" outlineLevel="0" collapsed="false">
      <c r="A75" s="6" t="s">
        <v>2027</v>
      </c>
    </row>
    <row r="76" customFormat="false" ht="13.8" hidden="false" customHeight="false" outlineLevel="0" collapsed="false">
      <c r="A76" s="6" t="s">
        <v>2028</v>
      </c>
    </row>
    <row r="77" customFormat="false" ht="13.8" hidden="false" customHeight="false" outlineLevel="0" collapsed="false">
      <c r="A77" s="6" t="s">
        <v>2029</v>
      </c>
    </row>
    <row r="78" customFormat="false" ht="13.8" hidden="false" customHeight="false" outlineLevel="0" collapsed="false">
      <c r="A78" s="6" t="s">
        <v>2030</v>
      </c>
    </row>
    <row r="79" customFormat="false" ht="13.8" hidden="false" customHeight="false" outlineLevel="0" collapsed="false">
      <c r="A79" s="6" t="s">
        <v>2031</v>
      </c>
    </row>
    <row r="80" customFormat="false" ht="13.8" hidden="false" customHeight="false" outlineLevel="0" collapsed="false">
      <c r="A80" s="6" t="s">
        <v>2032</v>
      </c>
    </row>
    <row r="81" customFormat="false" ht="13.8" hidden="false" customHeight="false" outlineLevel="0" collapsed="false">
      <c r="A81" s="6" t="s">
        <v>2033</v>
      </c>
    </row>
    <row r="82" customFormat="false" ht="13.8" hidden="false" customHeight="false" outlineLevel="0" collapsed="false">
      <c r="A82" s="6" t="s">
        <v>2034</v>
      </c>
    </row>
    <row r="83" customFormat="false" ht="13.8" hidden="false" customHeight="false" outlineLevel="0" collapsed="false">
      <c r="A83" s="6" t="s">
        <v>2035</v>
      </c>
    </row>
    <row r="84" customFormat="false" ht="13.8" hidden="false" customHeight="false" outlineLevel="0" collapsed="false">
      <c r="A84" s="6" t="s">
        <v>2036</v>
      </c>
    </row>
    <row r="85" customFormat="false" ht="13.8" hidden="false" customHeight="false" outlineLevel="0" collapsed="false">
      <c r="A85" s="6" t="s">
        <v>2037</v>
      </c>
    </row>
    <row r="86" customFormat="false" ht="13.8" hidden="false" customHeight="false" outlineLevel="0" collapsed="false">
      <c r="A86" s="6" t="s">
        <v>2038</v>
      </c>
    </row>
    <row r="87" customFormat="false" ht="13.8" hidden="false" customHeight="false" outlineLevel="0" collapsed="false">
      <c r="A87" s="6" t="s">
        <v>2039</v>
      </c>
    </row>
    <row r="88" customFormat="false" ht="13.8" hidden="false" customHeight="false" outlineLevel="0" collapsed="false">
      <c r="A88" s="6" t="s">
        <v>2040</v>
      </c>
    </row>
    <row r="89" customFormat="false" ht="13.8" hidden="false" customHeight="false" outlineLevel="0" collapsed="false">
      <c r="A89" s="6" t="s">
        <v>2041</v>
      </c>
    </row>
    <row r="90" customFormat="false" ht="13.8" hidden="false" customHeight="false" outlineLevel="0" collapsed="false">
      <c r="A90" s="6" t="s">
        <v>2042</v>
      </c>
    </row>
    <row r="91" customFormat="false" ht="13.8" hidden="false" customHeight="false" outlineLevel="0" collapsed="false">
      <c r="A91" s="6" t="s">
        <v>2043</v>
      </c>
    </row>
    <row r="92" customFormat="false" ht="13.8" hidden="false" customHeight="false" outlineLevel="0" collapsed="false">
      <c r="A92" s="6" t="s">
        <v>2044</v>
      </c>
    </row>
    <row r="93" customFormat="false" ht="13.8" hidden="false" customHeight="false" outlineLevel="0" collapsed="false">
      <c r="A93" s="6" t="s">
        <v>2045</v>
      </c>
    </row>
    <row r="94" customFormat="false" ht="13.8" hidden="false" customHeight="false" outlineLevel="0" collapsed="false">
      <c r="A94" s="6" t="s">
        <v>2046</v>
      </c>
    </row>
    <row r="95" customFormat="false" ht="13.8" hidden="false" customHeight="false" outlineLevel="0" collapsed="false">
      <c r="A95" s="6" t="s">
        <v>2047</v>
      </c>
    </row>
    <row r="96" customFormat="false" ht="13.8" hidden="false" customHeight="false" outlineLevel="0" collapsed="false">
      <c r="A96" s="6" t="s">
        <v>2048</v>
      </c>
    </row>
    <row r="97" customFormat="false" ht="13.8" hidden="false" customHeight="false" outlineLevel="0" collapsed="false">
      <c r="A97" s="6" t="s">
        <v>2049</v>
      </c>
    </row>
    <row r="98" customFormat="false" ht="13.8" hidden="false" customHeight="false" outlineLevel="0" collapsed="false">
      <c r="A98" s="6" t="s">
        <v>2050</v>
      </c>
    </row>
    <row r="99" customFormat="false" ht="13.8" hidden="false" customHeight="false" outlineLevel="0" collapsed="false">
      <c r="A99" s="6" t="s">
        <v>2051</v>
      </c>
    </row>
    <row r="100" customFormat="false" ht="13.8" hidden="false" customHeight="false" outlineLevel="0" collapsed="false">
      <c r="A100" s="6" t="s">
        <v>2052</v>
      </c>
    </row>
    <row r="101" customFormat="false" ht="13.8" hidden="false" customHeight="false" outlineLevel="0" collapsed="false">
      <c r="A101" s="6" t="s">
        <v>2053</v>
      </c>
    </row>
    <row r="102" customFormat="false" ht="13.8" hidden="false" customHeight="false" outlineLevel="0" collapsed="false">
      <c r="A102" s="6" t="s">
        <v>2054</v>
      </c>
    </row>
    <row r="103" customFormat="false" ht="13.8" hidden="false" customHeight="false" outlineLevel="0" collapsed="false">
      <c r="A103" s="6" t="s">
        <v>2055</v>
      </c>
    </row>
    <row r="104" customFormat="false" ht="13.8" hidden="false" customHeight="false" outlineLevel="0" collapsed="false">
      <c r="A104" s="6" t="s">
        <v>2056</v>
      </c>
    </row>
    <row r="105" customFormat="false" ht="13.8" hidden="false" customHeight="false" outlineLevel="0" collapsed="false">
      <c r="A105" s="6" t="s">
        <v>2057</v>
      </c>
    </row>
    <row r="106" customFormat="false" ht="13.8" hidden="false" customHeight="false" outlineLevel="0" collapsed="false">
      <c r="A106" s="6" t="s">
        <v>2058</v>
      </c>
    </row>
    <row r="107" customFormat="false" ht="13.8" hidden="false" customHeight="false" outlineLevel="0" collapsed="false">
      <c r="A107" s="6" t="s">
        <v>2059</v>
      </c>
    </row>
    <row r="108" customFormat="false" ht="13.8" hidden="false" customHeight="false" outlineLevel="0" collapsed="false">
      <c r="A108" s="6" t="s">
        <v>2060</v>
      </c>
    </row>
    <row r="109" customFormat="false" ht="13.8" hidden="false" customHeight="false" outlineLevel="0" collapsed="false">
      <c r="A109" s="6" t="s">
        <v>2061</v>
      </c>
    </row>
    <row r="110" customFormat="false" ht="13.8" hidden="false" customHeight="false" outlineLevel="0" collapsed="false">
      <c r="A110" s="6" t="s">
        <v>2062</v>
      </c>
    </row>
    <row r="111" customFormat="false" ht="13.8" hidden="false" customHeight="false" outlineLevel="0" collapsed="false">
      <c r="A111" s="6" t="s">
        <v>2063</v>
      </c>
    </row>
    <row r="112" customFormat="false" ht="13.8" hidden="false" customHeight="false" outlineLevel="0" collapsed="false">
      <c r="A112" s="6" t="s">
        <v>2064</v>
      </c>
    </row>
    <row r="113" customFormat="false" ht="13.8" hidden="false" customHeight="false" outlineLevel="0" collapsed="false">
      <c r="A113" s="6" t="s">
        <v>2065</v>
      </c>
    </row>
    <row r="114" customFormat="false" ht="13.8" hidden="false" customHeight="false" outlineLevel="0" collapsed="false">
      <c r="A114" s="6" t="s">
        <v>2066</v>
      </c>
    </row>
    <row r="115" customFormat="false" ht="13.8" hidden="false" customHeight="false" outlineLevel="0" collapsed="false">
      <c r="A115" s="6" t="s">
        <v>2067</v>
      </c>
    </row>
    <row r="116" customFormat="false" ht="13.8" hidden="false" customHeight="false" outlineLevel="0" collapsed="false">
      <c r="A116" s="6" t="s">
        <v>2068</v>
      </c>
    </row>
    <row r="117" customFormat="false" ht="13.8" hidden="false" customHeight="false" outlineLevel="0" collapsed="false">
      <c r="A117" s="6" t="s">
        <v>2069</v>
      </c>
    </row>
    <row r="118" customFormat="false" ht="13.8" hidden="false" customHeight="false" outlineLevel="0" collapsed="false">
      <c r="A118" s="6" t="s">
        <v>2070</v>
      </c>
    </row>
    <row r="119" customFormat="false" ht="13.8" hidden="false" customHeight="false" outlineLevel="0" collapsed="false">
      <c r="A119" s="6" t="s">
        <v>2071</v>
      </c>
    </row>
    <row r="120" customFormat="false" ht="13.8" hidden="false" customHeight="false" outlineLevel="0" collapsed="false">
      <c r="A120" s="6" t="s">
        <v>2072</v>
      </c>
    </row>
    <row r="121" customFormat="false" ht="13.8" hidden="false" customHeight="false" outlineLevel="0" collapsed="false">
      <c r="A121" s="6" t="s">
        <v>2073</v>
      </c>
    </row>
    <row r="122" customFormat="false" ht="13.8" hidden="false" customHeight="false" outlineLevel="0" collapsed="false">
      <c r="A122" s="6" t="s">
        <v>2074</v>
      </c>
    </row>
    <row r="123" customFormat="false" ht="13.8" hidden="false" customHeight="false" outlineLevel="0" collapsed="false">
      <c r="A123" s="6" t="s">
        <v>2075</v>
      </c>
    </row>
    <row r="124" customFormat="false" ht="13.8" hidden="false" customHeight="false" outlineLevel="0" collapsed="false">
      <c r="A124" s="6" t="s">
        <v>2076</v>
      </c>
    </row>
    <row r="125" customFormat="false" ht="13.8" hidden="false" customHeight="false" outlineLevel="0" collapsed="false">
      <c r="A125" s="6" t="s">
        <v>2077</v>
      </c>
    </row>
    <row r="126" customFormat="false" ht="13.8" hidden="false" customHeight="false" outlineLevel="0" collapsed="false">
      <c r="A126" s="6" t="s">
        <v>2078</v>
      </c>
    </row>
    <row r="127" customFormat="false" ht="13.8" hidden="false" customHeight="false" outlineLevel="0" collapsed="false">
      <c r="A127" s="6" t="s">
        <v>2079</v>
      </c>
    </row>
    <row r="128" customFormat="false" ht="13.8" hidden="false" customHeight="false" outlineLevel="0" collapsed="false">
      <c r="A128" s="6" t="s">
        <v>2080</v>
      </c>
    </row>
    <row r="129" customFormat="false" ht="13.8" hidden="false" customHeight="false" outlineLevel="0" collapsed="false">
      <c r="A129" s="6" t="s">
        <v>2081</v>
      </c>
    </row>
    <row r="130" customFormat="false" ht="13.8" hidden="false" customHeight="false" outlineLevel="0" collapsed="false">
      <c r="A130" s="6" t="s">
        <v>2082</v>
      </c>
    </row>
    <row r="131" customFormat="false" ht="13.8" hidden="false" customHeight="false" outlineLevel="0" collapsed="false">
      <c r="A131" s="6" t="s">
        <v>2083</v>
      </c>
    </row>
    <row r="132" customFormat="false" ht="13.8" hidden="false" customHeight="false" outlineLevel="0" collapsed="false">
      <c r="A132" s="6" t="s">
        <v>2084</v>
      </c>
    </row>
    <row r="133" customFormat="false" ht="13.8" hidden="false" customHeight="false" outlineLevel="0" collapsed="false">
      <c r="A133" s="6" t="s">
        <v>2085</v>
      </c>
    </row>
    <row r="134" customFormat="false" ht="13.8" hidden="false" customHeight="false" outlineLevel="0" collapsed="false">
      <c r="A134" s="6" t="s">
        <v>2086</v>
      </c>
    </row>
    <row r="135" customFormat="false" ht="13.8" hidden="false" customHeight="false" outlineLevel="0" collapsed="false">
      <c r="A135" s="6" t="s">
        <v>2087</v>
      </c>
    </row>
    <row r="136" customFormat="false" ht="13.8" hidden="false" customHeight="false" outlineLevel="0" collapsed="false">
      <c r="A136" s="6" t="s">
        <v>2088</v>
      </c>
    </row>
    <row r="137" customFormat="false" ht="13.8" hidden="false" customHeight="false" outlineLevel="0" collapsed="false">
      <c r="A137" s="6" t="s">
        <v>2089</v>
      </c>
    </row>
    <row r="138" customFormat="false" ht="13.8" hidden="false" customHeight="false" outlineLevel="0" collapsed="false">
      <c r="A138" s="6" t="s">
        <v>2090</v>
      </c>
    </row>
    <row r="139" customFormat="false" ht="13.8" hidden="false" customHeight="false" outlineLevel="0" collapsed="false">
      <c r="A139" s="6" t="s">
        <v>2091</v>
      </c>
    </row>
    <row r="140" customFormat="false" ht="13.8" hidden="false" customHeight="false" outlineLevel="0" collapsed="false">
      <c r="A140" s="6" t="s">
        <v>2092</v>
      </c>
    </row>
    <row r="141" customFormat="false" ht="13.8" hidden="false" customHeight="false" outlineLevel="0" collapsed="false">
      <c r="A141" s="6" t="e">
        <f aca="false"/>
        <v>#NAME?</v>
      </c>
    </row>
    <row r="142" customFormat="false" ht="13.8" hidden="false" customHeight="false" outlineLevel="0" collapsed="false">
      <c r="A142" s="6" t="s">
        <v>2093</v>
      </c>
    </row>
    <row r="143" customFormat="false" ht="13.8" hidden="false" customHeight="false" outlineLevel="0" collapsed="false">
      <c r="A143" s="6" t="s">
        <v>2094</v>
      </c>
    </row>
    <row r="144" customFormat="false" ht="13.8" hidden="false" customHeight="false" outlineLevel="0" collapsed="false">
      <c r="A144" s="6" t="s">
        <v>2095</v>
      </c>
    </row>
    <row r="145" customFormat="false" ht="13.8" hidden="false" customHeight="false" outlineLevel="0" collapsed="false">
      <c r="A145" s="6" t="s">
        <v>2096</v>
      </c>
    </row>
    <row r="146" customFormat="false" ht="13.8" hidden="false" customHeight="false" outlineLevel="0" collapsed="false">
      <c r="A146" s="6" t="s">
        <v>2097</v>
      </c>
    </row>
    <row r="147" customFormat="false" ht="13.8" hidden="false" customHeight="false" outlineLevel="0" collapsed="false">
      <c r="A147" s="6" t="s">
        <v>2098</v>
      </c>
    </row>
    <row r="148" customFormat="false" ht="13.8" hidden="false" customHeight="false" outlineLevel="0" collapsed="false">
      <c r="A148" s="6" t="s">
        <v>2099</v>
      </c>
    </row>
    <row r="149" customFormat="false" ht="13.8" hidden="false" customHeight="false" outlineLevel="0" collapsed="false">
      <c r="A149" s="6" t="s">
        <v>2100</v>
      </c>
    </row>
    <row r="150" customFormat="false" ht="13.8" hidden="false" customHeight="false" outlineLevel="0" collapsed="false">
      <c r="A150" s="6" t="s">
        <v>2101</v>
      </c>
    </row>
    <row r="151" customFormat="false" ht="13.8" hidden="false" customHeight="false" outlineLevel="0" collapsed="false">
      <c r="A151" s="6" t="s">
        <v>2102</v>
      </c>
    </row>
    <row r="152" customFormat="false" ht="13.8" hidden="false" customHeight="false" outlineLevel="0" collapsed="false">
      <c r="A152" s="6" t="s">
        <v>2103</v>
      </c>
    </row>
    <row r="153" customFormat="false" ht="13.8" hidden="false" customHeight="false" outlineLevel="0" collapsed="false">
      <c r="A153" s="6" t="s">
        <v>2104</v>
      </c>
    </row>
    <row r="154" customFormat="false" ht="13.8" hidden="false" customHeight="false" outlineLevel="0" collapsed="false">
      <c r="A154" s="6" t="s">
        <v>2105</v>
      </c>
    </row>
    <row r="155" customFormat="false" ht="13.8" hidden="false" customHeight="false" outlineLevel="0" collapsed="false">
      <c r="A155" s="6" t="s">
        <v>2106</v>
      </c>
    </row>
    <row r="156" customFormat="false" ht="13.8" hidden="false" customHeight="false" outlineLevel="0" collapsed="false">
      <c r="A156" s="6" t="s">
        <v>2107</v>
      </c>
    </row>
    <row r="157" customFormat="false" ht="13.8" hidden="false" customHeight="false" outlineLevel="0" collapsed="false">
      <c r="A157" s="6" t="e">
        <f aca="false"/>
        <v>#NAME?</v>
      </c>
    </row>
    <row r="158" customFormat="false" ht="13.8" hidden="false" customHeight="false" outlineLevel="0" collapsed="false">
      <c r="A158" s="6" t="s">
        <v>2108</v>
      </c>
    </row>
    <row r="159" customFormat="false" ht="13.8" hidden="false" customHeight="false" outlineLevel="0" collapsed="false">
      <c r="A159" s="6" t="s">
        <v>2109</v>
      </c>
    </row>
    <row r="160" customFormat="false" ht="13.8" hidden="false" customHeight="false" outlineLevel="0" collapsed="false">
      <c r="A160" s="6" t="s">
        <v>2110</v>
      </c>
    </row>
    <row r="161" customFormat="false" ht="13.8" hidden="false" customHeight="false" outlineLevel="0" collapsed="false">
      <c r="A161" s="6" t="s">
        <v>2111</v>
      </c>
    </row>
    <row r="162" customFormat="false" ht="13.8" hidden="false" customHeight="false" outlineLevel="0" collapsed="false">
      <c r="A162" s="6" t="s">
        <v>2112</v>
      </c>
    </row>
    <row r="163" customFormat="false" ht="13.8" hidden="false" customHeight="false" outlineLevel="0" collapsed="false">
      <c r="A163" s="6" t="s">
        <v>2113</v>
      </c>
    </row>
    <row r="164" customFormat="false" ht="13.8" hidden="false" customHeight="false" outlineLevel="0" collapsed="false">
      <c r="A164" s="6" t="s">
        <v>2114</v>
      </c>
    </row>
    <row r="165" customFormat="false" ht="13.8" hidden="false" customHeight="false" outlineLevel="0" collapsed="false">
      <c r="A165" s="6" t="s">
        <v>2115</v>
      </c>
    </row>
    <row r="166" customFormat="false" ht="13.8" hidden="false" customHeight="false" outlineLevel="0" collapsed="false">
      <c r="A166" s="6" t="s">
        <v>2116</v>
      </c>
    </row>
    <row r="167" customFormat="false" ht="13.8" hidden="false" customHeight="false" outlineLevel="0" collapsed="false">
      <c r="A167" s="6" t="s">
        <v>2117</v>
      </c>
    </row>
    <row r="168" customFormat="false" ht="13.8" hidden="false" customHeight="false" outlineLevel="0" collapsed="false">
      <c r="A168" s="6" t="s">
        <v>2118</v>
      </c>
    </row>
    <row r="169" customFormat="false" ht="13.8" hidden="false" customHeight="false" outlineLevel="0" collapsed="false">
      <c r="A169" s="6" t="s">
        <v>2119</v>
      </c>
    </row>
    <row r="170" customFormat="false" ht="13.8" hidden="false" customHeight="false" outlineLevel="0" collapsed="false">
      <c r="A170" s="6" t="s">
        <v>2120</v>
      </c>
    </row>
    <row r="171" customFormat="false" ht="13.8" hidden="false" customHeight="false" outlineLevel="0" collapsed="false">
      <c r="A171" s="6" t="s">
        <v>2121</v>
      </c>
    </row>
    <row r="172" customFormat="false" ht="13.8" hidden="false" customHeight="false" outlineLevel="0" collapsed="false">
      <c r="A172" s="6" t="s">
        <v>2122</v>
      </c>
    </row>
    <row r="173" customFormat="false" ht="13.8" hidden="false" customHeight="false" outlineLevel="0" collapsed="false">
      <c r="A173" s="6" t="s">
        <v>2123</v>
      </c>
    </row>
    <row r="174" customFormat="false" ht="13.8" hidden="false" customHeight="false" outlineLevel="0" collapsed="false">
      <c r="A174" s="6" t="s">
        <v>2124</v>
      </c>
    </row>
    <row r="175" customFormat="false" ht="13.8" hidden="false" customHeight="false" outlineLevel="0" collapsed="false">
      <c r="A175" s="6" t="s">
        <v>2125</v>
      </c>
    </row>
    <row r="176" customFormat="false" ht="13.8" hidden="false" customHeight="false" outlineLevel="0" collapsed="false">
      <c r="A176" s="6" t="s">
        <v>2126</v>
      </c>
    </row>
    <row r="177" customFormat="false" ht="13.8" hidden="false" customHeight="false" outlineLevel="0" collapsed="false">
      <c r="A177" s="6" t="s">
        <v>2127</v>
      </c>
    </row>
    <row r="178" customFormat="false" ht="13.8" hidden="false" customHeight="false" outlineLevel="0" collapsed="false">
      <c r="A178" s="6" t="s">
        <v>2128</v>
      </c>
    </row>
    <row r="179" customFormat="false" ht="13.8" hidden="false" customHeight="false" outlineLevel="0" collapsed="false">
      <c r="A179" s="6" t="s">
        <v>2129</v>
      </c>
    </row>
    <row r="180" customFormat="false" ht="13.8" hidden="false" customHeight="false" outlineLevel="0" collapsed="false">
      <c r="A180" s="6" t="s">
        <v>2130</v>
      </c>
    </row>
    <row r="181" customFormat="false" ht="13.8" hidden="false" customHeight="false" outlineLevel="0" collapsed="false">
      <c r="A181" s="6" t="s">
        <v>2131</v>
      </c>
    </row>
    <row r="182" customFormat="false" ht="13.8" hidden="false" customHeight="false" outlineLevel="0" collapsed="false">
      <c r="A182" s="6" t="s">
        <v>2132</v>
      </c>
    </row>
    <row r="183" customFormat="false" ht="13.8" hidden="false" customHeight="false" outlineLevel="0" collapsed="false">
      <c r="A183" s="6" t="s">
        <v>2133</v>
      </c>
    </row>
    <row r="184" customFormat="false" ht="13.8" hidden="false" customHeight="false" outlineLevel="0" collapsed="false">
      <c r="A184" s="6" t="s">
        <v>2134</v>
      </c>
    </row>
    <row r="185" customFormat="false" ht="13.8" hidden="false" customHeight="false" outlineLevel="0" collapsed="false">
      <c r="A185" s="6" t="s">
        <v>2135</v>
      </c>
    </row>
    <row r="186" customFormat="false" ht="13.8" hidden="false" customHeight="false" outlineLevel="0" collapsed="false">
      <c r="A186" s="6" t="s">
        <v>2136</v>
      </c>
    </row>
    <row r="187" customFormat="false" ht="13.8" hidden="false" customHeight="false" outlineLevel="0" collapsed="false">
      <c r="A187" s="6" t="s">
        <v>2137</v>
      </c>
    </row>
    <row r="188" customFormat="false" ht="13.8" hidden="false" customHeight="false" outlineLevel="0" collapsed="false">
      <c r="A188" s="6" t="s">
        <v>2138</v>
      </c>
    </row>
    <row r="189" customFormat="false" ht="13.8" hidden="false" customHeight="false" outlineLevel="0" collapsed="false">
      <c r="A189" s="6" t="s">
        <v>2139</v>
      </c>
    </row>
    <row r="190" customFormat="false" ht="13.8" hidden="false" customHeight="false" outlineLevel="0" collapsed="false">
      <c r="A190" s="6" t="s">
        <v>2140</v>
      </c>
    </row>
    <row r="191" customFormat="false" ht="13.8" hidden="false" customHeight="false" outlineLevel="0" collapsed="false">
      <c r="A191" s="6" t="s">
        <v>2141</v>
      </c>
    </row>
    <row r="192" customFormat="false" ht="13.8" hidden="false" customHeight="false" outlineLevel="0" collapsed="false">
      <c r="A192" s="6" t="s">
        <v>2142</v>
      </c>
    </row>
    <row r="193" customFormat="false" ht="13.8" hidden="false" customHeight="false" outlineLevel="0" collapsed="false">
      <c r="A193" s="6" t="e">
        <f aca="false"/>
        <v>#NAME?</v>
      </c>
    </row>
    <row r="194" customFormat="false" ht="13.8" hidden="false" customHeight="false" outlineLevel="0" collapsed="false">
      <c r="A194" s="6" t="s">
        <v>2143</v>
      </c>
    </row>
    <row r="195" customFormat="false" ht="13.8" hidden="false" customHeight="false" outlineLevel="0" collapsed="false">
      <c r="A195" s="6" t="s">
        <v>2144</v>
      </c>
    </row>
    <row r="196" customFormat="false" ht="13.8" hidden="false" customHeight="false" outlineLevel="0" collapsed="false">
      <c r="A196" s="6" t="s">
        <v>2145</v>
      </c>
    </row>
    <row r="197" customFormat="false" ht="13.8" hidden="false" customHeight="false" outlineLevel="0" collapsed="false">
      <c r="A197" s="6" t="s">
        <v>2146</v>
      </c>
    </row>
    <row r="198" customFormat="false" ht="13.8" hidden="false" customHeight="false" outlineLevel="0" collapsed="false">
      <c r="A198" s="6" t="s">
        <v>2147</v>
      </c>
    </row>
    <row r="199" customFormat="false" ht="13.8" hidden="false" customHeight="false" outlineLevel="0" collapsed="false">
      <c r="A199" s="6" t="s">
        <v>2148</v>
      </c>
    </row>
    <row r="200" customFormat="false" ht="13.8" hidden="false" customHeight="false" outlineLevel="0" collapsed="false">
      <c r="A200" s="6" t="s">
        <v>2149</v>
      </c>
    </row>
    <row r="201" customFormat="false" ht="13.8" hidden="false" customHeight="false" outlineLevel="0" collapsed="false">
      <c r="A201" s="6" t="s">
        <v>2150</v>
      </c>
    </row>
    <row r="202" customFormat="false" ht="13.8" hidden="false" customHeight="false" outlineLevel="0" collapsed="false">
      <c r="A202" s="6" t="s">
        <v>2151</v>
      </c>
    </row>
    <row r="203" customFormat="false" ht="13.8" hidden="false" customHeight="false" outlineLevel="0" collapsed="false">
      <c r="A203" s="6" t="e">
        <f aca="false"/>
        <v>#NAME?</v>
      </c>
    </row>
    <row r="204" customFormat="false" ht="13.8" hidden="false" customHeight="false" outlineLevel="0" collapsed="false">
      <c r="A204" s="6" t="s">
        <v>2152</v>
      </c>
    </row>
    <row r="205" customFormat="false" ht="13.8" hidden="false" customHeight="false" outlineLevel="0" collapsed="false">
      <c r="A205" s="6" t="s">
        <v>2153</v>
      </c>
    </row>
    <row r="206" customFormat="false" ht="13.8" hidden="false" customHeight="false" outlineLevel="0" collapsed="false">
      <c r="A206" s="6" t="s">
        <v>2154</v>
      </c>
    </row>
    <row r="207" customFormat="false" ht="13.8" hidden="false" customHeight="false" outlineLevel="0" collapsed="false">
      <c r="A207" s="6" t="s">
        <v>2155</v>
      </c>
    </row>
    <row r="208" customFormat="false" ht="13.8" hidden="false" customHeight="false" outlineLevel="0" collapsed="false">
      <c r="A208" s="6" t="s">
        <v>2156</v>
      </c>
    </row>
    <row r="209" customFormat="false" ht="13.8" hidden="false" customHeight="false" outlineLevel="0" collapsed="false">
      <c r="A209" s="6" t="s">
        <v>2157</v>
      </c>
    </row>
    <row r="210" customFormat="false" ht="13.8" hidden="false" customHeight="false" outlineLevel="0" collapsed="false">
      <c r="A210" s="6" t="s">
        <v>2158</v>
      </c>
    </row>
    <row r="211" customFormat="false" ht="13.8" hidden="false" customHeight="false" outlineLevel="0" collapsed="false">
      <c r="A211" s="6" t="s">
        <v>2159</v>
      </c>
    </row>
    <row r="212" customFormat="false" ht="13.8" hidden="false" customHeight="false" outlineLevel="0" collapsed="false">
      <c r="A212" s="6" t="s">
        <v>2160</v>
      </c>
    </row>
    <row r="213" customFormat="false" ht="13.8" hidden="false" customHeight="false" outlineLevel="0" collapsed="false">
      <c r="A213" s="6" t="s">
        <v>2161</v>
      </c>
    </row>
    <row r="214" customFormat="false" ht="13.8" hidden="false" customHeight="false" outlineLevel="0" collapsed="false">
      <c r="A214" s="6" t="s">
        <v>2162</v>
      </c>
    </row>
    <row r="215" customFormat="false" ht="13.8" hidden="false" customHeight="false" outlineLevel="0" collapsed="false">
      <c r="A215" s="6" t="s">
        <v>2163</v>
      </c>
    </row>
    <row r="216" customFormat="false" ht="13.8" hidden="false" customHeight="false" outlineLevel="0" collapsed="false">
      <c r="A216" s="6" t="s">
        <v>2164</v>
      </c>
    </row>
    <row r="217" customFormat="false" ht="13.8" hidden="false" customHeight="false" outlineLevel="0" collapsed="false">
      <c r="A217" s="6" t="s">
        <v>2165</v>
      </c>
    </row>
    <row r="218" customFormat="false" ht="13.8" hidden="false" customHeight="false" outlineLevel="0" collapsed="false">
      <c r="A218" s="6" t="s">
        <v>2166</v>
      </c>
    </row>
    <row r="219" customFormat="false" ht="13.8" hidden="false" customHeight="false" outlineLevel="0" collapsed="false">
      <c r="A219" s="6" t="s">
        <v>2167</v>
      </c>
    </row>
    <row r="220" customFormat="false" ht="13.8" hidden="false" customHeight="false" outlineLevel="0" collapsed="false">
      <c r="A220" s="6" t="s">
        <v>2168</v>
      </c>
    </row>
    <row r="221" customFormat="false" ht="13.8" hidden="false" customHeight="false" outlineLevel="0" collapsed="false">
      <c r="A221" s="6" t="s">
        <v>2169</v>
      </c>
    </row>
    <row r="222" customFormat="false" ht="13.8" hidden="false" customHeight="false" outlineLevel="0" collapsed="false">
      <c r="A222" s="6" t="s">
        <v>2170</v>
      </c>
    </row>
    <row r="223" customFormat="false" ht="13.8" hidden="false" customHeight="false" outlineLevel="0" collapsed="false">
      <c r="A223" s="6" t="s">
        <v>2171</v>
      </c>
    </row>
    <row r="224" customFormat="false" ht="13.8" hidden="false" customHeight="false" outlineLevel="0" collapsed="false">
      <c r="A224" s="6" t="s">
        <v>2172</v>
      </c>
    </row>
    <row r="225" customFormat="false" ht="13.8" hidden="false" customHeight="false" outlineLevel="0" collapsed="false">
      <c r="A225" s="6" t="s">
        <v>2173</v>
      </c>
    </row>
    <row r="226" customFormat="false" ht="13.8" hidden="false" customHeight="false" outlineLevel="0" collapsed="false">
      <c r="A226" s="6" t="s">
        <v>2174</v>
      </c>
    </row>
    <row r="227" customFormat="false" ht="13.8" hidden="false" customHeight="false" outlineLevel="0" collapsed="false">
      <c r="A227" s="6" t="s">
        <v>2175</v>
      </c>
    </row>
    <row r="228" customFormat="false" ht="13.8" hidden="false" customHeight="false" outlineLevel="0" collapsed="false">
      <c r="A228" s="6" t="s">
        <v>2176</v>
      </c>
    </row>
    <row r="229" customFormat="false" ht="13.8" hidden="false" customHeight="false" outlineLevel="0" collapsed="false">
      <c r="A229" s="6" t="s">
        <v>2177</v>
      </c>
    </row>
    <row r="230" customFormat="false" ht="13.8" hidden="false" customHeight="false" outlineLevel="0" collapsed="false">
      <c r="A230" s="6" t="s">
        <v>2178</v>
      </c>
    </row>
    <row r="231" customFormat="false" ht="13.8" hidden="false" customHeight="false" outlineLevel="0" collapsed="false">
      <c r="A231" s="6" t="s">
        <v>2179</v>
      </c>
    </row>
    <row r="232" customFormat="false" ht="13.8" hidden="false" customHeight="false" outlineLevel="0" collapsed="false">
      <c r="A232" s="6" t="s">
        <v>2180</v>
      </c>
    </row>
    <row r="233" customFormat="false" ht="13.8" hidden="false" customHeight="false" outlineLevel="0" collapsed="false">
      <c r="A233" s="6" t="s">
        <v>2181</v>
      </c>
    </row>
    <row r="234" customFormat="false" ht="13.8" hidden="false" customHeight="false" outlineLevel="0" collapsed="false">
      <c r="A234" s="6" t="s">
        <v>2182</v>
      </c>
    </row>
    <row r="235" customFormat="false" ht="13.8" hidden="false" customHeight="false" outlineLevel="0" collapsed="false">
      <c r="A235" s="6" t="s">
        <v>2183</v>
      </c>
    </row>
    <row r="236" customFormat="false" ht="13.8" hidden="false" customHeight="false" outlineLevel="0" collapsed="false">
      <c r="A236" s="6" t="s">
        <v>2184</v>
      </c>
    </row>
    <row r="237" customFormat="false" ht="13.8" hidden="false" customHeight="false" outlineLevel="0" collapsed="false">
      <c r="A237" s="6" t="s">
        <v>2185</v>
      </c>
    </row>
    <row r="238" customFormat="false" ht="13.8" hidden="false" customHeight="false" outlineLevel="0" collapsed="false">
      <c r="A238" s="6" t="s">
        <v>2186</v>
      </c>
    </row>
    <row r="239" customFormat="false" ht="13.8" hidden="false" customHeight="false" outlineLevel="0" collapsed="false">
      <c r="A239" s="6" t="s">
        <v>2187</v>
      </c>
    </row>
    <row r="240" customFormat="false" ht="13.8" hidden="false" customHeight="false" outlineLevel="0" collapsed="false">
      <c r="A240" s="6" t="s">
        <v>2188</v>
      </c>
    </row>
    <row r="241" customFormat="false" ht="13.8" hidden="false" customHeight="false" outlineLevel="0" collapsed="false">
      <c r="A241" s="6" t="s">
        <v>2189</v>
      </c>
    </row>
    <row r="242" customFormat="false" ht="13.8" hidden="false" customHeight="false" outlineLevel="0" collapsed="false">
      <c r="A242" s="6" t="s">
        <v>2190</v>
      </c>
    </row>
    <row r="243" customFormat="false" ht="13.8" hidden="false" customHeight="false" outlineLevel="0" collapsed="false">
      <c r="A243" s="6" t="s">
        <v>2191</v>
      </c>
    </row>
    <row r="244" customFormat="false" ht="13.8" hidden="false" customHeight="false" outlineLevel="0" collapsed="false">
      <c r="A244" s="6" t="s">
        <v>2192</v>
      </c>
    </row>
    <row r="245" customFormat="false" ht="13.8" hidden="false" customHeight="false" outlineLevel="0" collapsed="false">
      <c r="A245" s="6" t="s">
        <v>2193</v>
      </c>
    </row>
    <row r="246" customFormat="false" ht="13.8" hidden="false" customHeight="false" outlineLevel="0" collapsed="false">
      <c r="A246" s="6" t="s">
        <v>2194</v>
      </c>
    </row>
    <row r="247" customFormat="false" ht="13.8" hidden="false" customHeight="false" outlineLevel="0" collapsed="false">
      <c r="A247" s="6" t="s">
        <v>2195</v>
      </c>
    </row>
    <row r="248" customFormat="false" ht="13.8" hidden="false" customHeight="false" outlineLevel="0" collapsed="false">
      <c r="A248" s="6" t="s">
        <v>2196</v>
      </c>
    </row>
    <row r="249" customFormat="false" ht="13.8" hidden="false" customHeight="false" outlineLevel="0" collapsed="false">
      <c r="A249" s="6" t="s">
        <v>2197</v>
      </c>
    </row>
    <row r="250" customFormat="false" ht="13.8" hidden="false" customHeight="false" outlineLevel="0" collapsed="false">
      <c r="A250" s="6" t="s">
        <v>2198</v>
      </c>
    </row>
    <row r="251" customFormat="false" ht="13.8" hidden="false" customHeight="false" outlineLevel="0" collapsed="false">
      <c r="A251" s="6" t="s">
        <v>2199</v>
      </c>
    </row>
    <row r="252" customFormat="false" ht="13.8" hidden="false" customHeight="false" outlineLevel="0" collapsed="false">
      <c r="A252" s="6" t="s">
        <v>2200</v>
      </c>
    </row>
    <row r="253" customFormat="false" ht="13.8" hidden="false" customHeight="false" outlineLevel="0" collapsed="false">
      <c r="A253" s="6" t="s">
        <v>2201</v>
      </c>
    </row>
    <row r="254" customFormat="false" ht="13.8" hidden="false" customHeight="false" outlineLevel="0" collapsed="false">
      <c r="A254" s="6" t="s">
        <v>2202</v>
      </c>
    </row>
    <row r="255" customFormat="false" ht="13.8" hidden="false" customHeight="false" outlineLevel="0" collapsed="false">
      <c r="A255" s="6" t="s">
        <v>2203</v>
      </c>
    </row>
    <row r="256" customFormat="false" ht="13.8" hidden="false" customHeight="false" outlineLevel="0" collapsed="false">
      <c r="A256" s="6" t="s">
        <v>2204</v>
      </c>
    </row>
    <row r="257" customFormat="false" ht="13.8" hidden="false" customHeight="false" outlineLevel="0" collapsed="false">
      <c r="A257" s="6" t="s">
        <v>2205</v>
      </c>
    </row>
    <row r="258" customFormat="false" ht="13.8" hidden="false" customHeight="false" outlineLevel="0" collapsed="false">
      <c r="A258" s="6" t="s">
        <v>2206</v>
      </c>
    </row>
    <row r="259" customFormat="false" ht="13.8" hidden="false" customHeight="false" outlineLevel="0" collapsed="false">
      <c r="A259" s="6" t="s">
        <v>2207</v>
      </c>
    </row>
    <row r="260" customFormat="false" ht="13.8" hidden="false" customHeight="false" outlineLevel="0" collapsed="false">
      <c r="A260" s="6" t="s">
        <v>2208</v>
      </c>
    </row>
    <row r="261" customFormat="false" ht="13.8" hidden="false" customHeight="false" outlineLevel="0" collapsed="false">
      <c r="A261" s="6" t="s">
        <v>2209</v>
      </c>
    </row>
    <row r="262" customFormat="false" ht="13.8" hidden="false" customHeight="false" outlineLevel="0" collapsed="false">
      <c r="A262" s="6" t="s">
        <v>2210</v>
      </c>
    </row>
    <row r="263" customFormat="false" ht="13.8" hidden="false" customHeight="false" outlineLevel="0" collapsed="false">
      <c r="A263" s="6" t="s">
        <v>2211</v>
      </c>
    </row>
    <row r="264" customFormat="false" ht="13.8" hidden="false" customHeight="false" outlineLevel="0" collapsed="false">
      <c r="A264" s="6" t="s">
        <v>2212</v>
      </c>
    </row>
    <row r="265" customFormat="false" ht="13.8" hidden="false" customHeight="false" outlineLevel="0" collapsed="false">
      <c r="A265" s="6" t="s">
        <v>2213</v>
      </c>
    </row>
    <row r="266" customFormat="false" ht="13.8" hidden="false" customHeight="false" outlineLevel="0" collapsed="false">
      <c r="A266" s="6" t="s">
        <v>2214</v>
      </c>
    </row>
    <row r="267" customFormat="false" ht="13.8" hidden="false" customHeight="false" outlineLevel="0" collapsed="false">
      <c r="A267" s="6" t="s">
        <v>2215</v>
      </c>
    </row>
    <row r="268" customFormat="false" ht="13.8" hidden="false" customHeight="false" outlineLevel="0" collapsed="false">
      <c r="A268" s="6" t="s">
        <v>2216</v>
      </c>
    </row>
    <row r="269" customFormat="false" ht="13.8" hidden="false" customHeight="false" outlineLevel="0" collapsed="false">
      <c r="A269" s="6" t="s">
        <v>2217</v>
      </c>
    </row>
    <row r="270" customFormat="false" ht="13.8" hidden="false" customHeight="false" outlineLevel="0" collapsed="false">
      <c r="A270" s="6" t="s">
        <v>2218</v>
      </c>
    </row>
    <row r="271" customFormat="false" ht="13.8" hidden="false" customHeight="false" outlineLevel="0" collapsed="false">
      <c r="A271" s="6" t="s">
        <v>2219</v>
      </c>
    </row>
    <row r="272" customFormat="false" ht="13.8" hidden="false" customHeight="false" outlineLevel="0" collapsed="false">
      <c r="A272" s="6" t="s">
        <v>2220</v>
      </c>
    </row>
    <row r="273" customFormat="false" ht="13.8" hidden="false" customHeight="false" outlineLevel="0" collapsed="false">
      <c r="A273" s="6" t="s">
        <v>2221</v>
      </c>
    </row>
    <row r="274" customFormat="false" ht="13.8" hidden="false" customHeight="false" outlineLevel="0" collapsed="false">
      <c r="A274" s="6" t="s">
        <v>2222</v>
      </c>
    </row>
    <row r="275" customFormat="false" ht="13.8" hidden="false" customHeight="false" outlineLevel="0" collapsed="false">
      <c r="A275" s="6" t="e">
        <f aca="false"/>
        <v>#NAME?</v>
      </c>
    </row>
    <row r="276" customFormat="false" ht="13.8" hidden="false" customHeight="false" outlineLevel="0" collapsed="false">
      <c r="A276" s="6" t="s">
        <v>2223</v>
      </c>
    </row>
    <row r="277" customFormat="false" ht="13.8" hidden="false" customHeight="false" outlineLevel="0" collapsed="false">
      <c r="A277" s="6" t="e">
        <f aca="false"/>
        <v>#NAME?</v>
      </c>
    </row>
    <row r="278" customFormat="false" ht="13.8" hidden="false" customHeight="false" outlineLevel="0" collapsed="false">
      <c r="A278" s="6" t="s">
        <v>2224</v>
      </c>
    </row>
    <row r="279" customFormat="false" ht="13.8" hidden="false" customHeight="false" outlineLevel="0" collapsed="false">
      <c r="A279" s="6" t="s">
        <v>2225</v>
      </c>
    </row>
    <row r="280" customFormat="false" ht="13.8" hidden="false" customHeight="false" outlineLevel="0" collapsed="false">
      <c r="A280" s="6" t="s">
        <v>2226</v>
      </c>
    </row>
    <row r="281" customFormat="false" ht="13.8" hidden="false" customHeight="false" outlineLevel="0" collapsed="false">
      <c r="A281" s="6" t="s">
        <v>2227</v>
      </c>
    </row>
    <row r="282" customFormat="false" ht="13.8" hidden="false" customHeight="false" outlineLevel="0" collapsed="false">
      <c r="A282" s="6" t="s">
        <v>2228</v>
      </c>
    </row>
    <row r="283" customFormat="false" ht="13.8" hidden="false" customHeight="false" outlineLevel="0" collapsed="false">
      <c r="A283" s="6" t="s">
        <v>2229</v>
      </c>
    </row>
    <row r="284" customFormat="false" ht="13.8" hidden="false" customHeight="false" outlineLevel="0" collapsed="false">
      <c r="A284" s="6" t="s">
        <v>2230</v>
      </c>
    </row>
    <row r="285" customFormat="false" ht="13.8" hidden="false" customHeight="false" outlineLevel="0" collapsed="false">
      <c r="A285" s="6" t="s">
        <v>2231</v>
      </c>
    </row>
    <row r="286" customFormat="false" ht="13.8" hidden="false" customHeight="false" outlineLevel="0" collapsed="false">
      <c r="A286" s="6" t="s">
        <v>2232</v>
      </c>
    </row>
    <row r="287" customFormat="false" ht="13.8" hidden="false" customHeight="false" outlineLevel="0" collapsed="false">
      <c r="A287" s="6" t="s">
        <v>2233</v>
      </c>
    </row>
    <row r="288" customFormat="false" ht="13.8" hidden="false" customHeight="false" outlineLevel="0" collapsed="false">
      <c r="A288" s="6" t="s">
        <v>2234</v>
      </c>
    </row>
    <row r="289" customFormat="false" ht="13.8" hidden="false" customHeight="false" outlineLevel="0" collapsed="false">
      <c r="A289" s="6" t="s">
        <v>2235</v>
      </c>
    </row>
    <row r="290" customFormat="false" ht="13.8" hidden="false" customHeight="false" outlineLevel="0" collapsed="false">
      <c r="A290" s="6" t="s">
        <v>2236</v>
      </c>
    </row>
    <row r="291" customFormat="false" ht="13.8" hidden="false" customHeight="false" outlineLevel="0" collapsed="false">
      <c r="A291" s="6" t="s">
        <v>2237</v>
      </c>
    </row>
    <row r="292" customFormat="false" ht="13.8" hidden="false" customHeight="false" outlineLevel="0" collapsed="false">
      <c r="A292" s="6" t="s">
        <v>2238</v>
      </c>
    </row>
    <row r="293" customFormat="false" ht="13.8" hidden="false" customHeight="false" outlineLevel="0" collapsed="false">
      <c r="A293" s="6" t="s">
        <v>2239</v>
      </c>
    </row>
    <row r="294" customFormat="false" ht="13.8" hidden="false" customHeight="false" outlineLevel="0" collapsed="false">
      <c r="A294" s="6" t="s">
        <v>2240</v>
      </c>
    </row>
    <row r="295" customFormat="false" ht="13.8" hidden="false" customHeight="false" outlineLevel="0" collapsed="false">
      <c r="A295" s="6" t="e">
        <f aca="false"/>
        <v>#NAME?</v>
      </c>
    </row>
    <row r="296" customFormat="false" ht="13.8" hidden="false" customHeight="false" outlineLevel="0" collapsed="false">
      <c r="A296" s="6" t="s">
        <v>2241</v>
      </c>
    </row>
    <row r="297" customFormat="false" ht="13.8" hidden="false" customHeight="false" outlineLevel="0" collapsed="false">
      <c r="A297" s="6" t="s">
        <v>2242</v>
      </c>
    </row>
    <row r="298" customFormat="false" ht="13.8" hidden="false" customHeight="false" outlineLevel="0" collapsed="false">
      <c r="A298" s="6" t="s">
        <v>2243</v>
      </c>
    </row>
    <row r="299" customFormat="false" ht="13.8" hidden="false" customHeight="false" outlineLevel="0" collapsed="false">
      <c r="A299" s="6" t="s">
        <v>2244</v>
      </c>
    </row>
    <row r="300" customFormat="false" ht="13.8" hidden="false" customHeight="false" outlineLevel="0" collapsed="false">
      <c r="A300" s="6" t="s">
        <v>2245</v>
      </c>
    </row>
    <row r="301" customFormat="false" ht="13.8" hidden="false" customHeight="false" outlineLevel="0" collapsed="false">
      <c r="A301" s="6" t="s">
        <v>2246</v>
      </c>
    </row>
    <row r="302" customFormat="false" ht="13.8" hidden="false" customHeight="false" outlineLevel="0" collapsed="false">
      <c r="A302" s="6" t="s">
        <v>2247</v>
      </c>
    </row>
    <row r="303" customFormat="false" ht="13.8" hidden="false" customHeight="false" outlineLevel="0" collapsed="false">
      <c r="A303" s="6" t="s">
        <v>2248</v>
      </c>
    </row>
    <row r="304" customFormat="false" ht="13.8" hidden="false" customHeight="false" outlineLevel="0" collapsed="false">
      <c r="A304" s="6" t="s">
        <v>2249</v>
      </c>
    </row>
    <row r="305" customFormat="false" ht="13.8" hidden="false" customHeight="false" outlineLevel="0" collapsed="false">
      <c r="A305" s="6" t="s">
        <v>2250</v>
      </c>
    </row>
    <row r="306" customFormat="false" ht="13.8" hidden="false" customHeight="false" outlineLevel="0" collapsed="false">
      <c r="A306" s="6" t="s">
        <v>2251</v>
      </c>
    </row>
    <row r="307" customFormat="false" ht="13.8" hidden="false" customHeight="false" outlineLevel="0" collapsed="false">
      <c r="A307" s="6" t="s">
        <v>2252</v>
      </c>
    </row>
    <row r="308" customFormat="false" ht="13.8" hidden="false" customHeight="false" outlineLevel="0" collapsed="false">
      <c r="A308" s="6" t="s">
        <v>2253</v>
      </c>
    </row>
    <row r="309" customFormat="false" ht="13.8" hidden="false" customHeight="false" outlineLevel="0" collapsed="false">
      <c r="A309" s="6" t="s">
        <v>2254</v>
      </c>
    </row>
    <row r="310" customFormat="false" ht="13.8" hidden="false" customHeight="false" outlineLevel="0" collapsed="false">
      <c r="A310" s="6" t="s">
        <v>2255</v>
      </c>
    </row>
    <row r="311" customFormat="false" ht="13.8" hidden="false" customHeight="false" outlineLevel="0" collapsed="false">
      <c r="A311" s="6" t="s">
        <v>2256</v>
      </c>
    </row>
    <row r="312" customFormat="false" ht="13.8" hidden="false" customHeight="false" outlineLevel="0" collapsed="false">
      <c r="A312" s="6" t="s">
        <v>2257</v>
      </c>
    </row>
    <row r="313" customFormat="false" ht="13.8" hidden="false" customHeight="false" outlineLevel="0" collapsed="false">
      <c r="A313" s="6" t="s">
        <v>2258</v>
      </c>
    </row>
    <row r="314" customFormat="false" ht="13.8" hidden="false" customHeight="false" outlineLevel="0" collapsed="false">
      <c r="A314" s="6" t="s">
        <v>2259</v>
      </c>
    </row>
    <row r="315" customFormat="false" ht="13.8" hidden="false" customHeight="false" outlineLevel="0" collapsed="false">
      <c r="A315" s="6" t="s">
        <v>2260</v>
      </c>
    </row>
    <row r="316" customFormat="false" ht="13.8" hidden="false" customHeight="false" outlineLevel="0" collapsed="false">
      <c r="A316" s="6" t="s">
        <v>2261</v>
      </c>
    </row>
    <row r="317" customFormat="false" ht="13.8" hidden="false" customHeight="false" outlineLevel="0" collapsed="false">
      <c r="A317" s="6" t="s">
        <v>2262</v>
      </c>
    </row>
    <row r="318" customFormat="false" ht="13.8" hidden="false" customHeight="false" outlineLevel="0" collapsed="false">
      <c r="A318" s="6" t="s">
        <v>2263</v>
      </c>
    </row>
    <row r="319" customFormat="false" ht="13.8" hidden="false" customHeight="false" outlineLevel="0" collapsed="false">
      <c r="A319" s="6" t="s">
        <v>2264</v>
      </c>
    </row>
    <row r="320" customFormat="false" ht="13.8" hidden="false" customHeight="false" outlineLevel="0" collapsed="false">
      <c r="A320" s="6" t="s">
        <v>2265</v>
      </c>
    </row>
    <row r="321" customFormat="false" ht="13.8" hidden="false" customHeight="false" outlineLevel="0" collapsed="false">
      <c r="A321" s="6" t="s">
        <v>2266</v>
      </c>
    </row>
    <row r="322" customFormat="false" ht="13.8" hidden="false" customHeight="false" outlineLevel="0" collapsed="false">
      <c r="A322" s="6" t="s">
        <v>2267</v>
      </c>
    </row>
    <row r="323" customFormat="false" ht="13.8" hidden="false" customHeight="false" outlineLevel="0" collapsed="false">
      <c r="A323" s="6" t="s">
        <v>2268</v>
      </c>
    </row>
    <row r="324" customFormat="false" ht="13.8" hidden="false" customHeight="false" outlineLevel="0" collapsed="false">
      <c r="A324" s="6" t="s">
        <v>2269</v>
      </c>
    </row>
    <row r="325" customFormat="false" ht="13.8" hidden="false" customHeight="false" outlineLevel="0" collapsed="false">
      <c r="A325" s="6" t="s">
        <v>2270</v>
      </c>
    </row>
    <row r="326" customFormat="false" ht="13.8" hidden="false" customHeight="false" outlineLevel="0" collapsed="false">
      <c r="A326" s="6" t="s">
        <v>2271</v>
      </c>
    </row>
    <row r="327" customFormat="false" ht="13.8" hidden="false" customHeight="false" outlineLevel="0" collapsed="false">
      <c r="A327" s="6" t="s">
        <v>2272</v>
      </c>
    </row>
    <row r="328" customFormat="false" ht="13.8" hidden="false" customHeight="false" outlineLevel="0" collapsed="false">
      <c r="A328" s="6" t="s">
        <v>2273</v>
      </c>
    </row>
    <row r="329" customFormat="false" ht="13.8" hidden="false" customHeight="false" outlineLevel="0" collapsed="false">
      <c r="A329" s="6" t="s">
        <v>2274</v>
      </c>
    </row>
    <row r="330" customFormat="false" ht="13.8" hidden="false" customHeight="false" outlineLevel="0" collapsed="false">
      <c r="A330" s="6" t="s">
        <v>2275</v>
      </c>
    </row>
    <row r="331" customFormat="false" ht="13.8" hidden="false" customHeight="false" outlineLevel="0" collapsed="false">
      <c r="A331" s="6" t="s">
        <v>2276</v>
      </c>
    </row>
    <row r="332" customFormat="false" ht="13.8" hidden="false" customHeight="false" outlineLevel="0" collapsed="false">
      <c r="A332" s="6" t="s">
        <v>2277</v>
      </c>
    </row>
    <row r="333" customFormat="false" ht="13.8" hidden="false" customHeight="false" outlineLevel="0" collapsed="false">
      <c r="A333" s="6" t="s">
        <v>2278</v>
      </c>
    </row>
    <row r="334" customFormat="false" ht="13.8" hidden="false" customHeight="false" outlineLevel="0" collapsed="false">
      <c r="A334" s="6" t="s">
        <v>2279</v>
      </c>
    </row>
    <row r="335" customFormat="false" ht="13.8" hidden="false" customHeight="false" outlineLevel="0" collapsed="false">
      <c r="A335" s="6" t="s">
        <v>2280</v>
      </c>
    </row>
    <row r="336" customFormat="false" ht="13.8" hidden="false" customHeight="false" outlineLevel="0" collapsed="false">
      <c r="A336" s="6" t="s">
        <v>2281</v>
      </c>
    </row>
    <row r="337" customFormat="false" ht="13.8" hidden="false" customHeight="false" outlineLevel="0" collapsed="false">
      <c r="A337" s="6" t="s">
        <v>2282</v>
      </c>
    </row>
    <row r="338" customFormat="false" ht="13.8" hidden="false" customHeight="false" outlineLevel="0" collapsed="false">
      <c r="A338" s="6" t="s">
        <v>2283</v>
      </c>
    </row>
    <row r="339" customFormat="false" ht="13.8" hidden="false" customHeight="false" outlineLevel="0" collapsed="false">
      <c r="A339" s="6" t="s">
        <v>2284</v>
      </c>
    </row>
    <row r="340" customFormat="false" ht="13.8" hidden="false" customHeight="false" outlineLevel="0" collapsed="false">
      <c r="A340" s="6" t="s">
        <v>2285</v>
      </c>
    </row>
    <row r="341" customFormat="false" ht="13.8" hidden="false" customHeight="false" outlineLevel="0" collapsed="false">
      <c r="A341" s="6" t="s">
        <v>2286</v>
      </c>
    </row>
    <row r="342" customFormat="false" ht="13.8" hidden="false" customHeight="false" outlineLevel="0" collapsed="false">
      <c r="A342" s="6" t="s">
        <v>2287</v>
      </c>
    </row>
    <row r="343" customFormat="false" ht="13.8" hidden="false" customHeight="false" outlineLevel="0" collapsed="false">
      <c r="A343" s="6" t="s">
        <v>2288</v>
      </c>
    </row>
    <row r="344" customFormat="false" ht="13.8" hidden="false" customHeight="false" outlineLevel="0" collapsed="false">
      <c r="A344" s="6" t="s">
        <v>2289</v>
      </c>
    </row>
    <row r="345" customFormat="false" ht="13.8" hidden="false" customHeight="false" outlineLevel="0" collapsed="false">
      <c r="A345" s="6" t="s">
        <v>2290</v>
      </c>
    </row>
    <row r="346" customFormat="false" ht="13.8" hidden="false" customHeight="false" outlineLevel="0" collapsed="false">
      <c r="A346" s="6" t="s">
        <v>2291</v>
      </c>
    </row>
    <row r="347" customFormat="false" ht="13.8" hidden="false" customHeight="false" outlineLevel="0" collapsed="false">
      <c r="A347" s="6" t="e">
        <f aca="false"/>
        <v>#NAME?</v>
      </c>
    </row>
    <row r="348" customFormat="false" ht="13.8" hidden="false" customHeight="false" outlineLevel="0" collapsed="false">
      <c r="A348" s="6" t="s">
        <v>2292</v>
      </c>
    </row>
    <row r="349" customFormat="false" ht="13.8" hidden="false" customHeight="false" outlineLevel="0" collapsed="false">
      <c r="A349" s="6" t="s">
        <v>2293</v>
      </c>
    </row>
    <row r="350" customFormat="false" ht="13.8" hidden="false" customHeight="false" outlineLevel="0" collapsed="false">
      <c r="A350" s="6" t="s">
        <v>2294</v>
      </c>
    </row>
    <row r="351" customFormat="false" ht="13.8" hidden="false" customHeight="false" outlineLevel="0" collapsed="false">
      <c r="A351" s="6" t="s">
        <v>2295</v>
      </c>
    </row>
    <row r="352" customFormat="false" ht="13.8" hidden="false" customHeight="false" outlineLevel="0" collapsed="false">
      <c r="A352" s="6" t="s">
        <v>2296</v>
      </c>
    </row>
    <row r="353" customFormat="false" ht="13.8" hidden="false" customHeight="false" outlineLevel="0" collapsed="false">
      <c r="A353" s="6" t="s">
        <v>2297</v>
      </c>
    </row>
    <row r="354" customFormat="false" ht="13.8" hidden="false" customHeight="false" outlineLevel="0" collapsed="false">
      <c r="A354" s="6" t="s">
        <v>2298</v>
      </c>
    </row>
    <row r="355" customFormat="false" ht="13.8" hidden="false" customHeight="false" outlineLevel="0" collapsed="false">
      <c r="A355" s="6" t="s">
        <v>2299</v>
      </c>
    </row>
    <row r="356" customFormat="false" ht="13.8" hidden="false" customHeight="false" outlineLevel="0" collapsed="false">
      <c r="A356" s="6" t="s">
        <v>2300</v>
      </c>
    </row>
    <row r="357" customFormat="false" ht="13.8" hidden="false" customHeight="false" outlineLevel="0" collapsed="false">
      <c r="A357" s="6" t="s">
        <v>2301</v>
      </c>
    </row>
    <row r="358" customFormat="false" ht="13.8" hidden="false" customHeight="false" outlineLevel="0" collapsed="false">
      <c r="A358" s="6" t="s">
        <v>2302</v>
      </c>
    </row>
    <row r="359" customFormat="false" ht="13.8" hidden="false" customHeight="false" outlineLevel="0" collapsed="false">
      <c r="A359" s="6" t="e">
        <f aca="false"/>
        <v>#NAME?</v>
      </c>
    </row>
    <row r="360" customFormat="false" ht="13.8" hidden="false" customHeight="false" outlineLevel="0" collapsed="false">
      <c r="A360" s="6" t="s">
        <v>2303</v>
      </c>
    </row>
    <row r="361" customFormat="false" ht="13.8" hidden="false" customHeight="false" outlineLevel="0" collapsed="false">
      <c r="A361" s="6" t="s">
        <v>2304</v>
      </c>
    </row>
    <row r="362" customFormat="false" ht="13.8" hidden="false" customHeight="false" outlineLevel="0" collapsed="false">
      <c r="A362" s="6" t="s">
        <v>2305</v>
      </c>
    </row>
    <row r="363" customFormat="false" ht="13.8" hidden="false" customHeight="false" outlineLevel="0" collapsed="false">
      <c r="A363" s="6" t="s">
        <v>2306</v>
      </c>
    </row>
    <row r="364" customFormat="false" ht="13.8" hidden="false" customHeight="false" outlineLevel="0" collapsed="false">
      <c r="A364" s="6" t="s">
        <v>2307</v>
      </c>
    </row>
    <row r="365" customFormat="false" ht="13.8" hidden="false" customHeight="false" outlineLevel="0" collapsed="false">
      <c r="A365" s="6" t="s">
        <v>2308</v>
      </c>
    </row>
    <row r="366" customFormat="false" ht="13.8" hidden="false" customHeight="false" outlineLevel="0" collapsed="false">
      <c r="A366" s="6" t="s">
        <v>2309</v>
      </c>
    </row>
    <row r="367" customFormat="false" ht="13.8" hidden="false" customHeight="false" outlineLevel="0" collapsed="false">
      <c r="A367" s="6" t="s">
        <v>2310</v>
      </c>
    </row>
    <row r="368" customFormat="false" ht="13.8" hidden="false" customHeight="false" outlineLevel="0" collapsed="false">
      <c r="A368" s="6" t="s">
        <v>2311</v>
      </c>
    </row>
    <row r="369" customFormat="false" ht="13.8" hidden="false" customHeight="false" outlineLevel="0" collapsed="false">
      <c r="A369" s="6" t="s">
        <v>2312</v>
      </c>
    </row>
    <row r="370" customFormat="false" ht="13.8" hidden="false" customHeight="false" outlineLevel="0" collapsed="false">
      <c r="A370" s="6" t="s">
        <v>2313</v>
      </c>
    </row>
    <row r="371" customFormat="false" ht="13.8" hidden="false" customHeight="false" outlineLevel="0" collapsed="false">
      <c r="A371" s="6" t="s">
        <v>2314</v>
      </c>
    </row>
    <row r="372" customFormat="false" ht="13.8" hidden="false" customHeight="false" outlineLevel="0" collapsed="false">
      <c r="A372" s="6" t="s">
        <v>2315</v>
      </c>
    </row>
    <row r="373" customFormat="false" ht="13.8" hidden="false" customHeight="false" outlineLevel="0" collapsed="false">
      <c r="A373" s="6" t="s">
        <v>2316</v>
      </c>
    </row>
    <row r="374" customFormat="false" ht="13.8" hidden="false" customHeight="false" outlineLevel="0" collapsed="false">
      <c r="A374" s="6" t="s">
        <v>2317</v>
      </c>
    </row>
    <row r="375" customFormat="false" ht="13.8" hidden="false" customHeight="false" outlineLevel="0" collapsed="false">
      <c r="A375" s="6" t="s">
        <v>2318</v>
      </c>
    </row>
    <row r="376" customFormat="false" ht="13.8" hidden="false" customHeight="false" outlineLevel="0" collapsed="false">
      <c r="A376" s="6" t="s">
        <v>2319</v>
      </c>
    </row>
    <row r="377" customFormat="false" ht="13.8" hidden="false" customHeight="false" outlineLevel="0" collapsed="false">
      <c r="A377" s="6" t="s">
        <v>2320</v>
      </c>
    </row>
    <row r="378" customFormat="false" ht="13.8" hidden="false" customHeight="false" outlineLevel="0" collapsed="false">
      <c r="A378" s="6" t="s">
        <v>2321</v>
      </c>
    </row>
    <row r="379" customFormat="false" ht="13.8" hidden="false" customHeight="false" outlineLevel="0" collapsed="false">
      <c r="A379" s="6" t="s">
        <v>2322</v>
      </c>
    </row>
    <row r="380" customFormat="false" ht="13.8" hidden="false" customHeight="false" outlineLevel="0" collapsed="false">
      <c r="A380" s="6" t="s">
        <v>2323</v>
      </c>
    </row>
    <row r="381" customFormat="false" ht="13.8" hidden="false" customHeight="false" outlineLevel="0" collapsed="false">
      <c r="A381" s="6" t="s">
        <v>2324</v>
      </c>
    </row>
    <row r="382" customFormat="false" ht="13.8" hidden="false" customHeight="false" outlineLevel="0" collapsed="false">
      <c r="A382" s="6" t="s">
        <v>2325</v>
      </c>
    </row>
    <row r="383" customFormat="false" ht="13.8" hidden="false" customHeight="false" outlineLevel="0" collapsed="false">
      <c r="A383" s="6" t="s">
        <v>2326</v>
      </c>
    </row>
    <row r="384" customFormat="false" ht="13.8" hidden="false" customHeight="false" outlineLevel="0" collapsed="false">
      <c r="A384" s="6" t="s">
        <v>2327</v>
      </c>
    </row>
    <row r="385" customFormat="false" ht="13.8" hidden="false" customHeight="false" outlineLevel="0" collapsed="false">
      <c r="A385" s="6" t="s">
        <v>2328</v>
      </c>
    </row>
    <row r="386" customFormat="false" ht="13.8" hidden="false" customHeight="false" outlineLevel="0" collapsed="false">
      <c r="A386" s="6" t="s">
        <v>2329</v>
      </c>
    </row>
    <row r="387" customFormat="false" ht="13.8" hidden="false" customHeight="false" outlineLevel="0" collapsed="false">
      <c r="A387" s="6" t="s">
        <v>2330</v>
      </c>
    </row>
    <row r="388" customFormat="false" ht="13.8" hidden="false" customHeight="false" outlineLevel="0" collapsed="false">
      <c r="A388" s="6" t="s">
        <v>2331</v>
      </c>
    </row>
    <row r="389" customFormat="false" ht="13.8" hidden="false" customHeight="false" outlineLevel="0" collapsed="false">
      <c r="A389" s="6" t="s">
        <v>2332</v>
      </c>
    </row>
    <row r="390" customFormat="false" ht="13.8" hidden="false" customHeight="false" outlineLevel="0" collapsed="false">
      <c r="A390" s="6" t="s">
        <v>2333</v>
      </c>
    </row>
    <row r="391" customFormat="false" ht="13.8" hidden="false" customHeight="false" outlineLevel="0" collapsed="false">
      <c r="A391" s="6" t="s">
        <v>2334</v>
      </c>
    </row>
    <row r="392" customFormat="false" ht="13.8" hidden="false" customHeight="false" outlineLevel="0" collapsed="false">
      <c r="A392" s="6" t="s">
        <v>2335</v>
      </c>
    </row>
    <row r="393" customFormat="false" ht="13.8" hidden="false" customHeight="false" outlineLevel="0" collapsed="false">
      <c r="A393" s="6" t="s">
        <v>2336</v>
      </c>
    </row>
    <row r="394" customFormat="false" ht="13.8" hidden="false" customHeight="false" outlineLevel="0" collapsed="false">
      <c r="A394" s="6" t="s">
        <v>2337</v>
      </c>
    </row>
    <row r="395" customFormat="false" ht="13.8" hidden="false" customHeight="false" outlineLevel="0" collapsed="false">
      <c r="A395" s="6" t="s">
        <v>2338</v>
      </c>
    </row>
    <row r="396" customFormat="false" ht="13.8" hidden="false" customHeight="false" outlineLevel="0" collapsed="false">
      <c r="A396" s="6" t="s">
        <v>2339</v>
      </c>
    </row>
    <row r="397" customFormat="false" ht="13.8" hidden="false" customHeight="false" outlineLevel="0" collapsed="false">
      <c r="A397" s="6" t="s">
        <v>2340</v>
      </c>
    </row>
    <row r="398" customFormat="false" ht="13.8" hidden="false" customHeight="false" outlineLevel="0" collapsed="false">
      <c r="A398" s="6" t="s">
        <v>2341</v>
      </c>
    </row>
    <row r="399" customFormat="false" ht="13.8" hidden="false" customHeight="false" outlineLevel="0" collapsed="false">
      <c r="A399" s="6" t="s">
        <v>2342</v>
      </c>
    </row>
    <row r="400" customFormat="false" ht="13.8" hidden="false" customHeight="false" outlineLevel="0" collapsed="false">
      <c r="A400" s="6" t="s">
        <v>2343</v>
      </c>
    </row>
    <row r="401" customFormat="false" ht="13.8" hidden="false" customHeight="false" outlineLevel="0" collapsed="false">
      <c r="A401" s="6" t="s">
        <v>2344</v>
      </c>
    </row>
    <row r="402" customFormat="false" ht="13.8" hidden="false" customHeight="false" outlineLevel="0" collapsed="false">
      <c r="A402" s="6" t="s">
        <v>2345</v>
      </c>
    </row>
    <row r="403" customFormat="false" ht="13.8" hidden="false" customHeight="false" outlineLevel="0" collapsed="false">
      <c r="A403" s="6" t="s">
        <v>2346</v>
      </c>
    </row>
    <row r="404" customFormat="false" ht="13.8" hidden="false" customHeight="false" outlineLevel="0" collapsed="false">
      <c r="A404" s="6" t="s">
        <v>2347</v>
      </c>
    </row>
    <row r="405" customFormat="false" ht="13.8" hidden="false" customHeight="false" outlineLevel="0" collapsed="false">
      <c r="A405" s="6" t="s">
        <v>2348</v>
      </c>
    </row>
    <row r="406" customFormat="false" ht="13.8" hidden="false" customHeight="false" outlineLevel="0" collapsed="false">
      <c r="A406" s="6" t="s">
        <v>2349</v>
      </c>
    </row>
    <row r="407" customFormat="false" ht="13.8" hidden="false" customHeight="false" outlineLevel="0" collapsed="false">
      <c r="A407" s="6" t="s">
        <v>2350</v>
      </c>
    </row>
    <row r="408" customFormat="false" ht="13.8" hidden="false" customHeight="false" outlineLevel="0" collapsed="false">
      <c r="A408" s="6" t="s">
        <v>2351</v>
      </c>
    </row>
    <row r="409" customFormat="false" ht="13.8" hidden="false" customHeight="false" outlineLevel="0" collapsed="false">
      <c r="A409" s="6" t="s">
        <v>2352</v>
      </c>
    </row>
    <row r="410" customFormat="false" ht="13.8" hidden="false" customHeight="false" outlineLevel="0" collapsed="false">
      <c r="A410" s="6" t="s">
        <v>2353</v>
      </c>
    </row>
    <row r="411" customFormat="false" ht="13.8" hidden="false" customHeight="false" outlineLevel="0" collapsed="false">
      <c r="A411" s="6" t="s">
        <v>2354</v>
      </c>
    </row>
    <row r="412" customFormat="false" ht="13.8" hidden="false" customHeight="false" outlineLevel="0" collapsed="false">
      <c r="A412" s="6" t="s">
        <v>2355</v>
      </c>
    </row>
    <row r="413" customFormat="false" ht="13.8" hidden="false" customHeight="false" outlineLevel="0" collapsed="false">
      <c r="A413" s="6" t="s">
        <v>2356</v>
      </c>
    </row>
    <row r="414" customFormat="false" ht="13.8" hidden="false" customHeight="false" outlineLevel="0" collapsed="false">
      <c r="A414" s="6" t="s">
        <v>2357</v>
      </c>
    </row>
    <row r="415" customFormat="false" ht="13.8" hidden="false" customHeight="false" outlineLevel="0" collapsed="false">
      <c r="A415" s="6" t="s">
        <v>2358</v>
      </c>
    </row>
    <row r="416" customFormat="false" ht="13.8" hidden="false" customHeight="false" outlineLevel="0" collapsed="false">
      <c r="A416" s="6" t="s">
        <v>2359</v>
      </c>
    </row>
    <row r="417" customFormat="false" ht="13.8" hidden="false" customHeight="false" outlineLevel="0" collapsed="false">
      <c r="A417" s="6" t="s">
        <v>2360</v>
      </c>
    </row>
    <row r="418" customFormat="false" ht="13.8" hidden="false" customHeight="false" outlineLevel="0" collapsed="false">
      <c r="A418" s="6" t="s">
        <v>2361</v>
      </c>
    </row>
    <row r="419" customFormat="false" ht="13.8" hidden="false" customHeight="false" outlineLevel="0" collapsed="false">
      <c r="A419" s="6" t="s">
        <v>2362</v>
      </c>
    </row>
    <row r="420" customFormat="false" ht="13.8" hidden="false" customHeight="false" outlineLevel="0" collapsed="false">
      <c r="A420" s="6" t="s">
        <v>2363</v>
      </c>
    </row>
    <row r="421" customFormat="false" ht="13.8" hidden="false" customHeight="false" outlineLevel="0" collapsed="false">
      <c r="A421" s="6" t="s">
        <v>2364</v>
      </c>
    </row>
    <row r="422" customFormat="false" ht="13.8" hidden="false" customHeight="false" outlineLevel="0" collapsed="false">
      <c r="A422" s="6" t="s">
        <v>2365</v>
      </c>
    </row>
    <row r="423" customFormat="false" ht="13.8" hidden="false" customHeight="false" outlineLevel="0" collapsed="false">
      <c r="A423" s="6" t="s">
        <v>2366</v>
      </c>
    </row>
    <row r="424" customFormat="false" ht="13.8" hidden="false" customHeight="false" outlineLevel="0" collapsed="false">
      <c r="A424" s="6" t="s">
        <v>2367</v>
      </c>
    </row>
    <row r="425" customFormat="false" ht="13.8" hidden="false" customHeight="false" outlineLevel="0" collapsed="false">
      <c r="A425" s="6" t="s">
        <v>2368</v>
      </c>
    </row>
    <row r="426" customFormat="false" ht="13.8" hidden="false" customHeight="false" outlineLevel="0" collapsed="false">
      <c r="A426" s="6" t="s">
        <v>2369</v>
      </c>
    </row>
    <row r="427" customFormat="false" ht="13.8" hidden="false" customHeight="false" outlineLevel="0" collapsed="false">
      <c r="A427" s="6" t="s">
        <v>2370</v>
      </c>
    </row>
    <row r="428" customFormat="false" ht="13.8" hidden="false" customHeight="false" outlineLevel="0" collapsed="false">
      <c r="A428" s="6" t="s">
        <v>2371</v>
      </c>
    </row>
    <row r="429" customFormat="false" ht="13.8" hidden="false" customHeight="false" outlineLevel="0" collapsed="false">
      <c r="A429" s="6" t="s">
        <v>2372</v>
      </c>
    </row>
    <row r="430" customFormat="false" ht="13.8" hidden="false" customHeight="false" outlineLevel="0" collapsed="false">
      <c r="A430" s="6" t="s">
        <v>2373</v>
      </c>
    </row>
    <row r="431" customFormat="false" ht="13.8" hidden="false" customHeight="false" outlineLevel="0" collapsed="false">
      <c r="A431" s="6" t="s">
        <v>2374</v>
      </c>
    </row>
    <row r="432" customFormat="false" ht="13.8" hidden="false" customHeight="false" outlineLevel="0" collapsed="false">
      <c r="A432" s="6" t="s">
        <v>2375</v>
      </c>
    </row>
    <row r="433" customFormat="false" ht="13.8" hidden="false" customHeight="false" outlineLevel="0" collapsed="false">
      <c r="A433" s="6" t="s">
        <v>2376</v>
      </c>
    </row>
    <row r="434" customFormat="false" ht="13.8" hidden="false" customHeight="false" outlineLevel="0" collapsed="false">
      <c r="A434" s="6" t="s">
        <v>2377</v>
      </c>
    </row>
    <row r="435" customFormat="false" ht="13.8" hidden="false" customHeight="false" outlineLevel="0" collapsed="false">
      <c r="A435" s="6" t="s">
        <v>2378</v>
      </c>
    </row>
    <row r="436" customFormat="false" ht="13.8" hidden="false" customHeight="false" outlineLevel="0" collapsed="false">
      <c r="A436" s="6" t="s">
        <v>2379</v>
      </c>
    </row>
    <row r="437" customFormat="false" ht="13.8" hidden="false" customHeight="false" outlineLevel="0" collapsed="false">
      <c r="A437" s="6" t="s">
        <v>2380</v>
      </c>
    </row>
    <row r="438" customFormat="false" ht="13.8" hidden="false" customHeight="false" outlineLevel="0" collapsed="false">
      <c r="A438" s="6" t="s">
        <v>2381</v>
      </c>
    </row>
    <row r="439" customFormat="false" ht="13.8" hidden="false" customHeight="false" outlineLevel="0" collapsed="false">
      <c r="A439" s="6" t="e">
        <f aca="false"/>
        <v>#NAME?</v>
      </c>
    </row>
    <row r="440" customFormat="false" ht="13.8" hidden="false" customHeight="false" outlineLevel="0" collapsed="false">
      <c r="A440" s="6" t="s">
        <v>2382</v>
      </c>
    </row>
    <row r="441" customFormat="false" ht="13.8" hidden="false" customHeight="false" outlineLevel="0" collapsed="false">
      <c r="A441" s="6" t="s">
        <v>2383</v>
      </c>
    </row>
    <row r="442" customFormat="false" ht="13.8" hidden="false" customHeight="false" outlineLevel="0" collapsed="false">
      <c r="A442" s="6" t="s">
        <v>2384</v>
      </c>
    </row>
    <row r="443" customFormat="false" ht="13.8" hidden="false" customHeight="false" outlineLevel="0" collapsed="false">
      <c r="A443" s="6" t="s">
        <v>2385</v>
      </c>
    </row>
    <row r="444" customFormat="false" ht="13.8" hidden="false" customHeight="false" outlineLevel="0" collapsed="false">
      <c r="A444" s="6" t="s">
        <v>2386</v>
      </c>
    </row>
    <row r="445" customFormat="false" ht="13.8" hidden="false" customHeight="false" outlineLevel="0" collapsed="false">
      <c r="A445" s="6" t="s">
        <v>2387</v>
      </c>
    </row>
    <row r="446" customFormat="false" ht="13.8" hidden="false" customHeight="false" outlineLevel="0" collapsed="false">
      <c r="A446" s="6" t="s">
        <v>2388</v>
      </c>
    </row>
    <row r="447" customFormat="false" ht="13.8" hidden="false" customHeight="false" outlineLevel="0" collapsed="false">
      <c r="A447" s="6" t="s">
        <v>2389</v>
      </c>
    </row>
    <row r="448" customFormat="false" ht="13.8" hidden="false" customHeight="false" outlineLevel="0" collapsed="false">
      <c r="A448" s="6" t="s">
        <v>2390</v>
      </c>
    </row>
    <row r="449" customFormat="false" ht="13.8" hidden="false" customHeight="false" outlineLevel="0" collapsed="false">
      <c r="A449" s="6" t="s">
        <v>2391</v>
      </c>
    </row>
    <row r="450" customFormat="false" ht="13.8" hidden="false" customHeight="false" outlineLevel="0" collapsed="false">
      <c r="A450" s="6" t="s">
        <v>2392</v>
      </c>
    </row>
    <row r="451" customFormat="false" ht="13.8" hidden="false" customHeight="false" outlineLevel="0" collapsed="false">
      <c r="A451" s="6" t="e">
        <f aca="false"/>
        <v>#NAME?</v>
      </c>
    </row>
    <row r="452" customFormat="false" ht="13.8" hidden="false" customHeight="false" outlineLevel="0" collapsed="false">
      <c r="A452" s="6" t="s">
        <v>2393</v>
      </c>
    </row>
    <row r="453" customFormat="false" ht="13.8" hidden="false" customHeight="false" outlineLevel="0" collapsed="false">
      <c r="A453" s="6" t="s">
        <v>2394</v>
      </c>
    </row>
    <row r="454" customFormat="false" ht="13.8" hidden="false" customHeight="false" outlineLevel="0" collapsed="false">
      <c r="A454" s="6" t="s">
        <v>2395</v>
      </c>
    </row>
    <row r="455" customFormat="false" ht="13.8" hidden="false" customHeight="false" outlineLevel="0" collapsed="false">
      <c r="A455" s="6" t="s">
        <v>2396</v>
      </c>
    </row>
    <row r="456" customFormat="false" ht="13.8" hidden="false" customHeight="false" outlineLevel="0" collapsed="false">
      <c r="A456" s="6" t="s">
        <v>2397</v>
      </c>
    </row>
    <row r="457" customFormat="false" ht="13.8" hidden="false" customHeight="false" outlineLevel="0" collapsed="false">
      <c r="A457" s="6" t="s">
        <v>2398</v>
      </c>
    </row>
    <row r="458" customFormat="false" ht="13.8" hidden="false" customHeight="false" outlineLevel="0" collapsed="false">
      <c r="A458" s="6" t="s">
        <v>2399</v>
      </c>
    </row>
    <row r="459" customFormat="false" ht="13.8" hidden="false" customHeight="false" outlineLevel="0" collapsed="false">
      <c r="A459" s="6" t="s">
        <v>2400</v>
      </c>
    </row>
    <row r="460" customFormat="false" ht="13.8" hidden="false" customHeight="false" outlineLevel="0" collapsed="false">
      <c r="A460" s="6" t="s">
        <v>2401</v>
      </c>
    </row>
    <row r="461" customFormat="false" ht="13.8" hidden="false" customHeight="false" outlineLevel="0" collapsed="false">
      <c r="A461" s="6" t="e">
        <f aca="false"/>
        <v>#NAME?</v>
      </c>
    </row>
    <row r="462" customFormat="false" ht="13.8" hidden="false" customHeight="false" outlineLevel="0" collapsed="false">
      <c r="A462" s="6" t="s">
        <v>2402</v>
      </c>
    </row>
    <row r="463" customFormat="false" ht="13.8" hidden="false" customHeight="false" outlineLevel="0" collapsed="false">
      <c r="A463" s="6" t="s">
        <v>2403</v>
      </c>
    </row>
    <row r="464" customFormat="false" ht="13.8" hidden="false" customHeight="false" outlineLevel="0" collapsed="false">
      <c r="A464" s="6" t="s">
        <v>2404</v>
      </c>
    </row>
    <row r="465" customFormat="false" ht="13.8" hidden="false" customHeight="false" outlineLevel="0" collapsed="false">
      <c r="A465" s="6" t="s">
        <v>2405</v>
      </c>
    </row>
    <row r="466" customFormat="false" ht="13.8" hidden="false" customHeight="false" outlineLevel="0" collapsed="false">
      <c r="A466" s="6" t="s">
        <v>2406</v>
      </c>
    </row>
    <row r="467" customFormat="false" ht="13.8" hidden="false" customHeight="false" outlineLevel="0" collapsed="false">
      <c r="A467" s="6" t="s">
        <v>2407</v>
      </c>
    </row>
    <row r="468" customFormat="false" ht="13.8" hidden="false" customHeight="false" outlineLevel="0" collapsed="false">
      <c r="A468" s="6" t="s">
        <v>2408</v>
      </c>
    </row>
    <row r="469" customFormat="false" ht="13.8" hidden="false" customHeight="false" outlineLevel="0" collapsed="false">
      <c r="A469" s="6" t="e">
        <f aca="false"/>
        <v>#NAME?</v>
      </c>
    </row>
    <row r="470" customFormat="false" ht="13.8" hidden="false" customHeight="false" outlineLevel="0" collapsed="false">
      <c r="A470" s="6" t="s">
        <v>2409</v>
      </c>
    </row>
    <row r="471" customFormat="false" ht="13.8" hidden="false" customHeight="false" outlineLevel="0" collapsed="false">
      <c r="A471" s="6" t="s">
        <v>2410</v>
      </c>
    </row>
    <row r="472" customFormat="false" ht="13.8" hidden="false" customHeight="false" outlineLevel="0" collapsed="false">
      <c r="A472" s="6" t="s">
        <v>2411</v>
      </c>
    </row>
    <row r="473" customFormat="false" ht="13.8" hidden="false" customHeight="false" outlineLevel="0" collapsed="false">
      <c r="A473" s="6" t="s">
        <v>2412</v>
      </c>
    </row>
    <row r="474" customFormat="false" ht="13.8" hidden="false" customHeight="false" outlineLevel="0" collapsed="false">
      <c r="A474" s="6" t="s">
        <v>2413</v>
      </c>
    </row>
    <row r="475" customFormat="false" ht="13.8" hidden="false" customHeight="false" outlineLevel="0" collapsed="false">
      <c r="A475" s="6" t="s">
        <v>2414</v>
      </c>
    </row>
    <row r="476" customFormat="false" ht="13.8" hidden="false" customHeight="false" outlineLevel="0" collapsed="false">
      <c r="A476" s="6" t="s">
        <v>2415</v>
      </c>
    </row>
    <row r="477" customFormat="false" ht="13.8" hidden="false" customHeight="false" outlineLevel="0" collapsed="false">
      <c r="A477" s="6" t="s">
        <v>2416</v>
      </c>
    </row>
    <row r="478" customFormat="false" ht="13.8" hidden="false" customHeight="false" outlineLevel="0" collapsed="false">
      <c r="A478" s="6" t="s">
        <v>2417</v>
      </c>
    </row>
    <row r="479" customFormat="false" ht="13.8" hidden="false" customHeight="false" outlineLevel="0" collapsed="false">
      <c r="A479" s="6" t="s">
        <v>2418</v>
      </c>
    </row>
    <row r="480" customFormat="false" ht="13.8" hidden="false" customHeight="false" outlineLevel="0" collapsed="false">
      <c r="A480" s="6" t="s">
        <v>2419</v>
      </c>
    </row>
    <row r="481" customFormat="false" ht="13.8" hidden="false" customHeight="false" outlineLevel="0" collapsed="false">
      <c r="A481" s="6" t="s">
        <v>2420</v>
      </c>
    </row>
    <row r="482" customFormat="false" ht="13.8" hidden="false" customHeight="false" outlineLevel="0" collapsed="false">
      <c r="A482" s="6" t="s">
        <v>2421</v>
      </c>
    </row>
    <row r="483" customFormat="false" ht="13.8" hidden="false" customHeight="false" outlineLevel="0" collapsed="false">
      <c r="A483" s="6" t="s">
        <v>2422</v>
      </c>
    </row>
    <row r="484" customFormat="false" ht="13.8" hidden="false" customHeight="false" outlineLevel="0" collapsed="false">
      <c r="A484" s="6" t="s">
        <v>2423</v>
      </c>
    </row>
    <row r="485" customFormat="false" ht="13.8" hidden="false" customHeight="false" outlineLevel="0" collapsed="false">
      <c r="A485" s="6" t="s">
        <v>2424</v>
      </c>
    </row>
    <row r="486" customFormat="false" ht="13.8" hidden="false" customHeight="false" outlineLevel="0" collapsed="false">
      <c r="A486" s="6" t="s">
        <v>2425</v>
      </c>
    </row>
    <row r="487" customFormat="false" ht="13.8" hidden="false" customHeight="false" outlineLevel="0" collapsed="false">
      <c r="A487" s="6" t="s">
        <v>2426</v>
      </c>
    </row>
    <row r="488" customFormat="false" ht="13.8" hidden="false" customHeight="false" outlineLevel="0" collapsed="false">
      <c r="A488" s="6" t="s">
        <v>2427</v>
      </c>
    </row>
    <row r="489" customFormat="false" ht="13.8" hidden="false" customHeight="false" outlineLevel="0" collapsed="false">
      <c r="A489" s="6" t="s">
        <v>2428</v>
      </c>
    </row>
    <row r="490" customFormat="false" ht="13.8" hidden="false" customHeight="false" outlineLevel="0" collapsed="false">
      <c r="A490" s="6" t="s">
        <v>2429</v>
      </c>
    </row>
    <row r="491" customFormat="false" ht="13.8" hidden="false" customHeight="false" outlineLevel="0" collapsed="false">
      <c r="A491" s="6" t="s">
        <v>2430</v>
      </c>
    </row>
    <row r="492" customFormat="false" ht="13.8" hidden="false" customHeight="false" outlineLevel="0" collapsed="false">
      <c r="A492" s="6" t="s">
        <v>2431</v>
      </c>
    </row>
    <row r="493" customFormat="false" ht="13.8" hidden="false" customHeight="false" outlineLevel="0" collapsed="false">
      <c r="A493" s="6" t="s">
        <v>2432</v>
      </c>
    </row>
    <row r="494" customFormat="false" ht="13.8" hidden="false" customHeight="false" outlineLevel="0" collapsed="false">
      <c r="A494" s="6" t="s">
        <v>2433</v>
      </c>
    </row>
    <row r="495" customFormat="false" ht="13.8" hidden="false" customHeight="false" outlineLevel="0" collapsed="false">
      <c r="A495" s="6" t="s">
        <v>2434</v>
      </c>
    </row>
    <row r="496" customFormat="false" ht="13.8" hidden="false" customHeight="false" outlineLevel="0" collapsed="false">
      <c r="A496" s="6" t="s">
        <v>2435</v>
      </c>
    </row>
    <row r="497" customFormat="false" ht="13.8" hidden="false" customHeight="false" outlineLevel="0" collapsed="false">
      <c r="A497" s="6" t="s">
        <v>2436</v>
      </c>
    </row>
    <row r="498" customFormat="false" ht="13.8" hidden="false" customHeight="false" outlineLevel="0" collapsed="false">
      <c r="A498" s="6" t="s">
        <v>2437</v>
      </c>
    </row>
    <row r="499" customFormat="false" ht="13.8" hidden="false" customHeight="false" outlineLevel="0" collapsed="false">
      <c r="A499" s="6" t="s">
        <v>2438</v>
      </c>
    </row>
    <row r="500" customFormat="false" ht="13.8" hidden="false" customHeight="false" outlineLevel="0" collapsed="false">
      <c r="A500" s="6" t="s">
        <v>2439</v>
      </c>
    </row>
    <row r="501" customFormat="false" ht="13.8" hidden="false" customHeight="false" outlineLevel="0" collapsed="false">
      <c r="A501" s="6" t="s">
        <v>2440</v>
      </c>
    </row>
    <row r="502" customFormat="false" ht="13.8" hidden="false" customHeight="false" outlineLevel="0" collapsed="false">
      <c r="A502" s="6" t="s">
        <v>2441</v>
      </c>
    </row>
    <row r="503" customFormat="false" ht="13.8" hidden="false" customHeight="false" outlineLevel="0" collapsed="false">
      <c r="A503" s="6" t="s">
        <v>2442</v>
      </c>
    </row>
    <row r="504" customFormat="false" ht="13.8" hidden="false" customHeight="false" outlineLevel="0" collapsed="false">
      <c r="A504" s="6" t="s">
        <v>2443</v>
      </c>
    </row>
    <row r="505" customFormat="false" ht="13.8" hidden="false" customHeight="false" outlineLevel="0" collapsed="false">
      <c r="A505" s="6" t="s">
        <v>2444</v>
      </c>
    </row>
    <row r="506" customFormat="false" ht="13.8" hidden="false" customHeight="false" outlineLevel="0" collapsed="false">
      <c r="A506" s="6" t="s">
        <v>2445</v>
      </c>
    </row>
    <row r="507" customFormat="false" ht="13.8" hidden="false" customHeight="false" outlineLevel="0" collapsed="false">
      <c r="A507" s="6" t="s">
        <v>2446</v>
      </c>
    </row>
    <row r="508" customFormat="false" ht="13.8" hidden="false" customHeight="false" outlineLevel="0" collapsed="false">
      <c r="A508" s="6" t="s">
        <v>2447</v>
      </c>
    </row>
    <row r="509" customFormat="false" ht="13.8" hidden="false" customHeight="false" outlineLevel="0" collapsed="false">
      <c r="A509" s="6" t="s">
        <v>2448</v>
      </c>
    </row>
    <row r="510" customFormat="false" ht="13.8" hidden="false" customHeight="false" outlineLevel="0" collapsed="false">
      <c r="A510" s="6" t="s">
        <v>2449</v>
      </c>
    </row>
    <row r="511" customFormat="false" ht="13.8" hidden="false" customHeight="false" outlineLevel="0" collapsed="false">
      <c r="A511" s="6" t="s">
        <v>2450</v>
      </c>
    </row>
    <row r="512" customFormat="false" ht="13.8" hidden="false" customHeight="false" outlineLevel="0" collapsed="false">
      <c r="A512" s="6" t="s">
        <v>2451</v>
      </c>
    </row>
    <row r="513" customFormat="false" ht="13.8" hidden="false" customHeight="false" outlineLevel="0" collapsed="false">
      <c r="A513" s="6" t="e">
        <f aca="false"/>
        <v>#NAME?</v>
      </c>
    </row>
    <row r="514" customFormat="false" ht="13.8" hidden="false" customHeight="false" outlineLevel="0" collapsed="false">
      <c r="A514" s="6" t="s">
        <v>2452</v>
      </c>
    </row>
    <row r="515" customFormat="false" ht="13.8" hidden="false" customHeight="false" outlineLevel="0" collapsed="false">
      <c r="A515" s="6" t="s">
        <v>2453</v>
      </c>
    </row>
    <row r="516" customFormat="false" ht="13.8" hidden="false" customHeight="false" outlineLevel="0" collapsed="false">
      <c r="A516" s="6" t="s">
        <v>2454</v>
      </c>
    </row>
    <row r="517" customFormat="false" ht="13.8" hidden="false" customHeight="false" outlineLevel="0" collapsed="false">
      <c r="A517" s="6" t="s">
        <v>2455</v>
      </c>
    </row>
    <row r="518" customFormat="false" ht="13.8" hidden="false" customHeight="false" outlineLevel="0" collapsed="false">
      <c r="A518" s="6" t="s">
        <v>2456</v>
      </c>
    </row>
    <row r="519" customFormat="false" ht="13.8" hidden="false" customHeight="false" outlineLevel="0" collapsed="false">
      <c r="A519" s="6" t="s">
        <v>2457</v>
      </c>
    </row>
    <row r="520" customFormat="false" ht="13.8" hidden="false" customHeight="false" outlineLevel="0" collapsed="false">
      <c r="A520" s="6" t="s">
        <v>2458</v>
      </c>
    </row>
    <row r="521" customFormat="false" ht="13.8" hidden="false" customHeight="false" outlineLevel="0" collapsed="false">
      <c r="A521" s="6" t="s">
        <v>2459</v>
      </c>
    </row>
    <row r="522" customFormat="false" ht="13.8" hidden="false" customHeight="false" outlineLevel="0" collapsed="false">
      <c r="A522" s="6" t="s">
        <v>2460</v>
      </c>
    </row>
    <row r="523" customFormat="false" ht="13.8" hidden="false" customHeight="false" outlineLevel="0" collapsed="false">
      <c r="A523" s="6" t="s">
        <v>2461</v>
      </c>
    </row>
    <row r="524" customFormat="false" ht="13.8" hidden="false" customHeight="false" outlineLevel="0" collapsed="false">
      <c r="A524" s="6" t="s">
        <v>2462</v>
      </c>
    </row>
    <row r="525" customFormat="false" ht="13.8" hidden="false" customHeight="false" outlineLevel="0" collapsed="false">
      <c r="A525" s="6" t="s">
        <v>2463</v>
      </c>
    </row>
    <row r="526" customFormat="false" ht="13.8" hidden="false" customHeight="false" outlineLevel="0" collapsed="false">
      <c r="A526" s="6" t="s">
        <v>2464</v>
      </c>
    </row>
    <row r="527" customFormat="false" ht="13.8" hidden="false" customHeight="false" outlineLevel="0" collapsed="false">
      <c r="A527" s="6" t="s">
        <v>2465</v>
      </c>
    </row>
    <row r="528" customFormat="false" ht="13.8" hidden="false" customHeight="false" outlineLevel="0" collapsed="false">
      <c r="A528" s="6" t="s">
        <v>2466</v>
      </c>
    </row>
    <row r="529" customFormat="false" ht="13.8" hidden="false" customHeight="false" outlineLevel="0" collapsed="false">
      <c r="A529" s="6" t="e">
        <f aca="false"/>
        <v>#NAME?</v>
      </c>
    </row>
    <row r="530" customFormat="false" ht="13.8" hidden="false" customHeight="false" outlineLevel="0" collapsed="false">
      <c r="A530" s="6" t="s">
        <v>2467</v>
      </c>
    </row>
    <row r="531" customFormat="false" ht="13.8" hidden="false" customHeight="false" outlineLevel="0" collapsed="false">
      <c r="A531" s="6" t="s">
        <v>2468</v>
      </c>
    </row>
    <row r="532" customFormat="false" ht="13.8" hidden="false" customHeight="false" outlineLevel="0" collapsed="false">
      <c r="A532" s="6" t="s">
        <v>2469</v>
      </c>
    </row>
    <row r="533" customFormat="false" ht="13.8" hidden="false" customHeight="false" outlineLevel="0" collapsed="false">
      <c r="A533" s="6" t="s">
        <v>2470</v>
      </c>
    </row>
    <row r="534" customFormat="false" ht="13.8" hidden="false" customHeight="false" outlineLevel="0" collapsed="false">
      <c r="A534" s="6" t="s">
        <v>2471</v>
      </c>
    </row>
    <row r="535" customFormat="false" ht="13.8" hidden="false" customHeight="false" outlineLevel="0" collapsed="false">
      <c r="A535" s="6" t="s">
        <v>2472</v>
      </c>
    </row>
    <row r="536" customFormat="false" ht="13.8" hidden="false" customHeight="false" outlineLevel="0" collapsed="false">
      <c r="A536" s="6" t="s">
        <v>2473</v>
      </c>
    </row>
    <row r="537" customFormat="false" ht="13.8" hidden="false" customHeight="false" outlineLevel="0" collapsed="false">
      <c r="A537" s="6" t="s">
        <v>2474</v>
      </c>
    </row>
    <row r="538" customFormat="false" ht="13.8" hidden="false" customHeight="false" outlineLevel="0" collapsed="false">
      <c r="A538" s="6" t="s">
        <v>2475</v>
      </c>
    </row>
    <row r="539" customFormat="false" ht="13.8" hidden="false" customHeight="false" outlineLevel="0" collapsed="false">
      <c r="A539" s="6" t="s">
        <v>2476</v>
      </c>
    </row>
    <row r="540" customFormat="false" ht="13.8" hidden="false" customHeight="false" outlineLevel="0" collapsed="false">
      <c r="A540" s="6" t="s">
        <v>2477</v>
      </c>
    </row>
    <row r="541" customFormat="false" ht="13.8" hidden="false" customHeight="false" outlineLevel="0" collapsed="false">
      <c r="A541" s="6" t="s">
        <v>2478</v>
      </c>
    </row>
    <row r="542" customFormat="false" ht="13.8" hidden="false" customHeight="false" outlineLevel="0" collapsed="false">
      <c r="A542" s="6" t="s">
        <v>2479</v>
      </c>
    </row>
    <row r="543" customFormat="false" ht="13.8" hidden="false" customHeight="false" outlineLevel="0" collapsed="false">
      <c r="A543" s="6" t="s">
        <v>2480</v>
      </c>
    </row>
    <row r="544" customFormat="false" ht="13.8" hidden="false" customHeight="false" outlineLevel="0" collapsed="false">
      <c r="A544" s="6" t="s">
        <v>2481</v>
      </c>
    </row>
    <row r="545" customFormat="false" ht="13.8" hidden="false" customHeight="false" outlineLevel="0" collapsed="false">
      <c r="A545" s="6" t="s">
        <v>2482</v>
      </c>
    </row>
    <row r="546" customFormat="false" ht="13.8" hidden="false" customHeight="false" outlineLevel="0" collapsed="false">
      <c r="A546" s="6" t="s">
        <v>2483</v>
      </c>
    </row>
    <row r="547" customFormat="false" ht="13.8" hidden="false" customHeight="false" outlineLevel="0" collapsed="false">
      <c r="A547" s="6" t="s">
        <v>2484</v>
      </c>
    </row>
    <row r="548" customFormat="false" ht="13.8" hidden="false" customHeight="false" outlineLevel="0" collapsed="false">
      <c r="A548" s="6" t="s">
        <v>2485</v>
      </c>
    </row>
    <row r="549" customFormat="false" ht="13.8" hidden="false" customHeight="false" outlineLevel="0" collapsed="false">
      <c r="A549" s="6" t="s">
        <v>2486</v>
      </c>
    </row>
    <row r="550" customFormat="false" ht="13.8" hidden="false" customHeight="false" outlineLevel="0" collapsed="false">
      <c r="A550" s="6" t="s">
        <v>2487</v>
      </c>
    </row>
    <row r="551" customFormat="false" ht="13.8" hidden="false" customHeight="false" outlineLevel="0" collapsed="false">
      <c r="A551" s="6" t="s">
        <v>2488</v>
      </c>
    </row>
    <row r="552" customFormat="false" ht="13.8" hidden="false" customHeight="false" outlineLevel="0" collapsed="false">
      <c r="A552" s="6" t="s">
        <v>2489</v>
      </c>
    </row>
    <row r="553" customFormat="false" ht="13.8" hidden="false" customHeight="false" outlineLevel="0" collapsed="false">
      <c r="A553" s="6" t="s">
        <v>2490</v>
      </c>
    </row>
    <row r="554" customFormat="false" ht="13.8" hidden="false" customHeight="false" outlineLevel="0" collapsed="false">
      <c r="A554" s="6" t="s">
        <v>2491</v>
      </c>
    </row>
    <row r="555" customFormat="false" ht="13.8" hidden="false" customHeight="false" outlineLevel="0" collapsed="false">
      <c r="A555" s="6" t="s">
        <v>2492</v>
      </c>
    </row>
    <row r="556" customFormat="false" ht="13.8" hidden="false" customHeight="false" outlineLevel="0" collapsed="false">
      <c r="A556" s="6" t="s">
        <v>2493</v>
      </c>
    </row>
    <row r="557" customFormat="false" ht="13.8" hidden="false" customHeight="false" outlineLevel="0" collapsed="false">
      <c r="A557" s="6" t="s">
        <v>2494</v>
      </c>
    </row>
    <row r="558" customFormat="false" ht="13.8" hidden="false" customHeight="false" outlineLevel="0" collapsed="false">
      <c r="A558" s="6" t="s">
        <v>2495</v>
      </c>
    </row>
    <row r="559" customFormat="false" ht="13.8" hidden="false" customHeight="false" outlineLevel="0" collapsed="false">
      <c r="A559" s="6" t="s">
        <v>2496</v>
      </c>
    </row>
    <row r="560" customFormat="false" ht="13.8" hidden="false" customHeight="false" outlineLevel="0" collapsed="false">
      <c r="A560" s="6" t="s">
        <v>2497</v>
      </c>
    </row>
    <row r="561" customFormat="false" ht="13.8" hidden="false" customHeight="false" outlineLevel="0" collapsed="false">
      <c r="A561" s="6" t="s">
        <v>2498</v>
      </c>
    </row>
    <row r="562" customFormat="false" ht="13.8" hidden="false" customHeight="false" outlineLevel="0" collapsed="false">
      <c r="A562" s="6" t="s">
        <v>2499</v>
      </c>
    </row>
    <row r="563" customFormat="false" ht="13.8" hidden="false" customHeight="false" outlineLevel="0" collapsed="false">
      <c r="A563" s="6" t="s">
        <v>2500</v>
      </c>
    </row>
    <row r="564" customFormat="false" ht="13.8" hidden="false" customHeight="false" outlineLevel="0" collapsed="false">
      <c r="A564" s="6" t="s">
        <v>2501</v>
      </c>
    </row>
    <row r="565" customFormat="false" ht="13.8" hidden="false" customHeight="false" outlineLevel="0" collapsed="false">
      <c r="A565" s="6" t="s">
        <v>2502</v>
      </c>
    </row>
    <row r="566" customFormat="false" ht="13.8" hidden="false" customHeight="false" outlineLevel="0" collapsed="false">
      <c r="A566" s="6" t="s">
        <v>2503</v>
      </c>
    </row>
    <row r="567" customFormat="false" ht="13.8" hidden="false" customHeight="false" outlineLevel="0" collapsed="false">
      <c r="A567" s="6" t="s">
        <v>2504</v>
      </c>
    </row>
    <row r="568" customFormat="false" ht="13.8" hidden="false" customHeight="false" outlineLevel="0" collapsed="false">
      <c r="A568" s="6" t="s">
        <v>2505</v>
      </c>
    </row>
    <row r="569" customFormat="false" ht="13.8" hidden="false" customHeight="false" outlineLevel="0" collapsed="false">
      <c r="A569" s="6" t="e">
        <f aca="false"/>
        <v>#NAME?</v>
      </c>
    </row>
    <row r="570" customFormat="false" ht="13.8" hidden="false" customHeight="false" outlineLevel="0" collapsed="false">
      <c r="A570" s="6" t="s">
        <v>2506</v>
      </c>
    </row>
    <row r="571" customFormat="false" ht="13.8" hidden="false" customHeight="false" outlineLevel="0" collapsed="false">
      <c r="A571" s="6" t="s">
        <v>2507</v>
      </c>
    </row>
    <row r="572" customFormat="false" ht="13.8" hidden="false" customHeight="false" outlineLevel="0" collapsed="false">
      <c r="A572" s="6" t="s">
        <v>2508</v>
      </c>
    </row>
    <row r="573" customFormat="false" ht="13.8" hidden="false" customHeight="false" outlineLevel="0" collapsed="false">
      <c r="A573" s="6" t="s">
        <v>2509</v>
      </c>
    </row>
    <row r="574" customFormat="false" ht="13.8" hidden="false" customHeight="false" outlineLevel="0" collapsed="false">
      <c r="A574" s="6" t="s">
        <v>2510</v>
      </c>
    </row>
    <row r="575" customFormat="false" ht="13.8" hidden="false" customHeight="false" outlineLevel="0" collapsed="false">
      <c r="A575" s="6" t="s">
        <v>2511</v>
      </c>
    </row>
    <row r="576" customFormat="false" ht="13.8" hidden="false" customHeight="false" outlineLevel="0" collapsed="false">
      <c r="A576" s="6" t="s">
        <v>2512</v>
      </c>
    </row>
    <row r="577" customFormat="false" ht="13.8" hidden="false" customHeight="false" outlineLevel="0" collapsed="false">
      <c r="A577" s="6" t="s">
        <v>2513</v>
      </c>
    </row>
    <row r="578" customFormat="false" ht="13.8" hidden="false" customHeight="false" outlineLevel="0" collapsed="false">
      <c r="A578" s="6" t="s">
        <v>2514</v>
      </c>
    </row>
    <row r="579" customFormat="false" ht="13.8" hidden="false" customHeight="false" outlineLevel="0" collapsed="false">
      <c r="A579" s="6" t="s">
        <v>2515</v>
      </c>
    </row>
    <row r="580" customFormat="false" ht="13.8" hidden="false" customHeight="false" outlineLevel="0" collapsed="false">
      <c r="A580" s="6" t="s">
        <v>2516</v>
      </c>
    </row>
    <row r="581" customFormat="false" ht="13.8" hidden="false" customHeight="false" outlineLevel="0" collapsed="false">
      <c r="A581" s="6" t="s">
        <v>2517</v>
      </c>
    </row>
    <row r="582" customFormat="false" ht="13.8" hidden="false" customHeight="false" outlineLevel="0" collapsed="false">
      <c r="A582" s="6" t="s">
        <v>2518</v>
      </c>
    </row>
    <row r="583" customFormat="false" ht="13.8" hidden="false" customHeight="false" outlineLevel="0" collapsed="false">
      <c r="A583" s="6" t="s">
        <v>2519</v>
      </c>
    </row>
    <row r="584" customFormat="false" ht="13.8" hidden="false" customHeight="false" outlineLevel="0" collapsed="false">
      <c r="A584" s="6" t="s">
        <v>2520</v>
      </c>
    </row>
    <row r="585" customFormat="false" ht="13.8" hidden="false" customHeight="false" outlineLevel="0" collapsed="false">
      <c r="A585" s="6" t="s">
        <v>2521</v>
      </c>
    </row>
    <row r="586" customFormat="false" ht="13.8" hidden="false" customHeight="false" outlineLevel="0" collapsed="false">
      <c r="A586" s="6" t="s">
        <v>2522</v>
      </c>
    </row>
    <row r="587" customFormat="false" ht="13.8" hidden="false" customHeight="false" outlineLevel="0" collapsed="false">
      <c r="A587" s="6" t="s">
        <v>2523</v>
      </c>
    </row>
    <row r="588" customFormat="false" ht="13.8" hidden="false" customHeight="false" outlineLevel="0" collapsed="false">
      <c r="A588" s="6" t="s">
        <v>2524</v>
      </c>
    </row>
    <row r="589" customFormat="false" ht="13.8" hidden="false" customHeight="false" outlineLevel="0" collapsed="false">
      <c r="A589" s="6" t="s">
        <v>2525</v>
      </c>
    </row>
    <row r="590" customFormat="false" ht="13.8" hidden="false" customHeight="false" outlineLevel="0" collapsed="false">
      <c r="A590" s="6" t="s">
        <v>2526</v>
      </c>
    </row>
    <row r="591" customFormat="false" ht="13.8" hidden="false" customHeight="false" outlineLevel="0" collapsed="false">
      <c r="A591" s="6" t="s">
        <v>2527</v>
      </c>
    </row>
    <row r="592" customFormat="false" ht="13.8" hidden="false" customHeight="false" outlineLevel="0" collapsed="false">
      <c r="A592" s="6" t="s">
        <v>2528</v>
      </c>
    </row>
    <row r="593" customFormat="false" ht="13.8" hidden="false" customHeight="false" outlineLevel="0" collapsed="false">
      <c r="A593" s="6" t="s">
        <v>2529</v>
      </c>
    </row>
    <row r="594" customFormat="false" ht="13.8" hidden="false" customHeight="false" outlineLevel="0" collapsed="false">
      <c r="A594" s="6" t="s">
        <v>2530</v>
      </c>
    </row>
    <row r="595" customFormat="false" ht="13.8" hidden="false" customHeight="false" outlineLevel="0" collapsed="false">
      <c r="A595" s="6" t="s">
        <v>2531</v>
      </c>
    </row>
    <row r="596" customFormat="false" ht="13.8" hidden="false" customHeight="false" outlineLevel="0" collapsed="false">
      <c r="A596" s="6" t="s">
        <v>2532</v>
      </c>
    </row>
    <row r="597" customFormat="false" ht="13.8" hidden="false" customHeight="false" outlineLevel="0" collapsed="false">
      <c r="A597" s="6" t="s">
        <v>2533</v>
      </c>
    </row>
    <row r="598" customFormat="false" ht="13.8" hidden="false" customHeight="false" outlineLevel="0" collapsed="false">
      <c r="A598" s="6" t="s">
        <v>2534</v>
      </c>
    </row>
    <row r="599" customFormat="false" ht="13.8" hidden="false" customHeight="false" outlineLevel="0" collapsed="false">
      <c r="A599" s="6" t="s">
        <v>2535</v>
      </c>
    </row>
    <row r="600" customFormat="false" ht="13.8" hidden="false" customHeight="false" outlineLevel="0" collapsed="false">
      <c r="A600" s="6" t="s">
        <v>2536</v>
      </c>
    </row>
    <row r="601" customFormat="false" ht="13.8" hidden="false" customHeight="false" outlineLevel="0" collapsed="false">
      <c r="A601" s="6" t="s">
        <v>2537</v>
      </c>
    </row>
    <row r="602" customFormat="false" ht="13.8" hidden="false" customHeight="false" outlineLevel="0" collapsed="false">
      <c r="A602" s="6" t="s">
        <v>2538</v>
      </c>
    </row>
    <row r="603" customFormat="false" ht="13.8" hidden="false" customHeight="false" outlineLevel="0" collapsed="false">
      <c r="A603" s="6" t="s">
        <v>2539</v>
      </c>
    </row>
    <row r="604" customFormat="false" ht="13.8" hidden="false" customHeight="false" outlineLevel="0" collapsed="false">
      <c r="A604" s="6" t="s">
        <v>2540</v>
      </c>
    </row>
    <row r="605" customFormat="false" ht="13.8" hidden="false" customHeight="false" outlineLevel="0" collapsed="false">
      <c r="A605" s="6" t="s">
        <v>2541</v>
      </c>
    </row>
    <row r="606" customFormat="false" ht="13.8" hidden="false" customHeight="false" outlineLevel="0" collapsed="false">
      <c r="A606" s="6" t="s">
        <v>2542</v>
      </c>
    </row>
    <row r="607" customFormat="false" ht="13.8" hidden="false" customHeight="false" outlineLevel="0" collapsed="false">
      <c r="A607" s="6" t="s">
        <v>2543</v>
      </c>
    </row>
    <row r="608" customFormat="false" ht="13.8" hidden="false" customHeight="false" outlineLevel="0" collapsed="false">
      <c r="A608" s="6" t="s">
        <v>2544</v>
      </c>
    </row>
    <row r="609" customFormat="false" ht="13.8" hidden="false" customHeight="false" outlineLevel="0" collapsed="false">
      <c r="A609" s="6" t="s">
        <v>2545</v>
      </c>
    </row>
    <row r="610" customFormat="false" ht="13.8" hidden="false" customHeight="false" outlineLevel="0" collapsed="false">
      <c r="A610" s="6" t="s">
        <v>2546</v>
      </c>
    </row>
    <row r="611" customFormat="false" ht="13.8" hidden="false" customHeight="false" outlineLevel="0" collapsed="false">
      <c r="A611" s="6" t="s">
        <v>2547</v>
      </c>
    </row>
    <row r="612" customFormat="false" ht="13.8" hidden="false" customHeight="false" outlineLevel="0" collapsed="false">
      <c r="A612" s="6" t="s">
        <v>2548</v>
      </c>
    </row>
    <row r="613" customFormat="false" ht="13.8" hidden="false" customHeight="false" outlineLevel="0" collapsed="false">
      <c r="A613" s="6" t="s">
        <v>2549</v>
      </c>
    </row>
    <row r="614" customFormat="false" ht="13.8" hidden="false" customHeight="false" outlineLevel="0" collapsed="false">
      <c r="A614" s="6" t="s">
        <v>2550</v>
      </c>
    </row>
    <row r="615" customFormat="false" ht="13.8" hidden="false" customHeight="false" outlineLevel="0" collapsed="false">
      <c r="A615" s="6" t="e">
        <f aca="false"/>
        <v>#NAME?</v>
      </c>
    </row>
    <row r="616" customFormat="false" ht="13.8" hidden="false" customHeight="false" outlineLevel="0" collapsed="false">
      <c r="A616" s="6" t="s">
        <v>2551</v>
      </c>
    </row>
    <row r="617" customFormat="false" ht="13.8" hidden="false" customHeight="false" outlineLevel="0" collapsed="false">
      <c r="A617" s="6" t="s">
        <v>2552</v>
      </c>
    </row>
    <row r="618" customFormat="false" ht="13.8" hidden="false" customHeight="false" outlineLevel="0" collapsed="false">
      <c r="A618" s="6" t="s">
        <v>2553</v>
      </c>
    </row>
    <row r="619" customFormat="false" ht="13.8" hidden="false" customHeight="false" outlineLevel="0" collapsed="false">
      <c r="A619" s="6" t="e">
        <f aca="false"/>
        <v>#NAME?</v>
      </c>
    </row>
    <row r="620" customFormat="false" ht="13.8" hidden="false" customHeight="false" outlineLevel="0" collapsed="false">
      <c r="A620" s="6" t="s">
        <v>2554</v>
      </c>
    </row>
    <row r="621" customFormat="false" ht="13.8" hidden="false" customHeight="false" outlineLevel="0" collapsed="false">
      <c r="A621" s="6" t="e">
        <f aca="false"/>
        <v>#NAME?</v>
      </c>
    </row>
    <row r="622" customFormat="false" ht="13.8" hidden="false" customHeight="false" outlineLevel="0" collapsed="false">
      <c r="A622" s="6" t="s">
        <v>2555</v>
      </c>
    </row>
    <row r="623" customFormat="false" ht="13.8" hidden="false" customHeight="false" outlineLevel="0" collapsed="false">
      <c r="A623" s="6" t="s">
        <v>2556</v>
      </c>
    </row>
    <row r="624" customFormat="false" ht="13.8" hidden="false" customHeight="false" outlineLevel="0" collapsed="false">
      <c r="A624" s="6" t="s">
        <v>2557</v>
      </c>
    </row>
    <row r="625" customFormat="false" ht="13.8" hidden="false" customHeight="false" outlineLevel="0" collapsed="false">
      <c r="A625" s="6" t="s">
        <v>2558</v>
      </c>
    </row>
    <row r="626" customFormat="false" ht="13.8" hidden="false" customHeight="false" outlineLevel="0" collapsed="false">
      <c r="A626" s="6" t="s">
        <v>2559</v>
      </c>
    </row>
    <row r="627" customFormat="false" ht="13.8" hidden="false" customHeight="false" outlineLevel="0" collapsed="false">
      <c r="A627" s="6" t="s">
        <v>2560</v>
      </c>
    </row>
    <row r="628" customFormat="false" ht="13.8" hidden="false" customHeight="false" outlineLevel="0" collapsed="false">
      <c r="A628" s="6" t="s">
        <v>2561</v>
      </c>
    </row>
    <row r="629" customFormat="false" ht="13.8" hidden="false" customHeight="false" outlineLevel="0" collapsed="false">
      <c r="A629" s="6" t="e">
        <f aca="false"/>
        <v>#NAME?</v>
      </c>
    </row>
    <row r="630" customFormat="false" ht="13.8" hidden="false" customHeight="false" outlineLevel="0" collapsed="false">
      <c r="A630" s="6" t="s">
        <v>2562</v>
      </c>
    </row>
    <row r="631" customFormat="false" ht="13.8" hidden="false" customHeight="false" outlineLevel="0" collapsed="false">
      <c r="A631" s="6" t="s">
        <v>2563</v>
      </c>
    </row>
    <row r="632" customFormat="false" ht="13.8" hidden="false" customHeight="false" outlineLevel="0" collapsed="false">
      <c r="A632" s="6" t="s">
        <v>2564</v>
      </c>
    </row>
    <row r="633" customFormat="false" ht="13.8" hidden="false" customHeight="false" outlineLevel="0" collapsed="false">
      <c r="A633" s="6" t="s">
        <v>2565</v>
      </c>
    </row>
    <row r="634" customFormat="false" ht="13.8" hidden="false" customHeight="false" outlineLevel="0" collapsed="false">
      <c r="A634" s="6" t="s">
        <v>2566</v>
      </c>
    </row>
    <row r="635" customFormat="false" ht="13.8" hidden="false" customHeight="false" outlineLevel="0" collapsed="false">
      <c r="A635" s="6" t="s">
        <v>2567</v>
      </c>
    </row>
    <row r="636" customFormat="false" ht="13.8" hidden="false" customHeight="false" outlineLevel="0" collapsed="false">
      <c r="A636" s="6" t="s">
        <v>2568</v>
      </c>
    </row>
    <row r="637" customFormat="false" ht="13.8" hidden="false" customHeight="false" outlineLevel="0" collapsed="false">
      <c r="A637" s="6" t="s">
        <v>2569</v>
      </c>
    </row>
    <row r="638" customFormat="false" ht="13.8" hidden="false" customHeight="false" outlineLevel="0" collapsed="false">
      <c r="A638" s="6" t="s">
        <v>2570</v>
      </c>
    </row>
    <row r="639" customFormat="false" ht="13.8" hidden="false" customHeight="false" outlineLevel="0" collapsed="false">
      <c r="A639" s="6" t="s">
        <v>2571</v>
      </c>
    </row>
    <row r="640" customFormat="false" ht="13.8" hidden="false" customHeight="false" outlineLevel="0" collapsed="false">
      <c r="A640" s="6" t="s">
        <v>2572</v>
      </c>
    </row>
    <row r="641" customFormat="false" ht="13.8" hidden="false" customHeight="false" outlineLevel="0" collapsed="false">
      <c r="A641" s="6" t="s">
        <v>2573</v>
      </c>
    </row>
    <row r="642" customFormat="false" ht="13.8" hidden="false" customHeight="false" outlineLevel="0" collapsed="false">
      <c r="A642" s="6" t="s">
        <v>2574</v>
      </c>
    </row>
    <row r="643" customFormat="false" ht="13.8" hidden="false" customHeight="false" outlineLevel="0" collapsed="false">
      <c r="A643" s="6" t="s">
        <v>2575</v>
      </c>
    </row>
    <row r="644" customFormat="false" ht="13.8" hidden="false" customHeight="false" outlineLevel="0" collapsed="false">
      <c r="A644" s="6" t="s">
        <v>2576</v>
      </c>
    </row>
    <row r="645" customFormat="false" ht="13.8" hidden="false" customHeight="false" outlineLevel="0" collapsed="false">
      <c r="A645" s="6" t="s">
        <v>2577</v>
      </c>
    </row>
    <row r="646" customFormat="false" ht="13.8" hidden="false" customHeight="false" outlineLevel="0" collapsed="false">
      <c r="A646" s="6" t="s">
        <v>2578</v>
      </c>
    </row>
    <row r="647" customFormat="false" ht="13.8" hidden="false" customHeight="false" outlineLevel="0" collapsed="false">
      <c r="A647" s="6" t="s">
        <v>2579</v>
      </c>
    </row>
    <row r="648" customFormat="false" ht="13.8" hidden="false" customHeight="false" outlineLevel="0" collapsed="false">
      <c r="A648" s="6" t="s">
        <v>2580</v>
      </c>
    </row>
    <row r="649" customFormat="false" ht="13.8" hidden="false" customHeight="false" outlineLevel="0" collapsed="false">
      <c r="A649" s="6" t="s">
        <v>2581</v>
      </c>
    </row>
    <row r="650" customFormat="false" ht="13.8" hidden="false" customHeight="false" outlineLevel="0" collapsed="false">
      <c r="A650" s="6" t="s">
        <v>2582</v>
      </c>
    </row>
    <row r="651" customFormat="false" ht="13.8" hidden="false" customHeight="false" outlineLevel="0" collapsed="false">
      <c r="A651" s="6" t="s">
        <v>2583</v>
      </c>
    </row>
    <row r="652" customFormat="false" ht="13.8" hidden="false" customHeight="false" outlineLevel="0" collapsed="false">
      <c r="A652" s="6" t="s">
        <v>2584</v>
      </c>
    </row>
    <row r="653" customFormat="false" ht="13.8" hidden="false" customHeight="false" outlineLevel="0" collapsed="false">
      <c r="A653" s="6" t="s">
        <v>2585</v>
      </c>
    </row>
    <row r="654" customFormat="false" ht="13.8" hidden="false" customHeight="false" outlineLevel="0" collapsed="false">
      <c r="A654" s="6" t="s">
        <v>2586</v>
      </c>
    </row>
    <row r="655" customFormat="false" ht="13.8" hidden="false" customHeight="false" outlineLevel="0" collapsed="false">
      <c r="A655" s="6" t="s">
        <v>2587</v>
      </c>
    </row>
    <row r="656" customFormat="false" ht="13.8" hidden="false" customHeight="false" outlineLevel="0" collapsed="false">
      <c r="A656" s="6" t="s">
        <v>2588</v>
      </c>
    </row>
    <row r="657" customFormat="false" ht="13.8" hidden="false" customHeight="false" outlineLevel="0" collapsed="false">
      <c r="A657" s="6" t="s">
        <v>2589</v>
      </c>
    </row>
    <row r="658" customFormat="false" ht="13.8" hidden="false" customHeight="false" outlineLevel="0" collapsed="false">
      <c r="A658" s="6" t="s">
        <v>2590</v>
      </c>
    </row>
    <row r="659" customFormat="false" ht="13.8" hidden="false" customHeight="false" outlineLevel="0" collapsed="false">
      <c r="A659" s="6" t="s">
        <v>2591</v>
      </c>
    </row>
    <row r="660" customFormat="false" ht="13.8" hidden="false" customHeight="false" outlineLevel="0" collapsed="false">
      <c r="A660" s="6" t="s">
        <v>2592</v>
      </c>
    </row>
    <row r="661" customFormat="false" ht="13.8" hidden="false" customHeight="false" outlineLevel="0" collapsed="false">
      <c r="A661" s="6" t="s">
        <v>2593</v>
      </c>
    </row>
    <row r="662" customFormat="false" ht="13.8" hidden="false" customHeight="false" outlineLevel="0" collapsed="false">
      <c r="A662" s="6" t="s">
        <v>2594</v>
      </c>
    </row>
    <row r="663" customFormat="false" ht="13.8" hidden="false" customHeight="false" outlineLevel="0" collapsed="false">
      <c r="A663" s="6" t="s">
        <v>2595</v>
      </c>
    </row>
    <row r="664" customFormat="false" ht="13.8" hidden="false" customHeight="false" outlineLevel="0" collapsed="false">
      <c r="A664" s="6" t="s">
        <v>2596</v>
      </c>
    </row>
    <row r="665" customFormat="false" ht="13.8" hidden="false" customHeight="false" outlineLevel="0" collapsed="false">
      <c r="A665" s="6" t="s">
        <v>2597</v>
      </c>
    </row>
    <row r="666" customFormat="false" ht="13.8" hidden="false" customHeight="false" outlineLevel="0" collapsed="false">
      <c r="A666" s="6" t="s">
        <v>2598</v>
      </c>
    </row>
    <row r="667" customFormat="false" ht="13.8" hidden="false" customHeight="false" outlineLevel="0" collapsed="false">
      <c r="A667" s="6" t="s">
        <v>2599</v>
      </c>
    </row>
    <row r="668" customFormat="false" ht="13.8" hidden="false" customHeight="false" outlineLevel="0" collapsed="false">
      <c r="A668" s="6" t="s">
        <v>2600</v>
      </c>
    </row>
    <row r="669" customFormat="false" ht="13.8" hidden="false" customHeight="false" outlineLevel="0" collapsed="false">
      <c r="A669" s="6" t="s">
        <v>2601</v>
      </c>
    </row>
    <row r="670" customFormat="false" ht="13.8" hidden="false" customHeight="false" outlineLevel="0" collapsed="false">
      <c r="A670" s="6" t="s">
        <v>2602</v>
      </c>
    </row>
    <row r="671" customFormat="false" ht="13.8" hidden="false" customHeight="false" outlineLevel="0" collapsed="false">
      <c r="A671" s="6" t="s">
        <v>2603</v>
      </c>
    </row>
    <row r="672" customFormat="false" ht="13.8" hidden="false" customHeight="false" outlineLevel="0" collapsed="false">
      <c r="A672" s="6" t="s">
        <v>2604</v>
      </c>
    </row>
    <row r="673" customFormat="false" ht="13.8" hidden="false" customHeight="false" outlineLevel="0" collapsed="false">
      <c r="A673" s="6" t="s">
        <v>2605</v>
      </c>
    </row>
    <row r="674" customFormat="false" ht="13.8" hidden="false" customHeight="false" outlineLevel="0" collapsed="false">
      <c r="A674" s="6" t="s">
        <v>2606</v>
      </c>
    </row>
    <row r="675" customFormat="false" ht="13.8" hidden="false" customHeight="false" outlineLevel="0" collapsed="false">
      <c r="A675" s="6" t="s">
        <v>2607</v>
      </c>
    </row>
    <row r="676" customFormat="false" ht="13.8" hidden="false" customHeight="false" outlineLevel="0" collapsed="false">
      <c r="A676" s="6" t="s">
        <v>2608</v>
      </c>
    </row>
    <row r="677" customFormat="false" ht="13.8" hidden="false" customHeight="false" outlineLevel="0" collapsed="false">
      <c r="A677" s="6" t="s">
        <v>2609</v>
      </c>
    </row>
    <row r="678" customFormat="false" ht="13.8" hidden="false" customHeight="false" outlineLevel="0" collapsed="false">
      <c r="A678" s="6" t="s">
        <v>2610</v>
      </c>
    </row>
    <row r="679" customFormat="false" ht="13.8" hidden="false" customHeight="false" outlineLevel="0" collapsed="false">
      <c r="A679" s="6" t="s">
        <v>2611</v>
      </c>
    </row>
    <row r="680" customFormat="false" ht="13.8" hidden="false" customHeight="false" outlineLevel="0" collapsed="false">
      <c r="A680" s="6" t="s">
        <v>2612</v>
      </c>
    </row>
    <row r="681" customFormat="false" ht="13.8" hidden="false" customHeight="false" outlineLevel="0" collapsed="false">
      <c r="A681" s="6" t="s">
        <v>2613</v>
      </c>
    </row>
    <row r="682" customFormat="false" ht="13.8" hidden="false" customHeight="false" outlineLevel="0" collapsed="false">
      <c r="A682" s="6" t="s">
        <v>2614</v>
      </c>
    </row>
    <row r="683" customFormat="false" ht="13.8" hidden="false" customHeight="false" outlineLevel="0" collapsed="false">
      <c r="A683" s="6" t="s">
        <v>2615</v>
      </c>
    </row>
    <row r="684" customFormat="false" ht="13.8" hidden="false" customHeight="false" outlineLevel="0" collapsed="false">
      <c r="A684" s="6" t="s">
        <v>2616</v>
      </c>
    </row>
    <row r="685" customFormat="false" ht="13.8" hidden="false" customHeight="false" outlineLevel="0" collapsed="false">
      <c r="A685" s="6" t="s">
        <v>2617</v>
      </c>
    </row>
    <row r="686" customFormat="false" ht="13.8" hidden="false" customHeight="false" outlineLevel="0" collapsed="false">
      <c r="A686" s="6" t="s">
        <v>2618</v>
      </c>
    </row>
    <row r="687" customFormat="false" ht="13.8" hidden="false" customHeight="false" outlineLevel="0" collapsed="false">
      <c r="A687" s="6" t="s">
        <v>2619</v>
      </c>
    </row>
    <row r="688" customFormat="false" ht="13.8" hidden="false" customHeight="false" outlineLevel="0" collapsed="false">
      <c r="A688" s="6" t="s">
        <v>2620</v>
      </c>
    </row>
    <row r="689" customFormat="false" ht="13.8" hidden="false" customHeight="false" outlineLevel="0" collapsed="false">
      <c r="A689" s="6" t="s">
        <v>2621</v>
      </c>
    </row>
    <row r="690" customFormat="false" ht="13.8" hidden="false" customHeight="false" outlineLevel="0" collapsed="false">
      <c r="A690" s="6" t="s">
        <v>2622</v>
      </c>
    </row>
    <row r="691" customFormat="false" ht="13.8" hidden="false" customHeight="false" outlineLevel="0" collapsed="false">
      <c r="A691" s="6" t="s">
        <v>2623</v>
      </c>
    </row>
    <row r="692" customFormat="false" ht="13.8" hidden="false" customHeight="false" outlineLevel="0" collapsed="false">
      <c r="A692" s="6" t="s">
        <v>2624</v>
      </c>
    </row>
    <row r="693" customFormat="false" ht="13.8" hidden="false" customHeight="false" outlineLevel="0" collapsed="false">
      <c r="A693" s="6" t="s">
        <v>2625</v>
      </c>
    </row>
    <row r="694" customFormat="false" ht="13.8" hidden="false" customHeight="false" outlineLevel="0" collapsed="false">
      <c r="A694" s="6" t="s">
        <v>2626</v>
      </c>
    </row>
    <row r="695" customFormat="false" ht="13.8" hidden="false" customHeight="false" outlineLevel="0" collapsed="false">
      <c r="A695" s="6" t="s">
        <v>2627</v>
      </c>
    </row>
    <row r="696" customFormat="false" ht="13.8" hidden="false" customHeight="false" outlineLevel="0" collapsed="false">
      <c r="A696" s="6" t="s">
        <v>2628</v>
      </c>
    </row>
    <row r="697" customFormat="false" ht="13.8" hidden="false" customHeight="false" outlineLevel="0" collapsed="false">
      <c r="A697" s="6" t="e">
        <f aca="false"/>
        <v>#NAME?</v>
      </c>
    </row>
    <row r="698" customFormat="false" ht="13.8" hidden="false" customHeight="false" outlineLevel="0" collapsed="false">
      <c r="A698" s="6" t="s">
        <v>2629</v>
      </c>
    </row>
    <row r="699" customFormat="false" ht="13.8" hidden="false" customHeight="false" outlineLevel="0" collapsed="false">
      <c r="A699" s="6" t="s">
        <v>2630</v>
      </c>
    </row>
    <row r="700" customFormat="false" ht="13.8" hidden="false" customHeight="false" outlineLevel="0" collapsed="false">
      <c r="A700" s="6" t="s">
        <v>2631</v>
      </c>
    </row>
    <row r="701" customFormat="false" ht="13.8" hidden="false" customHeight="false" outlineLevel="0" collapsed="false">
      <c r="A701" s="6" t="s">
        <v>2632</v>
      </c>
    </row>
    <row r="702" customFormat="false" ht="13.8" hidden="false" customHeight="false" outlineLevel="0" collapsed="false">
      <c r="A702" s="6" t="s">
        <v>2633</v>
      </c>
    </row>
    <row r="703" customFormat="false" ht="13.8" hidden="false" customHeight="false" outlineLevel="0" collapsed="false">
      <c r="A703" s="6" t="s">
        <v>2634</v>
      </c>
    </row>
    <row r="704" customFormat="false" ht="13.8" hidden="false" customHeight="false" outlineLevel="0" collapsed="false">
      <c r="A704" s="6" t="s">
        <v>2635</v>
      </c>
    </row>
    <row r="705" customFormat="false" ht="13.8" hidden="false" customHeight="false" outlineLevel="0" collapsed="false">
      <c r="A705" s="6" t="s">
        <v>2636</v>
      </c>
    </row>
    <row r="706" customFormat="false" ht="13.8" hidden="false" customHeight="false" outlineLevel="0" collapsed="false">
      <c r="A706" s="6" t="s">
        <v>2637</v>
      </c>
    </row>
    <row r="707" customFormat="false" ht="13.8" hidden="false" customHeight="false" outlineLevel="0" collapsed="false">
      <c r="A707" s="6" t="s">
        <v>2638</v>
      </c>
    </row>
    <row r="708" customFormat="false" ht="13.8" hidden="false" customHeight="false" outlineLevel="0" collapsed="false">
      <c r="A708" s="6" t="s">
        <v>2639</v>
      </c>
    </row>
    <row r="709" customFormat="false" ht="13.8" hidden="false" customHeight="false" outlineLevel="0" collapsed="false">
      <c r="A709" s="6" t="s">
        <v>2640</v>
      </c>
    </row>
    <row r="710" customFormat="false" ht="13.8" hidden="false" customHeight="false" outlineLevel="0" collapsed="false">
      <c r="A710" s="6" t="s">
        <v>2641</v>
      </c>
    </row>
    <row r="711" customFormat="false" ht="13.8" hidden="false" customHeight="false" outlineLevel="0" collapsed="false">
      <c r="A711" s="6" t="s">
        <v>2642</v>
      </c>
    </row>
    <row r="712" customFormat="false" ht="13.8" hidden="false" customHeight="false" outlineLevel="0" collapsed="false">
      <c r="A712" s="6" t="s">
        <v>2643</v>
      </c>
    </row>
    <row r="713" customFormat="false" ht="13.8" hidden="false" customHeight="false" outlineLevel="0" collapsed="false">
      <c r="A713" s="6" t="s">
        <v>2644</v>
      </c>
    </row>
    <row r="714" customFormat="false" ht="13.8" hidden="false" customHeight="false" outlineLevel="0" collapsed="false">
      <c r="A714" s="6" t="s">
        <v>2645</v>
      </c>
    </row>
    <row r="715" customFormat="false" ht="13.8" hidden="false" customHeight="false" outlineLevel="0" collapsed="false">
      <c r="A715" s="6" t="s">
        <v>2646</v>
      </c>
    </row>
    <row r="716" customFormat="false" ht="13.8" hidden="false" customHeight="false" outlineLevel="0" collapsed="false">
      <c r="A716" s="6" t="s">
        <v>2647</v>
      </c>
    </row>
    <row r="717" customFormat="false" ht="13.8" hidden="false" customHeight="false" outlineLevel="0" collapsed="false">
      <c r="A717" s="6" t="s">
        <v>2648</v>
      </c>
    </row>
    <row r="718" customFormat="false" ht="13.8" hidden="false" customHeight="false" outlineLevel="0" collapsed="false">
      <c r="A718" s="6" t="s">
        <v>2649</v>
      </c>
    </row>
    <row r="719" customFormat="false" ht="13.8" hidden="false" customHeight="false" outlineLevel="0" collapsed="false">
      <c r="A719" s="6" t="s">
        <v>2650</v>
      </c>
    </row>
    <row r="720" customFormat="false" ht="13.8" hidden="false" customHeight="false" outlineLevel="0" collapsed="false">
      <c r="A720" s="6" t="s">
        <v>2651</v>
      </c>
    </row>
    <row r="721" customFormat="false" ht="13.8" hidden="false" customHeight="false" outlineLevel="0" collapsed="false">
      <c r="A721" s="6" t="e">
        <f aca="false"/>
        <v>#NAME?</v>
      </c>
    </row>
    <row r="722" customFormat="false" ht="13.8" hidden="false" customHeight="false" outlineLevel="0" collapsed="false">
      <c r="A722" s="6" t="s">
        <v>2652</v>
      </c>
    </row>
    <row r="723" customFormat="false" ht="13.8" hidden="false" customHeight="false" outlineLevel="0" collapsed="false">
      <c r="A723" s="6" t="s">
        <v>2653</v>
      </c>
    </row>
    <row r="724" customFormat="false" ht="13.8" hidden="false" customHeight="false" outlineLevel="0" collapsed="false">
      <c r="A724" s="6" t="s">
        <v>2654</v>
      </c>
    </row>
    <row r="725" customFormat="false" ht="13.8" hidden="false" customHeight="false" outlineLevel="0" collapsed="false">
      <c r="A725" s="6" t="s">
        <v>2655</v>
      </c>
    </row>
    <row r="726" customFormat="false" ht="13.8" hidden="false" customHeight="false" outlineLevel="0" collapsed="false">
      <c r="A726" s="6" t="s">
        <v>2656</v>
      </c>
    </row>
    <row r="727" customFormat="false" ht="13.8" hidden="false" customHeight="false" outlineLevel="0" collapsed="false">
      <c r="A727" s="6" t="s">
        <v>2657</v>
      </c>
    </row>
    <row r="728" customFormat="false" ht="13.8" hidden="false" customHeight="false" outlineLevel="0" collapsed="false">
      <c r="A728" s="6" t="s">
        <v>2658</v>
      </c>
    </row>
    <row r="729" customFormat="false" ht="13.8" hidden="false" customHeight="false" outlineLevel="0" collapsed="false">
      <c r="A729" s="6" t="s">
        <v>2659</v>
      </c>
    </row>
    <row r="730" customFormat="false" ht="13.8" hidden="false" customHeight="false" outlineLevel="0" collapsed="false">
      <c r="A730" s="6" t="s">
        <v>2660</v>
      </c>
    </row>
    <row r="731" customFormat="false" ht="13.8" hidden="false" customHeight="false" outlineLevel="0" collapsed="false">
      <c r="A731" s="6" t="s">
        <v>2661</v>
      </c>
    </row>
    <row r="732" customFormat="false" ht="13.8" hidden="false" customHeight="false" outlineLevel="0" collapsed="false">
      <c r="A732" s="6" t="s">
        <v>2662</v>
      </c>
    </row>
    <row r="733" customFormat="false" ht="13.8" hidden="false" customHeight="false" outlineLevel="0" collapsed="false">
      <c r="A733" s="6" t="s">
        <v>2663</v>
      </c>
    </row>
    <row r="734" customFormat="false" ht="13.8" hidden="false" customHeight="false" outlineLevel="0" collapsed="false">
      <c r="A734" s="6" t="s">
        <v>2664</v>
      </c>
    </row>
    <row r="735" customFormat="false" ht="13.8" hidden="false" customHeight="false" outlineLevel="0" collapsed="false">
      <c r="A735" s="6" t="e">
        <f aca="false"/>
        <v>#NAME?</v>
      </c>
    </row>
    <row r="736" customFormat="false" ht="13.8" hidden="false" customHeight="false" outlineLevel="0" collapsed="false">
      <c r="A736" s="6" t="s">
        <v>2665</v>
      </c>
    </row>
    <row r="737" customFormat="false" ht="13.8" hidden="false" customHeight="false" outlineLevel="0" collapsed="false">
      <c r="A737" s="6" t="e">
        <f aca="false"/>
        <v>#NAME?</v>
      </c>
    </row>
    <row r="738" customFormat="false" ht="13.8" hidden="false" customHeight="false" outlineLevel="0" collapsed="false">
      <c r="A738" s="6" t="s">
        <v>2666</v>
      </c>
    </row>
    <row r="739" customFormat="false" ht="13.8" hidden="false" customHeight="false" outlineLevel="0" collapsed="false">
      <c r="A739" s="6" t="s">
        <v>2667</v>
      </c>
    </row>
    <row r="740" customFormat="false" ht="13.8" hidden="false" customHeight="false" outlineLevel="0" collapsed="false">
      <c r="A740" s="6" t="s">
        <v>2668</v>
      </c>
    </row>
    <row r="741" customFormat="false" ht="13.8" hidden="false" customHeight="false" outlineLevel="0" collapsed="false">
      <c r="A741" s="6" t="e">
        <f aca="false"/>
        <v>#NAME?</v>
      </c>
    </row>
    <row r="742" customFormat="false" ht="13.8" hidden="false" customHeight="false" outlineLevel="0" collapsed="false">
      <c r="A742" s="6" t="s">
        <v>2669</v>
      </c>
    </row>
    <row r="743" customFormat="false" ht="13.8" hidden="false" customHeight="false" outlineLevel="0" collapsed="false">
      <c r="A743" s="6" t="s">
        <v>2670</v>
      </c>
    </row>
    <row r="744" customFormat="false" ht="13.8" hidden="false" customHeight="false" outlineLevel="0" collapsed="false">
      <c r="A744" s="6" t="s">
        <v>2671</v>
      </c>
    </row>
    <row r="745" customFormat="false" ht="13.8" hidden="false" customHeight="false" outlineLevel="0" collapsed="false">
      <c r="A745" s="6" t="s">
        <v>2672</v>
      </c>
    </row>
    <row r="746" customFormat="false" ht="13.8" hidden="false" customHeight="false" outlineLevel="0" collapsed="false">
      <c r="A746" s="6" t="s">
        <v>2673</v>
      </c>
    </row>
    <row r="747" customFormat="false" ht="13.8" hidden="false" customHeight="false" outlineLevel="0" collapsed="false">
      <c r="A747" s="6" t="s">
        <v>2674</v>
      </c>
    </row>
    <row r="748" customFormat="false" ht="13.8" hidden="false" customHeight="false" outlineLevel="0" collapsed="false">
      <c r="A748" s="6" t="s">
        <v>2675</v>
      </c>
    </row>
    <row r="749" customFormat="false" ht="13.8" hidden="false" customHeight="false" outlineLevel="0" collapsed="false">
      <c r="A749" s="6" t="s">
        <v>2676</v>
      </c>
    </row>
    <row r="750" customFormat="false" ht="13.8" hidden="false" customHeight="false" outlineLevel="0" collapsed="false">
      <c r="A750" s="6" t="s">
        <v>2677</v>
      </c>
    </row>
    <row r="751" customFormat="false" ht="13.8" hidden="false" customHeight="false" outlineLevel="0" collapsed="false">
      <c r="A751" s="6" t="s">
        <v>2678</v>
      </c>
    </row>
    <row r="752" customFormat="false" ht="13.8" hidden="false" customHeight="false" outlineLevel="0" collapsed="false">
      <c r="A752" s="6" t="s">
        <v>2679</v>
      </c>
    </row>
    <row r="753" customFormat="false" ht="13.8" hidden="false" customHeight="false" outlineLevel="0" collapsed="false">
      <c r="A753" s="6" t="s">
        <v>2680</v>
      </c>
    </row>
    <row r="754" customFormat="false" ht="13.8" hidden="false" customHeight="false" outlineLevel="0" collapsed="false">
      <c r="A754" s="6" t="s">
        <v>2681</v>
      </c>
    </row>
    <row r="755" customFormat="false" ht="13.8" hidden="false" customHeight="false" outlineLevel="0" collapsed="false">
      <c r="A755" s="6" t="s">
        <v>2682</v>
      </c>
    </row>
    <row r="756" customFormat="false" ht="13.8" hidden="false" customHeight="false" outlineLevel="0" collapsed="false">
      <c r="A756" s="6" t="s">
        <v>2683</v>
      </c>
    </row>
    <row r="757" customFormat="false" ht="13.8" hidden="false" customHeight="false" outlineLevel="0" collapsed="false">
      <c r="A757" s="6" t="s">
        <v>2684</v>
      </c>
    </row>
    <row r="758" customFormat="false" ht="13.8" hidden="false" customHeight="false" outlineLevel="0" collapsed="false">
      <c r="A758" s="6" t="s">
        <v>2685</v>
      </c>
    </row>
    <row r="759" customFormat="false" ht="13.8" hidden="false" customHeight="false" outlineLevel="0" collapsed="false">
      <c r="A759" s="6" t="s">
        <v>2686</v>
      </c>
    </row>
    <row r="760" customFormat="false" ht="13.8" hidden="false" customHeight="false" outlineLevel="0" collapsed="false">
      <c r="A760" s="6" t="s">
        <v>2687</v>
      </c>
    </row>
    <row r="761" customFormat="false" ht="13.8" hidden="false" customHeight="false" outlineLevel="0" collapsed="false">
      <c r="A761" s="6" t="s">
        <v>2688</v>
      </c>
    </row>
    <row r="762" customFormat="false" ht="13.8" hidden="false" customHeight="false" outlineLevel="0" collapsed="false">
      <c r="A762" s="6" t="s">
        <v>2689</v>
      </c>
    </row>
    <row r="763" customFormat="false" ht="13.8" hidden="false" customHeight="false" outlineLevel="0" collapsed="false">
      <c r="A763" s="6" t="s">
        <v>2690</v>
      </c>
    </row>
    <row r="764" customFormat="false" ht="13.8" hidden="false" customHeight="false" outlineLevel="0" collapsed="false">
      <c r="A764" s="6" t="s">
        <v>2691</v>
      </c>
    </row>
    <row r="765" customFormat="false" ht="13.8" hidden="false" customHeight="false" outlineLevel="0" collapsed="false">
      <c r="A765" s="6" t="s">
        <v>2692</v>
      </c>
    </row>
    <row r="766" customFormat="false" ht="13.8" hidden="false" customHeight="false" outlineLevel="0" collapsed="false">
      <c r="A766" s="6" t="s">
        <v>2693</v>
      </c>
    </row>
    <row r="767" customFormat="false" ht="13.8" hidden="false" customHeight="false" outlineLevel="0" collapsed="false">
      <c r="A767" s="6" t="s">
        <v>2694</v>
      </c>
    </row>
    <row r="768" customFormat="false" ht="13.8" hidden="false" customHeight="false" outlineLevel="0" collapsed="false">
      <c r="A768" s="6" t="s">
        <v>2695</v>
      </c>
    </row>
    <row r="769" customFormat="false" ht="13.8" hidden="false" customHeight="false" outlineLevel="0" collapsed="false">
      <c r="A769" s="6" t="s">
        <v>2696</v>
      </c>
    </row>
    <row r="770" customFormat="false" ht="13.8" hidden="false" customHeight="false" outlineLevel="0" collapsed="false">
      <c r="A770" s="6" t="s">
        <v>2697</v>
      </c>
    </row>
    <row r="771" customFormat="false" ht="13.8" hidden="false" customHeight="false" outlineLevel="0" collapsed="false">
      <c r="A771" s="6" t="s">
        <v>2698</v>
      </c>
    </row>
    <row r="772" customFormat="false" ht="13.8" hidden="false" customHeight="false" outlineLevel="0" collapsed="false">
      <c r="A772" s="6" t="s">
        <v>2699</v>
      </c>
    </row>
    <row r="773" customFormat="false" ht="13.8" hidden="false" customHeight="false" outlineLevel="0" collapsed="false">
      <c r="A773" s="6" t="s">
        <v>2700</v>
      </c>
    </row>
    <row r="774" customFormat="false" ht="13.8" hidden="false" customHeight="false" outlineLevel="0" collapsed="false">
      <c r="A774" s="6" t="s">
        <v>2701</v>
      </c>
    </row>
    <row r="775" customFormat="false" ht="13.8" hidden="false" customHeight="false" outlineLevel="0" collapsed="false">
      <c r="A775" s="6" t="s">
        <v>2702</v>
      </c>
    </row>
    <row r="776" customFormat="false" ht="13.8" hidden="false" customHeight="false" outlineLevel="0" collapsed="false">
      <c r="A776" s="6" t="s">
        <v>2703</v>
      </c>
    </row>
    <row r="777" customFormat="false" ht="13.8" hidden="false" customHeight="false" outlineLevel="0" collapsed="false">
      <c r="A777" s="6" t="s">
        <v>2704</v>
      </c>
    </row>
    <row r="778" customFormat="false" ht="13.8" hidden="false" customHeight="false" outlineLevel="0" collapsed="false">
      <c r="A778" s="6" t="s">
        <v>2705</v>
      </c>
    </row>
    <row r="779" customFormat="false" ht="13.8" hidden="false" customHeight="false" outlineLevel="0" collapsed="false">
      <c r="A779" s="6" t="s">
        <v>2706</v>
      </c>
    </row>
    <row r="780" customFormat="false" ht="13.8" hidden="false" customHeight="false" outlineLevel="0" collapsed="false">
      <c r="A780" s="6" t="s">
        <v>2707</v>
      </c>
    </row>
    <row r="781" customFormat="false" ht="13.8" hidden="false" customHeight="false" outlineLevel="0" collapsed="false">
      <c r="A781" s="6" t="s">
        <v>2708</v>
      </c>
    </row>
    <row r="782" customFormat="false" ht="13.8" hidden="false" customHeight="false" outlineLevel="0" collapsed="false">
      <c r="A782" s="6" t="s">
        <v>2709</v>
      </c>
    </row>
    <row r="783" customFormat="false" ht="13.8" hidden="false" customHeight="false" outlineLevel="0" collapsed="false">
      <c r="A783" s="6" t="s">
        <v>2710</v>
      </c>
    </row>
    <row r="784" customFormat="false" ht="13.8" hidden="false" customHeight="false" outlineLevel="0" collapsed="false">
      <c r="A784" s="6" t="s">
        <v>2711</v>
      </c>
    </row>
    <row r="785" customFormat="false" ht="13.8" hidden="false" customHeight="false" outlineLevel="0" collapsed="false">
      <c r="A785" s="6" t="s">
        <v>2712</v>
      </c>
    </row>
    <row r="786" customFormat="false" ht="13.8" hidden="false" customHeight="false" outlineLevel="0" collapsed="false">
      <c r="A786" s="6" t="s">
        <v>2713</v>
      </c>
    </row>
    <row r="787" customFormat="false" ht="13.8" hidden="false" customHeight="false" outlineLevel="0" collapsed="false">
      <c r="A787" s="6" t="s">
        <v>2714</v>
      </c>
    </row>
    <row r="788" customFormat="false" ht="13.8" hidden="false" customHeight="false" outlineLevel="0" collapsed="false">
      <c r="A788" s="6" t="s">
        <v>2715</v>
      </c>
    </row>
    <row r="789" customFormat="false" ht="13.8" hidden="false" customHeight="false" outlineLevel="0" collapsed="false">
      <c r="A789" s="6" t="s">
        <v>2716</v>
      </c>
    </row>
    <row r="790" customFormat="false" ht="13.8" hidden="false" customHeight="false" outlineLevel="0" collapsed="false">
      <c r="A790" s="6" t="s">
        <v>2717</v>
      </c>
    </row>
    <row r="791" customFormat="false" ht="13.8" hidden="false" customHeight="false" outlineLevel="0" collapsed="false">
      <c r="A791" s="6" t="s">
        <v>2718</v>
      </c>
    </row>
    <row r="792" customFormat="false" ht="13.8" hidden="false" customHeight="false" outlineLevel="0" collapsed="false">
      <c r="A792" s="6" t="s">
        <v>2719</v>
      </c>
    </row>
    <row r="793" customFormat="false" ht="13.8" hidden="false" customHeight="false" outlineLevel="0" collapsed="false">
      <c r="A793" s="6" t="s">
        <v>2720</v>
      </c>
    </row>
    <row r="794" customFormat="false" ht="13.8" hidden="false" customHeight="false" outlineLevel="0" collapsed="false">
      <c r="A794" s="6" t="s">
        <v>2721</v>
      </c>
    </row>
    <row r="795" customFormat="false" ht="13.8" hidden="false" customHeight="false" outlineLevel="0" collapsed="false">
      <c r="A795" s="6" t="e">
        <f aca="false"/>
        <v>#NAME?</v>
      </c>
    </row>
    <row r="796" customFormat="false" ht="13.8" hidden="false" customHeight="false" outlineLevel="0" collapsed="false">
      <c r="A796" s="6" t="s">
        <v>2722</v>
      </c>
    </row>
    <row r="797" customFormat="false" ht="13.8" hidden="false" customHeight="false" outlineLevel="0" collapsed="false">
      <c r="A797" s="6" t="s">
        <v>2723</v>
      </c>
    </row>
    <row r="798" customFormat="false" ht="13.8" hidden="false" customHeight="false" outlineLevel="0" collapsed="false">
      <c r="A798" s="6" t="s">
        <v>2724</v>
      </c>
    </row>
    <row r="799" customFormat="false" ht="13.8" hidden="false" customHeight="false" outlineLevel="0" collapsed="false">
      <c r="A799" s="6" t="s">
        <v>2725</v>
      </c>
    </row>
    <row r="800" customFormat="false" ht="13.8" hidden="false" customHeight="false" outlineLevel="0" collapsed="false">
      <c r="A800" s="6" t="s">
        <v>2726</v>
      </c>
    </row>
    <row r="801" customFormat="false" ht="13.8" hidden="false" customHeight="false" outlineLevel="0" collapsed="false">
      <c r="A801" s="6" t="s">
        <v>2727</v>
      </c>
    </row>
    <row r="802" customFormat="false" ht="13.8" hidden="false" customHeight="false" outlineLevel="0" collapsed="false">
      <c r="A802" s="6" t="s">
        <v>2728</v>
      </c>
    </row>
    <row r="803" customFormat="false" ht="13.8" hidden="false" customHeight="false" outlineLevel="0" collapsed="false">
      <c r="A803" s="6" t="s">
        <v>2729</v>
      </c>
    </row>
    <row r="804" customFormat="false" ht="13.8" hidden="false" customHeight="false" outlineLevel="0" collapsed="false">
      <c r="A804" s="6" t="s">
        <v>2730</v>
      </c>
    </row>
    <row r="805" customFormat="false" ht="13.8" hidden="false" customHeight="false" outlineLevel="0" collapsed="false">
      <c r="A805" s="6" t="s">
        <v>2731</v>
      </c>
    </row>
    <row r="806" customFormat="false" ht="13.8" hidden="false" customHeight="false" outlineLevel="0" collapsed="false">
      <c r="A806" s="6" t="s">
        <v>2732</v>
      </c>
    </row>
    <row r="807" customFormat="false" ht="13.8" hidden="false" customHeight="false" outlineLevel="0" collapsed="false">
      <c r="A807" s="6" t="s">
        <v>2733</v>
      </c>
    </row>
    <row r="808" customFormat="false" ht="13.8" hidden="false" customHeight="false" outlineLevel="0" collapsed="false">
      <c r="A808" s="6" t="s">
        <v>2734</v>
      </c>
    </row>
    <row r="809" customFormat="false" ht="13.8" hidden="false" customHeight="false" outlineLevel="0" collapsed="false">
      <c r="A809" s="6" t="s">
        <v>2735</v>
      </c>
    </row>
    <row r="810" customFormat="false" ht="13.8" hidden="false" customHeight="false" outlineLevel="0" collapsed="false">
      <c r="A810" s="6" t="s">
        <v>2736</v>
      </c>
    </row>
    <row r="811" customFormat="false" ht="13.8" hidden="false" customHeight="false" outlineLevel="0" collapsed="false">
      <c r="A811" s="6" t="s">
        <v>2737</v>
      </c>
    </row>
    <row r="812" customFormat="false" ht="13.8" hidden="false" customHeight="false" outlineLevel="0" collapsed="false">
      <c r="A812" s="6" t="s">
        <v>2738</v>
      </c>
    </row>
    <row r="813" customFormat="false" ht="13.8" hidden="false" customHeight="false" outlineLevel="0" collapsed="false">
      <c r="A813" s="6" t="s">
        <v>2739</v>
      </c>
    </row>
    <row r="814" customFormat="false" ht="13.8" hidden="false" customHeight="false" outlineLevel="0" collapsed="false">
      <c r="A814" s="6" t="s">
        <v>2740</v>
      </c>
    </row>
    <row r="815" customFormat="false" ht="13.8" hidden="false" customHeight="false" outlineLevel="0" collapsed="false">
      <c r="A815" s="6" t="s">
        <v>2741</v>
      </c>
    </row>
    <row r="816" customFormat="false" ht="13.8" hidden="false" customHeight="false" outlineLevel="0" collapsed="false">
      <c r="A816" s="6" t="s">
        <v>2742</v>
      </c>
    </row>
    <row r="817" customFormat="false" ht="13.8" hidden="false" customHeight="false" outlineLevel="0" collapsed="false">
      <c r="A817" s="6" t="s">
        <v>2743</v>
      </c>
    </row>
    <row r="818" customFormat="false" ht="13.8" hidden="false" customHeight="false" outlineLevel="0" collapsed="false">
      <c r="A818" s="6" t="s">
        <v>2744</v>
      </c>
    </row>
    <row r="819" customFormat="false" ht="13.8" hidden="false" customHeight="false" outlineLevel="0" collapsed="false">
      <c r="A819" s="6" t="s">
        <v>2745</v>
      </c>
    </row>
    <row r="820" customFormat="false" ht="13.8" hidden="false" customHeight="false" outlineLevel="0" collapsed="false">
      <c r="A820" s="6" t="s">
        <v>2746</v>
      </c>
    </row>
    <row r="821" customFormat="false" ht="13.8" hidden="false" customHeight="false" outlineLevel="0" collapsed="false">
      <c r="A821" s="6" t="s">
        <v>2747</v>
      </c>
    </row>
    <row r="822" customFormat="false" ht="13.8" hidden="false" customHeight="false" outlineLevel="0" collapsed="false">
      <c r="A822" s="6" t="s">
        <v>2748</v>
      </c>
    </row>
    <row r="823" customFormat="false" ht="13.8" hidden="false" customHeight="false" outlineLevel="0" collapsed="false">
      <c r="A823" s="6" t="s">
        <v>2749</v>
      </c>
    </row>
    <row r="824" customFormat="false" ht="13.8" hidden="false" customHeight="false" outlineLevel="0" collapsed="false">
      <c r="A824" s="6" t="s">
        <v>2750</v>
      </c>
    </row>
    <row r="825" customFormat="false" ht="13.8" hidden="false" customHeight="false" outlineLevel="0" collapsed="false">
      <c r="A825" s="6" t="s">
        <v>2751</v>
      </c>
    </row>
    <row r="826" customFormat="false" ht="13.8" hidden="false" customHeight="false" outlineLevel="0" collapsed="false">
      <c r="A826" s="6" t="s">
        <v>2752</v>
      </c>
    </row>
    <row r="827" customFormat="false" ht="13.8" hidden="false" customHeight="false" outlineLevel="0" collapsed="false">
      <c r="A827" s="6" t="s">
        <v>2753</v>
      </c>
    </row>
    <row r="828" customFormat="false" ht="13.8" hidden="false" customHeight="false" outlineLevel="0" collapsed="false">
      <c r="A828" s="6" t="s">
        <v>2754</v>
      </c>
    </row>
    <row r="829" customFormat="false" ht="13.8" hidden="false" customHeight="false" outlineLevel="0" collapsed="false">
      <c r="A829" s="6" t="s">
        <v>2755</v>
      </c>
    </row>
    <row r="830" customFormat="false" ht="13.8" hidden="false" customHeight="false" outlineLevel="0" collapsed="false">
      <c r="A830" s="6" t="s">
        <v>2756</v>
      </c>
    </row>
    <row r="831" customFormat="false" ht="13.8" hidden="false" customHeight="false" outlineLevel="0" collapsed="false">
      <c r="A831" s="6" t="e">
        <f aca="false"/>
        <v>#NAME?</v>
      </c>
    </row>
    <row r="832" customFormat="false" ht="13.8" hidden="false" customHeight="false" outlineLevel="0" collapsed="false">
      <c r="A832" s="6" t="s">
        <v>2757</v>
      </c>
    </row>
    <row r="833" customFormat="false" ht="13.8" hidden="false" customHeight="false" outlineLevel="0" collapsed="false">
      <c r="A833" s="6" t="s">
        <v>2758</v>
      </c>
    </row>
    <row r="834" customFormat="false" ht="13.8" hidden="false" customHeight="false" outlineLevel="0" collapsed="false">
      <c r="A834" s="6" t="s">
        <v>2759</v>
      </c>
    </row>
    <row r="835" customFormat="false" ht="13.8" hidden="false" customHeight="false" outlineLevel="0" collapsed="false">
      <c r="A835" s="6" t="s">
        <v>2760</v>
      </c>
    </row>
    <row r="836" customFormat="false" ht="13.8" hidden="false" customHeight="false" outlineLevel="0" collapsed="false">
      <c r="A836" s="6" t="s">
        <v>2761</v>
      </c>
    </row>
    <row r="837" customFormat="false" ht="13.8" hidden="false" customHeight="false" outlineLevel="0" collapsed="false">
      <c r="A837" s="6" t="s">
        <v>2762</v>
      </c>
    </row>
    <row r="838" customFormat="false" ht="13.8" hidden="false" customHeight="false" outlineLevel="0" collapsed="false">
      <c r="A838" s="6" t="s">
        <v>2763</v>
      </c>
    </row>
    <row r="839" customFormat="false" ht="13.8" hidden="false" customHeight="false" outlineLevel="0" collapsed="false">
      <c r="A839" s="6" t="s">
        <v>2764</v>
      </c>
    </row>
    <row r="840" customFormat="false" ht="13.8" hidden="false" customHeight="false" outlineLevel="0" collapsed="false">
      <c r="A840" s="6" t="s">
        <v>2765</v>
      </c>
    </row>
    <row r="841" customFormat="false" ht="13.8" hidden="false" customHeight="false" outlineLevel="0" collapsed="false">
      <c r="A841" s="6" t="s">
        <v>2766</v>
      </c>
    </row>
    <row r="842" customFormat="false" ht="13.8" hidden="false" customHeight="false" outlineLevel="0" collapsed="false">
      <c r="A842" s="6" t="s">
        <v>2767</v>
      </c>
    </row>
    <row r="843" customFormat="false" ht="13.8" hidden="false" customHeight="false" outlineLevel="0" collapsed="false">
      <c r="A843" s="6" t="s">
        <v>2768</v>
      </c>
    </row>
    <row r="844" customFormat="false" ht="13.8" hidden="false" customHeight="false" outlineLevel="0" collapsed="false">
      <c r="A844" s="6" t="s">
        <v>2769</v>
      </c>
    </row>
    <row r="845" customFormat="false" ht="13.8" hidden="false" customHeight="false" outlineLevel="0" collapsed="false">
      <c r="A845" s="6" t="s">
        <v>2770</v>
      </c>
    </row>
    <row r="846" customFormat="false" ht="13.8" hidden="false" customHeight="false" outlineLevel="0" collapsed="false">
      <c r="A846" s="6" t="s">
        <v>2771</v>
      </c>
    </row>
    <row r="847" customFormat="false" ht="13.8" hidden="false" customHeight="false" outlineLevel="0" collapsed="false">
      <c r="A847" s="6" t="s">
        <v>2772</v>
      </c>
    </row>
    <row r="848" customFormat="false" ht="13.8" hidden="false" customHeight="false" outlineLevel="0" collapsed="false">
      <c r="A848" s="6" t="s">
        <v>2773</v>
      </c>
    </row>
    <row r="849" customFormat="false" ht="13.8" hidden="false" customHeight="false" outlineLevel="0" collapsed="false">
      <c r="A849" s="6" t="s">
        <v>2774</v>
      </c>
    </row>
    <row r="850" customFormat="false" ht="13.8" hidden="false" customHeight="false" outlineLevel="0" collapsed="false">
      <c r="A850" s="6" t="s">
        <v>2775</v>
      </c>
    </row>
    <row r="851" customFormat="false" ht="13.8" hidden="false" customHeight="false" outlineLevel="0" collapsed="false">
      <c r="A851" s="6" t="e">
        <f aca="false"/>
        <v>#NAME?</v>
      </c>
    </row>
    <row r="852" customFormat="false" ht="13.8" hidden="false" customHeight="false" outlineLevel="0" collapsed="false">
      <c r="A852" s="6" t="s">
        <v>2776</v>
      </c>
    </row>
    <row r="853" customFormat="false" ht="13.8" hidden="false" customHeight="false" outlineLevel="0" collapsed="false">
      <c r="A853" s="6" t="s">
        <v>2777</v>
      </c>
    </row>
    <row r="854" customFormat="false" ht="13.8" hidden="false" customHeight="false" outlineLevel="0" collapsed="false">
      <c r="A854" s="6" t="s">
        <v>2778</v>
      </c>
    </row>
    <row r="855" customFormat="false" ht="13.8" hidden="false" customHeight="false" outlineLevel="0" collapsed="false">
      <c r="A855" s="6" t="s">
        <v>2779</v>
      </c>
    </row>
    <row r="856" customFormat="false" ht="13.8" hidden="false" customHeight="false" outlineLevel="0" collapsed="false">
      <c r="A856" s="6" t="s">
        <v>2780</v>
      </c>
    </row>
    <row r="857" customFormat="false" ht="13.8" hidden="false" customHeight="false" outlineLevel="0" collapsed="false">
      <c r="A857" s="6" t="s">
        <v>2781</v>
      </c>
    </row>
    <row r="858" customFormat="false" ht="13.8" hidden="false" customHeight="false" outlineLevel="0" collapsed="false">
      <c r="A858" s="6" t="s">
        <v>2782</v>
      </c>
    </row>
    <row r="859" customFormat="false" ht="13.8" hidden="false" customHeight="false" outlineLevel="0" collapsed="false">
      <c r="A859" s="6" t="e">
        <f aca="false"/>
        <v>#NAME?</v>
      </c>
    </row>
    <row r="860" customFormat="false" ht="13.8" hidden="false" customHeight="false" outlineLevel="0" collapsed="false">
      <c r="A860" s="6" t="s">
        <v>2783</v>
      </c>
    </row>
    <row r="861" customFormat="false" ht="13.8" hidden="false" customHeight="false" outlineLevel="0" collapsed="false">
      <c r="A861" s="6" t="s">
        <v>2784</v>
      </c>
    </row>
    <row r="862" customFormat="false" ht="13.8" hidden="false" customHeight="false" outlineLevel="0" collapsed="false">
      <c r="A862" s="6" t="s">
        <v>2785</v>
      </c>
    </row>
    <row r="863" customFormat="false" ht="13.8" hidden="false" customHeight="false" outlineLevel="0" collapsed="false">
      <c r="A863" s="6" t="s">
        <v>2786</v>
      </c>
    </row>
    <row r="864" customFormat="false" ht="13.8" hidden="false" customHeight="false" outlineLevel="0" collapsed="false">
      <c r="A864" s="6" t="s">
        <v>2787</v>
      </c>
    </row>
    <row r="865" customFormat="false" ht="13.8" hidden="false" customHeight="false" outlineLevel="0" collapsed="false">
      <c r="A865" s="6" t="s">
        <v>2788</v>
      </c>
    </row>
    <row r="866" customFormat="false" ht="13.8" hidden="false" customHeight="false" outlineLevel="0" collapsed="false">
      <c r="A866" s="6" t="s">
        <v>2789</v>
      </c>
    </row>
    <row r="867" customFormat="false" ht="13.8" hidden="false" customHeight="false" outlineLevel="0" collapsed="false">
      <c r="A867" s="6" t="s">
        <v>2790</v>
      </c>
    </row>
    <row r="868" customFormat="false" ht="13.8" hidden="false" customHeight="false" outlineLevel="0" collapsed="false">
      <c r="A868" s="6" t="s">
        <v>2791</v>
      </c>
    </row>
    <row r="869" customFormat="false" ht="13.8" hidden="false" customHeight="false" outlineLevel="0" collapsed="false">
      <c r="A869" s="6" t="s">
        <v>2792</v>
      </c>
    </row>
    <row r="870" customFormat="false" ht="13.8" hidden="false" customHeight="false" outlineLevel="0" collapsed="false">
      <c r="A870" s="6" t="s">
        <v>2793</v>
      </c>
    </row>
    <row r="871" customFormat="false" ht="13.8" hidden="false" customHeight="false" outlineLevel="0" collapsed="false">
      <c r="A871" s="6" t="s">
        <v>2794</v>
      </c>
    </row>
    <row r="872" customFormat="false" ht="13.8" hidden="false" customHeight="false" outlineLevel="0" collapsed="false">
      <c r="A872" s="6" t="s">
        <v>2795</v>
      </c>
    </row>
    <row r="873" customFormat="false" ht="13.8" hidden="false" customHeight="false" outlineLevel="0" collapsed="false">
      <c r="A873" s="6" t="s">
        <v>2796</v>
      </c>
    </row>
    <row r="874" customFormat="false" ht="13.8" hidden="false" customHeight="false" outlineLevel="0" collapsed="false">
      <c r="A874" s="6" t="s">
        <v>2797</v>
      </c>
    </row>
    <row r="875" customFormat="false" ht="13.8" hidden="false" customHeight="false" outlineLevel="0" collapsed="false">
      <c r="A875" s="6" t="s">
        <v>2798</v>
      </c>
    </row>
    <row r="876" customFormat="false" ht="13.8" hidden="false" customHeight="false" outlineLevel="0" collapsed="false">
      <c r="A876" s="6" t="s">
        <v>2799</v>
      </c>
    </row>
    <row r="877" customFormat="false" ht="13.8" hidden="false" customHeight="false" outlineLevel="0" collapsed="false">
      <c r="A877" s="6" t="e">
        <f aca="false"/>
        <v>#NAME?</v>
      </c>
    </row>
    <row r="878" customFormat="false" ht="13.8" hidden="false" customHeight="false" outlineLevel="0" collapsed="false">
      <c r="A878" s="6" t="s">
        <v>2800</v>
      </c>
    </row>
    <row r="879" customFormat="false" ht="13.8" hidden="false" customHeight="false" outlineLevel="0" collapsed="false">
      <c r="A879" s="6" t="s">
        <v>2801</v>
      </c>
    </row>
    <row r="880" customFormat="false" ht="13.8" hidden="false" customHeight="false" outlineLevel="0" collapsed="false">
      <c r="A880" s="6" t="s">
        <v>2802</v>
      </c>
    </row>
    <row r="881" customFormat="false" ht="13.8" hidden="false" customHeight="false" outlineLevel="0" collapsed="false">
      <c r="A881" s="6" t="s">
        <v>2803</v>
      </c>
    </row>
    <row r="882" customFormat="false" ht="13.8" hidden="false" customHeight="false" outlineLevel="0" collapsed="false">
      <c r="A882" s="6" t="s">
        <v>2804</v>
      </c>
    </row>
    <row r="883" customFormat="false" ht="13.8" hidden="false" customHeight="false" outlineLevel="0" collapsed="false">
      <c r="A883" s="6" t="s">
        <v>2805</v>
      </c>
    </row>
    <row r="884" customFormat="false" ht="13.8" hidden="false" customHeight="false" outlineLevel="0" collapsed="false">
      <c r="A884" s="6" t="s">
        <v>2806</v>
      </c>
    </row>
    <row r="885" customFormat="false" ht="13.8" hidden="false" customHeight="false" outlineLevel="0" collapsed="false">
      <c r="A885" s="6" t="s">
        <v>2807</v>
      </c>
    </row>
    <row r="886" customFormat="false" ht="13.8" hidden="false" customHeight="false" outlineLevel="0" collapsed="false">
      <c r="A886" s="6" t="s">
        <v>2808</v>
      </c>
    </row>
    <row r="887" customFormat="false" ht="13.8" hidden="false" customHeight="false" outlineLevel="0" collapsed="false">
      <c r="A887" s="6" t="s">
        <v>2809</v>
      </c>
    </row>
    <row r="888" customFormat="false" ht="13.8" hidden="false" customHeight="false" outlineLevel="0" collapsed="false">
      <c r="A888" s="6" t="s">
        <v>2810</v>
      </c>
    </row>
    <row r="889" customFormat="false" ht="13.8" hidden="false" customHeight="false" outlineLevel="0" collapsed="false">
      <c r="A889" s="6" t="s">
        <v>2811</v>
      </c>
    </row>
    <row r="890" customFormat="false" ht="13.8" hidden="false" customHeight="false" outlineLevel="0" collapsed="false">
      <c r="A890" s="6" t="s">
        <v>2812</v>
      </c>
    </row>
    <row r="891" customFormat="false" ht="13.8" hidden="false" customHeight="false" outlineLevel="0" collapsed="false">
      <c r="A891" s="6" t="s">
        <v>2813</v>
      </c>
    </row>
    <row r="892" customFormat="false" ht="13.8" hidden="false" customHeight="false" outlineLevel="0" collapsed="false">
      <c r="A892" s="6" t="s">
        <v>2814</v>
      </c>
    </row>
    <row r="893" customFormat="false" ht="13.8" hidden="false" customHeight="false" outlineLevel="0" collapsed="false">
      <c r="A893" s="6" t="s">
        <v>2815</v>
      </c>
    </row>
    <row r="894" customFormat="false" ht="13.8" hidden="false" customHeight="false" outlineLevel="0" collapsed="false">
      <c r="A894" s="6" t="s">
        <v>2816</v>
      </c>
    </row>
    <row r="895" customFormat="false" ht="13.8" hidden="false" customHeight="false" outlineLevel="0" collapsed="false">
      <c r="A895" s="6" t="s">
        <v>2817</v>
      </c>
    </row>
    <row r="896" customFormat="false" ht="13.8" hidden="false" customHeight="false" outlineLevel="0" collapsed="false">
      <c r="A896" s="6" t="s">
        <v>2818</v>
      </c>
    </row>
    <row r="897" customFormat="false" ht="13.8" hidden="false" customHeight="false" outlineLevel="0" collapsed="false">
      <c r="A897" s="6" t="s">
        <v>2819</v>
      </c>
    </row>
    <row r="898" customFormat="false" ht="13.8" hidden="false" customHeight="false" outlineLevel="0" collapsed="false">
      <c r="A898" s="6" t="s">
        <v>2820</v>
      </c>
    </row>
    <row r="899" customFormat="false" ht="13.8" hidden="false" customHeight="false" outlineLevel="0" collapsed="false">
      <c r="A899" s="6" t="s">
        <v>2821</v>
      </c>
    </row>
    <row r="900" customFormat="false" ht="13.8" hidden="false" customHeight="false" outlineLevel="0" collapsed="false">
      <c r="A900" s="6" t="s">
        <v>2822</v>
      </c>
    </row>
    <row r="901" customFormat="false" ht="13.8" hidden="false" customHeight="false" outlineLevel="0" collapsed="false">
      <c r="A901" s="6" t="s">
        <v>2823</v>
      </c>
    </row>
    <row r="902" customFormat="false" ht="13.8" hidden="false" customHeight="false" outlineLevel="0" collapsed="false">
      <c r="A902" s="6" t="s">
        <v>2824</v>
      </c>
    </row>
    <row r="903" customFormat="false" ht="13.8" hidden="false" customHeight="false" outlineLevel="0" collapsed="false">
      <c r="A903" s="6" t="s">
        <v>2825</v>
      </c>
    </row>
    <row r="904" customFormat="false" ht="13.8" hidden="false" customHeight="false" outlineLevel="0" collapsed="false">
      <c r="A904" s="6" t="s">
        <v>2826</v>
      </c>
    </row>
    <row r="905" customFormat="false" ht="13.8" hidden="false" customHeight="false" outlineLevel="0" collapsed="false">
      <c r="A905" s="6" t="s">
        <v>2827</v>
      </c>
    </row>
    <row r="906" customFormat="false" ht="13.8" hidden="false" customHeight="false" outlineLevel="0" collapsed="false">
      <c r="A906" s="6" t="s">
        <v>2828</v>
      </c>
    </row>
    <row r="907" customFormat="false" ht="13.8" hidden="false" customHeight="false" outlineLevel="0" collapsed="false">
      <c r="A907" s="6" t="s">
        <v>2829</v>
      </c>
    </row>
    <row r="908" customFormat="false" ht="13.8" hidden="false" customHeight="false" outlineLevel="0" collapsed="false">
      <c r="A908" s="6" t="s">
        <v>2830</v>
      </c>
    </row>
    <row r="909" customFormat="false" ht="13.8" hidden="false" customHeight="false" outlineLevel="0" collapsed="false">
      <c r="A909" s="6" t="s">
        <v>2831</v>
      </c>
    </row>
    <row r="910" customFormat="false" ht="13.8" hidden="false" customHeight="false" outlineLevel="0" collapsed="false">
      <c r="A910" s="6" t="s">
        <v>2832</v>
      </c>
    </row>
    <row r="911" customFormat="false" ht="13.8" hidden="false" customHeight="false" outlineLevel="0" collapsed="false">
      <c r="A911" s="6" t="s">
        <v>2833</v>
      </c>
    </row>
    <row r="912" customFormat="false" ht="13.8" hidden="false" customHeight="false" outlineLevel="0" collapsed="false">
      <c r="A912" s="6" t="s">
        <v>2834</v>
      </c>
    </row>
    <row r="913" customFormat="false" ht="13.8" hidden="false" customHeight="false" outlineLevel="0" collapsed="false">
      <c r="A913" s="6" t="s">
        <v>2835</v>
      </c>
    </row>
    <row r="914" customFormat="false" ht="13.8" hidden="false" customHeight="false" outlineLevel="0" collapsed="false">
      <c r="A914" s="6" t="s">
        <v>2836</v>
      </c>
    </row>
    <row r="915" customFormat="false" ht="13.8" hidden="false" customHeight="false" outlineLevel="0" collapsed="false">
      <c r="A915" s="6" t="s">
        <v>2837</v>
      </c>
    </row>
    <row r="916" customFormat="false" ht="13.8" hidden="false" customHeight="false" outlineLevel="0" collapsed="false">
      <c r="A916" s="6" t="s">
        <v>2838</v>
      </c>
    </row>
    <row r="917" customFormat="false" ht="13.8" hidden="false" customHeight="false" outlineLevel="0" collapsed="false">
      <c r="A917" s="6" t="s">
        <v>2839</v>
      </c>
    </row>
    <row r="918" customFormat="false" ht="13.8" hidden="false" customHeight="false" outlineLevel="0" collapsed="false">
      <c r="A918" s="6" t="s">
        <v>2840</v>
      </c>
    </row>
    <row r="919" customFormat="false" ht="13.8" hidden="false" customHeight="false" outlineLevel="0" collapsed="false">
      <c r="A919" s="6" t="s">
        <v>2841</v>
      </c>
    </row>
    <row r="920" customFormat="false" ht="13.8" hidden="false" customHeight="false" outlineLevel="0" collapsed="false">
      <c r="A920" s="6" t="s">
        <v>2842</v>
      </c>
    </row>
    <row r="921" customFormat="false" ht="13.8" hidden="false" customHeight="false" outlineLevel="0" collapsed="false">
      <c r="A921" s="6" t="s">
        <v>2843</v>
      </c>
    </row>
    <row r="922" customFormat="false" ht="13.8" hidden="false" customHeight="false" outlineLevel="0" collapsed="false">
      <c r="A922" s="6" t="s">
        <v>2844</v>
      </c>
    </row>
    <row r="923" customFormat="false" ht="13.8" hidden="false" customHeight="false" outlineLevel="0" collapsed="false">
      <c r="A923" s="6" t="s">
        <v>2845</v>
      </c>
    </row>
    <row r="924" customFormat="false" ht="13.8" hidden="false" customHeight="false" outlineLevel="0" collapsed="false">
      <c r="A924" s="6" t="s">
        <v>2846</v>
      </c>
    </row>
    <row r="925" customFormat="false" ht="13.8" hidden="false" customHeight="false" outlineLevel="0" collapsed="false">
      <c r="A925" s="6" t="s">
        <v>2847</v>
      </c>
    </row>
    <row r="926" customFormat="false" ht="13.8" hidden="false" customHeight="false" outlineLevel="0" collapsed="false">
      <c r="A926" s="6" t="s">
        <v>2848</v>
      </c>
    </row>
    <row r="927" customFormat="false" ht="13.8" hidden="false" customHeight="false" outlineLevel="0" collapsed="false">
      <c r="A927" s="6" t="s">
        <v>2849</v>
      </c>
    </row>
    <row r="928" customFormat="false" ht="13.8" hidden="false" customHeight="false" outlineLevel="0" collapsed="false">
      <c r="A928" s="6" t="s">
        <v>2850</v>
      </c>
    </row>
    <row r="929" customFormat="false" ht="13.8" hidden="false" customHeight="false" outlineLevel="0" collapsed="false">
      <c r="A929" s="6" t="s">
        <v>2851</v>
      </c>
    </row>
    <row r="930" customFormat="false" ht="13.8" hidden="false" customHeight="false" outlineLevel="0" collapsed="false">
      <c r="A930" s="6" t="s">
        <v>2852</v>
      </c>
    </row>
    <row r="931" customFormat="false" ht="13.8" hidden="false" customHeight="false" outlineLevel="0" collapsed="false">
      <c r="A931" s="6" t="s">
        <v>2853</v>
      </c>
    </row>
    <row r="932" customFormat="false" ht="13.8" hidden="false" customHeight="false" outlineLevel="0" collapsed="false">
      <c r="A932" s="6" t="s">
        <v>2854</v>
      </c>
    </row>
    <row r="933" customFormat="false" ht="13.8" hidden="false" customHeight="false" outlineLevel="0" collapsed="false">
      <c r="A933" s="6" t="s">
        <v>2855</v>
      </c>
    </row>
    <row r="934" customFormat="false" ht="13.8" hidden="false" customHeight="false" outlineLevel="0" collapsed="false">
      <c r="A934" s="6" t="s">
        <v>2856</v>
      </c>
    </row>
    <row r="935" customFormat="false" ht="13.8" hidden="false" customHeight="false" outlineLevel="0" collapsed="false">
      <c r="A935" s="6" t="e">
        <f aca="false"/>
        <v>#NAME?</v>
      </c>
    </row>
    <row r="936" customFormat="false" ht="13.8" hidden="false" customHeight="false" outlineLevel="0" collapsed="false">
      <c r="A936" s="6" t="s">
        <v>2857</v>
      </c>
    </row>
    <row r="937" customFormat="false" ht="13.8" hidden="false" customHeight="false" outlineLevel="0" collapsed="false">
      <c r="A937" s="6" t="s">
        <v>2858</v>
      </c>
    </row>
    <row r="938" customFormat="false" ht="13.8" hidden="false" customHeight="false" outlineLevel="0" collapsed="false">
      <c r="A938" s="6" t="s">
        <v>2859</v>
      </c>
    </row>
    <row r="939" customFormat="false" ht="13.8" hidden="false" customHeight="false" outlineLevel="0" collapsed="false">
      <c r="A939" s="6" t="s">
        <v>2860</v>
      </c>
    </row>
    <row r="940" customFormat="false" ht="13.8" hidden="false" customHeight="false" outlineLevel="0" collapsed="false">
      <c r="A940" s="6" t="s">
        <v>2861</v>
      </c>
    </row>
    <row r="941" customFormat="false" ht="13.8" hidden="false" customHeight="false" outlineLevel="0" collapsed="false">
      <c r="A941" s="6" t="s">
        <v>2862</v>
      </c>
    </row>
    <row r="942" customFormat="false" ht="13.8" hidden="false" customHeight="false" outlineLevel="0" collapsed="false">
      <c r="A942" s="6" t="s">
        <v>2863</v>
      </c>
    </row>
    <row r="943" customFormat="false" ht="13.8" hidden="false" customHeight="false" outlineLevel="0" collapsed="false">
      <c r="A943" s="6" t="s">
        <v>2864</v>
      </c>
    </row>
    <row r="944" customFormat="false" ht="13.8" hidden="false" customHeight="false" outlineLevel="0" collapsed="false">
      <c r="A944" s="6" t="s">
        <v>2865</v>
      </c>
    </row>
    <row r="945" customFormat="false" ht="13.8" hidden="false" customHeight="false" outlineLevel="0" collapsed="false">
      <c r="A945" s="6" t="s">
        <v>2866</v>
      </c>
    </row>
    <row r="946" customFormat="false" ht="13.8" hidden="false" customHeight="false" outlineLevel="0" collapsed="false">
      <c r="A946" s="6" t="s">
        <v>2867</v>
      </c>
    </row>
    <row r="947" customFormat="false" ht="13.8" hidden="false" customHeight="false" outlineLevel="0" collapsed="false">
      <c r="A947" s="6" t="s">
        <v>2868</v>
      </c>
    </row>
    <row r="948" customFormat="false" ht="13.8" hidden="false" customHeight="false" outlineLevel="0" collapsed="false">
      <c r="A948" s="6" t="s">
        <v>2869</v>
      </c>
    </row>
    <row r="949" customFormat="false" ht="13.8" hidden="false" customHeight="false" outlineLevel="0" collapsed="false">
      <c r="A949" s="6" t="e">
        <f aca="false"/>
        <v>#NAME?</v>
      </c>
    </row>
    <row r="950" customFormat="false" ht="13.8" hidden="false" customHeight="false" outlineLevel="0" collapsed="false">
      <c r="A950" s="6" t="s">
        <v>2870</v>
      </c>
    </row>
    <row r="951" customFormat="false" ht="13.8" hidden="false" customHeight="false" outlineLevel="0" collapsed="false">
      <c r="A951" s="6" t="s">
        <v>2871</v>
      </c>
    </row>
    <row r="952" customFormat="false" ht="13.8" hidden="false" customHeight="false" outlineLevel="0" collapsed="false">
      <c r="A952" s="6" t="s">
        <v>2872</v>
      </c>
    </row>
    <row r="953" customFormat="false" ht="13.8" hidden="false" customHeight="false" outlineLevel="0" collapsed="false">
      <c r="A953" s="6" t="s">
        <v>2873</v>
      </c>
    </row>
    <row r="954" customFormat="false" ht="13.8" hidden="false" customHeight="false" outlineLevel="0" collapsed="false">
      <c r="A954" s="6" t="s">
        <v>2874</v>
      </c>
    </row>
    <row r="955" customFormat="false" ht="13.8" hidden="false" customHeight="false" outlineLevel="0" collapsed="false">
      <c r="A955" s="6" t="s">
        <v>2875</v>
      </c>
    </row>
    <row r="956" customFormat="false" ht="13.8" hidden="false" customHeight="false" outlineLevel="0" collapsed="false">
      <c r="A956" s="6" t="s">
        <v>2876</v>
      </c>
    </row>
    <row r="957" customFormat="false" ht="13.8" hidden="false" customHeight="false" outlineLevel="0" collapsed="false">
      <c r="A957" s="6" t="s">
        <v>2877</v>
      </c>
    </row>
    <row r="958" customFormat="false" ht="13.8" hidden="false" customHeight="false" outlineLevel="0" collapsed="false">
      <c r="A958" s="6" t="s">
        <v>2878</v>
      </c>
    </row>
    <row r="959" customFormat="false" ht="13.8" hidden="false" customHeight="false" outlineLevel="0" collapsed="false">
      <c r="A959" s="6" t="s">
        <v>2879</v>
      </c>
    </row>
    <row r="960" customFormat="false" ht="13.8" hidden="false" customHeight="false" outlineLevel="0" collapsed="false">
      <c r="A960" s="6" t="s">
        <v>2880</v>
      </c>
    </row>
    <row r="961" customFormat="false" ht="13.8" hidden="false" customHeight="false" outlineLevel="0" collapsed="false">
      <c r="A961" s="6" t="e">
        <f aca="false"/>
        <v>#NAME?</v>
      </c>
    </row>
    <row r="962" customFormat="false" ht="13.8" hidden="false" customHeight="false" outlineLevel="0" collapsed="false">
      <c r="A962" s="6" t="s">
        <v>2881</v>
      </c>
    </row>
    <row r="963" customFormat="false" ht="13.8" hidden="false" customHeight="false" outlineLevel="0" collapsed="false">
      <c r="A963" s="6" t="s">
        <v>2882</v>
      </c>
    </row>
    <row r="964" customFormat="false" ht="13.8" hidden="false" customHeight="false" outlineLevel="0" collapsed="false">
      <c r="A964" s="6" t="s">
        <v>2883</v>
      </c>
    </row>
    <row r="965" customFormat="false" ht="13.8" hidden="false" customHeight="false" outlineLevel="0" collapsed="false">
      <c r="A965" s="6" t="s">
        <v>2884</v>
      </c>
    </row>
    <row r="966" customFormat="false" ht="13.8" hidden="false" customHeight="false" outlineLevel="0" collapsed="false">
      <c r="A966" s="6" t="s">
        <v>2885</v>
      </c>
    </row>
    <row r="967" customFormat="false" ht="13.8" hidden="false" customHeight="false" outlineLevel="0" collapsed="false">
      <c r="A967" s="6" t="s">
        <v>2886</v>
      </c>
    </row>
    <row r="968" customFormat="false" ht="13.8" hidden="false" customHeight="false" outlineLevel="0" collapsed="false">
      <c r="A968" s="6" t="s">
        <v>2887</v>
      </c>
    </row>
    <row r="969" customFormat="false" ht="13.8" hidden="false" customHeight="false" outlineLevel="0" collapsed="false">
      <c r="A969" s="6" t="s">
        <v>2888</v>
      </c>
    </row>
    <row r="970" customFormat="false" ht="13.8" hidden="false" customHeight="false" outlineLevel="0" collapsed="false">
      <c r="A970" s="6" t="s">
        <v>2889</v>
      </c>
    </row>
    <row r="971" customFormat="false" ht="13.8" hidden="false" customHeight="false" outlineLevel="0" collapsed="false">
      <c r="A971" s="6" t="s">
        <v>2890</v>
      </c>
    </row>
    <row r="972" customFormat="false" ht="13.8" hidden="false" customHeight="false" outlineLevel="0" collapsed="false">
      <c r="A972" s="6" t="s">
        <v>2891</v>
      </c>
    </row>
    <row r="973" customFormat="false" ht="13.8" hidden="false" customHeight="false" outlineLevel="0" collapsed="false">
      <c r="A973" s="6" t="s">
        <v>2892</v>
      </c>
    </row>
    <row r="974" customFormat="false" ht="13.8" hidden="false" customHeight="false" outlineLevel="0" collapsed="false">
      <c r="A974" s="6" t="s">
        <v>2893</v>
      </c>
    </row>
    <row r="975" customFormat="false" ht="13.8" hidden="false" customHeight="false" outlineLevel="0" collapsed="false">
      <c r="A975" s="6" t="s">
        <v>2894</v>
      </c>
    </row>
    <row r="976" customFormat="false" ht="13.8" hidden="false" customHeight="false" outlineLevel="0" collapsed="false">
      <c r="A976" s="6" t="s">
        <v>2895</v>
      </c>
    </row>
    <row r="977" customFormat="false" ht="13.8" hidden="false" customHeight="false" outlineLevel="0" collapsed="false">
      <c r="A977" s="6" t="s">
        <v>2896</v>
      </c>
    </row>
    <row r="978" customFormat="false" ht="13.8" hidden="false" customHeight="false" outlineLevel="0" collapsed="false">
      <c r="A978" s="6" t="s">
        <v>2897</v>
      </c>
    </row>
    <row r="979" customFormat="false" ht="13.8" hidden="false" customHeight="false" outlineLevel="0" collapsed="false">
      <c r="A979" s="6" t="s">
        <v>2898</v>
      </c>
    </row>
    <row r="980" customFormat="false" ht="13.8" hidden="false" customHeight="false" outlineLevel="0" collapsed="false">
      <c r="A980" s="6" t="s">
        <v>2899</v>
      </c>
    </row>
    <row r="981" customFormat="false" ht="13.8" hidden="false" customHeight="false" outlineLevel="0" collapsed="false">
      <c r="A981" s="6" t="s">
        <v>2900</v>
      </c>
    </row>
    <row r="982" customFormat="false" ht="13.8" hidden="false" customHeight="false" outlineLevel="0" collapsed="false">
      <c r="A982" s="6" t="s">
        <v>2901</v>
      </c>
    </row>
    <row r="983" customFormat="false" ht="13.8" hidden="false" customHeight="false" outlineLevel="0" collapsed="false">
      <c r="A983" s="6" t="s">
        <v>2902</v>
      </c>
    </row>
    <row r="984" customFormat="false" ht="13.8" hidden="false" customHeight="false" outlineLevel="0" collapsed="false">
      <c r="A984" s="6" t="s">
        <v>2903</v>
      </c>
    </row>
    <row r="985" customFormat="false" ht="13.8" hidden="false" customHeight="false" outlineLevel="0" collapsed="false">
      <c r="A985" s="6" t="s">
        <v>2904</v>
      </c>
    </row>
    <row r="986" customFormat="false" ht="13.8" hidden="false" customHeight="false" outlineLevel="0" collapsed="false">
      <c r="A986" s="6" t="s">
        <v>2905</v>
      </c>
    </row>
    <row r="987" customFormat="false" ht="13.8" hidden="false" customHeight="false" outlineLevel="0" collapsed="false">
      <c r="A987" s="6" t="s">
        <v>2906</v>
      </c>
    </row>
    <row r="988" customFormat="false" ht="13.8" hidden="false" customHeight="false" outlineLevel="0" collapsed="false">
      <c r="A988" s="6" t="s">
        <v>2907</v>
      </c>
    </row>
    <row r="989" customFormat="false" ht="13.8" hidden="false" customHeight="false" outlineLevel="0" collapsed="false">
      <c r="A989" s="6" t="s">
        <v>2908</v>
      </c>
    </row>
    <row r="990" customFormat="false" ht="13.8" hidden="false" customHeight="false" outlineLevel="0" collapsed="false">
      <c r="A990" s="6" t="s">
        <v>2909</v>
      </c>
    </row>
    <row r="991" customFormat="false" ht="13.8" hidden="false" customHeight="false" outlineLevel="0" collapsed="false">
      <c r="A991" s="6" t="s">
        <v>2910</v>
      </c>
    </row>
    <row r="992" customFormat="false" ht="13.8" hidden="false" customHeight="false" outlineLevel="0" collapsed="false">
      <c r="A992" s="6" t="s">
        <v>2911</v>
      </c>
    </row>
    <row r="993" customFormat="false" ht="13.8" hidden="false" customHeight="false" outlineLevel="0" collapsed="false">
      <c r="A993" s="6" t="s">
        <v>2912</v>
      </c>
    </row>
    <row r="994" customFormat="false" ht="13.8" hidden="false" customHeight="false" outlineLevel="0" collapsed="false">
      <c r="A994" s="6" t="s">
        <v>2913</v>
      </c>
    </row>
    <row r="995" customFormat="false" ht="13.8" hidden="false" customHeight="false" outlineLevel="0" collapsed="false">
      <c r="A995" s="6" t="s">
        <v>2914</v>
      </c>
    </row>
    <row r="996" customFormat="false" ht="13.8" hidden="false" customHeight="false" outlineLevel="0" collapsed="false">
      <c r="A996" s="6" t="s">
        <v>2915</v>
      </c>
    </row>
    <row r="997" customFormat="false" ht="13.8" hidden="false" customHeight="false" outlineLevel="0" collapsed="false">
      <c r="A997" s="6" t="e">
        <f aca="false"/>
        <v>#NAME?</v>
      </c>
    </row>
    <row r="998" customFormat="false" ht="13.8" hidden="false" customHeight="false" outlineLevel="0" collapsed="false">
      <c r="A998" s="6" t="s">
        <v>2916</v>
      </c>
    </row>
    <row r="999" customFormat="false" ht="13.8" hidden="false" customHeight="false" outlineLevel="0" collapsed="false">
      <c r="A999" s="6" t="s">
        <v>2917</v>
      </c>
    </row>
    <row r="1000" customFormat="false" ht="13.8" hidden="false" customHeight="false" outlineLevel="0" collapsed="false">
      <c r="A1000" s="6" t="s">
        <v>2918</v>
      </c>
    </row>
    <row r="1001" customFormat="false" ht="13.8" hidden="false" customHeight="false" outlineLevel="0" collapsed="false">
      <c r="A1001" s="6" t="s">
        <v>2919</v>
      </c>
    </row>
    <row r="1002" customFormat="false" ht="13.8" hidden="false" customHeight="false" outlineLevel="0" collapsed="false">
      <c r="A1002" s="6" t="s">
        <v>2920</v>
      </c>
    </row>
    <row r="1003" customFormat="false" ht="13.8" hidden="false" customHeight="false" outlineLevel="0" collapsed="false">
      <c r="A1003" s="6" t="s">
        <v>2921</v>
      </c>
    </row>
    <row r="1004" customFormat="false" ht="13.8" hidden="false" customHeight="false" outlineLevel="0" collapsed="false">
      <c r="A1004" s="6" t="s">
        <v>2922</v>
      </c>
    </row>
    <row r="1005" customFormat="false" ht="13.8" hidden="false" customHeight="false" outlineLevel="0" collapsed="false">
      <c r="A1005" s="6" t="e">
        <f aca="false"/>
        <v>#NAME?</v>
      </c>
    </row>
    <row r="1006" customFormat="false" ht="13.8" hidden="false" customHeight="false" outlineLevel="0" collapsed="false">
      <c r="A1006" s="6" t="s">
        <v>2923</v>
      </c>
    </row>
    <row r="1007" customFormat="false" ht="13.8" hidden="false" customHeight="false" outlineLevel="0" collapsed="false">
      <c r="A1007" s="6" t="s">
        <v>2924</v>
      </c>
    </row>
    <row r="1008" customFormat="false" ht="13.8" hidden="false" customHeight="false" outlineLevel="0" collapsed="false">
      <c r="A1008" s="6" t="s">
        <v>2925</v>
      </c>
    </row>
    <row r="1009" customFormat="false" ht="13.8" hidden="false" customHeight="false" outlineLevel="0" collapsed="false">
      <c r="A1009" s="6" t="s">
        <v>2926</v>
      </c>
    </row>
    <row r="1010" customFormat="false" ht="13.8" hidden="false" customHeight="false" outlineLevel="0" collapsed="false">
      <c r="A1010" s="6" t="s">
        <v>2927</v>
      </c>
    </row>
    <row r="1011" customFormat="false" ht="13.8" hidden="false" customHeight="false" outlineLevel="0" collapsed="false">
      <c r="A1011" s="6" t="s">
        <v>2928</v>
      </c>
    </row>
    <row r="1012" customFormat="false" ht="13.8" hidden="false" customHeight="false" outlineLevel="0" collapsed="false">
      <c r="A1012" s="6" t="s">
        <v>2929</v>
      </c>
    </row>
    <row r="1013" customFormat="false" ht="13.8" hidden="false" customHeight="false" outlineLevel="0" collapsed="false">
      <c r="A1013" s="6" t="s">
        <v>2930</v>
      </c>
    </row>
    <row r="1014" customFormat="false" ht="13.8" hidden="false" customHeight="false" outlineLevel="0" collapsed="false">
      <c r="A1014" s="6" t="s">
        <v>2931</v>
      </c>
    </row>
    <row r="1015" customFormat="false" ht="13.8" hidden="false" customHeight="false" outlineLevel="0" collapsed="false">
      <c r="A1015" s="6" t="e">
        <f aca="false"/>
        <v>#NAME?</v>
      </c>
    </row>
    <row r="1016" customFormat="false" ht="13.8" hidden="false" customHeight="false" outlineLevel="0" collapsed="false">
      <c r="A1016" s="6" t="s">
        <v>2932</v>
      </c>
    </row>
    <row r="1017" customFormat="false" ht="13.8" hidden="false" customHeight="false" outlineLevel="0" collapsed="false">
      <c r="A1017" s="6" t="s">
        <v>2933</v>
      </c>
    </row>
    <row r="1018" customFormat="false" ht="13.8" hidden="false" customHeight="false" outlineLevel="0" collapsed="false">
      <c r="A1018" s="6" t="s">
        <v>2934</v>
      </c>
    </row>
    <row r="1019" customFormat="false" ht="13.8" hidden="false" customHeight="false" outlineLevel="0" collapsed="false">
      <c r="A1019" s="6" t="s">
        <v>2935</v>
      </c>
    </row>
    <row r="1020" customFormat="false" ht="13.8" hidden="false" customHeight="false" outlineLevel="0" collapsed="false">
      <c r="A1020" s="6" t="s">
        <v>2936</v>
      </c>
    </row>
    <row r="1021" customFormat="false" ht="13.8" hidden="false" customHeight="false" outlineLevel="0" collapsed="false">
      <c r="A1021" s="6" t="s">
        <v>2937</v>
      </c>
    </row>
    <row r="1022" customFormat="false" ht="13.8" hidden="false" customHeight="false" outlineLevel="0" collapsed="false">
      <c r="A1022" s="6" t="s">
        <v>2938</v>
      </c>
    </row>
    <row r="1023" customFormat="false" ht="13.8" hidden="false" customHeight="false" outlineLevel="0" collapsed="false">
      <c r="A1023" s="6" t="s">
        <v>2939</v>
      </c>
    </row>
    <row r="1024" customFormat="false" ht="13.8" hidden="false" customHeight="false" outlineLevel="0" collapsed="false">
      <c r="A1024" s="6" t="s">
        <v>2940</v>
      </c>
    </row>
    <row r="1025" customFormat="false" ht="13.8" hidden="false" customHeight="false" outlineLevel="0" collapsed="false">
      <c r="A1025" s="6" t="s">
        <v>2941</v>
      </c>
    </row>
    <row r="1026" customFormat="false" ht="13.8" hidden="false" customHeight="false" outlineLevel="0" collapsed="false">
      <c r="A1026" s="6" t="s">
        <v>2942</v>
      </c>
    </row>
    <row r="1027" customFormat="false" ht="13.8" hidden="false" customHeight="false" outlineLevel="0" collapsed="false">
      <c r="A1027" s="6" t="s">
        <v>2943</v>
      </c>
    </row>
    <row r="1028" customFormat="false" ht="13.8" hidden="false" customHeight="false" outlineLevel="0" collapsed="false">
      <c r="A1028" s="6" t="s">
        <v>2944</v>
      </c>
    </row>
    <row r="1029" customFormat="false" ht="13.8" hidden="false" customHeight="false" outlineLevel="0" collapsed="false">
      <c r="A1029" s="6" t="s">
        <v>2945</v>
      </c>
    </row>
    <row r="1030" customFormat="false" ht="13.8" hidden="false" customHeight="false" outlineLevel="0" collapsed="false">
      <c r="A1030" s="6" t="s">
        <v>2946</v>
      </c>
    </row>
    <row r="1031" customFormat="false" ht="13.8" hidden="false" customHeight="false" outlineLevel="0" collapsed="false">
      <c r="A1031" s="6" t="s">
        <v>2947</v>
      </c>
    </row>
    <row r="1032" customFormat="false" ht="13.8" hidden="false" customHeight="false" outlineLevel="0" collapsed="false">
      <c r="A1032" s="6" t="s">
        <v>2948</v>
      </c>
    </row>
    <row r="1033" customFormat="false" ht="13.8" hidden="false" customHeight="false" outlineLevel="0" collapsed="false">
      <c r="A1033" s="6" t="s">
        <v>2949</v>
      </c>
    </row>
    <row r="1034" customFormat="false" ht="13.8" hidden="false" customHeight="false" outlineLevel="0" collapsed="false">
      <c r="A1034" s="6" t="s">
        <v>2950</v>
      </c>
    </row>
    <row r="1035" customFormat="false" ht="13.8" hidden="false" customHeight="false" outlineLevel="0" collapsed="false">
      <c r="A1035" s="6" t="s">
        <v>2951</v>
      </c>
    </row>
    <row r="1036" customFormat="false" ht="13.8" hidden="false" customHeight="false" outlineLevel="0" collapsed="false">
      <c r="A1036" s="6" t="s">
        <v>2952</v>
      </c>
    </row>
    <row r="1037" customFormat="false" ht="13.8" hidden="false" customHeight="false" outlineLevel="0" collapsed="false">
      <c r="A1037" s="6" t="s">
        <v>2953</v>
      </c>
    </row>
    <row r="1038" customFormat="false" ht="13.8" hidden="false" customHeight="false" outlineLevel="0" collapsed="false">
      <c r="A1038" s="6" t="s">
        <v>2954</v>
      </c>
    </row>
    <row r="1039" customFormat="false" ht="13.8" hidden="false" customHeight="false" outlineLevel="0" collapsed="false">
      <c r="A1039" s="6" t="s">
        <v>2955</v>
      </c>
    </row>
    <row r="1040" customFormat="false" ht="13.8" hidden="false" customHeight="false" outlineLevel="0" collapsed="false">
      <c r="A1040" s="6" t="s">
        <v>2956</v>
      </c>
    </row>
    <row r="1041" customFormat="false" ht="13.8" hidden="false" customHeight="false" outlineLevel="0" collapsed="false">
      <c r="A1041" s="6" t="s">
        <v>2957</v>
      </c>
    </row>
    <row r="1042" customFormat="false" ht="13.8" hidden="false" customHeight="false" outlineLevel="0" collapsed="false">
      <c r="A1042" s="6" t="s">
        <v>2958</v>
      </c>
    </row>
    <row r="1043" customFormat="false" ht="13.8" hidden="false" customHeight="false" outlineLevel="0" collapsed="false">
      <c r="A1043" s="6" t="s">
        <v>2959</v>
      </c>
    </row>
    <row r="1044" customFormat="false" ht="13.8" hidden="false" customHeight="false" outlineLevel="0" collapsed="false">
      <c r="A1044" s="6" t="s">
        <v>2960</v>
      </c>
    </row>
    <row r="1045" customFormat="false" ht="13.8" hidden="false" customHeight="false" outlineLevel="0" collapsed="false">
      <c r="A1045" s="6" t="s">
        <v>2961</v>
      </c>
    </row>
    <row r="1046" customFormat="false" ht="13.8" hidden="false" customHeight="false" outlineLevel="0" collapsed="false">
      <c r="A1046" s="6" t="s">
        <v>2962</v>
      </c>
    </row>
    <row r="1047" customFormat="false" ht="13.8" hidden="false" customHeight="false" outlineLevel="0" collapsed="false">
      <c r="A1047" s="6" t="s">
        <v>2963</v>
      </c>
    </row>
    <row r="1048" customFormat="false" ht="13.8" hidden="false" customHeight="false" outlineLevel="0" collapsed="false">
      <c r="A1048" s="6" t="s">
        <v>2964</v>
      </c>
    </row>
    <row r="1049" customFormat="false" ht="13.8" hidden="false" customHeight="false" outlineLevel="0" collapsed="false">
      <c r="A1049" s="6" t="s">
        <v>2965</v>
      </c>
    </row>
    <row r="1050" customFormat="false" ht="13.8" hidden="false" customHeight="false" outlineLevel="0" collapsed="false">
      <c r="A1050" s="6" t="s">
        <v>2966</v>
      </c>
    </row>
    <row r="1051" customFormat="false" ht="13.8" hidden="false" customHeight="false" outlineLevel="0" collapsed="false">
      <c r="A1051" s="6" t="s">
        <v>2967</v>
      </c>
    </row>
    <row r="1052" customFormat="false" ht="13.8" hidden="false" customHeight="false" outlineLevel="0" collapsed="false">
      <c r="A1052" s="6" t="s">
        <v>2968</v>
      </c>
    </row>
    <row r="1053" customFormat="false" ht="13.8" hidden="false" customHeight="false" outlineLevel="0" collapsed="false">
      <c r="A1053" s="6" t="s">
        <v>2969</v>
      </c>
    </row>
    <row r="1054" customFormat="false" ht="13.8" hidden="false" customHeight="false" outlineLevel="0" collapsed="false">
      <c r="A1054" s="6" t="s">
        <v>2970</v>
      </c>
    </row>
    <row r="1055" customFormat="false" ht="13.8" hidden="false" customHeight="false" outlineLevel="0" collapsed="false">
      <c r="A1055" s="6" t="s">
        <v>2971</v>
      </c>
    </row>
    <row r="1056" customFormat="false" ht="13.8" hidden="false" customHeight="false" outlineLevel="0" collapsed="false">
      <c r="A1056" s="6" t="s">
        <v>2972</v>
      </c>
    </row>
    <row r="1057" customFormat="false" ht="13.8" hidden="false" customHeight="false" outlineLevel="0" collapsed="false">
      <c r="A1057" s="6" t="s">
        <v>2973</v>
      </c>
    </row>
    <row r="1058" customFormat="false" ht="13.8" hidden="false" customHeight="false" outlineLevel="0" collapsed="false">
      <c r="A1058" s="6" t="s">
        <v>2974</v>
      </c>
    </row>
    <row r="1059" customFormat="false" ht="13.8" hidden="false" customHeight="false" outlineLevel="0" collapsed="false">
      <c r="A1059" s="6" t="s">
        <v>2975</v>
      </c>
    </row>
    <row r="1060" customFormat="false" ht="13.8" hidden="false" customHeight="false" outlineLevel="0" collapsed="false">
      <c r="A1060" s="6" t="s">
        <v>2976</v>
      </c>
    </row>
    <row r="1061" customFormat="false" ht="13.8" hidden="false" customHeight="false" outlineLevel="0" collapsed="false">
      <c r="A1061" s="6" t="s">
        <v>2977</v>
      </c>
    </row>
    <row r="1062" customFormat="false" ht="13.8" hidden="false" customHeight="false" outlineLevel="0" collapsed="false">
      <c r="A1062" s="6" t="s">
        <v>2978</v>
      </c>
    </row>
    <row r="1063" customFormat="false" ht="13.8" hidden="false" customHeight="false" outlineLevel="0" collapsed="false">
      <c r="A1063" s="6" t="e">
        <f aca="false"/>
        <v>#NAME?</v>
      </c>
    </row>
    <row r="1064" customFormat="false" ht="13.8" hidden="false" customHeight="false" outlineLevel="0" collapsed="false">
      <c r="A1064" s="6" t="s">
        <v>2979</v>
      </c>
    </row>
    <row r="1065" customFormat="false" ht="13.8" hidden="false" customHeight="false" outlineLevel="0" collapsed="false">
      <c r="A1065" s="6" t="s">
        <v>2980</v>
      </c>
    </row>
    <row r="1066" customFormat="false" ht="13.8" hidden="false" customHeight="false" outlineLevel="0" collapsed="false">
      <c r="A1066" s="6" t="s">
        <v>2981</v>
      </c>
    </row>
    <row r="1067" customFormat="false" ht="13.8" hidden="false" customHeight="false" outlineLevel="0" collapsed="false">
      <c r="A1067" s="6" t="s">
        <v>2982</v>
      </c>
    </row>
    <row r="1068" customFormat="false" ht="13.8" hidden="false" customHeight="false" outlineLevel="0" collapsed="false">
      <c r="A1068" s="6" t="s">
        <v>2983</v>
      </c>
    </row>
    <row r="1069" customFormat="false" ht="13.8" hidden="false" customHeight="false" outlineLevel="0" collapsed="false">
      <c r="A1069" s="6" t="s">
        <v>2984</v>
      </c>
    </row>
    <row r="1070" customFormat="false" ht="13.8" hidden="false" customHeight="false" outlineLevel="0" collapsed="false">
      <c r="A1070" s="6" t="s">
        <v>2985</v>
      </c>
    </row>
    <row r="1071" customFormat="false" ht="13.8" hidden="false" customHeight="false" outlineLevel="0" collapsed="false">
      <c r="A1071" s="6" t="s">
        <v>2986</v>
      </c>
    </row>
    <row r="1072" customFormat="false" ht="13.8" hidden="false" customHeight="false" outlineLevel="0" collapsed="false">
      <c r="A1072" s="6" t="s">
        <v>2987</v>
      </c>
    </row>
    <row r="1073" customFormat="false" ht="13.8" hidden="false" customHeight="false" outlineLevel="0" collapsed="false">
      <c r="A1073" s="6" t="s">
        <v>2988</v>
      </c>
    </row>
    <row r="1074" customFormat="false" ht="13.8" hidden="false" customHeight="false" outlineLevel="0" collapsed="false">
      <c r="A1074" s="6" t="s">
        <v>2989</v>
      </c>
    </row>
    <row r="1075" customFormat="false" ht="13.8" hidden="false" customHeight="false" outlineLevel="0" collapsed="false">
      <c r="A1075" s="6" t="s">
        <v>2990</v>
      </c>
    </row>
    <row r="1076" customFormat="false" ht="13.8" hidden="false" customHeight="false" outlineLevel="0" collapsed="false">
      <c r="A1076" s="6" t="s">
        <v>2991</v>
      </c>
    </row>
    <row r="1077" customFormat="false" ht="13.8" hidden="false" customHeight="false" outlineLevel="0" collapsed="false">
      <c r="A1077" s="6" t="s">
        <v>2992</v>
      </c>
    </row>
    <row r="1078" customFormat="false" ht="13.8" hidden="false" customHeight="false" outlineLevel="0" collapsed="false">
      <c r="A1078" s="6" t="s">
        <v>2993</v>
      </c>
    </row>
    <row r="1079" customFormat="false" ht="13.8" hidden="false" customHeight="false" outlineLevel="0" collapsed="false">
      <c r="A1079" s="6" t="s">
        <v>2994</v>
      </c>
    </row>
    <row r="1080" customFormat="false" ht="13.8" hidden="false" customHeight="false" outlineLevel="0" collapsed="false">
      <c r="A1080" s="6" t="s">
        <v>2995</v>
      </c>
    </row>
    <row r="1081" customFormat="false" ht="13.8" hidden="false" customHeight="false" outlineLevel="0" collapsed="false">
      <c r="A1081" s="6" t="s">
        <v>2996</v>
      </c>
    </row>
    <row r="1082" customFormat="false" ht="13.8" hidden="false" customHeight="false" outlineLevel="0" collapsed="false">
      <c r="A1082" s="6" t="s">
        <v>2997</v>
      </c>
    </row>
    <row r="1083" customFormat="false" ht="13.8" hidden="false" customHeight="false" outlineLevel="0" collapsed="false">
      <c r="A1083" s="6" t="e">
        <f aca="false"/>
        <v>#NAME?</v>
      </c>
    </row>
    <row r="1084" customFormat="false" ht="13.8" hidden="false" customHeight="false" outlineLevel="0" collapsed="false">
      <c r="A1084" s="6" t="s">
        <v>2998</v>
      </c>
    </row>
    <row r="1085" customFormat="false" ht="13.8" hidden="false" customHeight="false" outlineLevel="0" collapsed="false">
      <c r="A1085" s="6" t="s">
        <v>2999</v>
      </c>
    </row>
    <row r="1086" customFormat="false" ht="13.8" hidden="false" customHeight="false" outlineLevel="0" collapsed="false">
      <c r="A1086" s="6" t="s">
        <v>3000</v>
      </c>
    </row>
    <row r="1087" customFormat="false" ht="13.8" hidden="false" customHeight="false" outlineLevel="0" collapsed="false">
      <c r="A1087" s="6" t="s">
        <v>3001</v>
      </c>
    </row>
    <row r="1088" customFormat="false" ht="13.8" hidden="false" customHeight="false" outlineLevel="0" collapsed="false">
      <c r="A1088" s="6" t="s">
        <v>3002</v>
      </c>
    </row>
    <row r="1089" customFormat="false" ht="13.8" hidden="false" customHeight="false" outlineLevel="0" collapsed="false">
      <c r="A1089" s="6" t="s">
        <v>3003</v>
      </c>
    </row>
    <row r="1090" customFormat="false" ht="13.8" hidden="false" customHeight="false" outlineLevel="0" collapsed="false">
      <c r="A1090" s="6" t="s">
        <v>3004</v>
      </c>
    </row>
    <row r="1091" customFormat="false" ht="13.8" hidden="false" customHeight="false" outlineLevel="0" collapsed="false">
      <c r="A1091" s="6" t="s">
        <v>3005</v>
      </c>
    </row>
    <row r="1092" customFormat="false" ht="13.8" hidden="false" customHeight="false" outlineLevel="0" collapsed="false">
      <c r="A1092" s="6" t="s">
        <v>3006</v>
      </c>
    </row>
    <row r="1093" customFormat="false" ht="13.8" hidden="false" customHeight="false" outlineLevel="0" collapsed="false">
      <c r="A1093" s="6" t="s">
        <v>3007</v>
      </c>
    </row>
    <row r="1094" customFormat="false" ht="13.8" hidden="false" customHeight="false" outlineLevel="0" collapsed="false">
      <c r="A1094" s="6" t="s">
        <v>3008</v>
      </c>
    </row>
    <row r="1095" customFormat="false" ht="13.8" hidden="false" customHeight="false" outlineLevel="0" collapsed="false">
      <c r="A1095" s="6" t="s">
        <v>3009</v>
      </c>
    </row>
    <row r="1096" customFormat="false" ht="13.8" hidden="false" customHeight="false" outlineLevel="0" collapsed="false">
      <c r="A1096" s="6" t="s">
        <v>3010</v>
      </c>
    </row>
    <row r="1097" customFormat="false" ht="13.8" hidden="false" customHeight="false" outlineLevel="0" collapsed="false">
      <c r="A1097" s="6" t="s">
        <v>3011</v>
      </c>
    </row>
    <row r="1098" customFormat="false" ht="13.8" hidden="false" customHeight="false" outlineLevel="0" collapsed="false">
      <c r="A1098" s="6" t="s">
        <v>3012</v>
      </c>
    </row>
    <row r="1099" customFormat="false" ht="13.8" hidden="false" customHeight="false" outlineLevel="0" collapsed="false">
      <c r="A1099" s="6" t="s">
        <v>3013</v>
      </c>
    </row>
    <row r="1100" customFormat="false" ht="13.8" hidden="false" customHeight="false" outlineLevel="0" collapsed="false">
      <c r="A1100" s="6" t="s">
        <v>3014</v>
      </c>
    </row>
    <row r="1101" customFormat="false" ht="13.8" hidden="false" customHeight="false" outlineLevel="0" collapsed="false">
      <c r="A1101" s="6" t="e">
        <f aca="false"/>
        <v>#NAME?</v>
      </c>
    </row>
    <row r="1102" customFormat="false" ht="13.8" hidden="false" customHeight="false" outlineLevel="0" collapsed="false">
      <c r="A1102" s="6" t="s">
        <v>3015</v>
      </c>
    </row>
    <row r="1103" customFormat="false" ht="13.8" hidden="false" customHeight="false" outlineLevel="0" collapsed="false">
      <c r="A1103" s="6" t="s">
        <v>3016</v>
      </c>
    </row>
    <row r="1104" customFormat="false" ht="13.8" hidden="false" customHeight="false" outlineLevel="0" collapsed="false">
      <c r="A1104" s="6" t="s">
        <v>3017</v>
      </c>
    </row>
    <row r="1105" customFormat="false" ht="13.8" hidden="false" customHeight="false" outlineLevel="0" collapsed="false">
      <c r="A1105" s="6" t="s">
        <v>3018</v>
      </c>
    </row>
    <row r="1106" customFormat="false" ht="13.8" hidden="false" customHeight="false" outlineLevel="0" collapsed="false">
      <c r="A1106" s="6" t="s">
        <v>3019</v>
      </c>
    </row>
    <row r="1107" customFormat="false" ht="13.8" hidden="false" customHeight="false" outlineLevel="0" collapsed="false">
      <c r="A1107" s="6" t="s">
        <v>3020</v>
      </c>
    </row>
    <row r="1108" customFormat="false" ht="13.8" hidden="false" customHeight="false" outlineLevel="0" collapsed="false">
      <c r="A1108" s="6" t="s">
        <v>3021</v>
      </c>
    </row>
    <row r="1109" customFormat="false" ht="13.8" hidden="false" customHeight="false" outlineLevel="0" collapsed="false">
      <c r="A1109" s="6" t="s">
        <v>3022</v>
      </c>
    </row>
    <row r="1110" customFormat="false" ht="13.8" hidden="false" customHeight="false" outlineLevel="0" collapsed="false">
      <c r="A1110" s="6" t="s">
        <v>3023</v>
      </c>
    </row>
    <row r="1111" customFormat="false" ht="13.8" hidden="false" customHeight="false" outlineLevel="0" collapsed="false">
      <c r="A1111" s="6" t="e">
        <f aca="false"/>
        <v>#NAME?</v>
      </c>
    </row>
    <row r="1112" customFormat="false" ht="13.8" hidden="false" customHeight="false" outlineLevel="0" collapsed="false">
      <c r="A1112" s="6" t="s">
        <v>3024</v>
      </c>
    </row>
    <row r="1113" customFormat="false" ht="13.8" hidden="false" customHeight="false" outlineLevel="0" collapsed="false">
      <c r="A1113" s="6" t="s">
        <v>3025</v>
      </c>
    </row>
    <row r="1114" customFormat="false" ht="13.8" hidden="false" customHeight="false" outlineLevel="0" collapsed="false">
      <c r="A1114" s="6" t="s">
        <v>3026</v>
      </c>
    </row>
    <row r="1115" customFormat="false" ht="13.8" hidden="false" customHeight="false" outlineLevel="0" collapsed="false">
      <c r="A1115" s="6" t="s">
        <v>3027</v>
      </c>
    </row>
    <row r="1116" customFormat="false" ht="13.8" hidden="false" customHeight="false" outlineLevel="0" collapsed="false">
      <c r="A1116" s="6" t="s">
        <v>3028</v>
      </c>
    </row>
    <row r="1117" customFormat="false" ht="13.8" hidden="false" customHeight="false" outlineLevel="0" collapsed="false">
      <c r="A1117" s="6" t="s">
        <v>3029</v>
      </c>
    </row>
    <row r="1118" customFormat="false" ht="13.8" hidden="false" customHeight="false" outlineLevel="0" collapsed="false">
      <c r="A1118" s="6" t="s">
        <v>3030</v>
      </c>
    </row>
    <row r="1119" customFormat="false" ht="13.8" hidden="false" customHeight="false" outlineLevel="0" collapsed="false">
      <c r="A1119" s="6" t="s">
        <v>3031</v>
      </c>
    </row>
    <row r="1120" customFormat="false" ht="13.8" hidden="false" customHeight="false" outlineLevel="0" collapsed="false">
      <c r="A1120" s="6" t="s">
        <v>3032</v>
      </c>
    </row>
    <row r="1121" customFormat="false" ht="13.8" hidden="false" customHeight="false" outlineLevel="0" collapsed="false">
      <c r="A1121" s="6" t="s">
        <v>3033</v>
      </c>
    </row>
    <row r="1122" customFormat="false" ht="13.8" hidden="false" customHeight="false" outlineLevel="0" collapsed="false">
      <c r="A1122" s="6" t="s">
        <v>3034</v>
      </c>
    </row>
    <row r="1123" customFormat="false" ht="13.8" hidden="false" customHeight="false" outlineLevel="0" collapsed="false">
      <c r="A1123" s="6" t="s">
        <v>3035</v>
      </c>
    </row>
    <row r="1124" customFormat="false" ht="13.8" hidden="false" customHeight="false" outlineLevel="0" collapsed="false">
      <c r="A1124" s="6" t="s">
        <v>3036</v>
      </c>
    </row>
    <row r="1125" customFormat="false" ht="13.8" hidden="false" customHeight="false" outlineLevel="0" collapsed="false">
      <c r="A1125" s="6" t="s">
        <v>3037</v>
      </c>
    </row>
    <row r="1126" customFormat="false" ht="13.8" hidden="false" customHeight="false" outlineLevel="0" collapsed="false">
      <c r="A1126" s="6" t="s">
        <v>3038</v>
      </c>
    </row>
    <row r="1127" customFormat="false" ht="13.8" hidden="false" customHeight="false" outlineLevel="0" collapsed="false">
      <c r="A1127" s="6" t="s">
        <v>3039</v>
      </c>
    </row>
    <row r="1128" customFormat="false" ht="13.8" hidden="false" customHeight="false" outlineLevel="0" collapsed="false">
      <c r="A1128" s="6" t="s">
        <v>3040</v>
      </c>
    </row>
    <row r="1129" customFormat="false" ht="13.8" hidden="false" customHeight="false" outlineLevel="0" collapsed="false">
      <c r="A1129" s="6" t="s">
        <v>3041</v>
      </c>
    </row>
    <row r="1130" customFormat="false" ht="13.8" hidden="false" customHeight="false" outlineLevel="0" collapsed="false">
      <c r="A1130" s="6" t="s">
        <v>3042</v>
      </c>
    </row>
    <row r="1131" customFormat="false" ht="13.8" hidden="false" customHeight="false" outlineLevel="0" collapsed="false">
      <c r="A1131" s="6" t="s">
        <v>3043</v>
      </c>
    </row>
    <row r="1132" customFormat="false" ht="13.8" hidden="false" customHeight="false" outlineLevel="0" collapsed="false">
      <c r="A1132" s="6" t="s">
        <v>3044</v>
      </c>
    </row>
    <row r="1133" customFormat="false" ht="13.8" hidden="false" customHeight="false" outlineLevel="0" collapsed="false">
      <c r="A1133" s="6" t="s">
        <v>3045</v>
      </c>
    </row>
    <row r="1134" customFormat="false" ht="13.8" hidden="false" customHeight="false" outlineLevel="0" collapsed="false">
      <c r="A1134" s="6" t="s">
        <v>3046</v>
      </c>
    </row>
    <row r="1135" customFormat="false" ht="13.8" hidden="false" customHeight="false" outlineLevel="0" collapsed="false">
      <c r="A1135" s="6" t="s">
        <v>3047</v>
      </c>
    </row>
    <row r="1136" customFormat="false" ht="13.8" hidden="false" customHeight="false" outlineLevel="0" collapsed="false">
      <c r="A1136" s="6" t="s">
        <v>3048</v>
      </c>
    </row>
    <row r="1137" customFormat="false" ht="13.8" hidden="false" customHeight="false" outlineLevel="0" collapsed="false">
      <c r="A1137" s="6" t="s">
        <v>3049</v>
      </c>
    </row>
    <row r="1138" customFormat="false" ht="13.8" hidden="false" customHeight="false" outlineLevel="0" collapsed="false">
      <c r="A1138" s="6" t="s">
        <v>3050</v>
      </c>
    </row>
    <row r="1139" customFormat="false" ht="13.8" hidden="false" customHeight="false" outlineLevel="0" collapsed="false">
      <c r="A1139" s="6" t="s">
        <v>3051</v>
      </c>
    </row>
    <row r="1140" customFormat="false" ht="13.8" hidden="false" customHeight="false" outlineLevel="0" collapsed="false">
      <c r="A1140" s="6" t="s">
        <v>3052</v>
      </c>
    </row>
    <row r="1141" customFormat="false" ht="13.8" hidden="false" customHeight="false" outlineLevel="0" collapsed="false">
      <c r="A1141" s="6" t="s">
        <v>3053</v>
      </c>
    </row>
    <row r="1142" customFormat="false" ht="13.8" hidden="false" customHeight="false" outlineLevel="0" collapsed="false">
      <c r="A1142" s="6" t="s">
        <v>3054</v>
      </c>
    </row>
    <row r="1143" customFormat="false" ht="13.8" hidden="false" customHeight="false" outlineLevel="0" collapsed="false">
      <c r="A1143" s="6" t="s">
        <v>3055</v>
      </c>
    </row>
    <row r="1144" customFormat="false" ht="13.8" hidden="false" customHeight="false" outlineLevel="0" collapsed="false">
      <c r="A1144" s="6" t="s">
        <v>3056</v>
      </c>
    </row>
    <row r="1145" customFormat="false" ht="13.8" hidden="false" customHeight="false" outlineLevel="0" collapsed="false">
      <c r="A1145" s="6" t="s">
        <v>3057</v>
      </c>
    </row>
    <row r="1146" customFormat="false" ht="13.8" hidden="false" customHeight="false" outlineLevel="0" collapsed="false">
      <c r="A1146" s="6" t="s">
        <v>3058</v>
      </c>
    </row>
    <row r="1147" customFormat="false" ht="13.8" hidden="false" customHeight="false" outlineLevel="0" collapsed="false">
      <c r="A1147" s="6" t="s">
        <v>3059</v>
      </c>
    </row>
    <row r="1148" customFormat="false" ht="13.8" hidden="false" customHeight="false" outlineLevel="0" collapsed="false">
      <c r="A1148" s="6" t="s">
        <v>3060</v>
      </c>
    </row>
    <row r="1149" customFormat="false" ht="13.8" hidden="false" customHeight="false" outlineLevel="0" collapsed="false">
      <c r="A1149" s="6" t="s">
        <v>3061</v>
      </c>
    </row>
    <row r="1150" customFormat="false" ht="13.8" hidden="false" customHeight="false" outlineLevel="0" collapsed="false">
      <c r="A1150" s="6" t="s">
        <v>3062</v>
      </c>
    </row>
    <row r="1151" customFormat="false" ht="13.8" hidden="false" customHeight="false" outlineLevel="0" collapsed="false">
      <c r="A1151" s="6" t="s">
        <v>3063</v>
      </c>
    </row>
    <row r="1152" customFormat="false" ht="13.8" hidden="false" customHeight="false" outlineLevel="0" collapsed="false">
      <c r="A1152" s="6" t="s">
        <v>3064</v>
      </c>
    </row>
    <row r="1153" customFormat="false" ht="13.8" hidden="false" customHeight="false" outlineLevel="0" collapsed="false">
      <c r="A1153" s="6" t="s">
        <v>3065</v>
      </c>
    </row>
    <row r="1154" customFormat="false" ht="13.8" hidden="false" customHeight="false" outlineLevel="0" collapsed="false">
      <c r="A1154" s="6" t="s">
        <v>3066</v>
      </c>
    </row>
    <row r="1155" customFormat="false" ht="13.8" hidden="false" customHeight="false" outlineLevel="0" collapsed="false">
      <c r="A1155" s="6" t="s">
        <v>3067</v>
      </c>
    </row>
    <row r="1156" customFormat="false" ht="13.8" hidden="false" customHeight="false" outlineLevel="0" collapsed="false">
      <c r="A1156" s="6" t="s">
        <v>3068</v>
      </c>
    </row>
    <row r="1157" customFormat="false" ht="13.8" hidden="false" customHeight="false" outlineLevel="0" collapsed="false">
      <c r="A1157" s="6" t="s">
        <v>3069</v>
      </c>
    </row>
    <row r="1158" customFormat="false" ht="13.8" hidden="false" customHeight="false" outlineLevel="0" collapsed="false">
      <c r="A1158" s="6" t="s">
        <v>3070</v>
      </c>
    </row>
    <row r="1159" customFormat="false" ht="13.8" hidden="false" customHeight="false" outlineLevel="0" collapsed="false">
      <c r="A1159" s="6" t="e">
        <f aca="false"/>
        <v>#NAME?</v>
      </c>
    </row>
    <row r="1160" customFormat="false" ht="13.8" hidden="false" customHeight="false" outlineLevel="0" collapsed="false">
      <c r="A1160" s="6" t="s">
        <v>3071</v>
      </c>
    </row>
    <row r="1161" customFormat="false" ht="13.8" hidden="false" customHeight="false" outlineLevel="0" collapsed="false">
      <c r="A1161" s="6" t="s">
        <v>3072</v>
      </c>
    </row>
    <row r="1162" customFormat="false" ht="13.8" hidden="false" customHeight="false" outlineLevel="0" collapsed="false">
      <c r="A1162" s="6" t="s">
        <v>3073</v>
      </c>
    </row>
    <row r="1163" customFormat="false" ht="13.8" hidden="false" customHeight="false" outlineLevel="0" collapsed="false">
      <c r="A1163" s="6" t="s">
        <v>3074</v>
      </c>
    </row>
    <row r="1164" customFormat="false" ht="13.8" hidden="false" customHeight="false" outlineLevel="0" collapsed="false">
      <c r="A1164" s="6" t="s">
        <v>3075</v>
      </c>
    </row>
    <row r="1165" customFormat="false" ht="13.8" hidden="false" customHeight="false" outlineLevel="0" collapsed="false">
      <c r="A1165" s="6" t="s">
        <v>3076</v>
      </c>
    </row>
    <row r="1166" customFormat="false" ht="13.8" hidden="false" customHeight="false" outlineLevel="0" collapsed="false">
      <c r="A1166" s="6" t="s">
        <v>3077</v>
      </c>
    </row>
    <row r="1167" customFormat="false" ht="13.8" hidden="false" customHeight="false" outlineLevel="0" collapsed="false">
      <c r="A1167" s="6" t="s">
        <v>3078</v>
      </c>
    </row>
    <row r="1168" customFormat="false" ht="13.8" hidden="false" customHeight="false" outlineLevel="0" collapsed="false">
      <c r="A1168" s="6" t="s">
        <v>3079</v>
      </c>
    </row>
    <row r="1169" customFormat="false" ht="13.8" hidden="false" customHeight="false" outlineLevel="0" collapsed="false">
      <c r="A1169" s="6" t="s">
        <v>3080</v>
      </c>
    </row>
    <row r="1170" customFormat="false" ht="13.8" hidden="false" customHeight="false" outlineLevel="0" collapsed="false">
      <c r="A1170" s="6" t="s">
        <v>3081</v>
      </c>
    </row>
    <row r="1171" customFormat="false" ht="13.8" hidden="false" customHeight="false" outlineLevel="0" collapsed="false">
      <c r="A1171" s="6" t="s">
        <v>3082</v>
      </c>
    </row>
    <row r="1172" customFormat="false" ht="13.8" hidden="false" customHeight="false" outlineLevel="0" collapsed="false">
      <c r="A1172" s="6" t="s">
        <v>3083</v>
      </c>
    </row>
    <row r="1173" customFormat="false" ht="13.8" hidden="false" customHeight="false" outlineLevel="0" collapsed="false">
      <c r="A1173" s="6" t="s">
        <v>3084</v>
      </c>
    </row>
    <row r="1174" customFormat="false" ht="13.8" hidden="false" customHeight="false" outlineLevel="0" collapsed="false">
      <c r="A1174" s="6" t="s">
        <v>3085</v>
      </c>
    </row>
    <row r="1175" customFormat="false" ht="13.8" hidden="false" customHeight="false" outlineLevel="0" collapsed="false">
      <c r="A1175" s="6" t="s">
        <v>3086</v>
      </c>
    </row>
    <row r="1176" customFormat="false" ht="13.8" hidden="false" customHeight="false" outlineLevel="0" collapsed="false">
      <c r="A1176" s="6" t="s">
        <v>3087</v>
      </c>
    </row>
    <row r="1177" customFormat="false" ht="13.8" hidden="false" customHeight="false" outlineLevel="0" collapsed="false">
      <c r="A1177" s="6" t="s">
        <v>3088</v>
      </c>
    </row>
    <row r="1178" customFormat="false" ht="13.8" hidden="false" customHeight="false" outlineLevel="0" collapsed="false">
      <c r="A1178" s="6" t="s">
        <v>3089</v>
      </c>
    </row>
    <row r="1179" customFormat="false" ht="13.8" hidden="false" customHeight="false" outlineLevel="0" collapsed="false">
      <c r="A1179" s="6" t="s">
        <v>3090</v>
      </c>
    </row>
    <row r="1180" customFormat="false" ht="13.8" hidden="false" customHeight="false" outlineLevel="0" collapsed="false">
      <c r="A1180" s="6" t="s">
        <v>3091</v>
      </c>
    </row>
    <row r="1181" customFormat="false" ht="13.8" hidden="false" customHeight="false" outlineLevel="0" collapsed="false">
      <c r="A1181" s="6" t="s">
        <v>3092</v>
      </c>
    </row>
    <row r="1182" customFormat="false" ht="13.8" hidden="false" customHeight="false" outlineLevel="0" collapsed="false">
      <c r="A1182" s="6" t="s">
        <v>3093</v>
      </c>
    </row>
    <row r="1183" customFormat="false" ht="13.8" hidden="false" customHeight="false" outlineLevel="0" collapsed="false">
      <c r="A1183" s="6" t="s">
        <v>3094</v>
      </c>
    </row>
    <row r="1184" customFormat="false" ht="13.8" hidden="false" customHeight="false" outlineLevel="0" collapsed="false">
      <c r="A1184" s="6" t="s">
        <v>3095</v>
      </c>
    </row>
    <row r="1185" customFormat="false" ht="13.8" hidden="false" customHeight="false" outlineLevel="0" collapsed="false">
      <c r="A1185" s="6" t="s">
        <v>3096</v>
      </c>
    </row>
    <row r="1186" customFormat="false" ht="13.8" hidden="false" customHeight="false" outlineLevel="0" collapsed="false">
      <c r="A1186" s="6" t="s">
        <v>3097</v>
      </c>
    </row>
    <row r="1187" customFormat="false" ht="13.8" hidden="false" customHeight="false" outlineLevel="0" collapsed="false">
      <c r="A1187" s="6" t="s">
        <v>3098</v>
      </c>
    </row>
    <row r="1188" customFormat="false" ht="13.8" hidden="false" customHeight="false" outlineLevel="0" collapsed="false">
      <c r="A1188" s="6" t="s">
        <v>3099</v>
      </c>
    </row>
    <row r="1189" customFormat="false" ht="13.8" hidden="false" customHeight="false" outlineLevel="0" collapsed="false">
      <c r="A1189" s="6" t="s">
        <v>3100</v>
      </c>
    </row>
    <row r="1190" customFormat="false" ht="13.8" hidden="false" customHeight="false" outlineLevel="0" collapsed="false">
      <c r="A1190" s="6" t="s">
        <v>3101</v>
      </c>
    </row>
    <row r="1191" customFormat="false" ht="13.8" hidden="false" customHeight="false" outlineLevel="0" collapsed="false">
      <c r="A1191" s="6" t="s">
        <v>3102</v>
      </c>
    </row>
    <row r="1192" customFormat="false" ht="13.8" hidden="false" customHeight="false" outlineLevel="0" collapsed="false">
      <c r="A1192" s="6" t="s">
        <v>3103</v>
      </c>
    </row>
    <row r="1193" customFormat="false" ht="13.8" hidden="false" customHeight="false" outlineLevel="0" collapsed="false">
      <c r="A1193" s="6" t="s">
        <v>3104</v>
      </c>
    </row>
    <row r="1194" customFormat="false" ht="13.8" hidden="false" customHeight="false" outlineLevel="0" collapsed="false">
      <c r="A1194" s="6" t="s">
        <v>3105</v>
      </c>
    </row>
    <row r="1195" customFormat="false" ht="13.8" hidden="false" customHeight="false" outlineLevel="0" collapsed="false">
      <c r="A1195" s="6" t="s">
        <v>3106</v>
      </c>
    </row>
    <row r="1196" customFormat="false" ht="13.8" hidden="false" customHeight="false" outlineLevel="0" collapsed="false">
      <c r="A1196" s="6" t="s">
        <v>3107</v>
      </c>
    </row>
    <row r="1197" customFormat="false" ht="13.8" hidden="false" customHeight="false" outlineLevel="0" collapsed="false">
      <c r="A1197" s="6" t="s">
        <v>3108</v>
      </c>
    </row>
    <row r="1198" customFormat="false" ht="13.8" hidden="false" customHeight="false" outlineLevel="0" collapsed="false">
      <c r="A1198" s="6" t="s">
        <v>3109</v>
      </c>
    </row>
    <row r="1199" customFormat="false" ht="13.8" hidden="false" customHeight="false" outlineLevel="0" collapsed="false">
      <c r="A1199" s="6" t="s">
        <v>3110</v>
      </c>
    </row>
    <row r="1200" customFormat="false" ht="13.8" hidden="false" customHeight="false" outlineLevel="0" collapsed="false">
      <c r="A1200" s="6" t="s">
        <v>3111</v>
      </c>
    </row>
    <row r="1201" customFormat="false" ht="13.8" hidden="false" customHeight="false" outlineLevel="0" collapsed="false">
      <c r="A1201" s="6" t="s">
        <v>3112</v>
      </c>
    </row>
    <row r="1202" customFormat="false" ht="13.8" hidden="false" customHeight="false" outlineLevel="0" collapsed="false">
      <c r="A1202" s="6" t="s">
        <v>3113</v>
      </c>
    </row>
    <row r="1203" customFormat="false" ht="13.8" hidden="false" customHeight="false" outlineLevel="0" collapsed="false">
      <c r="A1203" s="6" t="s">
        <v>3114</v>
      </c>
    </row>
    <row r="1204" customFormat="false" ht="13.8" hidden="false" customHeight="false" outlineLevel="0" collapsed="false">
      <c r="A1204" s="6" t="s">
        <v>3115</v>
      </c>
    </row>
    <row r="1205" customFormat="false" ht="13.8" hidden="false" customHeight="false" outlineLevel="0" collapsed="false">
      <c r="A1205" s="6" t="s">
        <v>3116</v>
      </c>
    </row>
    <row r="1206" customFormat="false" ht="13.8" hidden="false" customHeight="false" outlineLevel="0" collapsed="false">
      <c r="A1206" s="6" t="s">
        <v>3117</v>
      </c>
    </row>
    <row r="1207" customFormat="false" ht="13.8" hidden="false" customHeight="false" outlineLevel="0" collapsed="false">
      <c r="A1207" s="6" t="s">
        <v>3118</v>
      </c>
    </row>
    <row r="1208" customFormat="false" ht="13.8" hidden="false" customHeight="false" outlineLevel="0" collapsed="false">
      <c r="A1208" s="6" t="s">
        <v>3119</v>
      </c>
    </row>
    <row r="1209" customFormat="false" ht="13.8" hidden="false" customHeight="false" outlineLevel="0" collapsed="false">
      <c r="A1209" s="6" t="s">
        <v>3120</v>
      </c>
    </row>
    <row r="1210" customFormat="false" ht="13.8" hidden="false" customHeight="false" outlineLevel="0" collapsed="false">
      <c r="A1210" s="6" t="s">
        <v>3121</v>
      </c>
    </row>
    <row r="1211" customFormat="false" ht="13.8" hidden="false" customHeight="false" outlineLevel="0" collapsed="false">
      <c r="A1211" s="6" t="s">
        <v>3122</v>
      </c>
    </row>
    <row r="1212" customFormat="false" ht="13.8" hidden="false" customHeight="false" outlineLevel="0" collapsed="false">
      <c r="A1212" s="6" t="s">
        <v>3123</v>
      </c>
    </row>
    <row r="1213" customFormat="false" ht="13.8" hidden="false" customHeight="false" outlineLevel="0" collapsed="false">
      <c r="A1213" s="6" t="s">
        <v>3124</v>
      </c>
    </row>
    <row r="1214" customFormat="false" ht="13.8" hidden="false" customHeight="false" outlineLevel="0" collapsed="false">
      <c r="A1214" s="6" t="s">
        <v>3125</v>
      </c>
    </row>
    <row r="1215" customFormat="false" ht="13.8" hidden="false" customHeight="false" outlineLevel="0" collapsed="false">
      <c r="A1215" s="6" t="s">
        <v>3126</v>
      </c>
    </row>
    <row r="1216" customFormat="false" ht="13.8" hidden="false" customHeight="false" outlineLevel="0" collapsed="false">
      <c r="A1216" s="6" t="s">
        <v>3127</v>
      </c>
    </row>
    <row r="1217" customFormat="false" ht="13.8" hidden="false" customHeight="false" outlineLevel="0" collapsed="false">
      <c r="A1217" s="6" t="s">
        <v>3128</v>
      </c>
    </row>
    <row r="1218" customFormat="false" ht="13.8" hidden="false" customHeight="false" outlineLevel="0" collapsed="false">
      <c r="A1218" s="6" t="s">
        <v>3129</v>
      </c>
    </row>
    <row r="1219" customFormat="false" ht="13.8" hidden="false" customHeight="false" outlineLevel="0" collapsed="false">
      <c r="A1219" s="6" t="s">
        <v>3130</v>
      </c>
    </row>
    <row r="1220" customFormat="false" ht="13.8" hidden="false" customHeight="false" outlineLevel="0" collapsed="false">
      <c r="A1220" s="6" t="s">
        <v>3131</v>
      </c>
    </row>
    <row r="1221" customFormat="false" ht="13.8" hidden="false" customHeight="false" outlineLevel="0" collapsed="false">
      <c r="A1221" s="6" t="s">
        <v>3132</v>
      </c>
    </row>
    <row r="1222" customFormat="false" ht="13.8" hidden="false" customHeight="false" outlineLevel="0" collapsed="false">
      <c r="A1222" s="6" t="s">
        <v>3133</v>
      </c>
    </row>
    <row r="1223" customFormat="false" ht="13.8" hidden="false" customHeight="false" outlineLevel="0" collapsed="false">
      <c r="A1223" s="6" t="s">
        <v>3134</v>
      </c>
    </row>
    <row r="1224" customFormat="false" ht="13.8" hidden="false" customHeight="false" outlineLevel="0" collapsed="false">
      <c r="A1224" s="6" t="s">
        <v>3135</v>
      </c>
    </row>
    <row r="1225" customFormat="false" ht="13.8" hidden="false" customHeight="false" outlineLevel="0" collapsed="false">
      <c r="A1225" s="6" t="e">
        <f aca="false"/>
        <v>#NAME?</v>
      </c>
    </row>
    <row r="1226" customFormat="false" ht="13.8" hidden="false" customHeight="false" outlineLevel="0" collapsed="false">
      <c r="A1226" s="6" t="s">
        <v>3136</v>
      </c>
    </row>
    <row r="1227" customFormat="false" ht="13.8" hidden="false" customHeight="false" outlineLevel="0" collapsed="false">
      <c r="A1227" s="6" t="s">
        <v>3137</v>
      </c>
    </row>
    <row r="1228" customFormat="false" ht="13.8" hidden="false" customHeight="false" outlineLevel="0" collapsed="false">
      <c r="A1228" s="6" t="s">
        <v>3138</v>
      </c>
    </row>
    <row r="1229" customFormat="false" ht="13.8" hidden="false" customHeight="false" outlineLevel="0" collapsed="false">
      <c r="A1229" s="6" t="s">
        <v>3139</v>
      </c>
    </row>
    <row r="1230" customFormat="false" ht="13.8" hidden="false" customHeight="false" outlineLevel="0" collapsed="false">
      <c r="A1230" s="6" t="s">
        <v>3140</v>
      </c>
    </row>
    <row r="1231" customFormat="false" ht="13.8" hidden="false" customHeight="false" outlineLevel="0" collapsed="false">
      <c r="A1231" s="6" t="s">
        <v>3141</v>
      </c>
    </row>
    <row r="1232" customFormat="false" ht="13.8" hidden="false" customHeight="false" outlineLevel="0" collapsed="false">
      <c r="A1232" s="6" t="s">
        <v>3142</v>
      </c>
    </row>
    <row r="1233" customFormat="false" ht="13.8" hidden="false" customHeight="false" outlineLevel="0" collapsed="false">
      <c r="A1233" s="6" t="s">
        <v>3143</v>
      </c>
    </row>
    <row r="1234" customFormat="false" ht="13.8" hidden="false" customHeight="false" outlineLevel="0" collapsed="false">
      <c r="A1234" s="6" t="s">
        <v>3144</v>
      </c>
    </row>
    <row r="1235" customFormat="false" ht="13.8" hidden="false" customHeight="false" outlineLevel="0" collapsed="false">
      <c r="A1235" s="6" t="s">
        <v>3145</v>
      </c>
    </row>
    <row r="1236" customFormat="false" ht="13.8" hidden="false" customHeight="false" outlineLevel="0" collapsed="false">
      <c r="A1236" s="6" t="s">
        <v>3146</v>
      </c>
    </row>
    <row r="1237" customFormat="false" ht="13.8" hidden="false" customHeight="false" outlineLevel="0" collapsed="false">
      <c r="A1237" s="6" t="s">
        <v>3147</v>
      </c>
    </row>
    <row r="1238" customFormat="false" ht="13.8" hidden="false" customHeight="false" outlineLevel="0" collapsed="false">
      <c r="A1238" s="6" t="s">
        <v>3148</v>
      </c>
    </row>
    <row r="1239" customFormat="false" ht="13.8" hidden="false" customHeight="false" outlineLevel="0" collapsed="false">
      <c r="A1239" s="6" t="e">
        <f aca="false"/>
        <v>#NAME?</v>
      </c>
    </row>
    <row r="1240" customFormat="false" ht="13.8" hidden="false" customHeight="false" outlineLevel="0" collapsed="false">
      <c r="A1240" s="6" t="s">
        <v>3149</v>
      </c>
    </row>
    <row r="1241" customFormat="false" ht="13.8" hidden="false" customHeight="false" outlineLevel="0" collapsed="false">
      <c r="A1241" s="6" t="s">
        <v>3150</v>
      </c>
    </row>
    <row r="1242" customFormat="false" ht="13.8" hidden="false" customHeight="false" outlineLevel="0" collapsed="false">
      <c r="A1242" s="6" t="s">
        <v>3151</v>
      </c>
    </row>
    <row r="1243" customFormat="false" ht="13.8" hidden="false" customHeight="false" outlineLevel="0" collapsed="false">
      <c r="A1243" s="6" t="s">
        <v>3152</v>
      </c>
    </row>
    <row r="1244" customFormat="false" ht="13.8" hidden="false" customHeight="false" outlineLevel="0" collapsed="false">
      <c r="A1244" s="6" t="s">
        <v>3153</v>
      </c>
    </row>
    <row r="1245" customFormat="false" ht="13.8" hidden="false" customHeight="false" outlineLevel="0" collapsed="false">
      <c r="A1245" s="6" t="s">
        <v>3154</v>
      </c>
    </row>
    <row r="1246" customFormat="false" ht="13.8" hidden="false" customHeight="false" outlineLevel="0" collapsed="false">
      <c r="A1246" s="6" t="s">
        <v>3155</v>
      </c>
    </row>
    <row r="1247" customFormat="false" ht="13.8" hidden="false" customHeight="false" outlineLevel="0" collapsed="false">
      <c r="A1247" s="6" t="s">
        <v>3156</v>
      </c>
    </row>
    <row r="1248" customFormat="false" ht="13.8" hidden="false" customHeight="false" outlineLevel="0" collapsed="false">
      <c r="A1248" s="6" t="s">
        <v>3157</v>
      </c>
    </row>
    <row r="1249" customFormat="false" ht="13.8" hidden="false" customHeight="false" outlineLevel="0" collapsed="false">
      <c r="A1249" s="6" t="s">
        <v>3158</v>
      </c>
    </row>
    <row r="1250" customFormat="false" ht="13.8" hidden="false" customHeight="false" outlineLevel="0" collapsed="false">
      <c r="A1250" s="6" t="s">
        <v>3159</v>
      </c>
    </row>
    <row r="1251" customFormat="false" ht="13.8" hidden="false" customHeight="false" outlineLevel="0" collapsed="false">
      <c r="A1251" s="6" t="s">
        <v>3160</v>
      </c>
    </row>
    <row r="1252" customFormat="false" ht="13.8" hidden="false" customHeight="false" outlineLevel="0" collapsed="false">
      <c r="A1252" s="6" t="s">
        <v>3161</v>
      </c>
    </row>
    <row r="1253" customFormat="false" ht="13.8" hidden="false" customHeight="false" outlineLevel="0" collapsed="false">
      <c r="A1253" s="6" t="s">
        <v>3162</v>
      </c>
    </row>
    <row r="1254" customFormat="false" ht="13.8" hidden="false" customHeight="false" outlineLevel="0" collapsed="false">
      <c r="A1254" s="6" t="s">
        <v>3163</v>
      </c>
    </row>
    <row r="1255" customFormat="false" ht="13.8" hidden="false" customHeight="false" outlineLevel="0" collapsed="false">
      <c r="A1255" s="6" t="s">
        <v>3164</v>
      </c>
    </row>
    <row r="1256" customFormat="false" ht="13.8" hidden="false" customHeight="false" outlineLevel="0" collapsed="false">
      <c r="A1256" s="6" t="s">
        <v>3165</v>
      </c>
    </row>
    <row r="1257" customFormat="false" ht="13.8" hidden="false" customHeight="false" outlineLevel="0" collapsed="false">
      <c r="A1257" s="6" t="s">
        <v>3166</v>
      </c>
    </row>
    <row r="1258" customFormat="false" ht="13.8" hidden="false" customHeight="false" outlineLevel="0" collapsed="false">
      <c r="A1258" s="6" t="s">
        <v>3167</v>
      </c>
    </row>
    <row r="1259" customFormat="false" ht="13.8" hidden="false" customHeight="false" outlineLevel="0" collapsed="false">
      <c r="A1259" s="6" t="s">
        <v>3168</v>
      </c>
    </row>
    <row r="1260" customFormat="false" ht="13.8" hidden="false" customHeight="false" outlineLevel="0" collapsed="false">
      <c r="A1260" s="6" t="s">
        <v>3169</v>
      </c>
    </row>
    <row r="1261" customFormat="false" ht="13.8" hidden="false" customHeight="false" outlineLevel="0" collapsed="false">
      <c r="A1261" s="6" t="s">
        <v>3170</v>
      </c>
    </row>
    <row r="1262" customFormat="false" ht="13.8" hidden="false" customHeight="false" outlineLevel="0" collapsed="false">
      <c r="A1262" s="6" t="s">
        <v>3171</v>
      </c>
    </row>
    <row r="1263" customFormat="false" ht="13.8" hidden="false" customHeight="false" outlineLevel="0" collapsed="false">
      <c r="A1263" s="6" t="s">
        <v>3172</v>
      </c>
    </row>
    <row r="1264" customFormat="false" ht="13.8" hidden="false" customHeight="false" outlineLevel="0" collapsed="false">
      <c r="A1264" s="6" t="s">
        <v>3173</v>
      </c>
    </row>
    <row r="1265" customFormat="false" ht="13.8" hidden="false" customHeight="false" outlineLevel="0" collapsed="false">
      <c r="A1265" s="6" t="s">
        <v>3174</v>
      </c>
    </row>
    <row r="1266" customFormat="false" ht="13.8" hidden="false" customHeight="false" outlineLevel="0" collapsed="false">
      <c r="A1266" s="6" t="s">
        <v>3175</v>
      </c>
    </row>
    <row r="1267" customFormat="false" ht="13.8" hidden="false" customHeight="false" outlineLevel="0" collapsed="false">
      <c r="A1267" s="6" t="s">
        <v>3176</v>
      </c>
    </row>
    <row r="1268" customFormat="false" ht="13.8" hidden="false" customHeight="false" outlineLevel="0" collapsed="false">
      <c r="A1268" s="6" t="s">
        <v>3177</v>
      </c>
    </row>
    <row r="1269" customFormat="false" ht="13.8" hidden="false" customHeight="false" outlineLevel="0" collapsed="false">
      <c r="A1269" s="6" t="s">
        <v>3178</v>
      </c>
    </row>
    <row r="1270" customFormat="false" ht="13.8" hidden="false" customHeight="false" outlineLevel="0" collapsed="false">
      <c r="A1270" s="6" t="s">
        <v>3179</v>
      </c>
    </row>
    <row r="1271" customFormat="false" ht="13.8" hidden="false" customHeight="false" outlineLevel="0" collapsed="false">
      <c r="A1271" s="6" t="s">
        <v>3180</v>
      </c>
    </row>
    <row r="1272" customFormat="false" ht="13.8" hidden="false" customHeight="false" outlineLevel="0" collapsed="false">
      <c r="A1272" s="6" t="s">
        <v>3181</v>
      </c>
    </row>
    <row r="1273" customFormat="false" ht="13.8" hidden="false" customHeight="false" outlineLevel="0" collapsed="false">
      <c r="A1273" s="6" t="s">
        <v>3182</v>
      </c>
    </row>
    <row r="1274" customFormat="false" ht="13.8" hidden="false" customHeight="false" outlineLevel="0" collapsed="false">
      <c r="A1274" s="6" t="s">
        <v>3183</v>
      </c>
    </row>
    <row r="1275" customFormat="false" ht="13.8" hidden="false" customHeight="false" outlineLevel="0" collapsed="false">
      <c r="A1275" s="6" t="s">
        <v>3184</v>
      </c>
    </row>
    <row r="1276" customFormat="false" ht="13.8" hidden="false" customHeight="false" outlineLevel="0" collapsed="false">
      <c r="A1276" s="6" t="s">
        <v>3185</v>
      </c>
    </row>
    <row r="1277" customFormat="false" ht="13.8" hidden="false" customHeight="false" outlineLevel="0" collapsed="false">
      <c r="A1277" s="6" t="s">
        <v>3186</v>
      </c>
    </row>
    <row r="1278" customFormat="false" ht="13.8" hidden="false" customHeight="false" outlineLevel="0" collapsed="false">
      <c r="A1278" s="6" t="s">
        <v>3187</v>
      </c>
    </row>
    <row r="1279" customFormat="false" ht="13.8" hidden="false" customHeight="false" outlineLevel="0" collapsed="false">
      <c r="A1279" s="6" t="s">
        <v>3188</v>
      </c>
    </row>
    <row r="1280" customFormat="false" ht="13.8" hidden="false" customHeight="false" outlineLevel="0" collapsed="false">
      <c r="A1280" s="6" t="s">
        <v>3189</v>
      </c>
    </row>
    <row r="1281" customFormat="false" ht="13.8" hidden="false" customHeight="false" outlineLevel="0" collapsed="false">
      <c r="A1281" s="6" t="s">
        <v>3190</v>
      </c>
    </row>
    <row r="1282" customFormat="false" ht="13.8" hidden="false" customHeight="false" outlineLevel="0" collapsed="false">
      <c r="A1282" s="6" t="s">
        <v>3191</v>
      </c>
    </row>
    <row r="1283" customFormat="false" ht="13.8" hidden="false" customHeight="false" outlineLevel="0" collapsed="false">
      <c r="A1283" s="6" t="s">
        <v>3192</v>
      </c>
    </row>
    <row r="1284" customFormat="false" ht="13.8" hidden="false" customHeight="false" outlineLevel="0" collapsed="false">
      <c r="A1284" s="6" t="s">
        <v>3193</v>
      </c>
    </row>
    <row r="1285" customFormat="false" ht="13.8" hidden="false" customHeight="false" outlineLevel="0" collapsed="false">
      <c r="A1285" s="6" t="s">
        <v>3194</v>
      </c>
    </row>
    <row r="1286" customFormat="false" ht="13.8" hidden="false" customHeight="false" outlineLevel="0" collapsed="false">
      <c r="A1286" s="6" t="s">
        <v>3195</v>
      </c>
    </row>
    <row r="1287" customFormat="false" ht="13.8" hidden="false" customHeight="false" outlineLevel="0" collapsed="false">
      <c r="A1287" s="6" t="s">
        <v>3196</v>
      </c>
    </row>
    <row r="1288" customFormat="false" ht="13.8" hidden="false" customHeight="false" outlineLevel="0" collapsed="false">
      <c r="A1288" s="6" t="s">
        <v>3197</v>
      </c>
    </row>
    <row r="1289" customFormat="false" ht="13.8" hidden="false" customHeight="false" outlineLevel="0" collapsed="false">
      <c r="A1289" s="6" t="s">
        <v>3198</v>
      </c>
    </row>
    <row r="1290" customFormat="false" ht="13.8" hidden="false" customHeight="false" outlineLevel="0" collapsed="false">
      <c r="A1290" s="6" t="s">
        <v>3199</v>
      </c>
    </row>
    <row r="1291" customFormat="false" ht="13.8" hidden="false" customHeight="false" outlineLevel="0" collapsed="false">
      <c r="A1291" s="6" t="e">
        <f aca="false"/>
        <v>#NAME?</v>
      </c>
    </row>
    <row r="1292" customFormat="false" ht="13.8" hidden="false" customHeight="false" outlineLevel="0" collapsed="false">
      <c r="A1292" s="6" t="s">
        <v>3200</v>
      </c>
    </row>
    <row r="1293" customFormat="false" ht="13.8" hidden="false" customHeight="false" outlineLevel="0" collapsed="false">
      <c r="A1293" s="6" t="s">
        <v>3201</v>
      </c>
    </row>
    <row r="1294" customFormat="false" ht="13.8" hidden="false" customHeight="false" outlineLevel="0" collapsed="false">
      <c r="A1294" s="6" t="s">
        <v>3202</v>
      </c>
    </row>
    <row r="1295" customFormat="false" ht="13.8" hidden="false" customHeight="false" outlineLevel="0" collapsed="false">
      <c r="A1295" s="6" t="s">
        <v>3203</v>
      </c>
    </row>
    <row r="1296" customFormat="false" ht="13.8" hidden="false" customHeight="false" outlineLevel="0" collapsed="false">
      <c r="A1296" s="6" t="s">
        <v>3204</v>
      </c>
    </row>
    <row r="1297" customFormat="false" ht="13.8" hidden="false" customHeight="false" outlineLevel="0" collapsed="false">
      <c r="A1297" s="6" t="s">
        <v>3205</v>
      </c>
    </row>
    <row r="1298" customFormat="false" ht="13.8" hidden="false" customHeight="false" outlineLevel="0" collapsed="false">
      <c r="A1298" s="6" t="s">
        <v>3206</v>
      </c>
    </row>
    <row r="1299" customFormat="false" ht="13.8" hidden="false" customHeight="false" outlineLevel="0" collapsed="false">
      <c r="A1299" s="6" t="s">
        <v>3207</v>
      </c>
    </row>
    <row r="1300" customFormat="false" ht="13.8" hidden="false" customHeight="false" outlineLevel="0" collapsed="false">
      <c r="A1300" s="6" t="s">
        <v>3208</v>
      </c>
    </row>
    <row r="1301" customFormat="false" ht="13.8" hidden="false" customHeight="false" outlineLevel="0" collapsed="false">
      <c r="A1301" s="6" t="s">
        <v>3209</v>
      </c>
    </row>
    <row r="1302" customFormat="false" ht="13.8" hidden="false" customHeight="false" outlineLevel="0" collapsed="false">
      <c r="A1302" s="6" t="s">
        <v>3210</v>
      </c>
    </row>
    <row r="1303" customFormat="false" ht="13.8" hidden="false" customHeight="false" outlineLevel="0" collapsed="false">
      <c r="A1303" s="6" t="s">
        <v>3211</v>
      </c>
    </row>
    <row r="1304" customFormat="false" ht="13.8" hidden="false" customHeight="false" outlineLevel="0" collapsed="false">
      <c r="A1304" s="6" t="s">
        <v>3212</v>
      </c>
    </row>
    <row r="1305" customFormat="false" ht="13.8" hidden="false" customHeight="false" outlineLevel="0" collapsed="false">
      <c r="A1305" s="6" t="e">
        <f aca="false"/>
        <v>#NAME?</v>
      </c>
    </row>
    <row r="1306" customFormat="false" ht="13.8" hidden="false" customHeight="false" outlineLevel="0" collapsed="false">
      <c r="A1306" s="6" t="s">
        <v>3213</v>
      </c>
    </row>
    <row r="1307" customFormat="false" ht="13.8" hidden="false" customHeight="false" outlineLevel="0" collapsed="false">
      <c r="A1307" s="6" t="s">
        <v>3214</v>
      </c>
    </row>
    <row r="1308" customFormat="false" ht="13.8" hidden="false" customHeight="false" outlineLevel="0" collapsed="false">
      <c r="A1308" s="6" t="s">
        <v>3215</v>
      </c>
    </row>
    <row r="1309" customFormat="false" ht="13.8" hidden="false" customHeight="false" outlineLevel="0" collapsed="false">
      <c r="A1309" s="6" t="s">
        <v>3216</v>
      </c>
    </row>
    <row r="1310" customFormat="false" ht="13.8" hidden="false" customHeight="false" outlineLevel="0" collapsed="false">
      <c r="A1310" s="6" t="s">
        <v>3217</v>
      </c>
    </row>
    <row r="1311" customFormat="false" ht="13.8" hidden="false" customHeight="false" outlineLevel="0" collapsed="false">
      <c r="A1311" s="6" t="s">
        <v>3218</v>
      </c>
    </row>
    <row r="1312" customFormat="false" ht="13.8" hidden="false" customHeight="false" outlineLevel="0" collapsed="false">
      <c r="A1312" s="6" t="s">
        <v>3219</v>
      </c>
    </row>
    <row r="1313" customFormat="false" ht="13.8" hidden="false" customHeight="false" outlineLevel="0" collapsed="false">
      <c r="A1313" s="6" t="s">
        <v>3220</v>
      </c>
    </row>
    <row r="1314" customFormat="false" ht="13.8" hidden="false" customHeight="false" outlineLevel="0" collapsed="false">
      <c r="A1314" s="6" t="s">
        <v>3221</v>
      </c>
    </row>
    <row r="1315" customFormat="false" ht="13.8" hidden="false" customHeight="false" outlineLevel="0" collapsed="false">
      <c r="A1315" s="6" t="s">
        <v>3222</v>
      </c>
    </row>
    <row r="1316" customFormat="false" ht="13.8" hidden="false" customHeight="false" outlineLevel="0" collapsed="false">
      <c r="A1316" s="6" t="s">
        <v>3223</v>
      </c>
    </row>
    <row r="1317" customFormat="false" ht="13.8" hidden="false" customHeight="false" outlineLevel="0" collapsed="false">
      <c r="A1317" s="6" t="s">
        <v>3224</v>
      </c>
    </row>
    <row r="1318" customFormat="false" ht="13.8" hidden="false" customHeight="false" outlineLevel="0" collapsed="false">
      <c r="A1318" s="6" t="s">
        <v>3225</v>
      </c>
    </row>
    <row r="1319" customFormat="false" ht="13.8" hidden="false" customHeight="false" outlineLevel="0" collapsed="false">
      <c r="A1319" s="6" t="s">
        <v>3226</v>
      </c>
    </row>
    <row r="1320" customFormat="false" ht="13.8" hidden="false" customHeight="false" outlineLevel="0" collapsed="false">
      <c r="A1320" s="6" t="s">
        <v>3227</v>
      </c>
    </row>
    <row r="1321" customFormat="false" ht="13.8" hidden="false" customHeight="false" outlineLevel="0" collapsed="false">
      <c r="A1321" s="6" t="e">
        <f aca="false"/>
        <v>#NAME?</v>
      </c>
    </row>
    <row r="1322" customFormat="false" ht="13.8" hidden="false" customHeight="false" outlineLevel="0" collapsed="false">
      <c r="A1322" s="6" t="s">
        <v>3228</v>
      </c>
    </row>
    <row r="1323" customFormat="false" ht="13.8" hidden="false" customHeight="false" outlineLevel="0" collapsed="false">
      <c r="A1323" s="6" t="s">
        <v>3229</v>
      </c>
    </row>
    <row r="1324" customFormat="false" ht="13.8" hidden="false" customHeight="false" outlineLevel="0" collapsed="false">
      <c r="A1324" s="6" t="s">
        <v>3230</v>
      </c>
    </row>
    <row r="1325" customFormat="false" ht="13.8" hidden="false" customHeight="false" outlineLevel="0" collapsed="false">
      <c r="A1325" s="6" t="s">
        <v>3231</v>
      </c>
    </row>
    <row r="1326" customFormat="false" ht="13.8" hidden="false" customHeight="false" outlineLevel="0" collapsed="false">
      <c r="A1326" s="6" t="s">
        <v>3232</v>
      </c>
    </row>
    <row r="1327" customFormat="false" ht="13.8" hidden="false" customHeight="false" outlineLevel="0" collapsed="false">
      <c r="A1327" s="6" t="s">
        <v>3233</v>
      </c>
    </row>
    <row r="1328" customFormat="false" ht="13.8" hidden="false" customHeight="false" outlineLevel="0" collapsed="false">
      <c r="A1328" s="6" t="s">
        <v>3234</v>
      </c>
    </row>
    <row r="1329" customFormat="false" ht="13.8" hidden="false" customHeight="false" outlineLevel="0" collapsed="false">
      <c r="A1329" s="6" t="s">
        <v>3235</v>
      </c>
    </row>
    <row r="1330" customFormat="false" ht="13.8" hidden="false" customHeight="false" outlineLevel="0" collapsed="false">
      <c r="A1330" s="6" t="s">
        <v>3236</v>
      </c>
    </row>
    <row r="1331" customFormat="false" ht="13.8" hidden="false" customHeight="false" outlineLevel="0" collapsed="false">
      <c r="A1331" s="6" t="s">
        <v>3237</v>
      </c>
    </row>
    <row r="1332" customFormat="false" ht="13.8" hidden="false" customHeight="false" outlineLevel="0" collapsed="false">
      <c r="A1332" s="6" t="s">
        <v>3238</v>
      </c>
    </row>
    <row r="1333" customFormat="false" ht="13.8" hidden="false" customHeight="false" outlineLevel="0" collapsed="false">
      <c r="A1333" s="6" t="s">
        <v>3239</v>
      </c>
    </row>
    <row r="1334" customFormat="false" ht="13.8" hidden="false" customHeight="false" outlineLevel="0" collapsed="false">
      <c r="A1334" s="6" t="s">
        <v>3240</v>
      </c>
    </row>
    <row r="1335" customFormat="false" ht="13.8" hidden="false" customHeight="false" outlineLevel="0" collapsed="false">
      <c r="A1335" s="6" t="s">
        <v>3241</v>
      </c>
    </row>
    <row r="1336" customFormat="false" ht="13.8" hidden="false" customHeight="false" outlineLevel="0" collapsed="false">
      <c r="A1336" s="6" t="s">
        <v>3242</v>
      </c>
    </row>
    <row r="1337" customFormat="false" ht="13.8" hidden="false" customHeight="false" outlineLevel="0" collapsed="false">
      <c r="A1337" s="6" t="s">
        <v>3243</v>
      </c>
    </row>
    <row r="1338" customFormat="false" ht="13.8" hidden="false" customHeight="false" outlineLevel="0" collapsed="false">
      <c r="A1338" s="6" t="s">
        <v>3244</v>
      </c>
    </row>
    <row r="1339" customFormat="false" ht="13.8" hidden="false" customHeight="false" outlineLevel="0" collapsed="false">
      <c r="A1339" s="6" t="s">
        <v>3245</v>
      </c>
    </row>
    <row r="1340" customFormat="false" ht="13.8" hidden="false" customHeight="false" outlineLevel="0" collapsed="false">
      <c r="A1340" s="6" t="s">
        <v>3246</v>
      </c>
    </row>
    <row r="1341" customFormat="false" ht="13.8" hidden="false" customHeight="false" outlineLevel="0" collapsed="false">
      <c r="A1341" s="6" t="s">
        <v>3247</v>
      </c>
    </row>
    <row r="1342" customFormat="false" ht="13.8" hidden="false" customHeight="false" outlineLevel="0" collapsed="false">
      <c r="A1342" s="6" t="s">
        <v>3248</v>
      </c>
    </row>
    <row r="1343" customFormat="false" ht="13.8" hidden="false" customHeight="false" outlineLevel="0" collapsed="false">
      <c r="A1343" s="6" t="s">
        <v>3249</v>
      </c>
    </row>
    <row r="1344" customFormat="false" ht="13.8" hidden="false" customHeight="false" outlineLevel="0" collapsed="false">
      <c r="A1344" s="6" t="s">
        <v>3250</v>
      </c>
    </row>
    <row r="1345" customFormat="false" ht="13.8" hidden="false" customHeight="false" outlineLevel="0" collapsed="false">
      <c r="A1345" s="6" t="s">
        <v>3251</v>
      </c>
    </row>
    <row r="1346" customFormat="false" ht="13.8" hidden="false" customHeight="false" outlineLevel="0" collapsed="false">
      <c r="A1346" s="6" t="s">
        <v>3252</v>
      </c>
    </row>
    <row r="1347" customFormat="false" ht="13.8" hidden="false" customHeight="false" outlineLevel="0" collapsed="false">
      <c r="A1347" s="6" t="s">
        <v>3253</v>
      </c>
    </row>
    <row r="1348" customFormat="false" ht="13.8" hidden="false" customHeight="false" outlineLevel="0" collapsed="false">
      <c r="A1348" s="6" t="s">
        <v>3254</v>
      </c>
    </row>
    <row r="1349" customFormat="false" ht="13.8" hidden="false" customHeight="false" outlineLevel="0" collapsed="false">
      <c r="A1349" s="6" t="s">
        <v>3255</v>
      </c>
    </row>
    <row r="1350" customFormat="false" ht="13.8" hidden="false" customHeight="false" outlineLevel="0" collapsed="false">
      <c r="A1350" s="6" t="s">
        <v>3256</v>
      </c>
    </row>
    <row r="1351" customFormat="false" ht="13.8" hidden="false" customHeight="false" outlineLevel="0" collapsed="false">
      <c r="A1351" s="6" t="e">
        <f aca="false"/>
        <v>#NAME?</v>
      </c>
    </row>
    <row r="1352" customFormat="false" ht="13.8" hidden="false" customHeight="false" outlineLevel="0" collapsed="false">
      <c r="A1352" s="6" t="s">
        <v>3257</v>
      </c>
    </row>
    <row r="1353" customFormat="false" ht="13.8" hidden="false" customHeight="false" outlineLevel="0" collapsed="false">
      <c r="A1353" s="6" t="s">
        <v>3258</v>
      </c>
    </row>
    <row r="1354" customFormat="false" ht="13.8" hidden="false" customHeight="false" outlineLevel="0" collapsed="false">
      <c r="A1354" s="6" t="s">
        <v>3259</v>
      </c>
    </row>
    <row r="1355" customFormat="false" ht="13.8" hidden="false" customHeight="false" outlineLevel="0" collapsed="false">
      <c r="A1355" s="6" t="s">
        <v>3260</v>
      </c>
    </row>
    <row r="1356" customFormat="false" ht="13.8" hidden="false" customHeight="false" outlineLevel="0" collapsed="false">
      <c r="A1356" s="6" t="s">
        <v>3261</v>
      </c>
    </row>
    <row r="1357" customFormat="false" ht="13.8" hidden="false" customHeight="false" outlineLevel="0" collapsed="false">
      <c r="A1357" s="6" t="s">
        <v>3262</v>
      </c>
    </row>
    <row r="1358" customFormat="false" ht="13.8" hidden="false" customHeight="false" outlineLevel="0" collapsed="false">
      <c r="A1358" s="6" t="s">
        <v>3263</v>
      </c>
    </row>
    <row r="1359" customFormat="false" ht="13.8" hidden="false" customHeight="false" outlineLevel="0" collapsed="false">
      <c r="A1359" s="6" t="s">
        <v>3264</v>
      </c>
    </row>
    <row r="1360" customFormat="false" ht="13.8" hidden="false" customHeight="false" outlineLevel="0" collapsed="false">
      <c r="A1360" s="6" t="s">
        <v>3265</v>
      </c>
    </row>
    <row r="1361" customFormat="false" ht="13.8" hidden="false" customHeight="false" outlineLevel="0" collapsed="false">
      <c r="A1361" s="6" t="s">
        <v>3266</v>
      </c>
    </row>
    <row r="1362" customFormat="false" ht="13.8" hidden="false" customHeight="false" outlineLevel="0" collapsed="false">
      <c r="A1362" s="6" t="s">
        <v>3267</v>
      </c>
    </row>
    <row r="1363" customFormat="false" ht="13.8" hidden="false" customHeight="false" outlineLevel="0" collapsed="false">
      <c r="A1363" s="6" t="e">
        <f aca="false"/>
        <v>#NAME?</v>
      </c>
    </row>
    <row r="1364" customFormat="false" ht="13.8" hidden="false" customHeight="false" outlineLevel="0" collapsed="false">
      <c r="A1364" s="6" t="s">
        <v>3268</v>
      </c>
    </row>
    <row r="1365" customFormat="false" ht="13.8" hidden="false" customHeight="false" outlineLevel="0" collapsed="false">
      <c r="A1365" s="6" t="s">
        <v>3269</v>
      </c>
    </row>
    <row r="1366" customFormat="false" ht="13.8" hidden="false" customHeight="false" outlineLevel="0" collapsed="false">
      <c r="A1366" s="6" t="s">
        <v>3270</v>
      </c>
    </row>
    <row r="1367" customFormat="false" ht="13.8" hidden="false" customHeight="false" outlineLevel="0" collapsed="false">
      <c r="A1367" s="6" t="s">
        <v>3271</v>
      </c>
    </row>
    <row r="1368" customFormat="false" ht="13.8" hidden="false" customHeight="false" outlineLevel="0" collapsed="false">
      <c r="A1368" s="6" t="s">
        <v>3272</v>
      </c>
    </row>
    <row r="1369" customFormat="false" ht="13.8" hidden="false" customHeight="false" outlineLevel="0" collapsed="false">
      <c r="A1369" s="6" t="e">
        <f aca="false"/>
        <v>#NAME?</v>
      </c>
    </row>
    <row r="1370" customFormat="false" ht="13.8" hidden="false" customHeight="false" outlineLevel="0" collapsed="false">
      <c r="A1370" s="6" t="s">
        <v>3273</v>
      </c>
    </row>
    <row r="1371" customFormat="false" ht="13.8" hidden="false" customHeight="false" outlineLevel="0" collapsed="false">
      <c r="A1371" s="6" t="s">
        <v>3274</v>
      </c>
    </row>
    <row r="1372" customFormat="false" ht="13.8" hidden="false" customHeight="false" outlineLevel="0" collapsed="false">
      <c r="A1372" s="6" t="s">
        <v>3275</v>
      </c>
    </row>
    <row r="1373" customFormat="false" ht="13.8" hidden="false" customHeight="false" outlineLevel="0" collapsed="false">
      <c r="A1373" s="6" t="s">
        <v>3276</v>
      </c>
    </row>
    <row r="1374" customFormat="false" ht="13.8" hidden="false" customHeight="false" outlineLevel="0" collapsed="false">
      <c r="A1374" s="6" t="s">
        <v>3277</v>
      </c>
    </row>
    <row r="1375" customFormat="false" ht="13.8" hidden="false" customHeight="false" outlineLevel="0" collapsed="false">
      <c r="A1375" s="6" t="s">
        <v>3278</v>
      </c>
    </row>
    <row r="1376" customFormat="false" ht="13.8" hidden="false" customHeight="false" outlineLevel="0" collapsed="false">
      <c r="A1376" s="6" t="s">
        <v>3279</v>
      </c>
    </row>
    <row r="1377" customFormat="false" ht="13.8" hidden="false" customHeight="false" outlineLevel="0" collapsed="false">
      <c r="A1377" s="6" t="s">
        <v>3280</v>
      </c>
    </row>
    <row r="1378" customFormat="false" ht="13.8" hidden="false" customHeight="false" outlineLevel="0" collapsed="false">
      <c r="A1378" s="6" t="s">
        <v>3281</v>
      </c>
    </row>
    <row r="1379" customFormat="false" ht="13.8" hidden="false" customHeight="false" outlineLevel="0" collapsed="false">
      <c r="A1379" s="6" t="s">
        <v>3282</v>
      </c>
    </row>
    <row r="1380" customFormat="false" ht="13.8" hidden="false" customHeight="false" outlineLevel="0" collapsed="false">
      <c r="A1380" s="6" t="s">
        <v>3283</v>
      </c>
    </row>
    <row r="1381" customFormat="false" ht="13.8" hidden="false" customHeight="false" outlineLevel="0" collapsed="false">
      <c r="A1381" s="6" t="s">
        <v>3284</v>
      </c>
    </row>
    <row r="1382" customFormat="false" ht="13.8" hidden="false" customHeight="false" outlineLevel="0" collapsed="false">
      <c r="A1382" s="6" t="s">
        <v>3285</v>
      </c>
    </row>
    <row r="1383" customFormat="false" ht="13.8" hidden="false" customHeight="false" outlineLevel="0" collapsed="false">
      <c r="A1383" s="6" t="s">
        <v>3286</v>
      </c>
    </row>
    <row r="1384" customFormat="false" ht="13.8" hidden="false" customHeight="false" outlineLevel="0" collapsed="false">
      <c r="A1384" s="6" t="s">
        <v>3287</v>
      </c>
    </row>
    <row r="1385" customFormat="false" ht="13.8" hidden="false" customHeight="false" outlineLevel="0" collapsed="false">
      <c r="A1385" s="6" t="s">
        <v>3288</v>
      </c>
    </row>
    <row r="1386" customFormat="false" ht="13.8" hidden="false" customHeight="false" outlineLevel="0" collapsed="false">
      <c r="A1386" s="6" t="s">
        <v>3289</v>
      </c>
    </row>
    <row r="1387" customFormat="false" ht="13.8" hidden="false" customHeight="false" outlineLevel="0" collapsed="false">
      <c r="A1387" s="6" t="s">
        <v>3290</v>
      </c>
    </row>
    <row r="1388" customFormat="false" ht="13.8" hidden="false" customHeight="false" outlineLevel="0" collapsed="false">
      <c r="A1388" s="6" t="s">
        <v>3291</v>
      </c>
    </row>
    <row r="1389" customFormat="false" ht="13.8" hidden="false" customHeight="false" outlineLevel="0" collapsed="false">
      <c r="A1389" s="6" t="s">
        <v>3292</v>
      </c>
    </row>
    <row r="1390" customFormat="false" ht="13.8" hidden="false" customHeight="false" outlineLevel="0" collapsed="false">
      <c r="A1390" s="6" t="s">
        <v>3293</v>
      </c>
    </row>
    <row r="1391" customFormat="false" ht="13.8" hidden="false" customHeight="false" outlineLevel="0" collapsed="false">
      <c r="A1391" s="6" t="s">
        <v>3294</v>
      </c>
    </row>
    <row r="1392" customFormat="false" ht="13.8" hidden="false" customHeight="false" outlineLevel="0" collapsed="false">
      <c r="A1392" s="6" t="s">
        <v>3295</v>
      </c>
    </row>
    <row r="1393" customFormat="false" ht="13.8" hidden="false" customHeight="false" outlineLevel="0" collapsed="false">
      <c r="A1393" s="6" t="s">
        <v>3296</v>
      </c>
    </row>
    <row r="1394" customFormat="false" ht="13.8" hidden="false" customHeight="false" outlineLevel="0" collapsed="false">
      <c r="A1394" s="6" t="s">
        <v>3297</v>
      </c>
    </row>
    <row r="1395" customFormat="false" ht="13.8" hidden="false" customHeight="false" outlineLevel="0" collapsed="false">
      <c r="A1395" s="6" t="s">
        <v>3298</v>
      </c>
    </row>
    <row r="1396" customFormat="false" ht="13.8" hidden="false" customHeight="false" outlineLevel="0" collapsed="false">
      <c r="A1396" s="6" t="s">
        <v>3299</v>
      </c>
    </row>
    <row r="1397" customFormat="false" ht="13.8" hidden="false" customHeight="false" outlineLevel="0" collapsed="false">
      <c r="A1397" s="6" t="e">
        <f aca="false"/>
        <v>#NAME?</v>
      </c>
    </row>
    <row r="1398" customFormat="false" ht="13.8" hidden="false" customHeight="false" outlineLevel="0" collapsed="false">
      <c r="A1398" s="6" t="s">
        <v>3300</v>
      </c>
    </row>
    <row r="1399" customFormat="false" ht="13.8" hidden="false" customHeight="false" outlineLevel="0" collapsed="false">
      <c r="A1399" s="6" t="s">
        <v>3301</v>
      </c>
    </row>
    <row r="1400" customFormat="false" ht="13.8" hidden="false" customHeight="false" outlineLevel="0" collapsed="false">
      <c r="A1400" s="6" t="s">
        <v>3302</v>
      </c>
    </row>
    <row r="1401" customFormat="false" ht="13.8" hidden="false" customHeight="false" outlineLevel="0" collapsed="false">
      <c r="A1401" s="6" t="s">
        <v>3303</v>
      </c>
    </row>
    <row r="1402" customFormat="false" ht="13.8" hidden="false" customHeight="false" outlineLevel="0" collapsed="false">
      <c r="A1402" s="6" t="s">
        <v>3304</v>
      </c>
    </row>
    <row r="1403" customFormat="false" ht="13.8" hidden="false" customHeight="false" outlineLevel="0" collapsed="false">
      <c r="A1403" s="6" t="s">
        <v>3305</v>
      </c>
    </row>
    <row r="1404" customFormat="false" ht="13.8" hidden="false" customHeight="false" outlineLevel="0" collapsed="false">
      <c r="A1404" s="6" t="s">
        <v>3306</v>
      </c>
    </row>
    <row r="1405" customFormat="false" ht="13.8" hidden="false" customHeight="false" outlineLevel="0" collapsed="false">
      <c r="A1405" s="6" t="s">
        <v>3307</v>
      </c>
    </row>
    <row r="1406" customFormat="false" ht="13.8" hidden="false" customHeight="false" outlineLevel="0" collapsed="false">
      <c r="A1406" s="6" t="s">
        <v>3308</v>
      </c>
    </row>
    <row r="1407" customFormat="false" ht="13.8" hidden="false" customHeight="false" outlineLevel="0" collapsed="false">
      <c r="A1407" s="6" t="s">
        <v>3309</v>
      </c>
    </row>
    <row r="1408" customFormat="false" ht="13.8" hidden="false" customHeight="false" outlineLevel="0" collapsed="false">
      <c r="A1408" s="6" t="s">
        <v>3310</v>
      </c>
    </row>
    <row r="1409" customFormat="false" ht="13.8" hidden="false" customHeight="false" outlineLevel="0" collapsed="false">
      <c r="A1409" s="6" t="s">
        <v>3311</v>
      </c>
    </row>
    <row r="1410" customFormat="false" ht="13.8" hidden="false" customHeight="false" outlineLevel="0" collapsed="false">
      <c r="A1410" s="6" t="s">
        <v>3312</v>
      </c>
    </row>
    <row r="1411" customFormat="false" ht="13.8" hidden="false" customHeight="false" outlineLevel="0" collapsed="false">
      <c r="A1411" s="6" t="s">
        <v>3313</v>
      </c>
    </row>
    <row r="1412" customFormat="false" ht="13.8" hidden="false" customHeight="false" outlineLevel="0" collapsed="false">
      <c r="A1412" s="6" t="s">
        <v>3314</v>
      </c>
    </row>
    <row r="1413" customFormat="false" ht="13.8" hidden="false" customHeight="false" outlineLevel="0" collapsed="false">
      <c r="A1413" s="6" t="s">
        <v>3315</v>
      </c>
    </row>
    <row r="1414" customFormat="false" ht="13.8" hidden="false" customHeight="false" outlineLevel="0" collapsed="false">
      <c r="A1414" s="6" t="s">
        <v>3316</v>
      </c>
    </row>
    <row r="1415" customFormat="false" ht="13.8" hidden="false" customHeight="false" outlineLevel="0" collapsed="false">
      <c r="A1415" s="6" t="s">
        <v>3317</v>
      </c>
    </row>
    <row r="1416" customFormat="false" ht="13.8" hidden="false" customHeight="false" outlineLevel="0" collapsed="false">
      <c r="A1416" s="6" t="s">
        <v>3318</v>
      </c>
    </row>
    <row r="1417" customFormat="false" ht="13.8" hidden="false" customHeight="false" outlineLevel="0" collapsed="false">
      <c r="A1417" s="6" t="s">
        <v>3319</v>
      </c>
    </row>
    <row r="1418" customFormat="false" ht="13.8" hidden="false" customHeight="false" outlineLevel="0" collapsed="false">
      <c r="A1418" s="6" t="s">
        <v>3320</v>
      </c>
    </row>
    <row r="1419" customFormat="false" ht="13.8" hidden="false" customHeight="false" outlineLevel="0" collapsed="false">
      <c r="A1419" s="6" t="s">
        <v>3321</v>
      </c>
    </row>
    <row r="1420" customFormat="false" ht="13.8" hidden="false" customHeight="false" outlineLevel="0" collapsed="false">
      <c r="A1420" s="6" t="s">
        <v>3322</v>
      </c>
    </row>
    <row r="1421" customFormat="false" ht="13.8" hidden="false" customHeight="false" outlineLevel="0" collapsed="false">
      <c r="A1421" s="6" t="s">
        <v>3323</v>
      </c>
    </row>
    <row r="1422" customFormat="false" ht="13.8" hidden="false" customHeight="false" outlineLevel="0" collapsed="false">
      <c r="A1422" s="6" t="s">
        <v>3324</v>
      </c>
    </row>
    <row r="1423" customFormat="false" ht="13.8" hidden="false" customHeight="false" outlineLevel="0" collapsed="false">
      <c r="A1423" s="6" t="s">
        <v>3325</v>
      </c>
    </row>
    <row r="1424" customFormat="false" ht="13.8" hidden="false" customHeight="false" outlineLevel="0" collapsed="false">
      <c r="A1424" s="6" t="s">
        <v>3326</v>
      </c>
    </row>
    <row r="1425" customFormat="false" ht="13.8" hidden="false" customHeight="false" outlineLevel="0" collapsed="false">
      <c r="A1425" s="6" t="s">
        <v>3327</v>
      </c>
    </row>
    <row r="1426" customFormat="false" ht="13.8" hidden="false" customHeight="false" outlineLevel="0" collapsed="false">
      <c r="A1426" s="6" t="s">
        <v>3328</v>
      </c>
    </row>
    <row r="1427" customFormat="false" ht="13.8" hidden="false" customHeight="false" outlineLevel="0" collapsed="false">
      <c r="A1427" s="6" t="s">
        <v>3329</v>
      </c>
    </row>
    <row r="1428" customFormat="false" ht="13.8" hidden="false" customHeight="false" outlineLevel="0" collapsed="false">
      <c r="A1428" s="6" t="s">
        <v>3330</v>
      </c>
    </row>
    <row r="1429" customFormat="false" ht="13.8" hidden="false" customHeight="false" outlineLevel="0" collapsed="false">
      <c r="A1429" s="6" t="s">
        <v>3331</v>
      </c>
    </row>
    <row r="1430" customFormat="false" ht="13.8" hidden="false" customHeight="false" outlineLevel="0" collapsed="false">
      <c r="A1430" s="6" t="s">
        <v>3332</v>
      </c>
    </row>
    <row r="1431" customFormat="false" ht="13.8" hidden="false" customHeight="false" outlineLevel="0" collapsed="false">
      <c r="A1431" s="6" t="e">
        <f aca="false"/>
        <v>#NAME?</v>
      </c>
    </row>
    <row r="1432" customFormat="false" ht="13.8" hidden="false" customHeight="false" outlineLevel="0" collapsed="false">
      <c r="A1432" s="6" t="s">
        <v>3333</v>
      </c>
    </row>
    <row r="1433" customFormat="false" ht="13.8" hidden="false" customHeight="false" outlineLevel="0" collapsed="false">
      <c r="A1433" s="6" t="s">
        <v>3334</v>
      </c>
    </row>
    <row r="1434" customFormat="false" ht="13.8" hidden="false" customHeight="false" outlineLevel="0" collapsed="false">
      <c r="A1434" s="6" t="s">
        <v>3335</v>
      </c>
    </row>
    <row r="1435" customFormat="false" ht="13.8" hidden="false" customHeight="false" outlineLevel="0" collapsed="false">
      <c r="A1435" s="6" t="s">
        <v>3336</v>
      </c>
    </row>
    <row r="1436" customFormat="false" ht="13.8" hidden="false" customHeight="false" outlineLevel="0" collapsed="false">
      <c r="A1436" s="6" t="s">
        <v>3337</v>
      </c>
    </row>
    <row r="1437" customFormat="false" ht="13.8" hidden="false" customHeight="false" outlineLevel="0" collapsed="false">
      <c r="A1437" s="6" t="s">
        <v>3338</v>
      </c>
    </row>
    <row r="1438" customFormat="false" ht="13.8" hidden="false" customHeight="false" outlineLevel="0" collapsed="false">
      <c r="A1438" s="6" t="s">
        <v>3339</v>
      </c>
    </row>
    <row r="1439" customFormat="false" ht="13.8" hidden="false" customHeight="false" outlineLevel="0" collapsed="false">
      <c r="A1439" s="6" t="s">
        <v>3340</v>
      </c>
    </row>
    <row r="1440" customFormat="false" ht="13.8" hidden="false" customHeight="false" outlineLevel="0" collapsed="false">
      <c r="A1440" s="6" t="s">
        <v>3341</v>
      </c>
    </row>
    <row r="1441" customFormat="false" ht="13.8" hidden="false" customHeight="false" outlineLevel="0" collapsed="false">
      <c r="A1441" s="6" t="s">
        <v>3342</v>
      </c>
    </row>
    <row r="1442" customFormat="false" ht="13.8" hidden="false" customHeight="false" outlineLevel="0" collapsed="false">
      <c r="A1442" s="6" t="s">
        <v>3343</v>
      </c>
    </row>
    <row r="1443" customFormat="false" ht="13.8" hidden="false" customHeight="false" outlineLevel="0" collapsed="false">
      <c r="A1443" s="6" t="s">
        <v>3344</v>
      </c>
    </row>
    <row r="1444" customFormat="false" ht="13.8" hidden="false" customHeight="false" outlineLevel="0" collapsed="false">
      <c r="A1444" s="6" t="s">
        <v>3345</v>
      </c>
    </row>
    <row r="1445" customFormat="false" ht="13.8" hidden="false" customHeight="false" outlineLevel="0" collapsed="false">
      <c r="A1445" s="6" t="s">
        <v>3346</v>
      </c>
    </row>
    <row r="1446" customFormat="false" ht="13.8" hidden="false" customHeight="false" outlineLevel="0" collapsed="false">
      <c r="A1446" s="6" t="s">
        <v>3347</v>
      </c>
    </row>
    <row r="1447" customFormat="false" ht="13.8" hidden="false" customHeight="false" outlineLevel="0" collapsed="false">
      <c r="A1447" s="6" t="s">
        <v>3348</v>
      </c>
    </row>
    <row r="1448" customFormat="false" ht="13.8" hidden="false" customHeight="false" outlineLevel="0" collapsed="false">
      <c r="A1448" s="6" t="s">
        <v>3349</v>
      </c>
    </row>
    <row r="1449" customFormat="false" ht="13.8" hidden="false" customHeight="false" outlineLevel="0" collapsed="false">
      <c r="A1449" s="6" t="s">
        <v>3350</v>
      </c>
    </row>
    <row r="1450" customFormat="false" ht="13.8" hidden="false" customHeight="false" outlineLevel="0" collapsed="false">
      <c r="A1450" s="6" t="s">
        <v>3351</v>
      </c>
    </row>
    <row r="1451" customFormat="false" ht="13.8" hidden="false" customHeight="false" outlineLevel="0" collapsed="false">
      <c r="A1451" s="6" t="s">
        <v>3352</v>
      </c>
    </row>
    <row r="1452" customFormat="false" ht="13.8" hidden="false" customHeight="false" outlineLevel="0" collapsed="false">
      <c r="A1452" s="6" t="s">
        <v>3353</v>
      </c>
    </row>
    <row r="1453" customFormat="false" ht="13.8" hidden="false" customHeight="false" outlineLevel="0" collapsed="false">
      <c r="A1453" s="6" t="e">
        <f aca="false"/>
        <v>#NAME?</v>
      </c>
    </row>
    <row r="1454" customFormat="false" ht="13.8" hidden="false" customHeight="false" outlineLevel="0" collapsed="false">
      <c r="A1454" s="6" t="s">
        <v>3354</v>
      </c>
    </row>
    <row r="1455" customFormat="false" ht="13.8" hidden="false" customHeight="false" outlineLevel="0" collapsed="false">
      <c r="A1455" s="6" t="s">
        <v>3355</v>
      </c>
    </row>
    <row r="1456" customFormat="false" ht="13.8" hidden="false" customHeight="false" outlineLevel="0" collapsed="false">
      <c r="A1456" s="6" t="s">
        <v>3356</v>
      </c>
    </row>
    <row r="1457" customFormat="false" ht="13.8" hidden="false" customHeight="false" outlineLevel="0" collapsed="false">
      <c r="A1457" s="6" t="s">
        <v>3357</v>
      </c>
    </row>
    <row r="1458" customFormat="false" ht="13.8" hidden="false" customHeight="false" outlineLevel="0" collapsed="false">
      <c r="A1458" s="6" t="s">
        <v>3358</v>
      </c>
    </row>
    <row r="1459" customFormat="false" ht="13.8" hidden="false" customHeight="false" outlineLevel="0" collapsed="false">
      <c r="A1459" s="6" t="e">
        <f aca="false"/>
        <v>#NAME?</v>
      </c>
    </row>
    <row r="1460" customFormat="false" ht="13.8" hidden="false" customHeight="false" outlineLevel="0" collapsed="false">
      <c r="A1460" s="6" t="s">
        <v>3359</v>
      </c>
    </row>
    <row r="1461" customFormat="false" ht="13.8" hidden="false" customHeight="false" outlineLevel="0" collapsed="false">
      <c r="A1461" s="6" t="s">
        <v>3360</v>
      </c>
    </row>
    <row r="1462" customFormat="false" ht="13.8" hidden="false" customHeight="false" outlineLevel="0" collapsed="false">
      <c r="A1462" s="6" t="s">
        <v>3361</v>
      </c>
    </row>
    <row r="1463" customFormat="false" ht="13.8" hidden="false" customHeight="false" outlineLevel="0" collapsed="false">
      <c r="A1463" s="6" t="s">
        <v>3362</v>
      </c>
    </row>
    <row r="1464" customFormat="false" ht="13.8" hidden="false" customHeight="false" outlineLevel="0" collapsed="false">
      <c r="A1464" s="6" t="s">
        <v>3363</v>
      </c>
    </row>
    <row r="1465" customFormat="false" ht="13.8" hidden="false" customHeight="false" outlineLevel="0" collapsed="false">
      <c r="A1465" s="6" t="s">
        <v>3364</v>
      </c>
    </row>
    <row r="1466" customFormat="false" ht="13.8" hidden="false" customHeight="false" outlineLevel="0" collapsed="false">
      <c r="A1466" s="6" t="s">
        <v>3365</v>
      </c>
    </row>
    <row r="1467" customFormat="false" ht="13.8" hidden="false" customHeight="false" outlineLevel="0" collapsed="false">
      <c r="A1467" s="6" t="s">
        <v>3366</v>
      </c>
    </row>
    <row r="1468" customFormat="false" ht="13.8" hidden="false" customHeight="false" outlineLevel="0" collapsed="false">
      <c r="A1468" s="6" t="s">
        <v>3367</v>
      </c>
    </row>
    <row r="1469" customFormat="false" ht="13.8" hidden="false" customHeight="false" outlineLevel="0" collapsed="false">
      <c r="A1469" s="6" t="s">
        <v>3368</v>
      </c>
    </row>
    <row r="1470" customFormat="false" ht="13.8" hidden="false" customHeight="false" outlineLevel="0" collapsed="false">
      <c r="A1470" s="6" t="s">
        <v>3369</v>
      </c>
    </row>
    <row r="1471" customFormat="false" ht="13.8" hidden="false" customHeight="false" outlineLevel="0" collapsed="false">
      <c r="A1471" s="6" t="s">
        <v>3370</v>
      </c>
    </row>
    <row r="1472" customFormat="false" ht="13.8" hidden="false" customHeight="false" outlineLevel="0" collapsed="false">
      <c r="A1472" s="6" t="s">
        <v>3371</v>
      </c>
    </row>
    <row r="1473" customFormat="false" ht="13.8" hidden="false" customHeight="false" outlineLevel="0" collapsed="false">
      <c r="A1473" s="6" t="s">
        <v>3372</v>
      </c>
    </row>
    <row r="1474" customFormat="false" ht="13.8" hidden="false" customHeight="false" outlineLevel="0" collapsed="false">
      <c r="A1474" s="6" t="s">
        <v>3373</v>
      </c>
    </row>
    <row r="1475" customFormat="false" ht="13.8" hidden="false" customHeight="false" outlineLevel="0" collapsed="false">
      <c r="A1475" s="6" t="s">
        <v>3374</v>
      </c>
    </row>
    <row r="1476" customFormat="false" ht="13.8" hidden="false" customHeight="false" outlineLevel="0" collapsed="false">
      <c r="A1476" s="6" t="s">
        <v>3375</v>
      </c>
    </row>
    <row r="1477" customFormat="false" ht="13.8" hidden="false" customHeight="false" outlineLevel="0" collapsed="false">
      <c r="A1477" s="6" t="s">
        <v>3376</v>
      </c>
    </row>
    <row r="1478" customFormat="false" ht="13.8" hidden="false" customHeight="false" outlineLevel="0" collapsed="false">
      <c r="A1478" s="6" t="s">
        <v>3377</v>
      </c>
    </row>
    <row r="1479" customFormat="false" ht="13.8" hidden="false" customHeight="false" outlineLevel="0" collapsed="false">
      <c r="A1479" s="6" t="s">
        <v>3378</v>
      </c>
    </row>
    <row r="1480" customFormat="false" ht="13.8" hidden="false" customHeight="false" outlineLevel="0" collapsed="false">
      <c r="A1480" s="6" t="s">
        <v>3379</v>
      </c>
    </row>
    <row r="1481" customFormat="false" ht="13.8" hidden="false" customHeight="false" outlineLevel="0" collapsed="false">
      <c r="A1481" s="6" t="s">
        <v>3380</v>
      </c>
    </row>
    <row r="1482" customFormat="false" ht="13.8" hidden="false" customHeight="false" outlineLevel="0" collapsed="false">
      <c r="A1482" s="6" t="s">
        <v>3381</v>
      </c>
    </row>
    <row r="1483" customFormat="false" ht="13.8" hidden="false" customHeight="false" outlineLevel="0" collapsed="false">
      <c r="A1483" s="6" t="s">
        <v>3382</v>
      </c>
    </row>
    <row r="1484" customFormat="false" ht="13.8" hidden="false" customHeight="false" outlineLevel="0" collapsed="false">
      <c r="A1484" s="6" t="s">
        <v>3383</v>
      </c>
    </row>
    <row r="1485" customFormat="false" ht="13.8" hidden="false" customHeight="false" outlineLevel="0" collapsed="false">
      <c r="A1485" s="6" t="s">
        <v>3384</v>
      </c>
    </row>
    <row r="1486" customFormat="false" ht="13.8" hidden="false" customHeight="false" outlineLevel="0" collapsed="false">
      <c r="A1486" s="6" t="s">
        <v>3385</v>
      </c>
    </row>
    <row r="1487" customFormat="false" ht="13.8" hidden="false" customHeight="false" outlineLevel="0" collapsed="false">
      <c r="A1487" s="6" t="s">
        <v>3386</v>
      </c>
    </row>
    <row r="1488" customFormat="false" ht="13.8" hidden="false" customHeight="false" outlineLevel="0" collapsed="false">
      <c r="A1488" s="6" t="s">
        <v>3387</v>
      </c>
    </row>
    <row r="1489" customFormat="false" ht="13.8" hidden="false" customHeight="false" outlineLevel="0" collapsed="false">
      <c r="A1489" s="6" t="s">
        <v>3388</v>
      </c>
    </row>
    <row r="1490" customFormat="false" ht="13.8" hidden="false" customHeight="false" outlineLevel="0" collapsed="false">
      <c r="A1490" s="6" t="s">
        <v>3389</v>
      </c>
    </row>
    <row r="1491" customFormat="false" ht="13.8" hidden="false" customHeight="false" outlineLevel="0" collapsed="false">
      <c r="A1491" s="6" t="s">
        <v>3390</v>
      </c>
    </row>
    <row r="1492" customFormat="false" ht="13.8" hidden="false" customHeight="false" outlineLevel="0" collapsed="false">
      <c r="A1492" s="6" t="s">
        <v>3391</v>
      </c>
    </row>
    <row r="1493" customFormat="false" ht="13.8" hidden="false" customHeight="false" outlineLevel="0" collapsed="false">
      <c r="A1493" s="6" t="s">
        <v>3392</v>
      </c>
    </row>
    <row r="1494" customFormat="false" ht="13.8" hidden="false" customHeight="false" outlineLevel="0" collapsed="false">
      <c r="A1494" s="6" t="s">
        <v>3393</v>
      </c>
    </row>
    <row r="1495" customFormat="false" ht="13.8" hidden="false" customHeight="false" outlineLevel="0" collapsed="false">
      <c r="A1495" s="6" t="s">
        <v>3394</v>
      </c>
    </row>
    <row r="1496" customFormat="false" ht="13.8" hidden="false" customHeight="false" outlineLevel="0" collapsed="false">
      <c r="A1496" s="6" t="s">
        <v>3395</v>
      </c>
    </row>
    <row r="1497" customFormat="false" ht="13.8" hidden="false" customHeight="false" outlineLevel="0" collapsed="false">
      <c r="A1497" s="6" t="s">
        <v>3396</v>
      </c>
    </row>
    <row r="1498" customFormat="false" ht="13.8" hidden="false" customHeight="false" outlineLevel="0" collapsed="false">
      <c r="A1498" s="6" t="s">
        <v>3397</v>
      </c>
    </row>
    <row r="1499" customFormat="false" ht="13.8" hidden="false" customHeight="false" outlineLevel="0" collapsed="false">
      <c r="A1499" s="6" t="s">
        <v>3398</v>
      </c>
    </row>
    <row r="1500" customFormat="false" ht="13.8" hidden="false" customHeight="false" outlineLevel="0" collapsed="false">
      <c r="A1500" s="6" t="s">
        <v>3399</v>
      </c>
    </row>
    <row r="1501" customFormat="false" ht="13.8" hidden="false" customHeight="false" outlineLevel="0" collapsed="false">
      <c r="A1501" s="6" t="e">
        <f aca="false"/>
        <v>#NAME?</v>
      </c>
    </row>
    <row r="1502" customFormat="false" ht="13.8" hidden="false" customHeight="false" outlineLevel="0" collapsed="false">
      <c r="A1502" s="6" t="s">
        <v>3400</v>
      </c>
    </row>
    <row r="1503" customFormat="false" ht="13.8" hidden="false" customHeight="false" outlineLevel="0" collapsed="false">
      <c r="A1503" s="6" t="s">
        <v>3401</v>
      </c>
    </row>
    <row r="1504" customFormat="false" ht="13.8" hidden="false" customHeight="false" outlineLevel="0" collapsed="false">
      <c r="A1504" s="6" t="s">
        <v>3402</v>
      </c>
    </row>
    <row r="1505" customFormat="false" ht="13.8" hidden="false" customHeight="false" outlineLevel="0" collapsed="false">
      <c r="A1505" s="6" t="s">
        <v>3403</v>
      </c>
    </row>
    <row r="1506" customFormat="false" ht="13.8" hidden="false" customHeight="false" outlineLevel="0" collapsed="false">
      <c r="A1506" s="6" t="s">
        <v>3404</v>
      </c>
    </row>
    <row r="1507" customFormat="false" ht="13.8" hidden="false" customHeight="false" outlineLevel="0" collapsed="false">
      <c r="A1507" s="6" t="s">
        <v>3405</v>
      </c>
    </row>
    <row r="1508" customFormat="false" ht="13.8" hidden="false" customHeight="false" outlineLevel="0" collapsed="false">
      <c r="A1508" s="6" t="s">
        <v>3406</v>
      </c>
    </row>
    <row r="1509" customFormat="false" ht="13.8" hidden="false" customHeight="false" outlineLevel="0" collapsed="false">
      <c r="A1509" s="6" t="s">
        <v>3407</v>
      </c>
    </row>
    <row r="1510" customFormat="false" ht="13.8" hidden="false" customHeight="false" outlineLevel="0" collapsed="false">
      <c r="A1510" s="6" t="s">
        <v>3408</v>
      </c>
    </row>
    <row r="1511" customFormat="false" ht="13.8" hidden="false" customHeight="false" outlineLevel="0" collapsed="false">
      <c r="A1511" s="6" t="s">
        <v>3409</v>
      </c>
    </row>
    <row r="1512" customFormat="false" ht="13.8" hidden="false" customHeight="false" outlineLevel="0" collapsed="false">
      <c r="A1512" s="6" t="s">
        <v>3410</v>
      </c>
    </row>
    <row r="1513" customFormat="false" ht="13.8" hidden="false" customHeight="false" outlineLevel="0" collapsed="false">
      <c r="A1513" s="6" t="s">
        <v>3411</v>
      </c>
    </row>
    <row r="1514" customFormat="false" ht="13.8" hidden="false" customHeight="false" outlineLevel="0" collapsed="false">
      <c r="A1514" s="6" t="s">
        <v>3412</v>
      </c>
    </row>
    <row r="1515" customFormat="false" ht="13.8" hidden="false" customHeight="false" outlineLevel="0" collapsed="false">
      <c r="A1515" s="6" t="s">
        <v>3413</v>
      </c>
    </row>
    <row r="1516" customFormat="false" ht="13.8" hidden="false" customHeight="false" outlineLevel="0" collapsed="false">
      <c r="A1516" s="6" t="s">
        <v>3414</v>
      </c>
    </row>
    <row r="1517" customFormat="false" ht="13.8" hidden="false" customHeight="false" outlineLevel="0" collapsed="false">
      <c r="A1517" s="6" t="s">
        <v>3415</v>
      </c>
    </row>
    <row r="1518" customFormat="false" ht="13.8" hidden="false" customHeight="false" outlineLevel="0" collapsed="false">
      <c r="A1518" s="6" t="s">
        <v>3416</v>
      </c>
    </row>
    <row r="1519" customFormat="false" ht="13.8" hidden="false" customHeight="false" outlineLevel="0" collapsed="false">
      <c r="A1519" s="6" t="s">
        <v>3417</v>
      </c>
    </row>
    <row r="1520" customFormat="false" ht="13.8" hidden="false" customHeight="false" outlineLevel="0" collapsed="false">
      <c r="A1520" s="6" t="s">
        <v>3418</v>
      </c>
    </row>
    <row r="1521" customFormat="false" ht="13.8" hidden="false" customHeight="false" outlineLevel="0" collapsed="false">
      <c r="A1521" s="6" t="s">
        <v>3419</v>
      </c>
    </row>
    <row r="1522" customFormat="false" ht="13.8" hidden="false" customHeight="false" outlineLevel="0" collapsed="false">
      <c r="A1522" s="6" t="s">
        <v>3420</v>
      </c>
    </row>
    <row r="1523" customFormat="false" ht="13.8" hidden="false" customHeight="false" outlineLevel="0" collapsed="false">
      <c r="A1523" s="6" t="s">
        <v>3421</v>
      </c>
    </row>
    <row r="1524" customFormat="false" ht="13.8" hidden="false" customHeight="false" outlineLevel="0" collapsed="false">
      <c r="A1524" s="6" t="s">
        <v>3422</v>
      </c>
    </row>
    <row r="1525" customFormat="false" ht="13.8" hidden="false" customHeight="false" outlineLevel="0" collapsed="false">
      <c r="A1525" s="6" t="s">
        <v>3423</v>
      </c>
    </row>
    <row r="1526" customFormat="false" ht="13.8" hidden="false" customHeight="false" outlineLevel="0" collapsed="false">
      <c r="A1526" s="6" t="s">
        <v>3424</v>
      </c>
    </row>
    <row r="1527" customFormat="false" ht="13.8" hidden="false" customHeight="false" outlineLevel="0" collapsed="false">
      <c r="A1527" s="6" t="s">
        <v>3425</v>
      </c>
    </row>
    <row r="1528" customFormat="false" ht="13.8" hidden="false" customHeight="false" outlineLevel="0" collapsed="false">
      <c r="A1528" s="6" t="s">
        <v>3426</v>
      </c>
    </row>
    <row r="1529" customFormat="false" ht="13.8" hidden="false" customHeight="false" outlineLevel="0" collapsed="false">
      <c r="A1529" s="6" t="s">
        <v>3427</v>
      </c>
    </row>
    <row r="1530" customFormat="false" ht="13.8" hidden="false" customHeight="false" outlineLevel="0" collapsed="false">
      <c r="A1530" s="6" t="s">
        <v>3428</v>
      </c>
    </row>
    <row r="1531" customFormat="false" ht="13.8" hidden="false" customHeight="false" outlineLevel="0" collapsed="false">
      <c r="A1531" s="6" t="s">
        <v>3429</v>
      </c>
    </row>
    <row r="1532" customFormat="false" ht="13.8" hidden="false" customHeight="false" outlineLevel="0" collapsed="false">
      <c r="A1532" s="6" t="s">
        <v>3430</v>
      </c>
    </row>
    <row r="1533" customFormat="false" ht="13.8" hidden="false" customHeight="false" outlineLevel="0" collapsed="false">
      <c r="A1533" s="6" t="s">
        <v>3431</v>
      </c>
    </row>
    <row r="1534" customFormat="false" ht="13.8" hidden="false" customHeight="false" outlineLevel="0" collapsed="false">
      <c r="A1534" s="6" t="s">
        <v>3432</v>
      </c>
    </row>
    <row r="1535" customFormat="false" ht="13.8" hidden="false" customHeight="false" outlineLevel="0" collapsed="false">
      <c r="A1535" s="6" t="s">
        <v>3433</v>
      </c>
    </row>
    <row r="1536" customFormat="false" ht="13.8" hidden="false" customHeight="false" outlineLevel="0" collapsed="false">
      <c r="A1536" s="6" t="s">
        <v>3434</v>
      </c>
    </row>
    <row r="1537" customFormat="false" ht="13.8" hidden="false" customHeight="false" outlineLevel="0" collapsed="false">
      <c r="A1537" s="6" t="s">
        <v>3435</v>
      </c>
    </row>
    <row r="1538" customFormat="false" ht="13.8" hidden="false" customHeight="false" outlineLevel="0" collapsed="false">
      <c r="A1538" s="6" t="s">
        <v>3436</v>
      </c>
    </row>
    <row r="1539" customFormat="false" ht="13.8" hidden="false" customHeight="false" outlineLevel="0" collapsed="false">
      <c r="A1539" s="6" t="s">
        <v>3437</v>
      </c>
    </row>
    <row r="1540" customFormat="false" ht="13.8" hidden="false" customHeight="false" outlineLevel="0" collapsed="false">
      <c r="A1540" s="6" t="s">
        <v>3438</v>
      </c>
    </row>
    <row r="1541" customFormat="false" ht="13.8" hidden="false" customHeight="false" outlineLevel="0" collapsed="false">
      <c r="A1541" s="6" t="s">
        <v>3439</v>
      </c>
    </row>
    <row r="1542" customFormat="false" ht="13.8" hidden="false" customHeight="false" outlineLevel="0" collapsed="false">
      <c r="A1542" s="6" t="s">
        <v>3440</v>
      </c>
    </row>
    <row r="1543" customFormat="false" ht="13.8" hidden="false" customHeight="false" outlineLevel="0" collapsed="false">
      <c r="A1543" s="6" t="s">
        <v>3441</v>
      </c>
    </row>
    <row r="1544" customFormat="false" ht="13.8" hidden="false" customHeight="false" outlineLevel="0" collapsed="false">
      <c r="A1544" s="6" t="s">
        <v>3442</v>
      </c>
    </row>
    <row r="1545" customFormat="false" ht="13.8" hidden="false" customHeight="false" outlineLevel="0" collapsed="false">
      <c r="A1545" s="6" t="e">
        <f aca="false"/>
        <v>#NAME?</v>
      </c>
    </row>
    <row r="1546" customFormat="false" ht="13.8" hidden="false" customHeight="false" outlineLevel="0" collapsed="false">
      <c r="A1546" s="6" t="s">
        <v>3443</v>
      </c>
    </row>
    <row r="1547" customFormat="false" ht="13.8" hidden="false" customHeight="false" outlineLevel="0" collapsed="false">
      <c r="A1547" s="6" t="s">
        <v>3444</v>
      </c>
    </row>
    <row r="1548" customFormat="false" ht="13.8" hidden="false" customHeight="false" outlineLevel="0" collapsed="false">
      <c r="A1548" s="6" t="s">
        <v>3445</v>
      </c>
    </row>
    <row r="1549" customFormat="false" ht="13.8" hidden="false" customHeight="false" outlineLevel="0" collapsed="false">
      <c r="A1549" s="6" t="s">
        <v>3446</v>
      </c>
    </row>
    <row r="1550" customFormat="false" ht="13.8" hidden="false" customHeight="false" outlineLevel="0" collapsed="false">
      <c r="A1550" s="6" t="s">
        <v>3447</v>
      </c>
    </row>
    <row r="1551" customFormat="false" ht="13.8" hidden="false" customHeight="false" outlineLevel="0" collapsed="false">
      <c r="A1551" s="6" t="s">
        <v>3448</v>
      </c>
    </row>
    <row r="1552" customFormat="false" ht="13.8" hidden="false" customHeight="false" outlineLevel="0" collapsed="false">
      <c r="A1552" s="6" t="s">
        <v>3449</v>
      </c>
    </row>
    <row r="1553" customFormat="false" ht="13.8" hidden="false" customHeight="false" outlineLevel="0" collapsed="false">
      <c r="A1553" s="6" t="s">
        <v>3450</v>
      </c>
    </row>
    <row r="1554" customFormat="false" ht="13.8" hidden="false" customHeight="false" outlineLevel="0" collapsed="false">
      <c r="A1554" s="6" t="s">
        <v>3451</v>
      </c>
    </row>
    <row r="1555" customFormat="false" ht="13.8" hidden="false" customHeight="false" outlineLevel="0" collapsed="false">
      <c r="A1555" s="6" t="s">
        <v>3452</v>
      </c>
    </row>
    <row r="1556" customFormat="false" ht="13.8" hidden="false" customHeight="false" outlineLevel="0" collapsed="false">
      <c r="A1556" s="6" t="s">
        <v>3453</v>
      </c>
    </row>
    <row r="1557" customFormat="false" ht="13.8" hidden="false" customHeight="false" outlineLevel="0" collapsed="false">
      <c r="A1557" s="6" t="s">
        <v>3454</v>
      </c>
    </row>
    <row r="1558" customFormat="false" ht="13.8" hidden="false" customHeight="false" outlineLevel="0" collapsed="false">
      <c r="A1558" s="6" t="s">
        <v>3455</v>
      </c>
    </row>
    <row r="1559" customFormat="false" ht="13.8" hidden="false" customHeight="false" outlineLevel="0" collapsed="false">
      <c r="A1559" s="6" t="s">
        <v>3456</v>
      </c>
    </row>
    <row r="1560" customFormat="false" ht="13.8" hidden="false" customHeight="false" outlineLevel="0" collapsed="false">
      <c r="A1560" s="6" t="s">
        <v>3457</v>
      </c>
    </row>
    <row r="1561" customFormat="false" ht="13.8" hidden="false" customHeight="false" outlineLevel="0" collapsed="false">
      <c r="A1561" s="6" t="s">
        <v>3458</v>
      </c>
    </row>
    <row r="1562" customFormat="false" ht="13.8" hidden="false" customHeight="false" outlineLevel="0" collapsed="false">
      <c r="A1562" s="6" t="s">
        <v>3459</v>
      </c>
    </row>
    <row r="1563" customFormat="false" ht="13.8" hidden="false" customHeight="false" outlineLevel="0" collapsed="false">
      <c r="A1563" s="6" t="s">
        <v>3460</v>
      </c>
    </row>
    <row r="1564" customFormat="false" ht="13.8" hidden="false" customHeight="false" outlineLevel="0" collapsed="false">
      <c r="A1564" s="6" t="s">
        <v>3461</v>
      </c>
    </row>
    <row r="1565" customFormat="false" ht="13.8" hidden="false" customHeight="false" outlineLevel="0" collapsed="false">
      <c r="A1565" s="6" t="s">
        <v>3462</v>
      </c>
    </row>
    <row r="1566" customFormat="false" ht="13.8" hidden="false" customHeight="false" outlineLevel="0" collapsed="false">
      <c r="A1566" s="6" t="s">
        <v>3463</v>
      </c>
    </row>
    <row r="1567" customFormat="false" ht="13.8" hidden="false" customHeight="false" outlineLevel="0" collapsed="false">
      <c r="A1567" s="6" t="s">
        <v>3464</v>
      </c>
    </row>
    <row r="1568" customFormat="false" ht="13.8" hidden="false" customHeight="false" outlineLevel="0" collapsed="false">
      <c r="A1568" s="6" t="s">
        <v>3465</v>
      </c>
    </row>
    <row r="1569" customFormat="false" ht="13.8" hidden="false" customHeight="false" outlineLevel="0" collapsed="false">
      <c r="A1569" s="6" t="s">
        <v>3466</v>
      </c>
    </row>
    <row r="1570" customFormat="false" ht="13.8" hidden="false" customHeight="false" outlineLevel="0" collapsed="false">
      <c r="A1570" s="6" t="s">
        <v>3467</v>
      </c>
    </row>
    <row r="1571" customFormat="false" ht="13.8" hidden="false" customHeight="false" outlineLevel="0" collapsed="false">
      <c r="A1571" s="6" t="s">
        <v>3468</v>
      </c>
    </row>
    <row r="1572" customFormat="false" ht="13.8" hidden="false" customHeight="false" outlineLevel="0" collapsed="false">
      <c r="A1572" s="6" t="s">
        <v>3469</v>
      </c>
    </row>
    <row r="1573" customFormat="false" ht="13.8" hidden="false" customHeight="false" outlineLevel="0" collapsed="false">
      <c r="A1573" s="6" t="s">
        <v>3470</v>
      </c>
    </row>
    <row r="1574" customFormat="false" ht="13.8" hidden="false" customHeight="false" outlineLevel="0" collapsed="false">
      <c r="A1574" s="6" t="s">
        <v>3471</v>
      </c>
    </row>
    <row r="1575" customFormat="false" ht="13.8" hidden="false" customHeight="false" outlineLevel="0" collapsed="false">
      <c r="A1575" s="6" t="s">
        <v>3472</v>
      </c>
    </row>
    <row r="1576" customFormat="false" ht="13.8" hidden="false" customHeight="false" outlineLevel="0" collapsed="false">
      <c r="A1576" s="6" t="s">
        <v>3473</v>
      </c>
    </row>
    <row r="1577" customFormat="false" ht="13.8" hidden="false" customHeight="false" outlineLevel="0" collapsed="false">
      <c r="A1577" s="6" t="s">
        <v>3474</v>
      </c>
    </row>
    <row r="1578" customFormat="false" ht="13.8" hidden="false" customHeight="false" outlineLevel="0" collapsed="false">
      <c r="A1578" s="6" t="s">
        <v>3475</v>
      </c>
    </row>
    <row r="1579" customFormat="false" ht="13.8" hidden="false" customHeight="false" outlineLevel="0" collapsed="false">
      <c r="A1579" s="6" t="s">
        <v>3476</v>
      </c>
    </row>
    <row r="1580" customFormat="false" ht="13.8" hidden="false" customHeight="false" outlineLevel="0" collapsed="false">
      <c r="A1580" s="6" t="s">
        <v>3477</v>
      </c>
    </row>
    <row r="1581" customFormat="false" ht="13.8" hidden="false" customHeight="false" outlineLevel="0" collapsed="false">
      <c r="A1581" s="6" t="s">
        <v>3478</v>
      </c>
    </row>
    <row r="1582" customFormat="false" ht="13.8" hidden="false" customHeight="false" outlineLevel="0" collapsed="false">
      <c r="A1582" s="6" t="s">
        <v>3479</v>
      </c>
    </row>
    <row r="1583" customFormat="false" ht="13.8" hidden="false" customHeight="false" outlineLevel="0" collapsed="false">
      <c r="A1583" s="6" t="e">
        <f aca="false"/>
        <v>#NAME?</v>
      </c>
    </row>
    <row r="1584" customFormat="false" ht="13.8" hidden="false" customHeight="false" outlineLevel="0" collapsed="false">
      <c r="A1584" s="6" t="s">
        <v>3480</v>
      </c>
    </row>
    <row r="1585" customFormat="false" ht="13.8" hidden="false" customHeight="false" outlineLevel="0" collapsed="false">
      <c r="A1585" s="6" t="s">
        <v>3481</v>
      </c>
    </row>
    <row r="1586" customFormat="false" ht="13.8" hidden="false" customHeight="false" outlineLevel="0" collapsed="false">
      <c r="A1586" s="6" t="s">
        <v>3482</v>
      </c>
    </row>
    <row r="1587" customFormat="false" ht="13.8" hidden="false" customHeight="false" outlineLevel="0" collapsed="false">
      <c r="A1587" s="6" t="s">
        <v>3483</v>
      </c>
    </row>
    <row r="1588" customFormat="false" ht="13.8" hidden="false" customHeight="false" outlineLevel="0" collapsed="false">
      <c r="A1588" s="6" t="s">
        <v>3484</v>
      </c>
    </row>
    <row r="1589" customFormat="false" ht="13.8" hidden="false" customHeight="false" outlineLevel="0" collapsed="false">
      <c r="A1589" s="6" t="s">
        <v>3485</v>
      </c>
    </row>
    <row r="1590" customFormat="false" ht="13.8" hidden="false" customHeight="false" outlineLevel="0" collapsed="false">
      <c r="A1590" s="6" t="s">
        <v>3486</v>
      </c>
    </row>
    <row r="1591" customFormat="false" ht="13.8" hidden="false" customHeight="false" outlineLevel="0" collapsed="false">
      <c r="A1591" s="6" t="s">
        <v>3487</v>
      </c>
    </row>
    <row r="1592" customFormat="false" ht="13.8" hidden="false" customHeight="false" outlineLevel="0" collapsed="false">
      <c r="A1592" s="6" t="s">
        <v>3488</v>
      </c>
    </row>
    <row r="1593" customFormat="false" ht="13.8" hidden="false" customHeight="false" outlineLevel="0" collapsed="false">
      <c r="A1593" s="6" t="s">
        <v>3489</v>
      </c>
    </row>
    <row r="1594" customFormat="false" ht="13.8" hidden="false" customHeight="false" outlineLevel="0" collapsed="false">
      <c r="A1594" s="6" t="s">
        <v>3490</v>
      </c>
    </row>
    <row r="1595" customFormat="false" ht="13.8" hidden="false" customHeight="false" outlineLevel="0" collapsed="false">
      <c r="A1595" s="6" t="s">
        <v>3491</v>
      </c>
    </row>
    <row r="1596" customFormat="false" ht="13.8" hidden="false" customHeight="false" outlineLevel="0" collapsed="false">
      <c r="A1596" s="6" t="s">
        <v>3492</v>
      </c>
    </row>
    <row r="1597" customFormat="false" ht="13.8" hidden="false" customHeight="false" outlineLevel="0" collapsed="false">
      <c r="A1597" s="6" t="s">
        <v>3493</v>
      </c>
    </row>
    <row r="1598" customFormat="false" ht="13.8" hidden="false" customHeight="false" outlineLevel="0" collapsed="false">
      <c r="A1598" s="6" t="s">
        <v>3494</v>
      </c>
    </row>
    <row r="1599" customFormat="false" ht="13.8" hidden="false" customHeight="false" outlineLevel="0" collapsed="false">
      <c r="A1599" s="6" t="s">
        <v>3495</v>
      </c>
    </row>
    <row r="1600" customFormat="false" ht="13.8" hidden="false" customHeight="false" outlineLevel="0" collapsed="false">
      <c r="A1600" s="6" t="s">
        <v>3496</v>
      </c>
    </row>
    <row r="1601" customFormat="false" ht="13.8" hidden="false" customHeight="false" outlineLevel="0" collapsed="false">
      <c r="A1601" s="6" t="s">
        <v>3497</v>
      </c>
    </row>
    <row r="1602" customFormat="false" ht="13.8" hidden="false" customHeight="false" outlineLevel="0" collapsed="false">
      <c r="A1602" s="6" t="s">
        <v>3498</v>
      </c>
    </row>
    <row r="1603" customFormat="false" ht="13.8" hidden="false" customHeight="false" outlineLevel="0" collapsed="false">
      <c r="A1603" s="6" t="s">
        <v>3499</v>
      </c>
    </row>
    <row r="1604" customFormat="false" ht="13.8" hidden="false" customHeight="false" outlineLevel="0" collapsed="false">
      <c r="A1604" s="6" t="s">
        <v>3500</v>
      </c>
    </row>
    <row r="1605" customFormat="false" ht="13.8" hidden="false" customHeight="false" outlineLevel="0" collapsed="false">
      <c r="A1605" s="6" t="s">
        <v>3501</v>
      </c>
    </row>
    <row r="1606" customFormat="false" ht="13.8" hidden="false" customHeight="false" outlineLevel="0" collapsed="false">
      <c r="A1606" s="6" t="s">
        <v>3502</v>
      </c>
    </row>
    <row r="1607" customFormat="false" ht="13.8" hidden="false" customHeight="false" outlineLevel="0" collapsed="false">
      <c r="A1607" s="6" t="s">
        <v>3503</v>
      </c>
    </row>
    <row r="1608" customFormat="false" ht="13.8" hidden="false" customHeight="false" outlineLevel="0" collapsed="false">
      <c r="A1608" s="6" t="s">
        <v>3504</v>
      </c>
    </row>
    <row r="1609" customFormat="false" ht="13.8" hidden="false" customHeight="false" outlineLevel="0" collapsed="false">
      <c r="A1609" s="6" t="e">
        <f aca="false"/>
        <v>#NAME?</v>
      </c>
    </row>
    <row r="1610" customFormat="false" ht="13.8" hidden="false" customHeight="false" outlineLevel="0" collapsed="false">
      <c r="A1610" s="6" t="s">
        <v>3505</v>
      </c>
    </row>
    <row r="1611" customFormat="false" ht="13.8" hidden="false" customHeight="false" outlineLevel="0" collapsed="false">
      <c r="A1611" s="6" t="s">
        <v>3506</v>
      </c>
    </row>
    <row r="1612" customFormat="false" ht="13.8" hidden="false" customHeight="false" outlineLevel="0" collapsed="false">
      <c r="A1612" s="6" t="s">
        <v>3507</v>
      </c>
    </row>
    <row r="1613" customFormat="false" ht="13.8" hidden="false" customHeight="false" outlineLevel="0" collapsed="false">
      <c r="A1613" s="6" t="s">
        <v>3508</v>
      </c>
    </row>
    <row r="1614" customFormat="false" ht="13.8" hidden="false" customHeight="false" outlineLevel="0" collapsed="false">
      <c r="A1614" s="6" t="s">
        <v>3509</v>
      </c>
    </row>
    <row r="1615" customFormat="false" ht="13.8" hidden="false" customHeight="false" outlineLevel="0" collapsed="false">
      <c r="A1615" s="6" t="s">
        <v>3510</v>
      </c>
    </row>
    <row r="1616" customFormat="false" ht="13.8" hidden="false" customHeight="false" outlineLevel="0" collapsed="false">
      <c r="A1616" s="6" t="s">
        <v>3511</v>
      </c>
    </row>
    <row r="1617" customFormat="false" ht="13.8" hidden="false" customHeight="false" outlineLevel="0" collapsed="false">
      <c r="A1617" s="6" t="s">
        <v>3512</v>
      </c>
    </row>
    <row r="1618" customFormat="false" ht="13.8" hidden="false" customHeight="false" outlineLevel="0" collapsed="false">
      <c r="A1618" s="6" t="s">
        <v>3513</v>
      </c>
    </row>
    <row r="1619" customFormat="false" ht="13.8" hidden="false" customHeight="false" outlineLevel="0" collapsed="false">
      <c r="A1619" s="6" t="s">
        <v>3514</v>
      </c>
    </row>
    <row r="1620" customFormat="false" ht="13.8" hidden="false" customHeight="false" outlineLevel="0" collapsed="false">
      <c r="A1620" s="6" t="s">
        <v>3515</v>
      </c>
    </row>
    <row r="1621" customFormat="false" ht="13.8" hidden="false" customHeight="false" outlineLevel="0" collapsed="false">
      <c r="A1621" s="6" t="s">
        <v>3516</v>
      </c>
    </row>
    <row r="1622" customFormat="false" ht="13.8" hidden="false" customHeight="false" outlineLevel="0" collapsed="false">
      <c r="A1622" s="6" t="s">
        <v>3517</v>
      </c>
    </row>
    <row r="1623" customFormat="false" ht="13.8" hidden="false" customHeight="false" outlineLevel="0" collapsed="false">
      <c r="A1623" s="6" t="s">
        <v>3518</v>
      </c>
    </row>
    <row r="1624" customFormat="false" ht="13.8" hidden="false" customHeight="false" outlineLevel="0" collapsed="false">
      <c r="A1624" s="6" t="s">
        <v>3519</v>
      </c>
    </row>
    <row r="1625" customFormat="false" ht="13.8" hidden="false" customHeight="false" outlineLevel="0" collapsed="false">
      <c r="A1625" s="6" t="s">
        <v>3520</v>
      </c>
    </row>
    <row r="1626" customFormat="false" ht="13.8" hidden="false" customHeight="false" outlineLevel="0" collapsed="false">
      <c r="A1626" s="6" t="s">
        <v>3521</v>
      </c>
    </row>
    <row r="1627" customFormat="false" ht="13.8" hidden="false" customHeight="false" outlineLevel="0" collapsed="false">
      <c r="A1627" s="6" t="e">
        <f aca="false"/>
        <v>#NAME?</v>
      </c>
    </row>
    <row r="1628" customFormat="false" ht="13.8" hidden="false" customHeight="false" outlineLevel="0" collapsed="false">
      <c r="A1628" s="6" t="s">
        <v>3522</v>
      </c>
    </row>
    <row r="1629" customFormat="false" ht="13.8" hidden="false" customHeight="false" outlineLevel="0" collapsed="false">
      <c r="A1629" s="6" t="s">
        <v>3523</v>
      </c>
    </row>
    <row r="1630" customFormat="false" ht="13.8" hidden="false" customHeight="false" outlineLevel="0" collapsed="false">
      <c r="A1630" s="6" t="s">
        <v>3524</v>
      </c>
    </row>
    <row r="1631" customFormat="false" ht="13.8" hidden="false" customHeight="false" outlineLevel="0" collapsed="false">
      <c r="A1631" s="6" t="e">
        <f aca="false"/>
        <v>#NAME?</v>
      </c>
    </row>
    <row r="1632" customFormat="false" ht="13.8" hidden="false" customHeight="false" outlineLevel="0" collapsed="false">
      <c r="A1632" s="6" t="s">
        <v>3525</v>
      </c>
    </row>
    <row r="1633" customFormat="false" ht="13.8" hidden="false" customHeight="false" outlineLevel="0" collapsed="false">
      <c r="A1633" s="6" t="s">
        <v>3526</v>
      </c>
    </row>
    <row r="1634" customFormat="false" ht="13.8" hidden="false" customHeight="false" outlineLevel="0" collapsed="false">
      <c r="A1634" s="6" t="s">
        <v>3527</v>
      </c>
    </row>
    <row r="1635" customFormat="false" ht="13.8" hidden="false" customHeight="false" outlineLevel="0" collapsed="false">
      <c r="A1635" s="6" t="s">
        <v>3528</v>
      </c>
    </row>
    <row r="1636" customFormat="false" ht="13.8" hidden="false" customHeight="false" outlineLevel="0" collapsed="false">
      <c r="A1636" s="6" t="s">
        <v>3529</v>
      </c>
    </row>
    <row r="1637" customFormat="false" ht="13.8" hidden="false" customHeight="false" outlineLevel="0" collapsed="false">
      <c r="A1637" s="6" t="s">
        <v>3530</v>
      </c>
    </row>
    <row r="1638" customFormat="false" ht="13.8" hidden="false" customHeight="false" outlineLevel="0" collapsed="false">
      <c r="A1638" s="6" t="s">
        <v>3531</v>
      </c>
    </row>
    <row r="1639" customFormat="false" ht="13.8" hidden="false" customHeight="false" outlineLevel="0" collapsed="false">
      <c r="A1639" s="6" t="s">
        <v>3532</v>
      </c>
    </row>
    <row r="1640" customFormat="false" ht="13.8" hidden="false" customHeight="false" outlineLevel="0" collapsed="false">
      <c r="A1640" s="6" t="s">
        <v>3533</v>
      </c>
    </row>
    <row r="1641" customFormat="false" ht="13.8" hidden="false" customHeight="false" outlineLevel="0" collapsed="false">
      <c r="A1641" s="6" t="s">
        <v>3534</v>
      </c>
    </row>
    <row r="1642" customFormat="false" ht="13.8" hidden="false" customHeight="false" outlineLevel="0" collapsed="false">
      <c r="A1642" s="6" t="s">
        <v>3535</v>
      </c>
    </row>
    <row r="1643" customFormat="false" ht="13.8" hidden="false" customHeight="false" outlineLevel="0" collapsed="false">
      <c r="A1643" s="6" t="s">
        <v>3536</v>
      </c>
    </row>
    <row r="1644" customFormat="false" ht="13.8" hidden="false" customHeight="false" outlineLevel="0" collapsed="false">
      <c r="A1644" s="6" t="s">
        <v>3537</v>
      </c>
    </row>
    <row r="1645" customFormat="false" ht="13.8" hidden="false" customHeight="false" outlineLevel="0" collapsed="false">
      <c r="A1645" s="6" t="s">
        <v>3538</v>
      </c>
    </row>
    <row r="1646" customFormat="false" ht="13.8" hidden="false" customHeight="false" outlineLevel="0" collapsed="false">
      <c r="A1646" s="6" t="s">
        <v>3539</v>
      </c>
    </row>
    <row r="1647" customFormat="false" ht="13.8" hidden="false" customHeight="false" outlineLevel="0" collapsed="false">
      <c r="A1647" s="6" t="s">
        <v>3540</v>
      </c>
    </row>
    <row r="1648" customFormat="false" ht="13.8" hidden="false" customHeight="false" outlineLevel="0" collapsed="false">
      <c r="A1648" s="6" t="s">
        <v>3541</v>
      </c>
    </row>
    <row r="1649" customFormat="false" ht="13.8" hidden="false" customHeight="false" outlineLevel="0" collapsed="false">
      <c r="A1649" s="6" t="s">
        <v>3542</v>
      </c>
    </row>
    <row r="1650" customFormat="false" ht="13.8" hidden="false" customHeight="false" outlineLevel="0" collapsed="false">
      <c r="A1650" s="6" t="s">
        <v>3543</v>
      </c>
    </row>
    <row r="1651" customFormat="false" ht="13.8" hidden="false" customHeight="false" outlineLevel="0" collapsed="false">
      <c r="A1651" s="6" t="s">
        <v>3544</v>
      </c>
    </row>
    <row r="1652" customFormat="false" ht="13.8" hidden="false" customHeight="false" outlineLevel="0" collapsed="false">
      <c r="A1652" s="6" t="s">
        <v>3545</v>
      </c>
    </row>
    <row r="1653" customFormat="false" ht="13.8" hidden="false" customHeight="false" outlineLevel="0" collapsed="false">
      <c r="A1653" s="6" t="s">
        <v>3546</v>
      </c>
    </row>
    <row r="1654" customFormat="false" ht="13.8" hidden="false" customHeight="false" outlineLevel="0" collapsed="false">
      <c r="A1654" s="6" t="s">
        <v>3547</v>
      </c>
    </row>
    <row r="1655" customFormat="false" ht="13.8" hidden="false" customHeight="false" outlineLevel="0" collapsed="false">
      <c r="A1655" s="6" t="s">
        <v>3548</v>
      </c>
    </row>
    <row r="1656" customFormat="false" ht="13.8" hidden="false" customHeight="false" outlineLevel="0" collapsed="false">
      <c r="A1656" s="6" t="s">
        <v>3549</v>
      </c>
    </row>
    <row r="1657" customFormat="false" ht="13.8" hidden="false" customHeight="false" outlineLevel="0" collapsed="false">
      <c r="A1657" s="6" t="s">
        <v>3550</v>
      </c>
    </row>
    <row r="1658" customFormat="false" ht="13.8" hidden="false" customHeight="false" outlineLevel="0" collapsed="false">
      <c r="A1658" s="6" t="s">
        <v>3551</v>
      </c>
    </row>
    <row r="1659" customFormat="false" ht="13.8" hidden="false" customHeight="false" outlineLevel="0" collapsed="false">
      <c r="A1659" s="6" t="e">
        <f aca="false"/>
        <v>#NAME?</v>
      </c>
    </row>
    <row r="1660" customFormat="false" ht="13.8" hidden="false" customHeight="false" outlineLevel="0" collapsed="false">
      <c r="A1660" s="6" t="s">
        <v>3552</v>
      </c>
    </row>
    <row r="1661" customFormat="false" ht="13.8" hidden="false" customHeight="false" outlineLevel="0" collapsed="false">
      <c r="A1661" s="6" t="s">
        <v>3553</v>
      </c>
    </row>
    <row r="1662" customFormat="false" ht="13.8" hidden="false" customHeight="false" outlineLevel="0" collapsed="false">
      <c r="A1662" s="6" t="s">
        <v>3554</v>
      </c>
    </row>
    <row r="1663" customFormat="false" ht="13.8" hidden="false" customHeight="false" outlineLevel="0" collapsed="false">
      <c r="A1663" s="6" t="s">
        <v>3555</v>
      </c>
    </row>
    <row r="1664" customFormat="false" ht="13.8" hidden="false" customHeight="false" outlineLevel="0" collapsed="false">
      <c r="A1664" s="6" t="s">
        <v>3556</v>
      </c>
    </row>
    <row r="1665" customFormat="false" ht="13.8" hidden="false" customHeight="false" outlineLevel="0" collapsed="false">
      <c r="A1665" s="6" t="s">
        <v>3557</v>
      </c>
    </row>
    <row r="1666" customFormat="false" ht="13.8" hidden="false" customHeight="false" outlineLevel="0" collapsed="false">
      <c r="A1666" s="6" t="s">
        <v>3558</v>
      </c>
    </row>
    <row r="1667" customFormat="false" ht="13.8" hidden="false" customHeight="false" outlineLevel="0" collapsed="false">
      <c r="A1667" s="6" t="s">
        <v>3559</v>
      </c>
    </row>
    <row r="1668" customFormat="false" ht="13.8" hidden="false" customHeight="false" outlineLevel="0" collapsed="false">
      <c r="A1668" s="6" t="s">
        <v>3560</v>
      </c>
    </row>
    <row r="1669" customFormat="false" ht="13.8" hidden="false" customHeight="false" outlineLevel="0" collapsed="false">
      <c r="A1669" s="6" t="s">
        <v>3561</v>
      </c>
    </row>
    <row r="1670" customFormat="false" ht="13.8" hidden="false" customHeight="false" outlineLevel="0" collapsed="false">
      <c r="A1670" s="6" t="s">
        <v>3562</v>
      </c>
    </row>
    <row r="1671" customFormat="false" ht="13.8" hidden="false" customHeight="false" outlineLevel="0" collapsed="false">
      <c r="A1671" s="6" t="s">
        <v>3563</v>
      </c>
    </row>
    <row r="1672" customFormat="false" ht="13.8" hidden="false" customHeight="false" outlineLevel="0" collapsed="false">
      <c r="A1672" s="6" t="s">
        <v>3564</v>
      </c>
    </row>
    <row r="1673" customFormat="false" ht="13.8" hidden="false" customHeight="false" outlineLevel="0" collapsed="false">
      <c r="A1673" s="6" t="s">
        <v>3565</v>
      </c>
    </row>
    <row r="1674" customFormat="false" ht="13.8" hidden="false" customHeight="false" outlineLevel="0" collapsed="false">
      <c r="A1674" s="6" t="s">
        <v>3566</v>
      </c>
    </row>
    <row r="1675" customFormat="false" ht="13.8" hidden="false" customHeight="false" outlineLevel="0" collapsed="false">
      <c r="A1675" s="6" t="s">
        <v>3567</v>
      </c>
    </row>
    <row r="1676" customFormat="false" ht="13.8" hidden="false" customHeight="false" outlineLevel="0" collapsed="false">
      <c r="A1676" s="6" t="s">
        <v>3568</v>
      </c>
    </row>
    <row r="1677" customFormat="false" ht="13.8" hidden="false" customHeight="false" outlineLevel="0" collapsed="false">
      <c r="A1677" s="6" t="s">
        <v>3569</v>
      </c>
    </row>
    <row r="1678" customFormat="false" ht="13.8" hidden="false" customHeight="false" outlineLevel="0" collapsed="false">
      <c r="A1678" s="6" t="s">
        <v>3570</v>
      </c>
    </row>
    <row r="1679" customFormat="false" ht="13.8" hidden="false" customHeight="false" outlineLevel="0" collapsed="false">
      <c r="A1679" s="6" t="s">
        <v>3571</v>
      </c>
    </row>
    <row r="1680" customFormat="false" ht="13.8" hidden="false" customHeight="false" outlineLevel="0" collapsed="false">
      <c r="A1680" s="6" t="s">
        <v>3572</v>
      </c>
    </row>
    <row r="1681" customFormat="false" ht="13.8" hidden="false" customHeight="false" outlineLevel="0" collapsed="false">
      <c r="A1681" s="6" t="e">
        <f aca="false"/>
        <v>#NAME?</v>
      </c>
    </row>
    <row r="1682" customFormat="false" ht="13.8" hidden="false" customHeight="false" outlineLevel="0" collapsed="false">
      <c r="A1682" s="6" t="s">
        <v>3573</v>
      </c>
    </row>
    <row r="1683" customFormat="false" ht="13.8" hidden="false" customHeight="false" outlineLevel="0" collapsed="false">
      <c r="A1683" s="6" t="s">
        <v>3574</v>
      </c>
    </row>
    <row r="1684" customFormat="false" ht="13.8" hidden="false" customHeight="false" outlineLevel="0" collapsed="false">
      <c r="A1684" s="6" t="s">
        <v>3575</v>
      </c>
    </row>
    <row r="1685" customFormat="false" ht="13.8" hidden="false" customHeight="false" outlineLevel="0" collapsed="false">
      <c r="A1685" s="6" t="s">
        <v>3576</v>
      </c>
    </row>
    <row r="1686" customFormat="false" ht="13.8" hidden="false" customHeight="false" outlineLevel="0" collapsed="false">
      <c r="A1686" s="6" t="s">
        <v>3577</v>
      </c>
    </row>
    <row r="1687" customFormat="false" ht="13.8" hidden="false" customHeight="false" outlineLevel="0" collapsed="false">
      <c r="A1687" s="6" t="s">
        <v>3578</v>
      </c>
    </row>
    <row r="1688" customFormat="false" ht="13.8" hidden="false" customHeight="false" outlineLevel="0" collapsed="false">
      <c r="A1688" s="6" t="s">
        <v>3579</v>
      </c>
    </row>
    <row r="1689" customFormat="false" ht="13.8" hidden="false" customHeight="false" outlineLevel="0" collapsed="false">
      <c r="A1689" s="6" t="s">
        <v>3580</v>
      </c>
    </row>
    <row r="1690" customFormat="false" ht="13.8" hidden="false" customHeight="false" outlineLevel="0" collapsed="false">
      <c r="A1690" s="6" t="s">
        <v>3581</v>
      </c>
    </row>
    <row r="1691" customFormat="false" ht="13.8" hidden="false" customHeight="false" outlineLevel="0" collapsed="false">
      <c r="A1691" s="6" t="s">
        <v>3582</v>
      </c>
    </row>
    <row r="1692" customFormat="false" ht="13.8" hidden="false" customHeight="false" outlineLevel="0" collapsed="false">
      <c r="A1692" s="6" t="s">
        <v>3583</v>
      </c>
    </row>
    <row r="1693" customFormat="false" ht="13.8" hidden="false" customHeight="false" outlineLevel="0" collapsed="false">
      <c r="A1693" s="6" t="s">
        <v>3584</v>
      </c>
    </row>
    <row r="1694" customFormat="false" ht="13.8" hidden="false" customHeight="false" outlineLevel="0" collapsed="false">
      <c r="A1694" s="6" t="s">
        <v>3585</v>
      </c>
    </row>
    <row r="1695" customFormat="false" ht="13.8" hidden="false" customHeight="false" outlineLevel="0" collapsed="false">
      <c r="A1695" s="6" t="s">
        <v>3586</v>
      </c>
    </row>
    <row r="1696" customFormat="false" ht="13.8" hidden="false" customHeight="false" outlineLevel="0" collapsed="false">
      <c r="A1696" s="6" t="s">
        <v>3587</v>
      </c>
    </row>
    <row r="1697" customFormat="false" ht="13.8" hidden="false" customHeight="false" outlineLevel="0" collapsed="false">
      <c r="A1697" s="6" t="s">
        <v>3588</v>
      </c>
    </row>
    <row r="1698" customFormat="false" ht="13.8" hidden="false" customHeight="false" outlineLevel="0" collapsed="false">
      <c r="A1698" s="6" t="s">
        <v>3589</v>
      </c>
    </row>
    <row r="1699" customFormat="false" ht="13.8" hidden="false" customHeight="false" outlineLevel="0" collapsed="false">
      <c r="A1699" s="6" t="s">
        <v>3590</v>
      </c>
    </row>
    <row r="1700" customFormat="false" ht="13.8" hidden="false" customHeight="false" outlineLevel="0" collapsed="false">
      <c r="A1700" s="6" t="s">
        <v>3591</v>
      </c>
    </row>
    <row r="1701" customFormat="false" ht="13.8" hidden="false" customHeight="false" outlineLevel="0" collapsed="false">
      <c r="A1701" s="6" t="s">
        <v>3592</v>
      </c>
    </row>
    <row r="1702" customFormat="false" ht="13.8" hidden="false" customHeight="false" outlineLevel="0" collapsed="false">
      <c r="A1702" s="6" t="s">
        <v>3593</v>
      </c>
    </row>
    <row r="1703" customFormat="false" ht="13.8" hidden="false" customHeight="false" outlineLevel="0" collapsed="false">
      <c r="A1703" s="6" t="s">
        <v>3594</v>
      </c>
    </row>
    <row r="1704" customFormat="false" ht="13.8" hidden="false" customHeight="false" outlineLevel="0" collapsed="false">
      <c r="A1704" s="6" t="s">
        <v>3595</v>
      </c>
    </row>
    <row r="1705" customFormat="false" ht="13.8" hidden="false" customHeight="false" outlineLevel="0" collapsed="false">
      <c r="A1705" s="6" t="s">
        <v>3596</v>
      </c>
    </row>
    <row r="1706" customFormat="false" ht="13.8" hidden="false" customHeight="false" outlineLevel="0" collapsed="false">
      <c r="A1706" s="6" t="s">
        <v>3597</v>
      </c>
    </row>
    <row r="1707" customFormat="false" ht="13.8" hidden="false" customHeight="false" outlineLevel="0" collapsed="false">
      <c r="A1707" s="6" t="s">
        <v>3598</v>
      </c>
    </row>
    <row r="1708" customFormat="false" ht="13.8" hidden="false" customHeight="false" outlineLevel="0" collapsed="false">
      <c r="A1708" s="6" t="s">
        <v>3599</v>
      </c>
    </row>
    <row r="1709" customFormat="false" ht="13.8" hidden="false" customHeight="false" outlineLevel="0" collapsed="false">
      <c r="A1709" s="6" t="s">
        <v>3600</v>
      </c>
    </row>
    <row r="1710" customFormat="false" ht="13.8" hidden="false" customHeight="false" outlineLevel="0" collapsed="false">
      <c r="A1710" s="6" t="s">
        <v>3601</v>
      </c>
    </row>
    <row r="1711" customFormat="false" ht="13.8" hidden="false" customHeight="false" outlineLevel="0" collapsed="false">
      <c r="A1711" s="6" t="s">
        <v>3602</v>
      </c>
    </row>
    <row r="1712" customFormat="false" ht="13.8" hidden="false" customHeight="false" outlineLevel="0" collapsed="false">
      <c r="A1712" s="6" t="s">
        <v>3603</v>
      </c>
    </row>
    <row r="1713" customFormat="false" ht="13.8" hidden="false" customHeight="false" outlineLevel="0" collapsed="false">
      <c r="A1713" s="6" t="s">
        <v>3604</v>
      </c>
    </row>
    <row r="1714" customFormat="false" ht="13.8" hidden="false" customHeight="false" outlineLevel="0" collapsed="false">
      <c r="A1714" s="6" t="s">
        <v>3605</v>
      </c>
    </row>
    <row r="1715" customFormat="false" ht="13.8" hidden="false" customHeight="false" outlineLevel="0" collapsed="false">
      <c r="A1715" s="6" t="e">
        <f aca="false"/>
        <v>#NAME?</v>
      </c>
    </row>
    <row r="1716" customFormat="false" ht="13.8" hidden="false" customHeight="false" outlineLevel="0" collapsed="false">
      <c r="A1716" s="6" t="s">
        <v>3606</v>
      </c>
    </row>
    <row r="1717" customFormat="false" ht="13.8" hidden="false" customHeight="false" outlineLevel="0" collapsed="false">
      <c r="A1717" s="6" t="s">
        <v>3607</v>
      </c>
    </row>
    <row r="1718" customFormat="false" ht="13.8" hidden="false" customHeight="false" outlineLevel="0" collapsed="false">
      <c r="A1718" s="6" t="s">
        <v>3608</v>
      </c>
    </row>
    <row r="1719" customFormat="false" ht="13.8" hidden="false" customHeight="false" outlineLevel="0" collapsed="false">
      <c r="A1719" s="6" t="s">
        <v>3609</v>
      </c>
    </row>
    <row r="1720" customFormat="false" ht="13.8" hidden="false" customHeight="false" outlineLevel="0" collapsed="false">
      <c r="A1720" s="6" t="s">
        <v>3610</v>
      </c>
    </row>
    <row r="1721" customFormat="false" ht="13.8" hidden="false" customHeight="false" outlineLevel="0" collapsed="false">
      <c r="A1721" s="6" t="e">
        <f aca="false"/>
        <v>#NAME?</v>
      </c>
    </row>
    <row r="1722" customFormat="false" ht="13.8" hidden="false" customHeight="false" outlineLevel="0" collapsed="false">
      <c r="A1722" s="6" t="s">
        <v>3611</v>
      </c>
    </row>
    <row r="1723" customFormat="false" ht="13.8" hidden="false" customHeight="false" outlineLevel="0" collapsed="false">
      <c r="A1723" s="6" t="s">
        <v>3612</v>
      </c>
    </row>
    <row r="1724" customFormat="false" ht="13.8" hidden="false" customHeight="false" outlineLevel="0" collapsed="false">
      <c r="A1724" s="6" t="s">
        <v>3613</v>
      </c>
    </row>
    <row r="1725" customFormat="false" ht="13.8" hidden="false" customHeight="false" outlineLevel="0" collapsed="false">
      <c r="A1725" s="6" t="s">
        <v>3614</v>
      </c>
    </row>
    <row r="1726" customFormat="false" ht="13.8" hidden="false" customHeight="false" outlineLevel="0" collapsed="false">
      <c r="A1726" s="6" t="s">
        <v>3615</v>
      </c>
    </row>
    <row r="1727" customFormat="false" ht="13.8" hidden="false" customHeight="false" outlineLevel="0" collapsed="false">
      <c r="A1727" s="6" t="s">
        <v>3616</v>
      </c>
    </row>
    <row r="1728" customFormat="false" ht="13.8" hidden="false" customHeight="false" outlineLevel="0" collapsed="false">
      <c r="A1728" s="6" t="s">
        <v>3617</v>
      </c>
    </row>
    <row r="1729" customFormat="false" ht="13.8" hidden="false" customHeight="false" outlineLevel="0" collapsed="false">
      <c r="A1729" s="6" t="s">
        <v>3618</v>
      </c>
    </row>
    <row r="1730" customFormat="false" ht="13.8" hidden="false" customHeight="false" outlineLevel="0" collapsed="false">
      <c r="A1730" s="6" t="s">
        <v>3619</v>
      </c>
    </row>
    <row r="1731" customFormat="false" ht="13.8" hidden="false" customHeight="false" outlineLevel="0" collapsed="false">
      <c r="A1731" s="6" t="s">
        <v>3620</v>
      </c>
    </row>
    <row r="1732" customFormat="false" ht="13.8" hidden="false" customHeight="false" outlineLevel="0" collapsed="false">
      <c r="A1732" s="6" t="s">
        <v>3621</v>
      </c>
    </row>
    <row r="1733" customFormat="false" ht="13.8" hidden="false" customHeight="false" outlineLevel="0" collapsed="false">
      <c r="A1733" s="6" t="s">
        <v>3622</v>
      </c>
    </row>
    <row r="1734" customFormat="false" ht="13.8" hidden="false" customHeight="false" outlineLevel="0" collapsed="false">
      <c r="A1734" s="6" t="s">
        <v>3623</v>
      </c>
    </row>
    <row r="1735" customFormat="false" ht="13.8" hidden="false" customHeight="false" outlineLevel="0" collapsed="false">
      <c r="A1735" s="6" t="s">
        <v>3624</v>
      </c>
    </row>
    <row r="1736" customFormat="false" ht="13.8" hidden="false" customHeight="false" outlineLevel="0" collapsed="false">
      <c r="A1736" s="6" t="s">
        <v>3625</v>
      </c>
    </row>
    <row r="1737" customFormat="false" ht="13.8" hidden="false" customHeight="false" outlineLevel="0" collapsed="false">
      <c r="A1737" s="6" t="s">
        <v>3626</v>
      </c>
    </row>
    <row r="1738" customFormat="false" ht="13.8" hidden="false" customHeight="false" outlineLevel="0" collapsed="false">
      <c r="A1738" s="6" t="s">
        <v>3627</v>
      </c>
    </row>
    <row r="1739" customFormat="false" ht="13.8" hidden="false" customHeight="false" outlineLevel="0" collapsed="false">
      <c r="A1739" s="6" t="e">
        <f aca="false"/>
        <v>#NAME?</v>
      </c>
    </row>
    <row r="1740" customFormat="false" ht="13.8" hidden="false" customHeight="false" outlineLevel="0" collapsed="false">
      <c r="A1740" s="6" t="s">
        <v>3628</v>
      </c>
    </row>
    <row r="1741" customFormat="false" ht="13.8" hidden="false" customHeight="false" outlineLevel="0" collapsed="false">
      <c r="A1741" s="6" t="s">
        <v>3629</v>
      </c>
    </row>
    <row r="1742" customFormat="false" ht="13.8" hidden="false" customHeight="false" outlineLevel="0" collapsed="false">
      <c r="A1742" s="6" t="s">
        <v>3630</v>
      </c>
    </row>
    <row r="1743" customFormat="false" ht="13.8" hidden="false" customHeight="false" outlineLevel="0" collapsed="false">
      <c r="A1743" s="6" t="s">
        <v>3631</v>
      </c>
    </row>
    <row r="1744" customFormat="false" ht="13.8" hidden="false" customHeight="false" outlineLevel="0" collapsed="false">
      <c r="A1744" s="6" t="s">
        <v>3632</v>
      </c>
    </row>
    <row r="1745" customFormat="false" ht="13.8" hidden="false" customHeight="false" outlineLevel="0" collapsed="false">
      <c r="A1745" s="6" t="s">
        <v>3633</v>
      </c>
    </row>
    <row r="1746" customFormat="false" ht="13.8" hidden="false" customHeight="false" outlineLevel="0" collapsed="false">
      <c r="A1746" s="6" t="s">
        <v>3634</v>
      </c>
    </row>
    <row r="1747" customFormat="false" ht="13.8" hidden="false" customHeight="false" outlineLevel="0" collapsed="false">
      <c r="A1747" s="6" t="s">
        <v>3635</v>
      </c>
    </row>
    <row r="1748" customFormat="false" ht="13.8" hidden="false" customHeight="false" outlineLevel="0" collapsed="false">
      <c r="A1748" s="6" t="s">
        <v>3636</v>
      </c>
    </row>
    <row r="1749" customFormat="false" ht="13.8" hidden="false" customHeight="false" outlineLevel="0" collapsed="false">
      <c r="A1749" s="6" t="s">
        <v>3637</v>
      </c>
    </row>
    <row r="1750" customFormat="false" ht="13.8" hidden="false" customHeight="false" outlineLevel="0" collapsed="false">
      <c r="A1750" s="6" t="s">
        <v>3638</v>
      </c>
    </row>
    <row r="1751" customFormat="false" ht="13.8" hidden="false" customHeight="false" outlineLevel="0" collapsed="false">
      <c r="A1751" s="6" t="s">
        <v>3639</v>
      </c>
    </row>
    <row r="1752" customFormat="false" ht="13.8" hidden="false" customHeight="false" outlineLevel="0" collapsed="false">
      <c r="A1752" s="6" t="s">
        <v>3640</v>
      </c>
    </row>
    <row r="1753" customFormat="false" ht="13.8" hidden="false" customHeight="false" outlineLevel="0" collapsed="false">
      <c r="A1753" s="6" t="s">
        <v>3641</v>
      </c>
    </row>
    <row r="1754" customFormat="false" ht="13.8" hidden="false" customHeight="false" outlineLevel="0" collapsed="false">
      <c r="A1754" s="6" t="s">
        <v>3642</v>
      </c>
    </row>
    <row r="1755" customFormat="false" ht="13.8" hidden="false" customHeight="false" outlineLevel="0" collapsed="false">
      <c r="A1755" s="6" t="s">
        <v>3643</v>
      </c>
    </row>
    <row r="1756" customFormat="false" ht="13.8" hidden="false" customHeight="false" outlineLevel="0" collapsed="false">
      <c r="A1756" s="6" t="s">
        <v>3644</v>
      </c>
    </row>
    <row r="1757" customFormat="false" ht="13.8" hidden="false" customHeight="false" outlineLevel="0" collapsed="false">
      <c r="A1757" s="6" t="s">
        <v>3645</v>
      </c>
    </row>
    <row r="1758" customFormat="false" ht="13.8" hidden="false" customHeight="false" outlineLevel="0" collapsed="false">
      <c r="A1758" s="6" t="s">
        <v>3646</v>
      </c>
    </row>
    <row r="1759" customFormat="false" ht="13.8" hidden="false" customHeight="false" outlineLevel="0" collapsed="false">
      <c r="A1759" s="6" t="s">
        <v>3647</v>
      </c>
    </row>
    <row r="1760" customFormat="false" ht="13.8" hidden="false" customHeight="false" outlineLevel="0" collapsed="false">
      <c r="A1760" s="6" t="s">
        <v>3648</v>
      </c>
    </row>
    <row r="1761" customFormat="false" ht="13.8" hidden="false" customHeight="false" outlineLevel="0" collapsed="false">
      <c r="A1761" s="6" t="s">
        <v>3649</v>
      </c>
    </row>
    <row r="1762" customFormat="false" ht="13.8" hidden="false" customHeight="false" outlineLevel="0" collapsed="false">
      <c r="A1762" s="6" t="s">
        <v>3650</v>
      </c>
    </row>
    <row r="1763" customFormat="false" ht="13.8" hidden="false" customHeight="false" outlineLevel="0" collapsed="false">
      <c r="A1763" s="6" t="s">
        <v>3651</v>
      </c>
    </row>
    <row r="1764" customFormat="false" ht="13.8" hidden="false" customHeight="false" outlineLevel="0" collapsed="false">
      <c r="A1764" s="6" t="s">
        <v>3652</v>
      </c>
    </row>
    <row r="1765" customFormat="false" ht="13.8" hidden="false" customHeight="false" outlineLevel="0" collapsed="false">
      <c r="A1765" s="6" t="s">
        <v>3653</v>
      </c>
    </row>
    <row r="1766" customFormat="false" ht="13.8" hidden="false" customHeight="false" outlineLevel="0" collapsed="false">
      <c r="A1766" s="6" t="s">
        <v>3654</v>
      </c>
    </row>
    <row r="1767" customFormat="false" ht="13.8" hidden="false" customHeight="false" outlineLevel="0" collapsed="false">
      <c r="A1767" s="6" t="s">
        <v>3655</v>
      </c>
    </row>
    <row r="1768" customFormat="false" ht="13.8" hidden="false" customHeight="false" outlineLevel="0" collapsed="false">
      <c r="A1768" s="6" t="s">
        <v>3656</v>
      </c>
    </row>
    <row r="1769" customFormat="false" ht="13.8" hidden="false" customHeight="false" outlineLevel="0" collapsed="false">
      <c r="A1769" s="6" t="s">
        <v>3657</v>
      </c>
    </row>
    <row r="1770" customFormat="false" ht="13.8" hidden="false" customHeight="false" outlineLevel="0" collapsed="false">
      <c r="A1770" s="6" t="s">
        <v>3658</v>
      </c>
    </row>
    <row r="1771" customFormat="false" ht="13.8" hidden="false" customHeight="false" outlineLevel="0" collapsed="false">
      <c r="A1771" s="6" t="s">
        <v>3659</v>
      </c>
    </row>
    <row r="1772" customFormat="false" ht="13.8" hidden="false" customHeight="false" outlineLevel="0" collapsed="false">
      <c r="A1772" s="6" t="s">
        <v>3660</v>
      </c>
    </row>
    <row r="1773" customFormat="false" ht="13.8" hidden="false" customHeight="false" outlineLevel="0" collapsed="false">
      <c r="A1773" s="6" t="s">
        <v>3661</v>
      </c>
    </row>
    <row r="1774" customFormat="false" ht="13.8" hidden="false" customHeight="false" outlineLevel="0" collapsed="false">
      <c r="A1774" s="6" t="s">
        <v>3662</v>
      </c>
    </row>
    <row r="1775" customFormat="false" ht="13.8" hidden="false" customHeight="false" outlineLevel="0" collapsed="false">
      <c r="A1775" s="6" t="s">
        <v>3663</v>
      </c>
    </row>
    <row r="1776" customFormat="false" ht="13.8" hidden="false" customHeight="false" outlineLevel="0" collapsed="false">
      <c r="A1776" s="6" t="s">
        <v>3664</v>
      </c>
    </row>
    <row r="1777" customFormat="false" ht="13.8" hidden="false" customHeight="false" outlineLevel="0" collapsed="false">
      <c r="A1777" s="6" t="s">
        <v>3665</v>
      </c>
    </row>
    <row r="1778" customFormat="false" ht="13.8" hidden="false" customHeight="false" outlineLevel="0" collapsed="false">
      <c r="A1778" s="6" t="s">
        <v>3666</v>
      </c>
    </row>
    <row r="1779" customFormat="false" ht="13.8" hidden="false" customHeight="false" outlineLevel="0" collapsed="false">
      <c r="A1779" s="6" t="s">
        <v>3667</v>
      </c>
    </row>
    <row r="1780" customFormat="false" ht="13.8" hidden="false" customHeight="false" outlineLevel="0" collapsed="false">
      <c r="A1780" s="6" t="s">
        <v>3668</v>
      </c>
    </row>
    <row r="1781" customFormat="false" ht="13.8" hidden="false" customHeight="false" outlineLevel="0" collapsed="false">
      <c r="A1781" s="6" t="s">
        <v>3669</v>
      </c>
    </row>
    <row r="1782" customFormat="false" ht="13.8" hidden="false" customHeight="false" outlineLevel="0" collapsed="false">
      <c r="A1782" s="6" t="s">
        <v>3670</v>
      </c>
    </row>
    <row r="1783" customFormat="false" ht="13.8" hidden="false" customHeight="false" outlineLevel="0" collapsed="false">
      <c r="A1783" s="6" t="s">
        <v>3671</v>
      </c>
    </row>
    <row r="1784" customFormat="false" ht="13.8" hidden="false" customHeight="false" outlineLevel="0" collapsed="false">
      <c r="A1784" s="6" t="s">
        <v>3672</v>
      </c>
    </row>
    <row r="1785" customFormat="false" ht="13.8" hidden="false" customHeight="false" outlineLevel="0" collapsed="false">
      <c r="A1785" s="6" t="s">
        <v>3673</v>
      </c>
    </row>
    <row r="1786" customFormat="false" ht="13.8" hidden="false" customHeight="false" outlineLevel="0" collapsed="false">
      <c r="A1786" s="6" t="s">
        <v>3674</v>
      </c>
    </row>
    <row r="1787" customFormat="false" ht="13.8" hidden="false" customHeight="false" outlineLevel="0" collapsed="false">
      <c r="A1787" s="6" t="s">
        <v>3675</v>
      </c>
    </row>
    <row r="1788" customFormat="false" ht="13.8" hidden="false" customHeight="false" outlineLevel="0" collapsed="false">
      <c r="A1788" s="6" t="s">
        <v>3676</v>
      </c>
    </row>
    <row r="1789" customFormat="false" ht="13.8" hidden="false" customHeight="false" outlineLevel="0" collapsed="false">
      <c r="A1789" s="6" t="s">
        <v>3677</v>
      </c>
    </row>
    <row r="1790" customFormat="false" ht="13.8" hidden="false" customHeight="false" outlineLevel="0" collapsed="false">
      <c r="A1790" s="6" t="s">
        <v>3678</v>
      </c>
    </row>
    <row r="1791" customFormat="false" ht="13.8" hidden="false" customHeight="false" outlineLevel="0" collapsed="false">
      <c r="A1791" s="6" t="s">
        <v>3679</v>
      </c>
    </row>
    <row r="1792" customFormat="false" ht="13.8" hidden="false" customHeight="false" outlineLevel="0" collapsed="false">
      <c r="A1792" s="6" t="s">
        <v>3680</v>
      </c>
    </row>
    <row r="1793" customFormat="false" ht="13.8" hidden="false" customHeight="false" outlineLevel="0" collapsed="false">
      <c r="A1793" s="6" t="s">
        <v>3681</v>
      </c>
    </row>
    <row r="1794" customFormat="false" ht="13.8" hidden="false" customHeight="false" outlineLevel="0" collapsed="false">
      <c r="A1794" s="6" t="s">
        <v>3682</v>
      </c>
    </row>
    <row r="1795" customFormat="false" ht="13.8" hidden="false" customHeight="false" outlineLevel="0" collapsed="false">
      <c r="A1795" s="6" t="s">
        <v>3683</v>
      </c>
    </row>
    <row r="1796" customFormat="false" ht="13.8" hidden="false" customHeight="false" outlineLevel="0" collapsed="false">
      <c r="A1796" s="6" t="s">
        <v>3684</v>
      </c>
    </row>
    <row r="1797" customFormat="false" ht="13.8" hidden="false" customHeight="false" outlineLevel="0" collapsed="false">
      <c r="A1797" s="6" t="s">
        <v>3685</v>
      </c>
    </row>
    <row r="1798" customFormat="false" ht="13.8" hidden="false" customHeight="false" outlineLevel="0" collapsed="false">
      <c r="A1798" s="6" t="s">
        <v>3686</v>
      </c>
    </row>
    <row r="1799" customFormat="false" ht="13.8" hidden="false" customHeight="false" outlineLevel="0" collapsed="false">
      <c r="A1799" s="6" t="s">
        <v>3687</v>
      </c>
    </row>
    <row r="1800" customFormat="false" ht="13.8" hidden="false" customHeight="false" outlineLevel="0" collapsed="false">
      <c r="A1800" s="6" t="s">
        <v>3688</v>
      </c>
    </row>
    <row r="1801" customFormat="false" ht="13.8" hidden="false" customHeight="false" outlineLevel="0" collapsed="false">
      <c r="A1801" s="6" t="s">
        <v>3689</v>
      </c>
    </row>
    <row r="1802" customFormat="false" ht="13.8" hidden="false" customHeight="false" outlineLevel="0" collapsed="false">
      <c r="A1802" s="6" t="s">
        <v>3690</v>
      </c>
    </row>
    <row r="1803" customFormat="false" ht="13.8" hidden="false" customHeight="false" outlineLevel="0" collapsed="false">
      <c r="A1803" s="6" t="s">
        <v>3691</v>
      </c>
    </row>
    <row r="1804" customFormat="false" ht="13.8" hidden="false" customHeight="false" outlineLevel="0" collapsed="false">
      <c r="A1804" s="6" t="s">
        <v>3692</v>
      </c>
    </row>
    <row r="1805" customFormat="false" ht="13.8" hidden="false" customHeight="false" outlineLevel="0" collapsed="false">
      <c r="A1805" s="6" t="s">
        <v>3693</v>
      </c>
    </row>
    <row r="1806" customFormat="false" ht="13.8" hidden="false" customHeight="false" outlineLevel="0" collapsed="false">
      <c r="A1806" s="6" t="s">
        <v>3694</v>
      </c>
    </row>
    <row r="1807" customFormat="false" ht="13.8" hidden="false" customHeight="false" outlineLevel="0" collapsed="false">
      <c r="A1807" s="6" t="s">
        <v>3695</v>
      </c>
    </row>
    <row r="1808" customFormat="false" ht="13.8" hidden="false" customHeight="false" outlineLevel="0" collapsed="false">
      <c r="A1808" s="6" t="s">
        <v>3696</v>
      </c>
    </row>
    <row r="1809" customFormat="false" ht="13.8" hidden="false" customHeight="false" outlineLevel="0" collapsed="false">
      <c r="A1809" s="6" t="e">
        <f aca="false"/>
        <v>#NAME?</v>
      </c>
    </row>
    <row r="1810" customFormat="false" ht="13.8" hidden="false" customHeight="false" outlineLevel="0" collapsed="false">
      <c r="A1810" s="6" t="s">
        <v>3697</v>
      </c>
    </row>
    <row r="1811" customFormat="false" ht="13.8" hidden="false" customHeight="false" outlineLevel="0" collapsed="false">
      <c r="A1811" s="6" t="s">
        <v>3698</v>
      </c>
    </row>
    <row r="1812" customFormat="false" ht="13.8" hidden="false" customHeight="false" outlineLevel="0" collapsed="false">
      <c r="A1812" s="6" t="s">
        <v>3699</v>
      </c>
    </row>
    <row r="1813" customFormat="false" ht="13.8" hidden="false" customHeight="false" outlineLevel="0" collapsed="false">
      <c r="A1813" s="6" t="s">
        <v>3700</v>
      </c>
    </row>
    <row r="1814" customFormat="false" ht="13.8" hidden="false" customHeight="false" outlineLevel="0" collapsed="false">
      <c r="A1814" s="6" t="s">
        <v>3701</v>
      </c>
    </row>
    <row r="1815" customFormat="false" ht="13.8" hidden="false" customHeight="false" outlineLevel="0" collapsed="false">
      <c r="A1815" s="6" t="s">
        <v>3702</v>
      </c>
    </row>
    <row r="1816" customFormat="false" ht="13.8" hidden="false" customHeight="false" outlineLevel="0" collapsed="false">
      <c r="A1816" s="6" t="s">
        <v>3703</v>
      </c>
    </row>
    <row r="1817" customFormat="false" ht="13.8" hidden="false" customHeight="false" outlineLevel="0" collapsed="false">
      <c r="A1817" s="6" t="s">
        <v>3704</v>
      </c>
    </row>
    <row r="1818" customFormat="false" ht="13.8" hidden="false" customHeight="false" outlineLevel="0" collapsed="false">
      <c r="A1818" s="6" t="s">
        <v>3705</v>
      </c>
    </row>
    <row r="1819" customFormat="false" ht="13.8" hidden="false" customHeight="false" outlineLevel="0" collapsed="false">
      <c r="A1819" s="6" t="s">
        <v>3706</v>
      </c>
    </row>
    <row r="1820" customFormat="false" ht="13.8" hidden="false" customHeight="false" outlineLevel="0" collapsed="false">
      <c r="A1820" s="6" t="s">
        <v>3707</v>
      </c>
    </row>
    <row r="1821" customFormat="false" ht="13.8" hidden="false" customHeight="false" outlineLevel="0" collapsed="false">
      <c r="A1821" s="6" t="s">
        <v>3708</v>
      </c>
    </row>
    <row r="1822" customFormat="false" ht="13.8" hidden="false" customHeight="false" outlineLevel="0" collapsed="false">
      <c r="A1822" s="6" t="s">
        <v>3709</v>
      </c>
    </row>
    <row r="1823" customFormat="false" ht="13.8" hidden="false" customHeight="false" outlineLevel="0" collapsed="false">
      <c r="A1823" s="6" t="s">
        <v>3710</v>
      </c>
    </row>
    <row r="1824" customFormat="false" ht="13.8" hidden="false" customHeight="false" outlineLevel="0" collapsed="false">
      <c r="A1824" s="6" t="s">
        <v>3711</v>
      </c>
    </row>
    <row r="1825" customFormat="false" ht="13.8" hidden="false" customHeight="false" outlineLevel="0" collapsed="false">
      <c r="A1825" s="6" t="s">
        <v>3712</v>
      </c>
    </row>
    <row r="1826" customFormat="false" ht="13.8" hidden="false" customHeight="false" outlineLevel="0" collapsed="false">
      <c r="A1826" s="6" t="s">
        <v>3713</v>
      </c>
    </row>
    <row r="1827" customFormat="false" ht="13.8" hidden="false" customHeight="false" outlineLevel="0" collapsed="false">
      <c r="A1827" s="6" t="s">
        <v>3714</v>
      </c>
    </row>
    <row r="1828" customFormat="false" ht="13.8" hidden="false" customHeight="false" outlineLevel="0" collapsed="false">
      <c r="A1828" s="6" t="s">
        <v>3715</v>
      </c>
    </row>
    <row r="1829" customFormat="false" ht="13.8" hidden="false" customHeight="false" outlineLevel="0" collapsed="false">
      <c r="A1829" s="6" t="s">
        <v>3716</v>
      </c>
    </row>
    <row r="1830" customFormat="false" ht="13.8" hidden="false" customHeight="false" outlineLevel="0" collapsed="false">
      <c r="A1830" s="6" t="s">
        <v>3717</v>
      </c>
    </row>
    <row r="1831" customFormat="false" ht="13.8" hidden="false" customHeight="false" outlineLevel="0" collapsed="false">
      <c r="A1831" s="6" t="s">
        <v>3718</v>
      </c>
    </row>
    <row r="1832" customFormat="false" ht="13.8" hidden="false" customHeight="false" outlineLevel="0" collapsed="false">
      <c r="A1832" s="6" t="s">
        <v>3719</v>
      </c>
    </row>
    <row r="1833" customFormat="false" ht="13.8" hidden="false" customHeight="false" outlineLevel="0" collapsed="false">
      <c r="A1833" s="6" t="s">
        <v>3720</v>
      </c>
    </row>
    <row r="1834" customFormat="false" ht="13.8" hidden="false" customHeight="false" outlineLevel="0" collapsed="false">
      <c r="A1834" s="6" t="s">
        <v>3721</v>
      </c>
    </row>
    <row r="1835" customFormat="false" ht="13.8" hidden="false" customHeight="false" outlineLevel="0" collapsed="false">
      <c r="A1835" s="6" t="s">
        <v>3722</v>
      </c>
    </row>
    <row r="1836" customFormat="false" ht="13.8" hidden="false" customHeight="false" outlineLevel="0" collapsed="false">
      <c r="A1836" s="6" t="s">
        <v>3723</v>
      </c>
    </row>
    <row r="1837" customFormat="false" ht="13.8" hidden="false" customHeight="false" outlineLevel="0" collapsed="false">
      <c r="A1837" s="6" t="s">
        <v>3724</v>
      </c>
    </row>
    <row r="1838" customFormat="false" ht="13.8" hidden="false" customHeight="false" outlineLevel="0" collapsed="false">
      <c r="A1838" s="6" t="s">
        <v>3725</v>
      </c>
    </row>
    <row r="1839" customFormat="false" ht="13.8" hidden="false" customHeight="false" outlineLevel="0" collapsed="false">
      <c r="A1839" s="6" t="s">
        <v>3726</v>
      </c>
    </row>
    <row r="1840" customFormat="false" ht="13.8" hidden="false" customHeight="false" outlineLevel="0" collapsed="false">
      <c r="A1840" s="6" t="s">
        <v>3727</v>
      </c>
    </row>
    <row r="1841" customFormat="false" ht="13.8" hidden="false" customHeight="false" outlineLevel="0" collapsed="false">
      <c r="A1841" s="6" t="s">
        <v>3728</v>
      </c>
    </row>
    <row r="1842" customFormat="false" ht="13.8" hidden="false" customHeight="false" outlineLevel="0" collapsed="false">
      <c r="A1842" s="6" t="s">
        <v>3729</v>
      </c>
    </row>
    <row r="1843" customFormat="false" ht="13.8" hidden="false" customHeight="false" outlineLevel="0" collapsed="false">
      <c r="A1843" s="6" t="s">
        <v>3730</v>
      </c>
    </row>
    <row r="1844" customFormat="false" ht="13.8" hidden="false" customHeight="false" outlineLevel="0" collapsed="false">
      <c r="A1844" s="6" t="s">
        <v>3731</v>
      </c>
    </row>
    <row r="1845" customFormat="false" ht="13.8" hidden="false" customHeight="false" outlineLevel="0" collapsed="false">
      <c r="A1845" s="6" t="s">
        <v>3732</v>
      </c>
    </row>
    <row r="1846" customFormat="false" ht="13.8" hidden="false" customHeight="false" outlineLevel="0" collapsed="false">
      <c r="A1846" s="6" t="s">
        <v>3733</v>
      </c>
    </row>
    <row r="1847" customFormat="false" ht="13.8" hidden="false" customHeight="false" outlineLevel="0" collapsed="false">
      <c r="A1847" s="6" t="s">
        <v>3734</v>
      </c>
    </row>
    <row r="1848" customFormat="false" ht="13.8" hidden="false" customHeight="false" outlineLevel="0" collapsed="false">
      <c r="A1848" s="6" t="s">
        <v>3735</v>
      </c>
    </row>
    <row r="1849" customFormat="false" ht="13.8" hidden="false" customHeight="false" outlineLevel="0" collapsed="false">
      <c r="A1849" s="6" t="s">
        <v>3736</v>
      </c>
    </row>
    <row r="1850" customFormat="false" ht="13.8" hidden="false" customHeight="false" outlineLevel="0" collapsed="false">
      <c r="A1850" s="6" t="s">
        <v>3737</v>
      </c>
    </row>
    <row r="1851" customFormat="false" ht="13.8" hidden="false" customHeight="false" outlineLevel="0" collapsed="false">
      <c r="A1851" s="6" t="s">
        <v>3738</v>
      </c>
    </row>
    <row r="1852" customFormat="false" ht="13.8" hidden="false" customHeight="false" outlineLevel="0" collapsed="false">
      <c r="A1852" s="6" t="s">
        <v>3739</v>
      </c>
    </row>
    <row r="1853" customFormat="false" ht="13.8" hidden="false" customHeight="false" outlineLevel="0" collapsed="false">
      <c r="A1853" s="6" t="s">
        <v>3740</v>
      </c>
    </row>
    <row r="1854" customFormat="false" ht="13.8" hidden="false" customHeight="false" outlineLevel="0" collapsed="false">
      <c r="A1854" s="6" t="s">
        <v>3741</v>
      </c>
    </row>
    <row r="1855" customFormat="false" ht="13.8" hidden="false" customHeight="false" outlineLevel="0" collapsed="false">
      <c r="A1855" s="6" t="s">
        <v>3742</v>
      </c>
    </row>
    <row r="1856" customFormat="false" ht="13.8" hidden="false" customHeight="false" outlineLevel="0" collapsed="false">
      <c r="A1856" s="6" t="s">
        <v>3743</v>
      </c>
    </row>
    <row r="1857" customFormat="false" ht="13.8" hidden="false" customHeight="false" outlineLevel="0" collapsed="false">
      <c r="A1857" s="6" t="s">
        <v>3744</v>
      </c>
    </row>
    <row r="1858" customFormat="false" ht="13.8" hidden="false" customHeight="false" outlineLevel="0" collapsed="false">
      <c r="A1858" s="6" t="s">
        <v>3745</v>
      </c>
    </row>
    <row r="1859" customFormat="false" ht="13.8" hidden="false" customHeight="false" outlineLevel="0" collapsed="false">
      <c r="A1859" s="6" t="s">
        <v>3746</v>
      </c>
    </row>
    <row r="1860" customFormat="false" ht="13.8" hidden="false" customHeight="false" outlineLevel="0" collapsed="false">
      <c r="A1860" s="6" t="s">
        <v>3747</v>
      </c>
    </row>
    <row r="1861" customFormat="false" ht="13.8" hidden="false" customHeight="false" outlineLevel="0" collapsed="false">
      <c r="A1861" s="6" t="s">
        <v>3748</v>
      </c>
    </row>
    <row r="1862" customFormat="false" ht="13.8" hidden="false" customHeight="false" outlineLevel="0" collapsed="false">
      <c r="A1862" s="6" t="s">
        <v>3749</v>
      </c>
    </row>
    <row r="1863" customFormat="false" ht="13.8" hidden="false" customHeight="false" outlineLevel="0" collapsed="false">
      <c r="A1863" s="6" t="s">
        <v>3750</v>
      </c>
    </row>
    <row r="1864" customFormat="false" ht="13.8" hidden="false" customHeight="false" outlineLevel="0" collapsed="false">
      <c r="A1864" s="6" t="s">
        <v>3751</v>
      </c>
    </row>
    <row r="1865" customFormat="false" ht="13.8" hidden="false" customHeight="false" outlineLevel="0" collapsed="false">
      <c r="A1865" s="6" t="s">
        <v>3752</v>
      </c>
    </row>
    <row r="1866" customFormat="false" ht="13.8" hidden="false" customHeight="false" outlineLevel="0" collapsed="false">
      <c r="A1866" s="6" t="s">
        <v>3753</v>
      </c>
    </row>
    <row r="1867" customFormat="false" ht="13.8" hidden="false" customHeight="false" outlineLevel="0" collapsed="false">
      <c r="A1867" s="6" t="s">
        <v>3754</v>
      </c>
    </row>
    <row r="1868" customFormat="false" ht="13.8" hidden="false" customHeight="false" outlineLevel="0" collapsed="false">
      <c r="A1868" s="6" t="s">
        <v>3755</v>
      </c>
    </row>
    <row r="1869" customFormat="false" ht="13.8" hidden="false" customHeight="false" outlineLevel="0" collapsed="false">
      <c r="A1869" s="6" t="e">
        <f aca="false"/>
        <v>#NAME?</v>
      </c>
    </row>
    <row r="1870" customFormat="false" ht="13.8" hidden="false" customHeight="false" outlineLevel="0" collapsed="false">
      <c r="A1870" s="6" t="s">
        <v>3756</v>
      </c>
    </row>
    <row r="1871" customFormat="false" ht="13.8" hidden="false" customHeight="false" outlineLevel="0" collapsed="false">
      <c r="A1871" s="6" t="e">
        <f aca="false"/>
        <v>#NAME?</v>
      </c>
    </row>
    <row r="1872" customFormat="false" ht="13.8" hidden="false" customHeight="false" outlineLevel="0" collapsed="false">
      <c r="A1872" s="6" t="s">
        <v>3757</v>
      </c>
    </row>
    <row r="1873" customFormat="false" ht="13.8" hidden="false" customHeight="false" outlineLevel="0" collapsed="false">
      <c r="A1873" s="6" t="e">
        <f aca="false"/>
        <v>#NAME?</v>
      </c>
    </row>
    <row r="1874" customFormat="false" ht="13.8" hidden="false" customHeight="false" outlineLevel="0" collapsed="false">
      <c r="A1874" s="6" t="s">
        <v>3758</v>
      </c>
    </row>
    <row r="1875" customFormat="false" ht="13.8" hidden="false" customHeight="false" outlineLevel="0" collapsed="false">
      <c r="A1875" s="6" t="s">
        <v>3759</v>
      </c>
    </row>
    <row r="1876" customFormat="false" ht="13.8" hidden="false" customHeight="false" outlineLevel="0" collapsed="false">
      <c r="A1876" s="6" t="s">
        <v>3760</v>
      </c>
    </row>
    <row r="1877" customFormat="false" ht="13.8" hidden="false" customHeight="false" outlineLevel="0" collapsed="false">
      <c r="A1877" s="6" t="s">
        <v>3761</v>
      </c>
    </row>
    <row r="1878" customFormat="false" ht="13.8" hidden="false" customHeight="false" outlineLevel="0" collapsed="false">
      <c r="A1878" s="6" t="s">
        <v>3762</v>
      </c>
    </row>
    <row r="1879" customFormat="false" ht="13.8" hidden="false" customHeight="false" outlineLevel="0" collapsed="false">
      <c r="A1879" s="6" t="s">
        <v>3763</v>
      </c>
    </row>
    <row r="1880" customFormat="false" ht="13.8" hidden="false" customHeight="false" outlineLevel="0" collapsed="false">
      <c r="A1880" s="6" t="s">
        <v>3764</v>
      </c>
    </row>
    <row r="1881" customFormat="false" ht="13.8" hidden="false" customHeight="false" outlineLevel="0" collapsed="false">
      <c r="A1881" s="6" t="s">
        <v>3765</v>
      </c>
    </row>
    <row r="1882" customFormat="false" ht="13.8" hidden="false" customHeight="false" outlineLevel="0" collapsed="false">
      <c r="A1882" s="6" t="s">
        <v>3766</v>
      </c>
    </row>
    <row r="1883" customFormat="false" ht="13.8" hidden="false" customHeight="false" outlineLevel="0" collapsed="false">
      <c r="A1883" s="6" t="e">
        <f aca="false"/>
        <v>#NAME?</v>
      </c>
    </row>
    <row r="1884" customFormat="false" ht="13.8" hidden="false" customHeight="false" outlineLevel="0" collapsed="false">
      <c r="A1884" s="6" t="s">
        <v>3767</v>
      </c>
    </row>
    <row r="1885" customFormat="false" ht="13.8" hidden="false" customHeight="false" outlineLevel="0" collapsed="false">
      <c r="A1885" s="6" t="s">
        <v>3768</v>
      </c>
    </row>
    <row r="1886" customFormat="false" ht="13.8" hidden="false" customHeight="false" outlineLevel="0" collapsed="false">
      <c r="A1886" s="6" t="s">
        <v>3769</v>
      </c>
    </row>
    <row r="1887" customFormat="false" ht="13.8" hidden="false" customHeight="false" outlineLevel="0" collapsed="false">
      <c r="A1887" s="6" t="s">
        <v>3770</v>
      </c>
    </row>
    <row r="1888" customFormat="false" ht="13.8" hidden="false" customHeight="false" outlineLevel="0" collapsed="false">
      <c r="A1888" s="6" t="s">
        <v>3771</v>
      </c>
    </row>
    <row r="1889" customFormat="false" ht="13.8" hidden="false" customHeight="false" outlineLevel="0" collapsed="false">
      <c r="A1889" s="6" t="s">
        <v>3772</v>
      </c>
    </row>
    <row r="1890" customFormat="false" ht="13.8" hidden="false" customHeight="false" outlineLevel="0" collapsed="false">
      <c r="A1890" s="6" t="s">
        <v>3773</v>
      </c>
    </row>
    <row r="1891" customFormat="false" ht="13.8" hidden="false" customHeight="false" outlineLevel="0" collapsed="false">
      <c r="A1891" s="6" t="e">
        <f aca="false"/>
        <v>#NAME?</v>
      </c>
    </row>
    <row r="1892" customFormat="false" ht="13.8" hidden="false" customHeight="false" outlineLevel="0" collapsed="false">
      <c r="A1892" s="6" t="s">
        <v>3774</v>
      </c>
    </row>
    <row r="1893" customFormat="false" ht="13.8" hidden="false" customHeight="false" outlineLevel="0" collapsed="false">
      <c r="A1893" s="6" t="s">
        <v>3775</v>
      </c>
    </row>
    <row r="1894" customFormat="false" ht="13.8" hidden="false" customHeight="false" outlineLevel="0" collapsed="false">
      <c r="A1894" s="6" t="s">
        <v>3776</v>
      </c>
    </row>
    <row r="1895" customFormat="false" ht="13.8" hidden="false" customHeight="false" outlineLevel="0" collapsed="false">
      <c r="A1895" s="6" t="e">
        <f aca="false"/>
        <v>#NAME?</v>
      </c>
    </row>
    <row r="1896" customFormat="false" ht="13.8" hidden="false" customHeight="false" outlineLevel="0" collapsed="false">
      <c r="A1896" s="6" t="s">
        <v>3777</v>
      </c>
    </row>
    <row r="1897" customFormat="false" ht="13.8" hidden="false" customHeight="false" outlineLevel="0" collapsed="false">
      <c r="A1897" s="6" t="s">
        <v>3778</v>
      </c>
    </row>
    <row r="1898" customFormat="false" ht="13.8" hidden="false" customHeight="false" outlineLevel="0" collapsed="false">
      <c r="A1898" s="6" t="s">
        <v>3779</v>
      </c>
    </row>
    <row r="1899" customFormat="false" ht="13.8" hidden="false" customHeight="false" outlineLevel="0" collapsed="false">
      <c r="A1899" s="6" t="s">
        <v>3780</v>
      </c>
    </row>
    <row r="1900" customFormat="false" ht="13.8" hidden="false" customHeight="false" outlineLevel="0" collapsed="false">
      <c r="A1900" s="6" t="s">
        <v>3781</v>
      </c>
    </row>
    <row r="1901" customFormat="false" ht="13.8" hidden="false" customHeight="false" outlineLevel="0" collapsed="false">
      <c r="A1901" s="6" t="s">
        <v>3782</v>
      </c>
    </row>
    <row r="1902" customFormat="false" ht="13.8" hidden="false" customHeight="false" outlineLevel="0" collapsed="false">
      <c r="A1902" s="6" t="s">
        <v>3783</v>
      </c>
    </row>
    <row r="1903" customFormat="false" ht="13.8" hidden="false" customHeight="false" outlineLevel="0" collapsed="false">
      <c r="A1903" s="6" t="s">
        <v>3784</v>
      </c>
    </row>
    <row r="1904" customFormat="false" ht="13.8" hidden="false" customHeight="false" outlineLevel="0" collapsed="false">
      <c r="A1904" s="6" t="s">
        <v>3785</v>
      </c>
    </row>
    <row r="1905" customFormat="false" ht="13.8" hidden="false" customHeight="false" outlineLevel="0" collapsed="false">
      <c r="A1905" s="6" t="s">
        <v>3786</v>
      </c>
    </row>
    <row r="1906" customFormat="false" ht="13.8" hidden="false" customHeight="false" outlineLevel="0" collapsed="false">
      <c r="A1906" s="6" t="s">
        <v>3787</v>
      </c>
    </row>
    <row r="1907" customFormat="false" ht="13.8" hidden="false" customHeight="false" outlineLevel="0" collapsed="false">
      <c r="A1907" s="6" t="e">
        <f aca="false"/>
        <v>#NAME?</v>
      </c>
    </row>
    <row r="1908" customFormat="false" ht="13.8" hidden="false" customHeight="false" outlineLevel="0" collapsed="false">
      <c r="A1908" s="6" t="s">
        <v>3788</v>
      </c>
    </row>
    <row r="1909" customFormat="false" ht="13.8" hidden="false" customHeight="false" outlineLevel="0" collapsed="false">
      <c r="A1909" s="6" t="s">
        <v>3789</v>
      </c>
    </row>
    <row r="1910" customFormat="false" ht="13.8" hidden="false" customHeight="false" outlineLevel="0" collapsed="false">
      <c r="A1910" s="6" t="s">
        <v>3790</v>
      </c>
    </row>
    <row r="1911" customFormat="false" ht="13.8" hidden="false" customHeight="false" outlineLevel="0" collapsed="false">
      <c r="A1911" s="6" t="s">
        <v>3791</v>
      </c>
    </row>
    <row r="1912" customFormat="false" ht="13.8" hidden="false" customHeight="false" outlineLevel="0" collapsed="false">
      <c r="A1912" s="6" t="s">
        <v>3792</v>
      </c>
    </row>
    <row r="1913" customFormat="false" ht="13.8" hidden="false" customHeight="false" outlineLevel="0" collapsed="false">
      <c r="A1913" s="6" t="s">
        <v>3793</v>
      </c>
    </row>
    <row r="1914" customFormat="false" ht="13.8" hidden="false" customHeight="false" outlineLevel="0" collapsed="false">
      <c r="A1914" s="6" t="s">
        <v>3794</v>
      </c>
    </row>
    <row r="1915" customFormat="false" ht="13.8" hidden="false" customHeight="false" outlineLevel="0" collapsed="false">
      <c r="A1915" s="6" t="s">
        <v>3795</v>
      </c>
    </row>
    <row r="1916" customFormat="false" ht="13.8" hidden="false" customHeight="false" outlineLevel="0" collapsed="false">
      <c r="A1916" s="6" t="s">
        <v>3796</v>
      </c>
    </row>
    <row r="1917" customFormat="false" ht="13.8" hidden="false" customHeight="false" outlineLevel="0" collapsed="false">
      <c r="A1917" s="6" t="s">
        <v>3797</v>
      </c>
    </row>
    <row r="1918" customFormat="false" ht="13.8" hidden="false" customHeight="false" outlineLevel="0" collapsed="false">
      <c r="A1918" s="6" t="s">
        <v>3798</v>
      </c>
    </row>
    <row r="1919" customFormat="false" ht="13.8" hidden="false" customHeight="false" outlineLevel="0" collapsed="false">
      <c r="A1919" s="6" t="s">
        <v>3799</v>
      </c>
    </row>
    <row r="1920" customFormat="false" ht="13.8" hidden="false" customHeight="false" outlineLevel="0" collapsed="false">
      <c r="A1920" s="6" t="s">
        <v>3800</v>
      </c>
    </row>
    <row r="1921" customFormat="false" ht="13.8" hidden="false" customHeight="false" outlineLevel="0" collapsed="false">
      <c r="A1921" s="6" t="s">
        <v>3801</v>
      </c>
    </row>
    <row r="1922" customFormat="false" ht="13.8" hidden="false" customHeight="false" outlineLevel="0" collapsed="false">
      <c r="A1922" s="6" t="s">
        <v>3802</v>
      </c>
    </row>
    <row r="1923" customFormat="false" ht="13.8" hidden="false" customHeight="false" outlineLevel="0" collapsed="false">
      <c r="A1923" s="6" t="s">
        <v>3803</v>
      </c>
    </row>
    <row r="1924" customFormat="false" ht="13.8" hidden="false" customHeight="false" outlineLevel="0" collapsed="false">
      <c r="A1924" s="6" t="s">
        <v>3804</v>
      </c>
    </row>
    <row r="1925" customFormat="false" ht="13.8" hidden="false" customHeight="false" outlineLevel="0" collapsed="false">
      <c r="A1925" s="6" t="s">
        <v>3805</v>
      </c>
    </row>
    <row r="1926" customFormat="false" ht="13.8" hidden="false" customHeight="false" outlineLevel="0" collapsed="false">
      <c r="A1926" s="6" t="s">
        <v>3806</v>
      </c>
    </row>
    <row r="1927" customFormat="false" ht="13.8" hidden="false" customHeight="false" outlineLevel="0" collapsed="false">
      <c r="A1927" s="6" t="s">
        <v>3807</v>
      </c>
    </row>
    <row r="1928" customFormat="false" ht="13.8" hidden="false" customHeight="false" outlineLevel="0" collapsed="false">
      <c r="A1928" s="6" t="s">
        <v>3808</v>
      </c>
    </row>
    <row r="1929" customFormat="false" ht="13.8" hidden="false" customHeight="false" outlineLevel="0" collapsed="false">
      <c r="A1929" s="6" t="s">
        <v>3809</v>
      </c>
    </row>
    <row r="1930" customFormat="false" ht="13.8" hidden="false" customHeight="false" outlineLevel="0" collapsed="false">
      <c r="A1930" s="6" t="s">
        <v>3810</v>
      </c>
    </row>
    <row r="1931" customFormat="false" ht="13.8" hidden="false" customHeight="false" outlineLevel="0" collapsed="false">
      <c r="A1931" s="6" t="s">
        <v>3811</v>
      </c>
    </row>
    <row r="1932" customFormat="false" ht="13.8" hidden="false" customHeight="false" outlineLevel="0" collapsed="false">
      <c r="A1932" s="6" t="s">
        <v>3812</v>
      </c>
    </row>
    <row r="1933" customFormat="false" ht="13.8" hidden="false" customHeight="false" outlineLevel="0" collapsed="false">
      <c r="A1933" s="6" t="s">
        <v>3813</v>
      </c>
    </row>
    <row r="1934" customFormat="false" ht="13.8" hidden="false" customHeight="false" outlineLevel="0" collapsed="false">
      <c r="A1934" s="6" t="s">
        <v>3814</v>
      </c>
    </row>
    <row r="1935" customFormat="false" ht="13.8" hidden="false" customHeight="false" outlineLevel="0" collapsed="false">
      <c r="A1935" s="6" t="s">
        <v>3815</v>
      </c>
    </row>
    <row r="1936" customFormat="false" ht="13.8" hidden="false" customHeight="false" outlineLevel="0" collapsed="false">
      <c r="A1936" s="6" t="s">
        <v>3816</v>
      </c>
    </row>
    <row r="1937" customFormat="false" ht="13.8" hidden="false" customHeight="false" outlineLevel="0" collapsed="false">
      <c r="A1937" s="6" t="s">
        <v>3817</v>
      </c>
    </row>
    <row r="1938" customFormat="false" ht="13.8" hidden="false" customHeight="false" outlineLevel="0" collapsed="false">
      <c r="A1938" s="6" t="s">
        <v>3818</v>
      </c>
    </row>
    <row r="1939" customFormat="false" ht="13.8" hidden="false" customHeight="false" outlineLevel="0" collapsed="false">
      <c r="A1939" s="6" t="s">
        <v>3819</v>
      </c>
    </row>
    <row r="1940" customFormat="false" ht="13.8" hidden="false" customHeight="false" outlineLevel="0" collapsed="false">
      <c r="A1940" s="6" t="s">
        <v>3820</v>
      </c>
    </row>
    <row r="1941" customFormat="false" ht="13.8" hidden="false" customHeight="false" outlineLevel="0" collapsed="false">
      <c r="A1941" s="6" t="s">
        <v>3821</v>
      </c>
    </row>
    <row r="1942" customFormat="false" ht="13.8" hidden="false" customHeight="false" outlineLevel="0" collapsed="false">
      <c r="A1942" s="6" t="s">
        <v>3822</v>
      </c>
    </row>
    <row r="1943" customFormat="false" ht="13.8" hidden="false" customHeight="false" outlineLevel="0" collapsed="false">
      <c r="A1943" s="6" t="s">
        <v>3823</v>
      </c>
    </row>
    <row r="1944" customFormat="false" ht="13.8" hidden="false" customHeight="false" outlineLevel="0" collapsed="false">
      <c r="A1944" s="6" t="s">
        <v>3824</v>
      </c>
    </row>
    <row r="1945" customFormat="false" ht="13.8" hidden="false" customHeight="false" outlineLevel="0" collapsed="false">
      <c r="A1945" s="6" t="s">
        <v>3825</v>
      </c>
    </row>
    <row r="1946" customFormat="false" ht="13.8" hidden="false" customHeight="false" outlineLevel="0" collapsed="false">
      <c r="A1946" s="6" t="s">
        <v>3826</v>
      </c>
    </row>
    <row r="1947" customFormat="false" ht="13.8" hidden="false" customHeight="false" outlineLevel="0" collapsed="false">
      <c r="A1947" s="6" t="s">
        <v>3827</v>
      </c>
    </row>
    <row r="1948" customFormat="false" ht="13.8" hidden="false" customHeight="false" outlineLevel="0" collapsed="false">
      <c r="A1948" s="6" t="s">
        <v>3828</v>
      </c>
    </row>
    <row r="1949" customFormat="false" ht="13.8" hidden="false" customHeight="false" outlineLevel="0" collapsed="false">
      <c r="A1949" s="6" t="s">
        <v>3829</v>
      </c>
    </row>
    <row r="1950" customFormat="false" ht="13.8" hidden="false" customHeight="false" outlineLevel="0" collapsed="false">
      <c r="A1950" s="6" t="s">
        <v>3830</v>
      </c>
    </row>
    <row r="1951" customFormat="false" ht="13.8" hidden="false" customHeight="false" outlineLevel="0" collapsed="false">
      <c r="A1951" s="6" t="e">
        <f aca="false"/>
        <v>#NAME?</v>
      </c>
    </row>
    <row r="1952" customFormat="false" ht="13.8" hidden="false" customHeight="false" outlineLevel="0" collapsed="false">
      <c r="A1952" s="6" t="s">
        <v>3831</v>
      </c>
    </row>
    <row r="1953" customFormat="false" ht="13.8" hidden="false" customHeight="false" outlineLevel="0" collapsed="false">
      <c r="A1953" s="6" t="s">
        <v>3832</v>
      </c>
    </row>
    <row r="1954" customFormat="false" ht="13.8" hidden="false" customHeight="false" outlineLevel="0" collapsed="false">
      <c r="A1954" s="6" t="s">
        <v>3833</v>
      </c>
    </row>
    <row r="1955" customFormat="false" ht="13.8" hidden="false" customHeight="false" outlineLevel="0" collapsed="false">
      <c r="A1955" s="6" t="s">
        <v>3834</v>
      </c>
    </row>
    <row r="1956" customFormat="false" ht="13.8" hidden="false" customHeight="false" outlineLevel="0" collapsed="false">
      <c r="A1956" s="6" t="s">
        <v>3835</v>
      </c>
    </row>
    <row r="1957" customFormat="false" ht="13.8" hidden="false" customHeight="false" outlineLevel="0" collapsed="false">
      <c r="A1957" s="6" t="s">
        <v>3836</v>
      </c>
    </row>
    <row r="1958" customFormat="false" ht="13.8" hidden="false" customHeight="false" outlineLevel="0" collapsed="false">
      <c r="A1958" s="6" t="s">
        <v>3837</v>
      </c>
    </row>
    <row r="1959" customFormat="false" ht="13.8" hidden="false" customHeight="false" outlineLevel="0" collapsed="false">
      <c r="A1959" s="6" t="s">
        <v>3838</v>
      </c>
    </row>
    <row r="1960" customFormat="false" ht="13.8" hidden="false" customHeight="false" outlineLevel="0" collapsed="false">
      <c r="A1960" s="6" t="s">
        <v>3839</v>
      </c>
    </row>
    <row r="1961" customFormat="false" ht="13.8" hidden="false" customHeight="false" outlineLevel="0" collapsed="false">
      <c r="A1961" s="6" t="s">
        <v>3840</v>
      </c>
    </row>
    <row r="1962" customFormat="false" ht="13.8" hidden="false" customHeight="false" outlineLevel="0" collapsed="false">
      <c r="A1962" s="6" t="s">
        <v>3841</v>
      </c>
    </row>
    <row r="1963" customFormat="false" ht="13.8" hidden="false" customHeight="false" outlineLevel="0" collapsed="false">
      <c r="A1963" s="6" t="s">
        <v>3842</v>
      </c>
    </row>
    <row r="1964" customFormat="false" ht="13.8" hidden="false" customHeight="false" outlineLevel="0" collapsed="false">
      <c r="A1964" s="6" t="s">
        <v>3843</v>
      </c>
    </row>
    <row r="1965" customFormat="false" ht="13.8" hidden="false" customHeight="false" outlineLevel="0" collapsed="false">
      <c r="A1965" s="6" t="s">
        <v>3844</v>
      </c>
    </row>
    <row r="1966" customFormat="false" ht="13.8" hidden="false" customHeight="false" outlineLevel="0" collapsed="false">
      <c r="A1966" s="6" t="s">
        <v>3845</v>
      </c>
    </row>
    <row r="1967" customFormat="false" ht="13.8" hidden="false" customHeight="false" outlineLevel="0" collapsed="false">
      <c r="A1967" s="6" t="e">
        <f aca="false"/>
        <v>#NAME?</v>
      </c>
    </row>
    <row r="1968" customFormat="false" ht="13.8" hidden="false" customHeight="false" outlineLevel="0" collapsed="false">
      <c r="A1968" s="6" t="s">
        <v>3846</v>
      </c>
    </row>
    <row r="1969" customFormat="false" ht="13.8" hidden="false" customHeight="false" outlineLevel="0" collapsed="false">
      <c r="A1969" s="6" t="s">
        <v>3847</v>
      </c>
    </row>
    <row r="1970" customFormat="false" ht="13.8" hidden="false" customHeight="false" outlineLevel="0" collapsed="false">
      <c r="A1970" s="6" t="s">
        <v>3848</v>
      </c>
    </row>
    <row r="1971" customFormat="false" ht="13.8" hidden="false" customHeight="false" outlineLevel="0" collapsed="false">
      <c r="A1971" s="6" t="s">
        <v>3849</v>
      </c>
    </row>
    <row r="1972" customFormat="false" ht="13.8" hidden="false" customHeight="false" outlineLevel="0" collapsed="false">
      <c r="A1972" s="6" t="s">
        <v>3850</v>
      </c>
    </row>
    <row r="1973" customFormat="false" ht="13.8" hidden="false" customHeight="false" outlineLevel="0" collapsed="false">
      <c r="A1973" s="6" t="s">
        <v>3851</v>
      </c>
    </row>
    <row r="1974" customFormat="false" ht="13.8" hidden="false" customHeight="false" outlineLevel="0" collapsed="false">
      <c r="A1974" s="6" t="s">
        <v>3852</v>
      </c>
    </row>
    <row r="1975" customFormat="false" ht="13.8" hidden="false" customHeight="false" outlineLevel="0" collapsed="false">
      <c r="A1975" s="6" t="s">
        <v>3853</v>
      </c>
    </row>
    <row r="1976" customFormat="false" ht="13.8" hidden="false" customHeight="false" outlineLevel="0" collapsed="false">
      <c r="A1976" s="6" t="s">
        <v>3854</v>
      </c>
    </row>
    <row r="1977" customFormat="false" ht="13.8" hidden="false" customHeight="false" outlineLevel="0" collapsed="false">
      <c r="A1977" s="6" t="s">
        <v>3855</v>
      </c>
    </row>
    <row r="1978" customFormat="false" ht="13.8" hidden="false" customHeight="false" outlineLevel="0" collapsed="false">
      <c r="A1978" s="6" t="s">
        <v>3856</v>
      </c>
    </row>
    <row r="1979" customFormat="false" ht="13.8" hidden="false" customHeight="false" outlineLevel="0" collapsed="false">
      <c r="A1979" s="6" t="s">
        <v>3857</v>
      </c>
    </row>
    <row r="1980" customFormat="false" ht="13.8" hidden="false" customHeight="false" outlineLevel="0" collapsed="false">
      <c r="A1980" s="6" t="s">
        <v>3858</v>
      </c>
    </row>
    <row r="1981" customFormat="false" ht="13.8" hidden="false" customHeight="false" outlineLevel="0" collapsed="false">
      <c r="A1981" s="6" t="e">
        <f aca="false"/>
        <v>#NAME?</v>
      </c>
    </row>
    <row r="1982" customFormat="false" ht="13.8" hidden="false" customHeight="false" outlineLevel="0" collapsed="false">
      <c r="A1982" s="6" t="s">
        <v>3859</v>
      </c>
    </row>
    <row r="1983" customFormat="false" ht="13.8" hidden="false" customHeight="false" outlineLevel="0" collapsed="false">
      <c r="A1983" s="6" t="s">
        <v>3860</v>
      </c>
    </row>
    <row r="1984" customFormat="false" ht="13.8" hidden="false" customHeight="false" outlineLevel="0" collapsed="false">
      <c r="A1984" s="6" t="s">
        <v>3861</v>
      </c>
    </row>
    <row r="1985" customFormat="false" ht="13.8" hidden="false" customHeight="false" outlineLevel="0" collapsed="false">
      <c r="A1985" s="6" t="s">
        <v>3862</v>
      </c>
    </row>
    <row r="1986" customFormat="false" ht="13.8" hidden="false" customHeight="false" outlineLevel="0" collapsed="false">
      <c r="A1986" s="6" t="s">
        <v>3863</v>
      </c>
    </row>
    <row r="1987" customFormat="false" ht="13.8" hidden="false" customHeight="false" outlineLevel="0" collapsed="false">
      <c r="A1987" s="6" t="s">
        <v>3864</v>
      </c>
    </row>
    <row r="1988" customFormat="false" ht="13.8" hidden="false" customHeight="false" outlineLevel="0" collapsed="false">
      <c r="A1988" s="6" t="s">
        <v>3865</v>
      </c>
    </row>
    <row r="1989" customFormat="false" ht="13.8" hidden="false" customHeight="false" outlineLevel="0" collapsed="false">
      <c r="A1989" s="6" t="s">
        <v>3866</v>
      </c>
    </row>
    <row r="1990" customFormat="false" ht="13.8" hidden="false" customHeight="false" outlineLevel="0" collapsed="false">
      <c r="A1990" s="6" t="s">
        <v>3867</v>
      </c>
    </row>
    <row r="1991" customFormat="false" ht="13.8" hidden="false" customHeight="false" outlineLevel="0" collapsed="false">
      <c r="A1991" s="6" t="e">
        <f aca="false"/>
        <v>#NAME?</v>
      </c>
    </row>
    <row r="1992" customFormat="false" ht="13.8" hidden="false" customHeight="false" outlineLevel="0" collapsed="false">
      <c r="A1992" s="6" t="s">
        <v>3868</v>
      </c>
    </row>
    <row r="1993" customFormat="false" ht="13.8" hidden="false" customHeight="false" outlineLevel="0" collapsed="false">
      <c r="A1993" s="6" t="s">
        <v>3869</v>
      </c>
    </row>
    <row r="1994" customFormat="false" ht="13.8" hidden="false" customHeight="false" outlineLevel="0" collapsed="false">
      <c r="A1994" s="6" t="s">
        <v>3870</v>
      </c>
    </row>
    <row r="1995" customFormat="false" ht="13.8" hidden="false" customHeight="false" outlineLevel="0" collapsed="false">
      <c r="A1995" s="6" t="s">
        <v>3871</v>
      </c>
    </row>
    <row r="1996" customFormat="false" ht="13.8" hidden="false" customHeight="false" outlineLevel="0" collapsed="false">
      <c r="A1996" s="6" t="s">
        <v>3872</v>
      </c>
    </row>
    <row r="1997" customFormat="false" ht="13.8" hidden="false" customHeight="false" outlineLevel="0" collapsed="false">
      <c r="A1997" s="6" t="s">
        <v>3873</v>
      </c>
    </row>
    <row r="1998" customFormat="false" ht="13.8" hidden="false" customHeight="false" outlineLevel="0" collapsed="false">
      <c r="A1998" s="6" t="s">
        <v>3874</v>
      </c>
    </row>
    <row r="1999" customFormat="false" ht="13.8" hidden="false" customHeight="false" outlineLevel="0" collapsed="false">
      <c r="A1999" s="6" t="s">
        <v>3875</v>
      </c>
    </row>
    <row r="2000" customFormat="false" ht="13.8" hidden="false" customHeight="false" outlineLevel="0" collapsed="false">
      <c r="A2000" s="6" t="s">
        <v>3876</v>
      </c>
    </row>
    <row r="2001" customFormat="false" ht="13.8" hidden="false" customHeight="false" outlineLevel="0" collapsed="false">
      <c r="A2001" s="6" t="s">
        <v>3877</v>
      </c>
    </row>
    <row r="2002" customFormat="false" ht="13.8" hidden="false" customHeight="false" outlineLevel="0" collapsed="false">
      <c r="A2002" s="6" t="s">
        <v>3878</v>
      </c>
    </row>
    <row r="2003" customFormat="false" ht="13.8" hidden="false" customHeight="false" outlineLevel="0" collapsed="false">
      <c r="A2003" s="6" t="s">
        <v>38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18.7734375" defaultRowHeight="13.2" zeroHeight="false" outlineLevelRow="0" outlineLevelCol="0"/>
  <cols>
    <col collapsed="false" customWidth="false" hidden="false" outlineLevel="0" max="7" min="1" style="1" width="18.77"/>
    <col collapsed="false" customWidth="true" hidden="false" outlineLevel="0" max="8" min="8" style="1" width="25.33"/>
    <col collapsed="false" customWidth="false" hidden="false" outlineLevel="0" max="11" min="9" style="1" width="18.77"/>
    <col collapsed="false" customWidth="true" hidden="false" outlineLevel="0" max="12" min="12" style="1" width="25.33"/>
    <col collapsed="false" customWidth="true" hidden="false" outlineLevel="0" max="13" min="13" style="1" width="16.99"/>
    <col collapsed="false" customWidth="true" hidden="false" outlineLevel="0" max="14" min="14" style="1" width="26.66"/>
    <col collapsed="false" customWidth="true" hidden="false" outlineLevel="0" max="15" min="15" style="1" width="16.66"/>
    <col collapsed="false" customWidth="true" hidden="false" outlineLevel="0" max="16" min="16" style="1" width="27.77"/>
    <col collapsed="false" customWidth="true" hidden="false" outlineLevel="0" max="17" min="17" style="1" width="14.99"/>
    <col collapsed="false" customWidth="false" hidden="false" outlineLevel="0" max="257" min="18" style="1" width="18.77"/>
  </cols>
  <sheetData>
    <row r="1" customFormat="false" ht="13.2" hidden="false" customHeight="false" outlineLevel="0" collapsed="false">
      <c r="A1" s="2" t="s">
        <v>388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3.2" hidden="false" customHeight="false" outlineLevel="0" collapsed="false">
      <c r="A2" s="1" t="s">
        <v>3881</v>
      </c>
      <c r="B2" s="1" t="s">
        <v>3882</v>
      </c>
      <c r="C2" s="1" t="s">
        <v>3883</v>
      </c>
      <c r="D2" s="1" t="s">
        <v>3884</v>
      </c>
      <c r="E2" s="1" t="s">
        <v>3885</v>
      </c>
      <c r="F2" s="1" t="s">
        <v>3886</v>
      </c>
      <c r="G2" s="1" t="s">
        <v>3887</v>
      </c>
      <c r="H2" s="1" t="s">
        <v>3888</v>
      </c>
      <c r="I2" s="1" t="s">
        <v>3889</v>
      </c>
      <c r="J2" s="1" t="s">
        <v>3890</v>
      </c>
      <c r="K2" s="1" t="s">
        <v>3891</v>
      </c>
      <c r="L2" s="1" t="s">
        <v>3892</v>
      </c>
      <c r="M2" s="1" t="s">
        <v>3893</v>
      </c>
      <c r="N2" s="1" t="s">
        <v>3894</v>
      </c>
      <c r="O2" s="1" t="s">
        <v>3895</v>
      </c>
      <c r="P2" s="1" t="s">
        <v>3896</v>
      </c>
      <c r="Q2" s="1" t="s">
        <v>3897</v>
      </c>
    </row>
    <row r="3" customFormat="false" ht="13.2" hidden="false" customHeight="false" outlineLevel="0" collapsed="false">
      <c r="A3" s="1" t="s">
        <v>3898</v>
      </c>
      <c r="B3" s="1" t="s">
        <v>3899</v>
      </c>
      <c r="C3" s="1" t="n">
        <v>993</v>
      </c>
      <c r="D3" s="1" t="n">
        <v>1324</v>
      </c>
      <c r="E3" s="1" t="n">
        <v>669</v>
      </c>
      <c r="F3" s="1" t="n">
        <v>242.8515729</v>
      </c>
      <c r="G3" s="1" t="n">
        <v>110.6809802</v>
      </c>
      <c r="H3" s="1" t="n">
        <v>-1.133667504</v>
      </c>
      <c r="I3" s="4" t="n">
        <v>2.18E-011</v>
      </c>
      <c r="J3" s="1" t="s">
        <v>3900</v>
      </c>
      <c r="K3" s="1" t="s">
        <v>3901</v>
      </c>
      <c r="L3" s="1" t="s">
        <v>3902</v>
      </c>
      <c r="M3" s="1" t="s">
        <v>3903</v>
      </c>
      <c r="N3" s="1" t="s">
        <v>3903</v>
      </c>
      <c r="O3" s="1" t="s">
        <v>3904</v>
      </c>
      <c r="P3" s="1" t="s">
        <v>3905</v>
      </c>
      <c r="Q3" s="1" t="s">
        <v>3906</v>
      </c>
    </row>
    <row r="4" customFormat="false" ht="13.2" hidden="false" customHeight="false" outlineLevel="0" collapsed="false">
      <c r="A4" s="1" t="s">
        <v>3907</v>
      </c>
      <c r="B4" s="1" t="s">
        <v>3908</v>
      </c>
      <c r="C4" s="1" t="n">
        <v>768</v>
      </c>
      <c r="D4" s="1" t="n">
        <v>556</v>
      </c>
      <c r="E4" s="1" t="n">
        <v>260</v>
      </c>
      <c r="F4" s="1" t="n">
        <v>131.860815</v>
      </c>
      <c r="G4" s="1" t="n">
        <v>55.61708916</v>
      </c>
      <c r="H4" s="1" t="n">
        <v>-1.245415758</v>
      </c>
      <c r="I4" s="4" t="n">
        <v>6.72E-006</v>
      </c>
      <c r="J4" s="1" t="s">
        <v>3900</v>
      </c>
      <c r="K4" s="1" t="s">
        <v>3909</v>
      </c>
      <c r="L4" s="1" t="s">
        <v>3910</v>
      </c>
      <c r="M4" s="1" t="s">
        <v>3903</v>
      </c>
      <c r="N4" s="1" t="s">
        <v>3903</v>
      </c>
      <c r="O4" s="1" t="s">
        <v>3911</v>
      </c>
      <c r="P4" s="1" t="s">
        <v>3912</v>
      </c>
      <c r="Q4" s="1" t="s">
        <v>3913</v>
      </c>
    </row>
    <row r="5" customFormat="false" ht="13.2" hidden="false" customHeight="false" outlineLevel="0" collapsed="false">
      <c r="A5" s="1" t="s">
        <v>3914</v>
      </c>
      <c r="B5" s="1" t="s">
        <v>3915</v>
      </c>
      <c r="C5" s="1" t="n">
        <v>855</v>
      </c>
      <c r="D5" s="1" t="n">
        <v>820</v>
      </c>
      <c r="E5" s="1" t="n">
        <v>2033</v>
      </c>
      <c r="F5" s="1" t="n">
        <v>174.6827103</v>
      </c>
      <c r="G5" s="1" t="n">
        <v>390.631617</v>
      </c>
      <c r="H5" s="1" t="n">
        <v>1.161071902</v>
      </c>
      <c r="I5" s="4" t="n">
        <v>4E-016</v>
      </c>
      <c r="J5" s="1" t="s">
        <v>3916</v>
      </c>
      <c r="K5" s="1" t="s">
        <v>3917</v>
      </c>
      <c r="L5" s="1" t="s">
        <v>3918</v>
      </c>
      <c r="M5" s="1" t="s">
        <v>3903</v>
      </c>
      <c r="N5" s="1" t="s">
        <v>3903</v>
      </c>
      <c r="O5" s="1" t="s">
        <v>3919</v>
      </c>
      <c r="P5" s="1" t="s">
        <v>3920</v>
      </c>
      <c r="Q5" s="1" t="s">
        <v>3921</v>
      </c>
    </row>
    <row r="6" customFormat="false" ht="13.2" hidden="false" customHeight="false" outlineLevel="0" collapsed="false">
      <c r="A6" s="1" t="s">
        <v>3922</v>
      </c>
      <c r="B6" s="1" t="s">
        <v>3923</v>
      </c>
      <c r="C6" s="1" t="n">
        <v>864</v>
      </c>
      <c r="D6" s="1" t="n">
        <v>5345</v>
      </c>
      <c r="E6" s="1" t="n">
        <v>1320</v>
      </c>
      <c r="F6" s="1" t="n">
        <v>1126.772272</v>
      </c>
      <c r="G6" s="1" t="n">
        <v>250.9899408</v>
      </c>
      <c r="H6" s="1" t="n">
        <v>-2.166494516</v>
      </c>
      <c r="I6" s="4" t="n">
        <v>1.31E-112</v>
      </c>
      <c r="J6" s="1" t="s">
        <v>3900</v>
      </c>
      <c r="K6" s="1" t="s">
        <v>3924</v>
      </c>
      <c r="L6" s="1" t="s">
        <v>3925</v>
      </c>
      <c r="M6" s="1" t="s">
        <v>3903</v>
      </c>
      <c r="N6" s="1" t="s">
        <v>3903</v>
      </c>
      <c r="O6" s="1" t="s">
        <v>3903</v>
      </c>
      <c r="P6" s="1" t="s">
        <v>3903</v>
      </c>
      <c r="Q6" s="1" t="s">
        <v>3926</v>
      </c>
    </row>
    <row r="7" customFormat="false" ht="13.2" hidden="false" customHeight="false" outlineLevel="0" collapsed="false">
      <c r="A7" s="1" t="s">
        <v>3927</v>
      </c>
      <c r="B7" s="1" t="s">
        <v>3928</v>
      </c>
      <c r="C7" s="1" t="n">
        <v>540</v>
      </c>
      <c r="D7" s="1" t="n">
        <v>289</v>
      </c>
      <c r="E7" s="1" t="n">
        <v>696</v>
      </c>
      <c r="F7" s="1" t="n">
        <v>97.477923</v>
      </c>
      <c r="G7" s="1" t="n">
        <v>211.744241</v>
      </c>
      <c r="H7" s="1" t="n">
        <v>1.119175315</v>
      </c>
      <c r="I7" s="4" t="n">
        <v>1.21E-005</v>
      </c>
      <c r="J7" s="1" t="s">
        <v>3916</v>
      </c>
      <c r="K7" s="1" t="s">
        <v>3903</v>
      </c>
      <c r="L7" s="1" t="s">
        <v>3903</v>
      </c>
      <c r="M7" s="1" t="s">
        <v>3903</v>
      </c>
      <c r="N7" s="1" t="s">
        <v>3903</v>
      </c>
      <c r="O7" s="1" t="s">
        <v>3903</v>
      </c>
      <c r="P7" s="1" t="s">
        <v>3903</v>
      </c>
      <c r="Q7" s="1" t="s">
        <v>3929</v>
      </c>
    </row>
    <row r="8" customFormat="false" ht="13.2" hidden="false" customHeight="false" outlineLevel="0" collapsed="false">
      <c r="A8" s="1" t="s">
        <v>3930</v>
      </c>
      <c r="B8" s="1" t="s">
        <v>3928</v>
      </c>
      <c r="C8" s="1" t="n">
        <v>2724</v>
      </c>
      <c r="D8" s="1" t="n">
        <v>484</v>
      </c>
      <c r="E8" s="1" t="n">
        <v>246</v>
      </c>
      <c r="F8" s="1" t="n">
        <v>32.36237921</v>
      </c>
      <c r="G8" s="1" t="n">
        <v>14.83624961</v>
      </c>
      <c r="H8" s="1" t="n">
        <v>-1.12519123</v>
      </c>
      <c r="I8" s="1" t="n">
        <v>7.2732E-005</v>
      </c>
      <c r="J8" s="1" t="s">
        <v>3900</v>
      </c>
      <c r="K8" s="1" t="s">
        <v>3931</v>
      </c>
      <c r="L8" s="1" t="s">
        <v>3932</v>
      </c>
      <c r="M8" s="1" t="s">
        <v>3903</v>
      </c>
      <c r="N8" s="1" t="s">
        <v>3903</v>
      </c>
      <c r="O8" s="1" t="s">
        <v>3933</v>
      </c>
      <c r="P8" s="1" t="s">
        <v>3934</v>
      </c>
      <c r="Q8" s="1" t="s">
        <v>3935</v>
      </c>
    </row>
    <row r="9" customFormat="false" ht="13.2" hidden="false" customHeight="false" outlineLevel="0" collapsed="false">
      <c r="A9" s="1" t="s">
        <v>3936</v>
      </c>
      <c r="B9" s="1" t="s">
        <v>3899</v>
      </c>
      <c r="C9" s="1" t="n">
        <v>507</v>
      </c>
      <c r="D9" s="1" t="n">
        <v>2681</v>
      </c>
      <c r="E9" s="1" t="n">
        <v>566</v>
      </c>
      <c r="F9" s="1" t="n">
        <v>963.1435901</v>
      </c>
      <c r="G9" s="1" t="n">
        <v>183.4022247</v>
      </c>
      <c r="H9" s="1" t="n">
        <v>-2.392739759</v>
      </c>
      <c r="I9" s="4" t="n">
        <v>8.17E-064</v>
      </c>
      <c r="J9" s="1" t="s">
        <v>3900</v>
      </c>
      <c r="K9" s="1" t="s">
        <v>3903</v>
      </c>
      <c r="L9" s="1" t="s">
        <v>3903</v>
      </c>
      <c r="M9" s="1" t="s">
        <v>3903</v>
      </c>
      <c r="N9" s="1" t="s">
        <v>3903</v>
      </c>
      <c r="O9" s="1" t="s">
        <v>3937</v>
      </c>
      <c r="P9" s="1" t="s">
        <v>3938</v>
      </c>
      <c r="Q9" s="1" t="s">
        <v>3939</v>
      </c>
    </row>
    <row r="10" customFormat="false" ht="13.2" hidden="false" customHeight="false" outlineLevel="0" collapsed="false">
      <c r="A10" s="1" t="s">
        <v>3940</v>
      </c>
      <c r="B10" s="1" t="s">
        <v>3941</v>
      </c>
      <c r="C10" s="1" t="n">
        <v>723</v>
      </c>
      <c r="D10" s="1" t="n">
        <v>2739</v>
      </c>
      <c r="E10" s="1" t="n">
        <v>1135</v>
      </c>
      <c r="F10" s="1" t="n">
        <v>690.0108487</v>
      </c>
      <c r="G10" s="1" t="n">
        <v>257.9013953</v>
      </c>
      <c r="H10" s="1" t="n">
        <v>-1.419799467</v>
      </c>
      <c r="I10" s="4" t="n">
        <v>2.24E-032</v>
      </c>
      <c r="J10" s="1" t="s">
        <v>3900</v>
      </c>
      <c r="K10" s="1" t="s">
        <v>3942</v>
      </c>
      <c r="L10" s="1" t="s">
        <v>3943</v>
      </c>
      <c r="M10" s="1" t="s">
        <v>3903</v>
      </c>
      <c r="N10" s="1" t="s">
        <v>3903</v>
      </c>
      <c r="O10" s="1" t="s">
        <v>3944</v>
      </c>
      <c r="P10" s="1" t="s">
        <v>3945</v>
      </c>
      <c r="Q10" s="1" t="s">
        <v>3946</v>
      </c>
    </row>
    <row r="11" customFormat="false" ht="13.2" hidden="false" customHeight="false" outlineLevel="0" collapsed="false">
      <c r="A11" s="1" t="s">
        <v>3947</v>
      </c>
      <c r="B11" s="1" t="s">
        <v>3899</v>
      </c>
      <c r="C11" s="1" t="n">
        <v>699</v>
      </c>
      <c r="D11" s="1" t="n">
        <v>457</v>
      </c>
      <c r="E11" s="1" t="n">
        <v>239</v>
      </c>
      <c r="F11" s="1" t="n">
        <v>119.0806532</v>
      </c>
      <c r="G11" s="1" t="n">
        <v>56.17160752</v>
      </c>
      <c r="H11" s="1" t="n">
        <v>-1.084026045</v>
      </c>
      <c r="I11" s="1" t="n">
        <v>0.000194292</v>
      </c>
      <c r="J11" s="1" t="s">
        <v>3900</v>
      </c>
      <c r="K11" s="1" t="s">
        <v>3948</v>
      </c>
      <c r="L11" s="1" t="s">
        <v>3949</v>
      </c>
      <c r="M11" s="1" t="s">
        <v>3903</v>
      </c>
      <c r="N11" s="1" t="s">
        <v>3903</v>
      </c>
      <c r="O11" s="1" t="s">
        <v>3950</v>
      </c>
      <c r="P11" s="1" t="s">
        <v>3951</v>
      </c>
      <c r="Q11" s="1" t="s">
        <v>3939</v>
      </c>
    </row>
    <row r="12" customFormat="false" ht="13.2" hidden="false" customHeight="false" outlineLevel="0" collapsed="false">
      <c r="A12" s="1" t="s">
        <v>3952</v>
      </c>
      <c r="B12" s="1" t="s">
        <v>3899</v>
      </c>
      <c r="C12" s="1" t="n">
        <v>2121</v>
      </c>
      <c r="D12" s="1" t="n">
        <v>1125</v>
      </c>
      <c r="E12" s="1" t="n">
        <v>2610</v>
      </c>
      <c r="F12" s="1" t="n">
        <v>96.60821057</v>
      </c>
      <c r="G12" s="1" t="n">
        <v>202.1603432</v>
      </c>
      <c r="H12" s="1" t="n">
        <v>1.065282307</v>
      </c>
      <c r="I12" s="4" t="n">
        <v>5.98E-018</v>
      </c>
      <c r="J12" s="1" t="s">
        <v>3916</v>
      </c>
      <c r="K12" s="1" t="s">
        <v>3953</v>
      </c>
      <c r="L12" s="1" t="s">
        <v>3954</v>
      </c>
      <c r="M12" s="1" t="s">
        <v>3955</v>
      </c>
      <c r="N12" s="1" t="s">
        <v>3956</v>
      </c>
      <c r="O12" s="1" t="s">
        <v>3903</v>
      </c>
      <c r="P12" s="1" t="s">
        <v>3903</v>
      </c>
      <c r="Q12" s="1" t="s">
        <v>3957</v>
      </c>
    </row>
    <row r="13" customFormat="false" ht="13.2" hidden="false" customHeight="false" outlineLevel="0" collapsed="false">
      <c r="A13" s="1" t="s">
        <v>3958</v>
      </c>
      <c r="B13" s="1" t="s">
        <v>3899</v>
      </c>
      <c r="C13" s="1" t="n">
        <v>366</v>
      </c>
      <c r="D13" s="1" t="n">
        <v>58</v>
      </c>
      <c r="E13" s="1" t="n">
        <v>206</v>
      </c>
      <c r="F13" s="1" t="n">
        <v>28.86350661</v>
      </c>
      <c r="G13" s="1" t="n">
        <v>92.4660408</v>
      </c>
      <c r="H13" s="1" t="n">
        <v>1.679677034</v>
      </c>
      <c r="I13" s="1" t="n">
        <v>0.000994398</v>
      </c>
      <c r="J13" s="1" t="s">
        <v>3916</v>
      </c>
      <c r="K13" s="1" t="s">
        <v>3903</v>
      </c>
      <c r="L13" s="1" t="s">
        <v>3903</v>
      </c>
      <c r="M13" s="1" t="s">
        <v>3903</v>
      </c>
      <c r="N13" s="1" t="s">
        <v>3903</v>
      </c>
      <c r="O13" s="1" t="s">
        <v>3903</v>
      </c>
      <c r="P13" s="1" t="s">
        <v>3903</v>
      </c>
      <c r="Q13" s="1" t="s">
        <v>3959</v>
      </c>
    </row>
    <row r="14" customFormat="false" ht="13.2" hidden="false" customHeight="false" outlineLevel="0" collapsed="false">
      <c r="A14" s="1" t="s">
        <v>3960</v>
      </c>
      <c r="B14" s="1" t="s">
        <v>3899</v>
      </c>
      <c r="C14" s="1" t="n">
        <v>867</v>
      </c>
      <c r="D14" s="1" t="n">
        <v>1020</v>
      </c>
      <c r="E14" s="1" t="n">
        <v>2709</v>
      </c>
      <c r="F14" s="1" t="n">
        <v>214.2807996</v>
      </c>
      <c r="G14" s="1" t="n">
        <v>513.3174581</v>
      </c>
      <c r="H14" s="1" t="n">
        <v>1.260348743</v>
      </c>
      <c r="I14" s="4" t="n">
        <v>3.53E-024</v>
      </c>
      <c r="J14" s="1" t="s">
        <v>3916</v>
      </c>
      <c r="K14" s="1" t="s">
        <v>3961</v>
      </c>
      <c r="L14" s="1" t="s">
        <v>3962</v>
      </c>
      <c r="M14" s="1" t="s">
        <v>3963</v>
      </c>
      <c r="N14" s="1" t="s">
        <v>3964</v>
      </c>
      <c r="O14" s="1" t="s">
        <v>3965</v>
      </c>
      <c r="P14" s="1" t="s">
        <v>3966</v>
      </c>
      <c r="Q14" s="1" t="s">
        <v>3967</v>
      </c>
    </row>
    <row r="15" customFormat="false" ht="13.2" hidden="false" customHeight="false" outlineLevel="0" collapsed="false">
      <c r="A15" s="1" t="s">
        <v>3968</v>
      </c>
      <c r="B15" s="1" t="s">
        <v>3969</v>
      </c>
      <c r="C15" s="1" t="n">
        <v>1290</v>
      </c>
      <c r="D15" s="1" t="n">
        <v>888</v>
      </c>
      <c r="E15" s="1" t="n">
        <v>2155</v>
      </c>
      <c r="F15" s="1" t="n">
        <v>125.3791841</v>
      </c>
      <c r="G15" s="1" t="n">
        <v>274.4439691</v>
      </c>
      <c r="H15" s="1" t="n">
        <v>1.13021379</v>
      </c>
      <c r="I15" s="4" t="n">
        <v>2.34E-016</v>
      </c>
      <c r="J15" s="1" t="s">
        <v>3916</v>
      </c>
      <c r="K15" s="1" t="s">
        <v>3970</v>
      </c>
      <c r="L15" s="1" t="s">
        <v>3971</v>
      </c>
      <c r="M15" s="1" t="s">
        <v>3903</v>
      </c>
      <c r="N15" s="1" t="s">
        <v>3903</v>
      </c>
      <c r="O15" s="1" t="s">
        <v>3972</v>
      </c>
      <c r="P15" s="1" t="s">
        <v>3973</v>
      </c>
      <c r="Q15" s="1" t="s">
        <v>3974</v>
      </c>
    </row>
    <row r="16" customFormat="false" ht="13.2" hidden="false" customHeight="false" outlineLevel="0" collapsed="false">
      <c r="A16" s="1" t="s">
        <v>3975</v>
      </c>
      <c r="B16" s="1" t="s">
        <v>3899</v>
      </c>
      <c r="C16" s="1" t="n">
        <v>477</v>
      </c>
      <c r="D16" s="1" t="n">
        <v>251</v>
      </c>
      <c r="E16" s="1" t="n">
        <v>629</v>
      </c>
      <c r="F16" s="1" t="n">
        <v>95.84236603</v>
      </c>
      <c r="G16" s="1" t="n">
        <v>216.6348855</v>
      </c>
      <c r="H16" s="1" t="n">
        <v>1.176530155</v>
      </c>
      <c r="I16" s="4" t="n">
        <v>1.53E-005</v>
      </c>
      <c r="J16" s="1" t="s">
        <v>3916</v>
      </c>
      <c r="K16" s="1" t="s">
        <v>3903</v>
      </c>
      <c r="L16" s="1" t="s">
        <v>3903</v>
      </c>
      <c r="M16" s="1" t="s">
        <v>3903</v>
      </c>
      <c r="N16" s="1" t="s">
        <v>3903</v>
      </c>
      <c r="O16" s="1" t="s">
        <v>3903</v>
      </c>
      <c r="P16" s="1" t="s">
        <v>3903</v>
      </c>
      <c r="Q16" s="1" t="s">
        <v>3976</v>
      </c>
    </row>
    <row r="17" customFormat="false" ht="13.2" hidden="false" customHeight="false" outlineLevel="0" collapsed="false">
      <c r="A17" s="1" t="s">
        <v>3977</v>
      </c>
      <c r="B17" s="1" t="s">
        <v>3899</v>
      </c>
      <c r="C17" s="1" t="n">
        <v>870</v>
      </c>
      <c r="D17" s="1" t="n">
        <v>210</v>
      </c>
      <c r="E17" s="1" t="n">
        <v>483</v>
      </c>
      <c r="F17" s="1" t="n">
        <v>43.96450888</v>
      </c>
      <c r="G17" s="1" t="n">
        <v>91.20612521</v>
      </c>
      <c r="H17" s="1" t="n">
        <v>1.052791363</v>
      </c>
      <c r="I17" s="1" t="n">
        <v>0.000404318</v>
      </c>
      <c r="J17" s="1" t="s">
        <v>3916</v>
      </c>
      <c r="K17" s="1" t="s">
        <v>3978</v>
      </c>
      <c r="L17" s="1" t="s">
        <v>3979</v>
      </c>
      <c r="M17" s="1" t="s">
        <v>3903</v>
      </c>
      <c r="N17" s="1" t="s">
        <v>3903</v>
      </c>
      <c r="O17" s="1" t="s">
        <v>3980</v>
      </c>
      <c r="P17" s="1" t="s">
        <v>3981</v>
      </c>
      <c r="Q17" s="1" t="s">
        <v>3982</v>
      </c>
    </row>
    <row r="18" customFormat="false" ht="13.2" hidden="false" customHeight="false" outlineLevel="0" collapsed="false">
      <c r="A18" s="1" t="s">
        <v>3983</v>
      </c>
      <c r="B18" s="1" t="s">
        <v>3984</v>
      </c>
      <c r="C18" s="1" t="n">
        <v>546</v>
      </c>
      <c r="D18" s="1" t="n">
        <v>261</v>
      </c>
      <c r="E18" s="1" t="n">
        <v>788</v>
      </c>
      <c r="F18" s="1" t="n">
        <v>87.06629193</v>
      </c>
      <c r="G18" s="1" t="n">
        <v>237.0989891</v>
      </c>
      <c r="H18" s="1" t="n">
        <v>1.445303325</v>
      </c>
      <c r="I18" s="4" t="n">
        <v>4.59E-009</v>
      </c>
      <c r="J18" s="1" t="s">
        <v>3916</v>
      </c>
      <c r="K18" s="1" t="s">
        <v>3903</v>
      </c>
      <c r="L18" s="1" t="s">
        <v>3903</v>
      </c>
      <c r="M18" s="1" t="s">
        <v>3903</v>
      </c>
      <c r="N18" s="1" t="s">
        <v>3903</v>
      </c>
      <c r="O18" s="1" t="s">
        <v>3903</v>
      </c>
      <c r="P18" s="1" t="s">
        <v>3903</v>
      </c>
      <c r="Q18" s="1" t="s">
        <v>3985</v>
      </c>
    </row>
    <row r="19" customFormat="false" ht="13.2" hidden="false" customHeight="false" outlineLevel="0" collapsed="false">
      <c r="A19" s="1" t="s">
        <v>3986</v>
      </c>
      <c r="B19" s="1" t="s">
        <v>3987</v>
      </c>
      <c r="C19" s="1" t="n">
        <v>462</v>
      </c>
      <c r="D19" s="1" t="n">
        <v>5144</v>
      </c>
      <c r="E19" s="1" t="n">
        <v>1539</v>
      </c>
      <c r="F19" s="1" t="n">
        <v>2027.968329</v>
      </c>
      <c r="G19" s="1" t="n">
        <v>547.2588226</v>
      </c>
      <c r="H19" s="1" t="n">
        <v>-1.889739909</v>
      </c>
      <c r="I19" s="4" t="n">
        <v>8.03E-091</v>
      </c>
      <c r="J19" s="1" t="s">
        <v>3900</v>
      </c>
      <c r="K19" s="1" t="s">
        <v>3903</v>
      </c>
      <c r="L19" s="1" t="s">
        <v>3903</v>
      </c>
      <c r="M19" s="1" t="s">
        <v>3903</v>
      </c>
      <c r="N19" s="1" t="s">
        <v>3903</v>
      </c>
      <c r="O19" s="1" t="s">
        <v>3903</v>
      </c>
      <c r="P19" s="1" t="s">
        <v>3903</v>
      </c>
      <c r="Q19" s="1" t="s">
        <v>3988</v>
      </c>
    </row>
    <row r="20" customFormat="false" ht="13.2" hidden="false" customHeight="false" outlineLevel="0" collapsed="false">
      <c r="A20" s="1" t="s">
        <v>3989</v>
      </c>
      <c r="B20" s="1" t="s">
        <v>3990</v>
      </c>
      <c r="C20" s="1" t="n">
        <v>1557</v>
      </c>
      <c r="D20" s="1" t="n">
        <v>319</v>
      </c>
      <c r="E20" s="1" t="n">
        <v>137</v>
      </c>
      <c r="F20" s="1" t="n">
        <v>37.31678793</v>
      </c>
      <c r="G20" s="1" t="n">
        <v>14.45533238</v>
      </c>
      <c r="H20" s="1" t="n">
        <v>-1.368223029</v>
      </c>
      <c r="I20" s="1" t="n">
        <v>0.000182372</v>
      </c>
      <c r="J20" s="1" t="s">
        <v>3900</v>
      </c>
      <c r="K20" s="1" t="s">
        <v>3903</v>
      </c>
      <c r="L20" s="1" t="s">
        <v>3903</v>
      </c>
      <c r="M20" s="1" t="s">
        <v>3903</v>
      </c>
      <c r="N20" s="1" t="s">
        <v>3903</v>
      </c>
      <c r="O20" s="1" t="s">
        <v>3903</v>
      </c>
      <c r="P20" s="1" t="s">
        <v>3903</v>
      </c>
      <c r="Q20" s="1" t="s">
        <v>3939</v>
      </c>
    </row>
    <row r="21" customFormat="false" ht="13.2" hidden="false" customHeight="false" outlineLevel="0" collapsed="false">
      <c r="A21" s="1" t="s">
        <v>3991</v>
      </c>
      <c r="B21" s="1" t="s">
        <v>3990</v>
      </c>
      <c r="C21" s="1" t="n">
        <v>603</v>
      </c>
      <c r="D21" s="1" t="n">
        <v>514</v>
      </c>
      <c r="E21" s="1" t="n">
        <v>203</v>
      </c>
      <c r="F21" s="1" t="n">
        <v>155.2558563</v>
      </c>
      <c r="G21" s="1" t="n">
        <v>55.3063316</v>
      </c>
      <c r="H21" s="1" t="n">
        <v>-1.48913113</v>
      </c>
      <c r="I21" s="4" t="n">
        <v>5.13E-007</v>
      </c>
      <c r="J21" s="1" t="s">
        <v>3900</v>
      </c>
      <c r="K21" s="1" t="s">
        <v>3903</v>
      </c>
      <c r="L21" s="1" t="s">
        <v>3903</v>
      </c>
      <c r="M21" s="1" t="s">
        <v>3903</v>
      </c>
      <c r="N21" s="1" t="s">
        <v>3903</v>
      </c>
      <c r="O21" s="1" t="s">
        <v>3992</v>
      </c>
      <c r="P21" s="1" t="s">
        <v>3993</v>
      </c>
      <c r="Q21" s="1" t="s">
        <v>3994</v>
      </c>
    </row>
    <row r="22" customFormat="false" ht="13.2" hidden="false" customHeight="false" outlineLevel="0" collapsed="false">
      <c r="A22" s="1" t="s">
        <v>3995</v>
      </c>
      <c r="B22" s="1" t="s">
        <v>3996</v>
      </c>
      <c r="C22" s="1" t="n">
        <v>1722</v>
      </c>
      <c r="D22" s="1" t="n">
        <v>521</v>
      </c>
      <c r="E22" s="1" t="n">
        <v>207</v>
      </c>
      <c r="F22" s="1" t="n">
        <v>55.1069989</v>
      </c>
      <c r="G22" s="1" t="n">
        <v>19.74846414</v>
      </c>
      <c r="H22" s="1" t="n">
        <v>-1.480495103</v>
      </c>
      <c r="I22" s="4" t="n">
        <v>4.79E-007</v>
      </c>
      <c r="J22" s="1" t="s">
        <v>3900</v>
      </c>
      <c r="K22" s="1" t="s">
        <v>3997</v>
      </c>
      <c r="L22" s="1" t="s">
        <v>3998</v>
      </c>
      <c r="M22" s="1" t="s">
        <v>3999</v>
      </c>
      <c r="N22" s="1" t="s">
        <v>4000</v>
      </c>
      <c r="O22" s="1" t="s">
        <v>4001</v>
      </c>
      <c r="P22" s="1" t="s">
        <v>4002</v>
      </c>
      <c r="Q22" s="1" t="s">
        <v>4003</v>
      </c>
    </row>
    <row r="23" customFormat="false" ht="13.2" hidden="false" customHeight="false" outlineLevel="0" collapsed="false">
      <c r="A23" s="1" t="s">
        <v>4004</v>
      </c>
      <c r="B23" s="1" t="s">
        <v>4005</v>
      </c>
      <c r="C23" s="1" t="n">
        <v>906</v>
      </c>
      <c r="D23" s="1" t="n">
        <v>593</v>
      </c>
      <c r="E23" s="1" t="n">
        <v>254</v>
      </c>
      <c r="F23" s="1" t="n">
        <v>119.2143897</v>
      </c>
      <c r="G23" s="1" t="n">
        <v>46.05763634</v>
      </c>
      <c r="H23" s="1" t="n">
        <v>-1.372046106</v>
      </c>
      <c r="I23" s="4" t="n">
        <v>3.88E-007</v>
      </c>
      <c r="J23" s="1" t="s">
        <v>3900</v>
      </c>
      <c r="K23" s="1" t="s">
        <v>3903</v>
      </c>
      <c r="L23" s="1" t="s">
        <v>3903</v>
      </c>
      <c r="M23" s="1" t="s">
        <v>3903</v>
      </c>
      <c r="N23" s="1" t="s">
        <v>3903</v>
      </c>
      <c r="O23" s="1" t="s">
        <v>3903</v>
      </c>
      <c r="P23" s="1" t="s">
        <v>3903</v>
      </c>
      <c r="Q23" s="1" t="s">
        <v>3939</v>
      </c>
    </row>
    <row r="24" customFormat="false" ht="13.2" hidden="false" customHeight="false" outlineLevel="0" collapsed="false">
      <c r="A24" s="1" t="s">
        <v>4006</v>
      </c>
      <c r="B24" s="1" t="s">
        <v>3899</v>
      </c>
      <c r="C24" s="1" t="n">
        <v>492</v>
      </c>
      <c r="D24" s="1" t="n">
        <v>660</v>
      </c>
      <c r="E24" s="1" t="n">
        <v>362</v>
      </c>
      <c r="F24" s="1" t="n">
        <v>244.3323752</v>
      </c>
      <c r="G24" s="1" t="n">
        <v>120.8758651</v>
      </c>
      <c r="H24" s="1" t="n">
        <v>-1.015318825</v>
      </c>
      <c r="I24" s="4" t="n">
        <v>3.93E-005</v>
      </c>
      <c r="J24" s="1" t="s">
        <v>3900</v>
      </c>
      <c r="K24" s="1" t="s">
        <v>3901</v>
      </c>
      <c r="L24" s="1" t="s">
        <v>3902</v>
      </c>
      <c r="M24" s="1" t="s">
        <v>3903</v>
      </c>
      <c r="N24" s="1" t="s">
        <v>3903</v>
      </c>
      <c r="O24" s="1" t="s">
        <v>4007</v>
      </c>
      <c r="P24" s="1" t="s">
        <v>4008</v>
      </c>
      <c r="Q24" s="1" t="s">
        <v>4009</v>
      </c>
    </row>
    <row r="25" customFormat="false" ht="13.2" hidden="false" customHeight="false" outlineLevel="0" collapsed="false">
      <c r="A25" s="1" t="s">
        <v>4010</v>
      </c>
      <c r="B25" s="1" t="s">
        <v>4011</v>
      </c>
      <c r="C25" s="1" t="n">
        <v>2247</v>
      </c>
      <c r="D25" s="1" t="n">
        <v>2091</v>
      </c>
      <c r="E25" s="1" t="n">
        <v>939</v>
      </c>
      <c r="F25" s="1" t="n">
        <v>169.4935377</v>
      </c>
      <c r="G25" s="1" t="n">
        <v>68.65286208</v>
      </c>
      <c r="H25" s="1" t="n">
        <v>-1.303838497</v>
      </c>
      <c r="I25" s="4" t="n">
        <v>7.38E-022</v>
      </c>
      <c r="J25" s="1" t="s">
        <v>3900</v>
      </c>
      <c r="K25" s="1" t="s">
        <v>4012</v>
      </c>
      <c r="L25" s="1" t="s">
        <v>4013</v>
      </c>
      <c r="M25" s="1" t="s">
        <v>4014</v>
      </c>
      <c r="N25" s="1" t="s">
        <v>4015</v>
      </c>
      <c r="O25" s="1" t="s">
        <v>4016</v>
      </c>
      <c r="P25" s="1" t="s">
        <v>4017</v>
      </c>
      <c r="Q25" s="1" t="s">
        <v>4018</v>
      </c>
    </row>
    <row r="26" customFormat="false" ht="13.2" hidden="false" customHeight="false" outlineLevel="0" collapsed="false">
      <c r="A26" s="1" t="s">
        <v>4019</v>
      </c>
      <c r="B26" s="1" t="s">
        <v>3899</v>
      </c>
      <c r="C26" s="1" t="n">
        <v>1302</v>
      </c>
      <c r="D26" s="1" t="n">
        <v>747</v>
      </c>
      <c r="E26" s="1" t="n">
        <v>371</v>
      </c>
      <c r="F26" s="1" t="n">
        <v>104.4989199</v>
      </c>
      <c r="G26" s="1" t="n">
        <v>46.81220011</v>
      </c>
      <c r="H26" s="1" t="n">
        <v>-1.158531554</v>
      </c>
      <c r="I26" s="4" t="n">
        <v>6.21E-007</v>
      </c>
      <c r="J26" s="1" t="s">
        <v>3900</v>
      </c>
      <c r="K26" s="1" t="s">
        <v>4020</v>
      </c>
      <c r="L26" s="1" t="s">
        <v>4021</v>
      </c>
      <c r="M26" s="1" t="s">
        <v>3903</v>
      </c>
      <c r="N26" s="1" t="s">
        <v>3903</v>
      </c>
      <c r="O26" s="1" t="s">
        <v>4022</v>
      </c>
      <c r="P26" s="1" t="s">
        <v>4023</v>
      </c>
      <c r="Q26" s="1" t="s">
        <v>4024</v>
      </c>
    </row>
    <row r="27" customFormat="false" ht="13.2" hidden="false" customHeight="false" outlineLevel="0" collapsed="false">
      <c r="A27" s="1" t="s">
        <v>4025</v>
      </c>
      <c r="B27" s="1" t="s">
        <v>3990</v>
      </c>
      <c r="C27" s="1" t="n">
        <v>726</v>
      </c>
      <c r="D27" s="1" t="n">
        <v>976</v>
      </c>
      <c r="E27" s="1" t="n">
        <v>348</v>
      </c>
      <c r="F27" s="1" t="n">
        <v>244.8586107</v>
      </c>
      <c r="G27" s="1" t="n">
        <v>78.74785822</v>
      </c>
      <c r="H27" s="1" t="n">
        <v>-1.63663634</v>
      </c>
      <c r="I27" s="4" t="n">
        <v>1.57E-014</v>
      </c>
      <c r="J27" s="1" t="s">
        <v>3900</v>
      </c>
      <c r="K27" s="1" t="s">
        <v>4026</v>
      </c>
      <c r="L27" s="1" t="s">
        <v>4027</v>
      </c>
      <c r="M27" s="1" t="s">
        <v>3903</v>
      </c>
      <c r="N27" s="1" t="s">
        <v>3903</v>
      </c>
      <c r="O27" s="1" t="s">
        <v>4028</v>
      </c>
      <c r="P27" s="1" t="s">
        <v>4029</v>
      </c>
      <c r="Q27" s="1" t="s">
        <v>4030</v>
      </c>
    </row>
    <row r="28" customFormat="false" ht="13.2" hidden="false" customHeight="false" outlineLevel="0" collapsed="false">
      <c r="A28" s="1" t="s">
        <v>4031</v>
      </c>
      <c r="B28" s="1" t="s">
        <v>3990</v>
      </c>
      <c r="C28" s="1" t="n">
        <v>1158</v>
      </c>
      <c r="D28" s="1" t="n">
        <v>561</v>
      </c>
      <c r="E28" s="1" t="n">
        <v>1279</v>
      </c>
      <c r="F28" s="1" t="n">
        <v>88.23816864</v>
      </c>
      <c r="G28" s="1" t="n">
        <v>181.4504763</v>
      </c>
      <c r="H28" s="1" t="n">
        <v>1.04010109</v>
      </c>
      <c r="I28" s="4" t="n">
        <v>8.64E-009</v>
      </c>
      <c r="J28" s="1" t="s">
        <v>3916</v>
      </c>
      <c r="K28" s="1" t="s">
        <v>4032</v>
      </c>
      <c r="L28" s="1" t="s">
        <v>4033</v>
      </c>
      <c r="M28" s="1" t="s">
        <v>3903</v>
      </c>
      <c r="N28" s="1" t="s">
        <v>3903</v>
      </c>
      <c r="O28" s="1" t="s">
        <v>4034</v>
      </c>
      <c r="P28" s="1" t="s">
        <v>4035</v>
      </c>
      <c r="Q28" s="1" t="s">
        <v>4036</v>
      </c>
    </row>
    <row r="29" customFormat="false" ht="13.2" hidden="false" customHeight="false" outlineLevel="0" collapsed="false">
      <c r="A29" s="1" t="s">
        <v>4037</v>
      </c>
      <c r="B29" s="1" t="s">
        <v>3990</v>
      </c>
      <c r="C29" s="1" t="n">
        <v>1428</v>
      </c>
      <c r="D29" s="1" t="n">
        <v>6187</v>
      </c>
      <c r="E29" s="1" t="n">
        <v>3011</v>
      </c>
      <c r="F29" s="1" t="n">
        <v>789.1400638</v>
      </c>
      <c r="G29" s="1" t="n">
        <v>346.4006319</v>
      </c>
      <c r="H29" s="1" t="n">
        <v>-1.187839824</v>
      </c>
      <c r="I29" s="4" t="n">
        <v>3.39E-055</v>
      </c>
      <c r="J29" s="1" t="s">
        <v>3900</v>
      </c>
      <c r="K29" s="1" t="s">
        <v>4038</v>
      </c>
      <c r="L29" s="1" t="s">
        <v>4039</v>
      </c>
      <c r="M29" s="1" t="s">
        <v>4040</v>
      </c>
      <c r="N29" s="1" t="s">
        <v>4041</v>
      </c>
      <c r="O29" s="1" t="s">
        <v>4042</v>
      </c>
      <c r="P29" s="1" t="s">
        <v>4043</v>
      </c>
      <c r="Q29" s="1" t="s">
        <v>4044</v>
      </c>
    </row>
    <row r="30" customFormat="false" ht="13.2" hidden="false" customHeight="false" outlineLevel="0" collapsed="false">
      <c r="A30" s="1" t="s">
        <v>4045</v>
      </c>
      <c r="B30" s="1" t="s">
        <v>3987</v>
      </c>
      <c r="C30" s="1" t="n">
        <v>609</v>
      </c>
      <c r="D30" s="1" t="n">
        <v>643</v>
      </c>
      <c r="E30" s="1" t="n">
        <v>345</v>
      </c>
      <c r="F30" s="1" t="n">
        <v>192.3073416</v>
      </c>
      <c r="G30" s="1" t="n">
        <v>93.0674747</v>
      </c>
      <c r="H30" s="1" t="n">
        <v>-1.047064874</v>
      </c>
      <c r="I30" s="4" t="n">
        <v>3.07E-005</v>
      </c>
      <c r="J30" s="1" t="s">
        <v>3900</v>
      </c>
      <c r="K30" s="1" t="s">
        <v>3903</v>
      </c>
      <c r="L30" s="1" t="s">
        <v>3903</v>
      </c>
      <c r="M30" s="1" t="s">
        <v>3903</v>
      </c>
      <c r="N30" s="1" t="s">
        <v>3903</v>
      </c>
      <c r="O30" s="1" t="s">
        <v>4046</v>
      </c>
      <c r="P30" s="1" t="s">
        <v>4047</v>
      </c>
      <c r="Q30" s="1" t="s">
        <v>3939</v>
      </c>
    </row>
    <row r="31" customFormat="false" ht="13.2" hidden="false" customHeight="false" outlineLevel="0" collapsed="false">
      <c r="A31" s="1" t="s">
        <v>4048</v>
      </c>
      <c r="B31" s="1" t="s">
        <v>3899</v>
      </c>
      <c r="C31" s="1" t="n">
        <v>1428</v>
      </c>
      <c r="D31" s="1" t="n">
        <v>1071</v>
      </c>
      <c r="E31" s="1" t="n">
        <v>3350</v>
      </c>
      <c r="F31" s="1" t="n">
        <v>136.6040097</v>
      </c>
      <c r="G31" s="1" t="n">
        <v>385.4009023</v>
      </c>
      <c r="H31" s="1" t="n">
        <v>1.496360117</v>
      </c>
      <c r="I31" s="4" t="n">
        <v>1.48E-038</v>
      </c>
      <c r="J31" s="1" t="s">
        <v>3916</v>
      </c>
      <c r="K31" s="1" t="s">
        <v>4049</v>
      </c>
      <c r="L31" s="1" t="s">
        <v>4050</v>
      </c>
      <c r="M31" s="1" t="s">
        <v>4051</v>
      </c>
      <c r="N31" s="1" t="s">
        <v>4052</v>
      </c>
      <c r="O31" s="1" t="s">
        <v>4053</v>
      </c>
      <c r="P31" s="1" t="s">
        <v>4054</v>
      </c>
      <c r="Q31" s="1" t="s">
        <v>4044</v>
      </c>
    </row>
    <row r="32" customFormat="false" ht="13.2" hidden="false" customHeight="false" outlineLevel="0" collapsed="false">
      <c r="A32" s="1" t="s">
        <v>4055</v>
      </c>
      <c r="B32" s="1" t="s">
        <v>4005</v>
      </c>
      <c r="C32" s="1" t="n">
        <v>1383</v>
      </c>
      <c r="D32" s="1" t="n">
        <v>8679</v>
      </c>
      <c r="E32" s="1" t="n">
        <v>2975</v>
      </c>
      <c r="F32" s="1" t="n">
        <v>1143.009111</v>
      </c>
      <c r="G32" s="1" t="n">
        <v>353.3954205</v>
      </c>
      <c r="H32" s="1" t="n">
        <v>-1.693481654</v>
      </c>
      <c r="I32" s="4" t="n">
        <v>1.52E-131</v>
      </c>
      <c r="J32" s="1" t="s">
        <v>3900</v>
      </c>
      <c r="K32" s="1" t="s">
        <v>3903</v>
      </c>
      <c r="L32" s="1" t="s">
        <v>3903</v>
      </c>
      <c r="M32" s="1" t="s">
        <v>3903</v>
      </c>
      <c r="N32" s="1" t="s">
        <v>3903</v>
      </c>
      <c r="O32" s="1" t="s">
        <v>4056</v>
      </c>
      <c r="P32" s="1" t="s">
        <v>4057</v>
      </c>
      <c r="Q32" s="1" t="s">
        <v>4058</v>
      </c>
    </row>
    <row r="33" customFormat="false" ht="13.2" hidden="false" customHeight="false" outlineLevel="0" collapsed="false">
      <c r="A33" s="1" t="s">
        <v>4059</v>
      </c>
      <c r="B33" s="1" t="s">
        <v>4060</v>
      </c>
      <c r="C33" s="1" t="n">
        <v>522</v>
      </c>
      <c r="D33" s="1" t="n">
        <v>208</v>
      </c>
      <c r="E33" s="1" t="n">
        <v>541</v>
      </c>
      <c r="F33" s="1" t="n">
        <v>72.57633213</v>
      </c>
      <c r="G33" s="1" t="n">
        <v>170.2640226</v>
      </c>
      <c r="H33" s="1" t="n">
        <v>1.230202568</v>
      </c>
      <c r="I33" s="4" t="n">
        <v>3.65E-005</v>
      </c>
      <c r="J33" s="1" t="s">
        <v>3916</v>
      </c>
      <c r="K33" s="1" t="s">
        <v>4061</v>
      </c>
      <c r="L33" s="1" t="s">
        <v>4062</v>
      </c>
      <c r="M33" s="1" t="s">
        <v>4063</v>
      </c>
      <c r="N33" s="1" t="s">
        <v>4064</v>
      </c>
      <c r="O33" s="1" t="s">
        <v>3903</v>
      </c>
      <c r="P33" s="1" t="s">
        <v>3903</v>
      </c>
      <c r="Q33" s="1" t="s">
        <v>4065</v>
      </c>
    </row>
    <row r="34" customFormat="false" ht="13.2" hidden="false" customHeight="false" outlineLevel="0" collapsed="false">
      <c r="A34" s="1" t="s">
        <v>4066</v>
      </c>
      <c r="B34" s="1" t="s">
        <v>4067</v>
      </c>
      <c r="C34" s="1" t="n">
        <v>606</v>
      </c>
      <c r="D34" s="1" t="n">
        <v>237</v>
      </c>
      <c r="E34" s="1" t="n">
        <v>79</v>
      </c>
      <c r="F34" s="1" t="n">
        <v>71.23245393</v>
      </c>
      <c r="G34" s="1" t="n">
        <v>21.41660341</v>
      </c>
      <c r="H34" s="1" t="n">
        <v>-1.733804999</v>
      </c>
      <c r="I34" s="1" t="n">
        <v>0.000121768</v>
      </c>
      <c r="J34" s="1" t="s">
        <v>3900</v>
      </c>
      <c r="K34" s="1" t="s">
        <v>3903</v>
      </c>
      <c r="L34" s="1" t="s">
        <v>3903</v>
      </c>
      <c r="M34" s="1" t="s">
        <v>3903</v>
      </c>
      <c r="N34" s="1" t="s">
        <v>3903</v>
      </c>
      <c r="O34" s="1" t="s">
        <v>4068</v>
      </c>
      <c r="P34" s="1" t="s">
        <v>4069</v>
      </c>
      <c r="Q34" s="1" t="s">
        <v>4070</v>
      </c>
    </row>
    <row r="35" customFormat="false" ht="13.2" hidden="false" customHeight="false" outlineLevel="0" collapsed="false">
      <c r="A35" s="1" t="s">
        <v>4071</v>
      </c>
      <c r="B35" s="1" t="s">
        <v>3990</v>
      </c>
      <c r="C35" s="1" t="n">
        <v>2709</v>
      </c>
      <c r="D35" s="1" t="n">
        <v>4620</v>
      </c>
      <c r="E35" s="1" t="n">
        <v>923</v>
      </c>
      <c r="F35" s="1" t="n">
        <v>310.6241049</v>
      </c>
      <c r="G35" s="1" t="n">
        <v>55.97431964</v>
      </c>
      <c r="H35" s="1" t="n">
        <v>-2.472332797</v>
      </c>
      <c r="I35" s="4" t="n">
        <v>5.51E-114</v>
      </c>
      <c r="J35" s="1" t="s">
        <v>3900</v>
      </c>
      <c r="K35" s="1" t="s">
        <v>4072</v>
      </c>
      <c r="L35" s="1" t="s">
        <v>4073</v>
      </c>
      <c r="M35" s="1" t="s">
        <v>4074</v>
      </c>
      <c r="N35" s="1" t="s">
        <v>4075</v>
      </c>
      <c r="O35" s="1" t="s">
        <v>4076</v>
      </c>
      <c r="P35" s="1" t="s">
        <v>4077</v>
      </c>
      <c r="Q35" s="1" t="s">
        <v>4078</v>
      </c>
    </row>
    <row r="36" customFormat="false" ht="13.2" hidden="false" customHeight="false" outlineLevel="0" collapsed="false">
      <c r="A36" s="1" t="s">
        <v>4079</v>
      </c>
      <c r="B36" s="1" t="s">
        <v>3990</v>
      </c>
      <c r="C36" s="1" t="n">
        <v>450</v>
      </c>
      <c r="D36" s="1" t="n">
        <v>117</v>
      </c>
      <c r="E36" s="1" t="n">
        <v>318</v>
      </c>
      <c r="F36" s="1" t="n">
        <v>47.35605671</v>
      </c>
      <c r="G36" s="1" t="n">
        <v>116.0942563</v>
      </c>
      <c r="H36" s="1" t="n">
        <v>1.293675738</v>
      </c>
      <c r="I36" s="1" t="n">
        <v>0.00073943</v>
      </c>
      <c r="J36" s="1" t="s">
        <v>3916</v>
      </c>
      <c r="K36" s="1" t="s">
        <v>3903</v>
      </c>
      <c r="L36" s="1" t="s">
        <v>3903</v>
      </c>
      <c r="M36" s="1" t="s">
        <v>3903</v>
      </c>
      <c r="N36" s="1" t="s">
        <v>3903</v>
      </c>
      <c r="O36" s="1" t="s">
        <v>3903</v>
      </c>
      <c r="P36" s="1" t="s">
        <v>3903</v>
      </c>
      <c r="Q36" s="1" t="s">
        <v>4080</v>
      </c>
    </row>
    <row r="37" customFormat="false" ht="13.2" hidden="false" customHeight="false" outlineLevel="0" collapsed="false">
      <c r="A37" s="1" t="s">
        <v>4081</v>
      </c>
      <c r="B37" s="1" t="s">
        <v>4082</v>
      </c>
      <c r="C37" s="1" t="n">
        <v>351</v>
      </c>
      <c r="D37" s="1" t="n">
        <v>578</v>
      </c>
      <c r="E37" s="1" t="n">
        <v>1369</v>
      </c>
      <c r="F37" s="1" t="n">
        <v>299.9320708</v>
      </c>
      <c r="G37" s="1" t="n">
        <v>640.7556718</v>
      </c>
      <c r="H37" s="1" t="n">
        <v>1.095138551</v>
      </c>
      <c r="I37" s="4" t="n">
        <v>3.93E-010</v>
      </c>
      <c r="J37" s="1" t="s">
        <v>3916</v>
      </c>
      <c r="K37" s="1" t="s">
        <v>3903</v>
      </c>
      <c r="L37" s="1" t="s">
        <v>3903</v>
      </c>
      <c r="M37" s="1" t="s">
        <v>4083</v>
      </c>
      <c r="N37" s="1" t="s">
        <v>4084</v>
      </c>
      <c r="O37" s="1" t="s">
        <v>3903</v>
      </c>
      <c r="P37" s="1" t="s">
        <v>3903</v>
      </c>
      <c r="Q37" s="1" t="s">
        <v>3939</v>
      </c>
    </row>
    <row r="38" customFormat="false" ht="13.2" hidden="false" customHeight="false" outlineLevel="0" collapsed="false">
      <c r="A38" s="1" t="s">
        <v>4085</v>
      </c>
      <c r="B38" s="1" t="s">
        <v>3899</v>
      </c>
      <c r="C38" s="1" t="n">
        <v>771</v>
      </c>
      <c r="D38" s="1" t="n">
        <v>737</v>
      </c>
      <c r="E38" s="1" t="n">
        <v>245</v>
      </c>
      <c r="F38" s="1" t="n">
        <v>174.1066237</v>
      </c>
      <c r="G38" s="1" t="n">
        <v>52.20448716</v>
      </c>
      <c r="H38" s="1" t="n">
        <v>-1.737725368</v>
      </c>
      <c r="I38" s="4" t="n">
        <v>4.87E-012</v>
      </c>
      <c r="J38" s="1" t="s">
        <v>3900</v>
      </c>
      <c r="K38" s="1" t="s">
        <v>3903</v>
      </c>
      <c r="L38" s="1" t="s">
        <v>3903</v>
      </c>
      <c r="M38" s="1" t="s">
        <v>3903</v>
      </c>
      <c r="N38" s="1" t="s">
        <v>3903</v>
      </c>
      <c r="O38" s="1" t="s">
        <v>4086</v>
      </c>
      <c r="P38" s="1" t="s">
        <v>4087</v>
      </c>
      <c r="Q38" s="1" t="s">
        <v>4088</v>
      </c>
    </row>
    <row r="39" customFormat="false" ht="13.2" hidden="false" customHeight="false" outlineLevel="0" collapsed="false">
      <c r="A39" s="1" t="s">
        <v>4089</v>
      </c>
      <c r="B39" s="1" t="s">
        <v>4090</v>
      </c>
      <c r="C39" s="1" t="n">
        <v>1401</v>
      </c>
      <c r="D39" s="1" t="n">
        <v>1256</v>
      </c>
      <c r="E39" s="1" t="n">
        <v>343</v>
      </c>
      <c r="F39" s="1" t="n">
        <v>163.2877813</v>
      </c>
      <c r="G39" s="1" t="n">
        <v>40.22093037</v>
      </c>
      <c r="H39" s="1" t="n">
        <v>-2.021398481</v>
      </c>
      <c r="I39" s="4" t="n">
        <v>1.51E-024</v>
      </c>
      <c r="J39" s="1" t="s">
        <v>3900</v>
      </c>
      <c r="K39" s="1" t="s">
        <v>4091</v>
      </c>
      <c r="L39" s="1" t="s">
        <v>4092</v>
      </c>
      <c r="M39" s="1" t="s">
        <v>3903</v>
      </c>
      <c r="N39" s="1" t="s">
        <v>3903</v>
      </c>
      <c r="O39" s="1" t="s">
        <v>4093</v>
      </c>
      <c r="P39" s="1" t="s">
        <v>4094</v>
      </c>
      <c r="Q39" s="1" t="s">
        <v>4095</v>
      </c>
    </row>
    <row r="40" customFormat="false" ht="13.2" hidden="false" customHeight="false" outlineLevel="0" collapsed="false">
      <c r="A40" s="1" t="s">
        <v>4096</v>
      </c>
      <c r="B40" s="1" t="s">
        <v>3990</v>
      </c>
      <c r="C40" s="1" t="n">
        <v>1311</v>
      </c>
      <c r="D40" s="1" t="n">
        <v>1231</v>
      </c>
      <c r="E40" s="1" t="n">
        <v>4394</v>
      </c>
      <c r="F40" s="1" t="n">
        <v>171.0241912</v>
      </c>
      <c r="G40" s="1" t="n">
        <v>550.6219097</v>
      </c>
      <c r="H40" s="1" t="n">
        <v>1.68686161</v>
      </c>
      <c r="I40" s="4" t="n">
        <v>6.4E-060</v>
      </c>
      <c r="J40" s="1" t="s">
        <v>3916</v>
      </c>
      <c r="K40" s="1" t="s">
        <v>4097</v>
      </c>
      <c r="L40" s="1" t="s">
        <v>4098</v>
      </c>
      <c r="M40" s="1" t="s">
        <v>4099</v>
      </c>
      <c r="N40" s="1" t="s">
        <v>4100</v>
      </c>
      <c r="O40" s="1" t="s">
        <v>4101</v>
      </c>
      <c r="P40" s="1" t="s">
        <v>4102</v>
      </c>
      <c r="Q40" s="1" t="s">
        <v>4103</v>
      </c>
    </row>
    <row r="41" customFormat="false" ht="13.2" hidden="false" customHeight="false" outlineLevel="0" collapsed="false">
      <c r="A41" s="1" t="s">
        <v>4104</v>
      </c>
      <c r="B41" s="1" t="s">
        <v>3990</v>
      </c>
      <c r="C41" s="1" t="n">
        <v>2505</v>
      </c>
      <c r="D41" s="1" t="n">
        <v>276</v>
      </c>
      <c r="E41" s="1" t="n">
        <v>122</v>
      </c>
      <c r="F41" s="1" t="n">
        <v>20.06797429</v>
      </c>
      <c r="G41" s="1" t="n">
        <v>8.00107291</v>
      </c>
      <c r="H41" s="1" t="n">
        <v>-1.326629617</v>
      </c>
      <c r="I41" s="1" t="n">
        <v>0.000737958</v>
      </c>
      <c r="J41" s="1" t="s">
        <v>3900</v>
      </c>
      <c r="K41" s="1" t="s">
        <v>4105</v>
      </c>
      <c r="L41" s="1" t="s">
        <v>4106</v>
      </c>
      <c r="M41" s="1" t="s">
        <v>3903</v>
      </c>
      <c r="N41" s="1" t="s">
        <v>3903</v>
      </c>
      <c r="O41" s="1" t="s">
        <v>4107</v>
      </c>
      <c r="P41" s="1" t="s">
        <v>4108</v>
      </c>
      <c r="Q41" s="1" t="s">
        <v>4109</v>
      </c>
    </row>
    <row r="42" customFormat="false" ht="13.2" hidden="false" customHeight="false" outlineLevel="0" collapsed="false">
      <c r="A42" s="1" t="s">
        <v>4110</v>
      </c>
      <c r="B42" s="1" t="s">
        <v>3990</v>
      </c>
      <c r="C42" s="1" t="n">
        <v>1017</v>
      </c>
      <c r="D42" s="1" t="n">
        <v>354</v>
      </c>
      <c r="E42" s="1" t="n">
        <v>163</v>
      </c>
      <c r="F42" s="1" t="n">
        <v>63.39930443</v>
      </c>
      <c r="G42" s="1" t="n">
        <v>26.33072267</v>
      </c>
      <c r="H42" s="1" t="n">
        <v>-1.267719894</v>
      </c>
      <c r="I42" s="1" t="n">
        <v>0.000203324</v>
      </c>
      <c r="J42" s="1" t="s">
        <v>3900</v>
      </c>
      <c r="K42" s="1" t="s">
        <v>4105</v>
      </c>
      <c r="L42" s="1" t="s">
        <v>4106</v>
      </c>
      <c r="M42" s="1" t="s">
        <v>3903</v>
      </c>
      <c r="N42" s="1" t="s">
        <v>3903</v>
      </c>
      <c r="O42" s="1" t="s">
        <v>3903</v>
      </c>
      <c r="P42" s="1" t="s">
        <v>3903</v>
      </c>
      <c r="Q42" s="1" t="s">
        <v>4111</v>
      </c>
    </row>
    <row r="43" customFormat="false" ht="13.2" hidden="false" customHeight="false" outlineLevel="0" collapsed="false">
      <c r="A43" s="1" t="s">
        <v>4112</v>
      </c>
      <c r="B43" s="1" t="s">
        <v>4082</v>
      </c>
      <c r="C43" s="1" t="n">
        <v>990</v>
      </c>
      <c r="D43" s="1" t="n">
        <v>7417</v>
      </c>
      <c r="E43" s="1" t="n">
        <v>19115</v>
      </c>
      <c r="F43" s="1" t="n">
        <v>1364.56827</v>
      </c>
      <c r="G43" s="1" t="n">
        <v>3172.015021</v>
      </c>
      <c r="H43" s="1" t="n">
        <v>1.216955028</v>
      </c>
      <c r="I43" s="4" t="n">
        <v>2.49E-159</v>
      </c>
      <c r="J43" s="1" t="s">
        <v>3916</v>
      </c>
      <c r="K43" s="1" t="s">
        <v>3903</v>
      </c>
      <c r="L43" s="1" t="s">
        <v>3903</v>
      </c>
      <c r="M43" s="1" t="s">
        <v>3903</v>
      </c>
      <c r="N43" s="1" t="s">
        <v>3903</v>
      </c>
      <c r="O43" s="1" t="s">
        <v>3903</v>
      </c>
      <c r="P43" s="1" t="s">
        <v>3903</v>
      </c>
      <c r="Q43" s="1" t="s">
        <v>4113</v>
      </c>
    </row>
    <row r="44" customFormat="false" ht="13.2" hidden="false" customHeight="false" outlineLevel="0" collapsed="false">
      <c r="A44" s="1" t="s">
        <v>4114</v>
      </c>
      <c r="B44" s="1" t="s">
        <v>4115</v>
      </c>
      <c r="C44" s="1" t="n">
        <v>588</v>
      </c>
      <c r="D44" s="1" t="n">
        <v>1094</v>
      </c>
      <c r="E44" s="1" t="n">
        <v>3122</v>
      </c>
      <c r="F44" s="1" t="n">
        <v>338.8770673</v>
      </c>
      <c r="G44" s="1" t="n">
        <v>872.2715346</v>
      </c>
      <c r="H44" s="1" t="n">
        <v>1.364015301</v>
      </c>
      <c r="I44" s="4" t="n">
        <v>2.47E-031</v>
      </c>
      <c r="J44" s="1" t="s">
        <v>3916</v>
      </c>
      <c r="K44" s="1" t="s">
        <v>3901</v>
      </c>
      <c r="L44" s="1" t="s">
        <v>3902</v>
      </c>
      <c r="M44" s="1" t="s">
        <v>3903</v>
      </c>
      <c r="N44" s="1" t="s">
        <v>3903</v>
      </c>
      <c r="O44" s="1" t="s">
        <v>4116</v>
      </c>
      <c r="P44" s="1" t="s">
        <v>4117</v>
      </c>
      <c r="Q44" s="1" t="s">
        <v>3939</v>
      </c>
    </row>
    <row r="45" customFormat="false" ht="13.2" hidden="false" customHeight="false" outlineLevel="0" collapsed="false">
      <c r="A45" s="1" t="s">
        <v>4118</v>
      </c>
      <c r="B45" s="1" t="s">
        <v>3899</v>
      </c>
      <c r="C45" s="1" t="n">
        <v>840</v>
      </c>
      <c r="D45" s="1" t="n">
        <v>188</v>
      </c>
      <c r="E45" s="1" t="n">
        <v>443</v>
      </c>
      <c r="F45" s="1" t="n">
        <v>40.76437116</v>
      </c>
      <c r="G45" s="1" t="n">
        <v>86.64042373</v>
      </c>
      <c r="H45" s="1" t="n">
        <v>1.087731539</v>
      </c>
      <c r="I45" s="1" t="n">
        <v>0.000507172</v>
      </c>
      <c r="J45" s="1" t="s">
        <v>3916</v>
      </c>
      <c r="K45" s="1" t="s">
        <v>4119</v>
      </c>
      <c r="L45" s="1" t="s">
        <v>4120</v>
      </c>
      <c r="M45" s="1" t="s">
        <v>3903</v>
      </c>
      <c r="N45" s="1" t="s">
        <v>3903</v>
      </c>
      <c r="O45" s="1" t="s">
        <v>4121</v>
      </c>
      <c r="P45" s="1" t="s">
        <v>4122</v>
      </c>
      <c r="Q45" s="1" t="s">
        <v>4123</v>
      </c>
    </row>
    <row r="46" customFormat="false" ht="13.2" hidden="false" customHeight="false" outlineLevel="0" collapsed="false">
      <c r="A46" s="1" t="s">
        <v>4124</v>
      </c>
      <c r="B46" s="1" t="s">
        <v>3928</v>
      </c>
      <c r="C46" s="1" t="n">
        <v>363</v>
      </c>
      <c r="D46" s="1" t="n">
        <v>5969</v>
      </c>
      <c r="E46" s="1" t="n">
        <v>1701</v>
      </c>
      <c r="F46" s="1" t="n">
        <v>2995.002146</v>
      </c>
      <c r="G46" s="1" t="n">
        <v>769.8282002</v>
      </c>
      <c r="H46" s="1" t="n">
        <v>-1.959948611</v>
      </c>
      <c r="I46" s="4" t="n">
        <v>1.41E-110</v>
      </c>
      <c r="J46" s="1" t="s">
        <v>3900</v>
      </c>
      <c r="K46" s="1" t="s">
        <v>4105</v>
      </c>
      <c r="L46" s="1" t="s">
        <v>4106</v>
      </c>
      <c r="M46" s="1" t="s">
        <v>3903</v>
      </c>
      <c r="N46" s="1" t="s">
        <v>3903</v>
      </c>
      <c r="O46" s="1" t="s">
        <v>4125</v>
      </c>
      <c r="P46" s="1" t="s">
        <v>4126</v>
      </c>
      <c r="Q46" s="1" t="s">
        <v>3939</v>
      </c>
    </row>
    <row r="47" customFormat="false" ht="13.2" hidden="false" customHeight="false" outlineLevel="0" collapsed="false">
      <c r="A47" s="1" t="s">
        <v>4127</v>
      </c>
      <c r="B47" s="1" t="s">
        <v>3941</v>
      </c>
      <c r="C47" s="1" t="n">
        <v>1113</v>
      </c>
      <c r="D47" s="1" t="n">
        <v>779</v>
      </c>
      <c r="E47" s="1" t="n">
        <v>391</v>
      </c>
      <c r="F47" s="1" t="n">
        <v>127.4807111</v>
      </c>
      <c r="G47" s="1" t="n">
        <v>57.71354092</v>
      </c>
      <c r="H47" s="1" t="n">
        <v>-1.143297219</v>
      </c>
      <c r="I47" s="4" t="n">
        <v>4.66E-007</v>
      </c>
      <c r="J47" s="1" t="s">
        <v>3900</v>
      </c>
      <c r="K47" s="1" t="s">
        <v>4128</v>
      </c>
      <c r="L47" s="1" t="s">
        <v>4129</v>
      </c>
      <c r="M47" s="1" t="s">
        <v>4130</v>
      </c>
      <c r="N47" s="1" t="s">
        <v>4131</v>
      </c>
      <c r="O47" s="1" t="s">
        <v>4132</v>
      </c>
      <c r="P47" s="1" t="s">
        <v>4133</v>
      </c>
      <c r="Q47" s="1" t="s">
        <v>4134</v>
      </c>
    </row>
    <row r="48" customFormat="false" ht="13.2" hidden="false" customHeight="false" outlineLevel="0" collapsed="false">
      <c r="A48" s="1" t="s">
        <v>4135</v>
      </c>
      <c r="B48" s="1" t="s">
        <v>3899</v>
      </c>
      <c r="C48" s="1" t="n">
        <v>648</v>
      </c>
      <c r="D48" s="1" t="n">
        <v>1499</v>
      </c>
      <c r="E48" s="1" t="n">
        <v>826</v>
      </c>
      <c r="F48" s="1" t="n">
        <v>421.3362358</v>
      </c>
      <c r="G48" s="1" t="n">
        <v>209.4118092</v>
      </c>
      <c r="H48" s="1" t="n">
        <v>-1.008629195</v>
      </c>
      <c r="I48" s="4" t="n">
        <v>1.04E-010</v>
      </c>
      <c r="J48" s="1" t="s">
        <v>3900</v>
      </c>
      <c r="K48" s="1" t="s">
        <v>4012</v>
      </c>
      <c r="L48" s="1" t="s">
        <v>4013</v>
      </c>
      <c r="M48" s="1" t="s">
        <v>3903</v>
      </c>
      <c r="N48" s="1" t="s">
        <v>3903</v>
      </c>
      <c r="O48" s="1" t="s">
        <v>4136</v>
      </c>
      <c r="P48" s="1" t="s">
        <v>4137</v>
      </c>
      <c r="Q48" s="1" t="s">
        <v>4138</v>
      </c>
    </row>
    <row r="49" customFormat="false" ht="13.2" hidden="false" customHeight="false" outlineLevel="0" collapsed="false">
      <c r="A49" s="1" t="s">
        <v>4139</v>
      </c>
      <c r="B49" s="1" t="s">
        <v>4115</v>
      </c>
      <c r="C49" s="1" t="n">
        <v>471</v>
      </c>
      <c r="D49" s="1" t="n">
        <v>6023</v>
      </c>
      <c r="E49" s="1" t="n">
        <v>3066</v>
      </c>
      <c r="F49" s="1" t="n">
        <v>2329.132203</v>
      </c>
      <c r="G49" s="1" t="n">
        <v>1069.417707</v>
      </c>
      <c r="H49" s="1" t="n">
        <v>-1.12296706</v>
      </c>
      <c r="I49" s="4" t="n">
        <v>3.82E-049</v>
      </c>
      <c r="J49" s="1" t="s">
        <v>3900</v>
      </c>
      <c r="K49" s="1" t="s">
        <v>4140</v>
      </c>
      <c r="L49" s="1" t="s">
        <v>4141</v>
      </c>
      <c r="M49" s="1" t="s">
        <v>3903</v>
      </c>
      <c r="N49" s="1" t="s">
        <v>3903</v>
      </c>
      <c r="O49" s="1" t="s">
        <v>4142</v>
      </c>
      <c r="P49" s="1" t="s">
        <v>4143</v>
      </c>
      <c r="Q49" s="1" t="s">
        <v>4144</v>
      </c>
    </row>
    <row r="50" customFormat="false" ht="13.2" hidden="false" customHeight="false" outlineLevel="0" collapsed="false">
      <c r="A50" s="1" t="s">
        <v>4145</v>
      </c>
      <c r="B50" s="1" t="s">
        <v>3928</v>
      </c>
      <c r="C50" s="1" t="n">
        <v>669</v>
      </c>
      <c r="D50" s="1" t="n">
        <v>296</v>
      </c>
      <c r="E50" s="1" t="n">
        <v>807</v>
      </c>
      <c r="F50" s="1" t="n">
        <v>80.58751746</v>
      </c>
      <c r="G50" s="1" t="n">
        <v>198.1725713</v>
      </c>
      <c r="H50" s="1" t="n">
        <v>1.298129</v>
      </c>
      <c r="I50" s="4" t="n">
        <v>5.84E-008</v>
      </c>
      <c r="J50" s="1" t="s">
        <v>3916</v>
      </c>
      <c r="K50" s="1" t="s">
        <v>4146</v>
      </c>
      <c r="L50" s="1" t="s">
        <v>4147</v>
      </c>
      <c r="M50" s="1" t="s">
        <v>3903</v>
      </c>
      <c r="N50" s="1" t="s">
        <v>3903</v>
      </c>
      <c r="O50" s="1" t="s">
        <v>4148</v>
      </c>
      <c r="P50" s="1" t="s">
        <v>4149</v>
      </c>
      <c r="Q50" s="1" t="s">
        <v>4150</v>
      </c>
    </row>
    <row r="51" customFormat="false" ht="13.2" hidden="false" customHeight="false" outlineLevel="0" collapsed="false">
      <c r="A51" s="1" t="s">
        <v>4151</v>
      </c>
      <c r="B51" s="1" t="s">
        <v>4067</v>
      </c>
      <c r="C51" s="1" t="n">
        <v>1323</v>
      </c>
      <c r="D51" s="1" t="n">
        <v>433</v>
      </c>
      <c r="E51" s="1" t="n">
        <v>1342</v>
      </c>
      <c r="F51" s="1" t="n">
        <v>59.61152554</v>
      </c>
      <c r="G51" s="1" t="n">
        <v>166.6436614</v>
      </c>
      <c r="H51" s="1" t="n">
        <v>1.483103243</v>
      </c>
      <c r="I51" s="4" t="n">
        <v>1.47E-015</v>
      </c>
      <c r="J51" s="1" t="s">
        <v>3916</v>
      </c>
      <c r="K51" s="1" t="s">
        <v>4152</v>
      </c>
      <c r="L51" s="1" t="s">
        <v>4153</v>
      </c>
      <c r="M51" s="1" t="s">
        <v>3903</v>
      </c>
      <c r="N51" s="1" t="s">
        <v>3903</v>
      </c>
      <c r="O51" s="1" t="s">
        <v>4154</v>
      </c>
      <c r="P51" s="1" t="s">
        <v>4155</v>
      </c>
      <c r="Q51" s="1" t="s">
        <v>4156</v>
      </c>
    </row>
    <row r="52" customFormat="false" ht="13.2" hidden="false" customHeight="false" outlineLevel="0" collapsed="false">
      <c r="A52" s="1" t="s">
        <v>4157</v>
      </c>
      <c r="B52" s="1" t="s">
        <v>3899</v>
      </c>
      <c r="C52" s="1" t="n">
        <v>357</v>
      </c>
      <c r="D52" s="1" t="n">
        <v>1620</v>
      </c>
      <c r="E52" s="1" t="n">
        <v>896</v>
      </c>
      <c r="F52" s="1" t="n">
        <v>826.5116556</v>
      </c>
      <c r="G52" s="1" t="n">
        <v>412.3214429</v>
      </c>
      <c r="H52" s="1" t="n">
        <v>-1.003265674</v>
      </c>
      <c r="I52" s="4" t="n">
        <v>2.05E-011</v>
      </c>
      <c r="J52" s="1" t="s">
        <v>3900</v>
      </c>
      <c r="K52" s="1" t="s">
        <v>4158</v>
      </c>
      <c r="L52" s="1" t="s">
        <v>4159</v>
      </c>
      <c r="M52" s="1" t="s">
        <v>3903</v>
      </c>
      <c r="N52" s="1" t="s">
        <v>3903</v>
      </c>
      <c r="O52" s="1" t="s">
        <v>4160</v>
      </c>
      <c r="P52" s="1" t="s">
        <v>4161</v>
      </c>
      <c r="Q52" s="1" t="s">
        <v>4162</v>
      </c>
    </row>
    <row r="53" customFormat="false" ht="13.2" hidden="false" customHeight="false" outlineLevel="0" collapsed="false">
      <c r="A53" s="1" t="s">
        <v>4163</v>
      </c>
      <c r="B53" s="1" t="s">
        <v>3899</v>
      </c>
      <c r="C53" s="1" t="n">
        <v>384</v>
      </c>
      <c r="D53" s="1" t="n">
        <v>1210</v>
      </c>
      <c r="E53" s="1" t="n">
        <v>599</v>
      </c>
      <c r="F53" s="1" t="n">
        <v>573.9265687</v>
      </c>
      <c r="G53" s="1" t="n">
        <v>256.2664339</v>
      </c>
      <c r="H53" s="1" t="n">
        <v>-1.163221637</v>
      </c>
      <c r="I53" s="4" t="n">
        <v>7.01E-011</v>
      </c>
      <c r="J53" s="1" t="s">
        <v>3900</v>
      </c>
      <c r="K53" s="1" t="s">
        <v>3903</v>
      </c>
      <c r="L53" s="1" t="s">
        <v>3903</v>
      </c>
      <c r="M53" s="1" t="s">
        <v>3903</v>
      </c>
      <c r="N53" s="1" t="s">
        <v>3903</v>
      </c>
      <c r="O53" s="1" t="s">
        <v>3903</v>
      </c>
      <c r="P53" s="1" t="s">
        <v>3903</v>
      </c>
      <c r="Q53" s="1" t="s">
        <v>4164</v>
      </c>
    </row>
    <row r="54" customFormat="false" ht="13.2" hidden="false" customHeight="false" outlineLevel="0" collapsed="false">
      <c r="A54" s="1" t="s">
        <v>4165</v>
      </c>
      <c r="B54" s="1" t="s">
        <v>3899</v>
      </c>
      <c r="C54" s="1" t="n">
        <v>939</v>
      </c>
      <c r="D54" s="1" t="n">
        <v>515</v>
      </c>
      <c r="E54" s="1" t="n">
        <v>1271</v>
      </c>
      <c r="F54" s="1" t="n">
        <v>99.895016</v>
      </c>
      <c r="G54" s="1" t="n">
        <v>222.3699435</v>
      </c>
      <c r="H54" s="1" t="n">
        <v>1.154477195</v>
      </c>
      <c r="I54" s="4" t="n">
        <v>3.1E-010</v>
      </c>
      <c r="J54" s="1" t="s">
        <v>3916</v>
      </c>
      <c r="K54" s="1" t="s">
        <v>3903</v>
      </c>
      <c r="L54" s="1" t="s">
        <v>3903</v>
      </c>
      <c r="M54" s="1" t="s">
        <v>3903</v>
      </c>
      <c r="N54" s="1" t="s">
        <v>3903</v>
      </c>
      <c r="O54" s="1" t="s">
        <v>3903</v>
      </c>
      <c r="P54" s="1" t="s">
        <v>3903</v>
      </c>
      <c r="Q54" s="1" t="s">
        <v>4166</v>
      </c>
    </row>
    <row r="55" customFormat="false" ht="13.2" hidden="false" customHeight="false" outlineLevel="0" collapsed="false">
      <c r="A55" s="1" t="s">
        <v>4167</v>
      </c>
      <c r="B55" s="1" t="s">
        <v>3984</v>
      </c>
      <c r="C55" s="1" t="n">
        <v>951</v>
      </c>
      <c r="D55" s="1" t="n">
        <v>245</v>
      </c>
      <c r="E55" s="1" t="n">
        <v>1362</v>
      </c>
      <c r="F55" s="1" t="n">
        <v>46.923214</v>
      </c>
      <c r="G55" s="1" t="n">
        <v>235.2841751</v>
      </c>
      <c r="H55" s="1" t="n">
        <v>2.326030551</v>
      </c>
      <c r="I55" s="4" t="n">
        <v>1.64E-028</v>
      </c>
      <c r="J55" s="1" t="s">
        <v>3916</v>
      </c>
      <c r="K55" s="1" t="s">
        <v>4168</v>
      </c>
      <c r="L55" s="1" t="s">
        <v>4169</v>
      </c>
      <c r="M55" s="1" t="s">
        <v>4170</v>
      </c>
      <c r="N55" s="1" t="s">
        <v>4171</v>
      </c>
      <c r="O55" s="1" t="s">
        <v>4172</v>
      </c>
      <c r="P55" s="1" t="s">
        <v>4173</v>
      </c>
      <c r="Q55" s="1" t="s">
        <v>4174</v>
      </c>
    </row>
    <row r="56" customFormat="false" ht="13.2" hidden="false" customHeight="false" outlineLevel="0" collapsed="false">
      <c r="A56" s="1" t="s">
        <v>4175</v>
      </c>
      <c r="B56" s="1" t="s">
        <v>4082</v>
      </c>
      <c r="C56" s="1" t="n">
        <v>600</v>
      </c>
      <c r="D56" s="1" t="n">
        <v>109</v>
      </c>
      <c r="E56" s="1" t="n">
        <v>629</v>
      </c>
      <c r="F56" s="1" t="n">
        <v>33.08852681</v>
      </c>
      <c r="G56" s="1" t="n">
        <v>172.2247339</v>
      </c>
      <c r="H56" s="1" t="n">
        <v>2.379889384</v>
      </c>
      <c r="I56" s="4" t="n">
        <v>7.94E-014</v>
      </c>
      <c r="J56" s="1" t="s">
        <v>3916</v>
      </c>
      <c r="K56" s="1" t="s">
        <v>4176</v>
      </c>
      <c r="L56" s="1" t="s">
        <v>4177</v>
      </c>
      <c r="M56" s="1" t="s">
        <v>3903</v>
      </c>
      <c r="N56" s="1" t="s">
        <v>3903</v>
      </c>
      <c r="O56" s="1" t="s">
        <v>4178</v>
      </c>
      <c r="P56" s="1" t="s">
        <v>4179</v>
      </c>
      <c r="Q56" s="1" t="s">
        <v>4180</v>
      </c>
    </row>
    <row r="57" customFormat="false" ht="13.2" hidden="false" customHeight="false" outlineLevel="0" collapsed="false">
      <c r="A57" s="1" t="s">
        <v>4181</v>
      </c>
      <c r="B57" s="1" t="s">
        <v>3990</v>
      </c>
      <c r="C57" s="1" t="n">
        <v>1113</v>
      </c>
      <c r="D57" s="1" t="n">
        <v>712</v>
      </c>
      <c r="E57" s="1" t="n">
        <v>308</v>
      </c>
      <c r="F57" s="1" t="n">
        <v>116.5163881</v>
      </c>
      <c r="G57" s="1" t="n">
        <v>45.46232891</v>
      </c>
      <c r="H57" s="1" t="n">
        <v>-1.357789388</v>
      </c>
      <c r="I57" s="4" t="n">
        <v>2.57E-008</v>
      </c>
      <c r="J57" s="1" t="s">
        <v>3900</v>
      </c>
      <c r="K57" s="1" t="s">
        <v>4182</v>
      </c>
      <c r="L57" s="1" t="s">
        <v>4183</v>
      </c>
      <c r="M57" s="1" t="s">
        <v>3903</v>
      </c>
      <c r="N57" s="1" t="s">
        <v>3903</v>
      </c>
      <c r="O57" s="1" t="s">
        <v>4184</v>
      </c>
      <c r="P57" s="1" t="s">
        <v>4185</v>
      </c>
      <c r="Q57" s="1" t="s">
        <v>4186</v>
      </c>
    </row>
    <row r="58" customFormat="false" ht="13.2" hidden="false" customHeight="false" outlineLevel="0" collapsed="false">
      <c r="A58" s="1" t="s">
        <v>4187</v>
      </c>
      <c r="B58" s="1" t="s">
        <v>4005</v>
      </c>
      <c r="C58" s="1" t="n">
        <v>1185</v>
      </c>
      <c r="D58" s="1" t="n">
        <v>3958</v>
      </c>
      <c r="E58" s="1" t="n">
        <v>1353</v>
      </c>
      <c r="F58" s="1" t="n">
        <v>608.3585604</v>
      </c>
      <c r="G58" s="1" t="n">
        <v>187.5752672</v>
      </c>
      <c r="H58" s="1" t="n">
        <v>-1.697452271</v>
      </c>
      <c r="I58" s="4" t="n">
        <v>2.29E-060</v>
      </c>
      <c r="J58" s="1" t="s">
        <v>3900</v>
      </c>
      <c r="K58" s="1" t="s">
        <v>4188</v>
      </c>
      <c r="L58" s="1" t="s">
        <v>4189</v>
      </c>
      <c r="M58" s="1" t="s">
        <v>4190</v>
      </c>
      <c r="N58" s="1" t="s">
        <v>4191</v>
      </c>
      <c r="O58" s="1" t="s">
        <v>4192</v>
      </c>
      <c r="P58" s="1" t="s">
        <v>4193</v>
      </c>
      <c r="Q58" s="1" t="s">
        <v>4194</v>
      </c>
    </row>
    <row r="59" customFormat="false" ht="13.2" hidden="false" customHeight="false" outlineLevel="0" collapsed="false">
      <c r="A59" s="1" t="s">
        <v>4195</v>
      </c>
      <c r="B59" s="1" t="s">
        <v>3969</v>
      </c>
      <c r="C59" s="1" t="n">
        <v>2115</v>
      </c>
      <c r="D59" s="1" t="n">
        <v>3510</v>
      </c>
      <c r="E59" s="1" t="n">
        <v>1311</v>
      </c>
      <c r="F59" s="1" t="n">
        <v>302.2727024</v>
      </c>
      <c r="G59" s="1" t="n">
        <v>101.8329787</v>
      </c>
      <c r="H59" s="1" t="n">
        <v>-1.569645843</v>
      </c>
      <c r="I59" s="4" t="n">
        <v>6.45E-048</v>
      </c>
      <c r="J59" s="1" t="s">
        <v>3900</v>
      </c>
      <c r="K59" s="1" t="s">
        <v>4196</v>
      </c>
      <c r="L59" s="1" t="s">
        <v>4197</v>
      </c>
      <c r="M59" s="1" t="s">
        <v>3903</v>
      </c>
      <c r="N59" s="1" t="s">
        <v>3903</v>
      </c>
      <c r="O59" s="1" t="s">
        <v>4198</v>
      </c>
      <c r="P59" s="1" t="s">
        <v>4199</v>
      </c>
      <c r="Q59" s="1" t="s">
        <v>4200</v>
      </c>
    </row>
    <row r="60" customFormat="false" ht="13.2" hidden="false" customHeight="false" outlineLevel="0" collapsed="false">
      <c r="A60" s="1" t="s">
        <v>4201</v>
      </c>
      <c r="B60" s="1" t="s">
        <v>4011</v>
      </c>
      <c r="C60" s="1" t="n">
        <v>834</v>
      </c>
      <c r="D60" s="1" t="n">
        <v>304</v>
      </c>
      <c r="E60" s="1" t="n">
        <v>114</v>
      </c>
      <c r="F60" s="1" t="n">
        <v>66.39107748</v>
      </c>
      <c r="G60" s="1" t="n">
        <v>22.45613074</v>
      </c>
      <c r="H60" s="1" t="n">
        <v>-1.563879997</v>
      </c>
      <c r="I60" s="1" t="n">
        <v>0.00010519</v>
      </c>
      <c r="J60" s="1" t="s">
        <v>3900</v>
      </c>
      <c r="K60" s="1" t="s">
        <v>3903</v>
      </c>
      <c r="L60" s="1" t="s">
        <v>3903</v>
      </c>
      <c r="M60" s="1" t="s">
        <v>3903</v>
      </c>
      <c r="N60" s="1" t="s">
        <v>3903</v>
      </c>
      <c r="O60" s="1" t="s">
        <v>3903</v>
      </c>
      <c r="P60" s="1" t="s">
        <v>3903</v>
      </c>
      <c r="Q60" s="1" t="s">
        <v>3939</v>
      </c>
    </row>
    <row r="61" customFormat="false" ht="13.2" hidden="false" customHeight="false" outlineLevel="0" collapsed="false">
      <c r="A61" s="1" t="s">
        <v>4202</v>
      </c>
      <c r="B61" s="1" t="s">
        <v>3899</v>
      </c>
      <c r="C61" s="1" t="n">
        <v>3075</v>
      </c>
      <c r="D61" s="1" t="n">
        <v>621</v>
      </c>
      <c r="E61" s="1" t="n">
        <v>302</v>
      </c>
      <c r="F61" s="1" t="n">
        <v>36.78312848</v>
      </c>
      <c r="G61" s="1" t="n">
        <v>16.13459061</v>
      </c>
      <c r="H61" s="1" t="n">
        <v>-1.188887217</v>
      </c>
      <c r="I61" s="4" t="n">
        <v>4.28E-006</v>
      </c>
      <c r="J61" s="1" t="s">
        <v>3900</v>
      </c>
      <c r="K61" s="1" t="s">
        <v>4203</v>
      </c>
      <c r="L61" s="1" t="s">
        <v>4204</v>
      </c>
      <c r="M61" s="1" t="s">
        <v>4205</v>
      </c>
      <c r="N61" s="1" t="s">
        <v>4206</v>
      </c>
      <c r="O61" s="1" t="s">
        <v>4207</v>
      </c>
      <c r="P61" s="1" t="s">
        <v>4208</v>
      </c>
      <c r="Q61" s="1" t="s">
        <v>3939</v>
      </c>
    </row>
    <row r="62" customFormat="false" ht="13.2" hidden="false" customHeight="false" outlineLevel="0" collapsed="false">
      <c r="A62" s="1" t="s">
        <v>4209</v>
      </c>
      <c r="B62" s="1" t="s">
        <v>3899</v>
      </c>
      <c r="C62" s="1" t="n">
        <v>2400</v>
      </c>
      <c r="D62" s="1" t="n">
        <v>1980</v>
      </c>
      <c r="E62" s="1" t="n">
        <v>872</v>
      </c>
      <c r="F62" s="1" t="n">
        <v>150.2644107</v>
      </c>
      <c r="G62" s="1" t="n">
        <v>59.68997138</v>
      </c>
      <c r="H62" s="1" t="n">
        <v>-1.331942888</v>
      </c>
      <c r="I62" s="4" t="n">
        <v>2.07E-021</v>
      </c>
      <c r="J62" s="1" t="s">
        <v>3900</v>
      </c>
      <c r="K62" s="1" t="s">
        <v>4210</v>
      </c>
      <c r="L62" s="1" t="s">
        <v>4211</v>
      </c>
      <c r="M62" s="1" t="s">
        <v>3903</v>
      </c>
      <c r="N62" s="1" t="s">
        <v>3903</v>
      </c>
      <c r="O62" s="1" t="s">
        <v>4212</v>
      </c>
      <c r="P62" s="1" t="s">
        <v>4213</v>
      </c>
      <c r="Q62" s="1" t="s">
        <v>4214</v>
      </c>
    </row>
    <row r="63" customFormat="false" ht="13.2" hidden="false" customHeight="false" outlineLevel="0" collapsed="false">
      <c r="A63" s="1" t="s">
        <v>4215</v>
      </c>
      <c r="B63" s="1" t="s">
        <v>3899</v>
      </c>
      <c r="C63" s="1" t="n">
        <v>819</v>
      </c>
      <c r="D63" s="1" t="n">
        <v>371</v>
      </c>
      <c r="E63" s="1" t="n">
        <v>140</v>
      </c>
      <c r="F63" s="1" t="n">
        <v>82.50726515</v>
      </c>
      <c r="G63" s="1" t="n">
        <v>28.08279058</v>
      </c>
      <c r="H63" s="1" t="n">
        <v>-1.554834858</v>
      </c>
      <c r="I63" s="4" t="n">
        <v>1.51E-005</v>
      </c>
      <c r="J63" s="1" t="s">
        <v>3900</v>
      </c>
      <c r="K63" s="1" t="s">
        <v>4216</v>
      </c>
      <c r="L63" s="1" t="s">
        <v>4217</v>
      </c>
      <c r="M63" s="1" t="s">
        <v>3903</v>
      </c>
      <c r="N63" s="1" t="s">
        <v>3903</v>
      </c>
      <c r="O63" s="1" t="s">
        <v>4218</v>
      </c>
      <c r="P63" s="1" t="s">
        <v>4219</v>
      </c>
      <c r="Q63" s="1" t="s">
        <v>4220</v>
      </c>
    </row>
    <row r="64" customFormat="false" ht="13.2" hidden="false" customHeight="false" outlineLevel="0" collapsed="false">
      <c r="A64" s="1" t="s">
        <v>4221</v>
      </c>
      <c r="B64" s="1" t="s">
        <v>4222</v>
      </c>
      <c r="C64" s="1" t="n">
        <v>1104</v>
      </c>
      <c r="D64" s="1" t="n">
        <v>267</v>
      </c>
      <c r="E64" s="1" t="n">
        <v>101</v>
      </c>
      <c r="F64" s="1" t="n">
        <v>44.04984372</v>
      </c>
      <c r="G64" s="1" t="n">
        <v>15.0296348</v>
      </c>
      <c r="H64" s="1" t="n">
        <v>-1.551326947</v>
      </c>
      <c r="I64" s="1" t="n">
        <v>0.000168112</v>
      </c>
      <c r="J64" s="1" t="s">
        <v>3900</v>
      </c>
      <c r="K64" s="1" t="s">
        <v>4196</v>
      </c>
      <c r="L64" s="1" t="s">
        <v>4197</v>
      </c>
      <c r="M64" s="1" t="s">
        <v>3903</v>
      </c>
      <c r="N64" s="1" t="s">
        <v>3903</v>
      </c>
      <c r="O64" s="1" t="s">
        <v>4223</v>
      </c>
      <c r="P64" s="1" t="s">
        <v>4224</v>
      </c>
      <c r="Q64" s="1" t="s">
        <v>4225</v>
      </c>
    </row>
    <row r="65" customFormat="false" ht="13.2" hidden="false" customHeight="false" outlineLevel="0" collapsed="false">
      <c r="A65" s="1" t="s">
        <v>4226</v>
      </c>
      <c r="B65" s="1" t="s">
        <v>3928</v>
      </c>
      <c r="C65" s="1" t="n">
        <v>597</v>
      </c>
      <c r="D65" s="1" t="n">
        <v>356</v>
      </c>
      <c r="E65" s="1" t="n">
        <v>1506</v>
      </c>
      <c r="F65" s="1" t="n">
        <v>108.61201</v>
      </c>
      <c r="G65" s="1" t="n">
        <v>414.4257844</v>
      </c>
      <c r="H65" s="1" t="n">
        <v>1.931930126</v>
      </c>
      <c r="I65" s="4" t="n">
        <v>5.33E-025</v>
      </c>
      <c r="J65" s="1" t="s">
        <v>3916</v>
      </c>
      <c r="K65" s="1" t="s">
        <v>4227</v>
      </c>
      <c r="L65" s="1" t="s">
        <v>4228</v>
      </c>
      <c r="M65" s="1" t="s">
        <v>3903</v>
      </c>
      <c r="N65" s="1" t="s">
        <v>3903</v>
      </c>
      <c r="O65" s="1" t="s">
        <v>4229</v>
      </c>
      <c r="P65" s="1" t="s">
        <v>4230</v>
      </c>
      <c r="Q65" s="1" t="s">
        <v>3939</v>
      </c>
    </row>
    <row r="66" customFormat="false" ht="13.2" hidden="false" customHeight="false" outlineLevel="0" collapsed="false">
      <c r="A66" s="1" t="s">
        <v>4231</v>
      </c>
      <c r="B66" s="1" t="s">
        <v>3984</v>
      </c>
      <c r="C66" s="1" t="n">
        <v>252</v>
      </c>
      <c r="D66" s="1" t="n">
        <v>271</v>
      </c>
      <c r="E66" s="1" t="n">
        <v>685</v>
      </c>
      <c r="F66" s="1" t="n">
        <v>195.8713579</v>
      </c>
      <c r="G66" s="1" t="n">
        <v>446.5665181</v>
      </c>
      <c r="H66" s="1" t="n">
        <v>1.188968638</v>
      </c>
      <c r="I66" s="4" t="n">
        <v>4.52E-006</v>
      </c>
      <c r="J66" s="1" t="s">
        <v>3916</v>
      </c>
      <c r="K66" s="1" t="s">
        <v>3903</v>
      </c>
      <c r="L66" s="1" t="s">
        <v>3903</v>
      </c>
      <c r="M66" s="1" t="s">
        <v>3903</v>
      </c>
      <c r="N66" s="1" t="s">
        <v>3903</v>
      </c>
      <c r="O66" s="1" t="s">
        <v>3903</v>
      </c>
      <c r="P66" s="1" t="s">
        <v>3903</v>
      </c>
      <c r="Q66" s="1" t="s">
        <v>3939</v>
      </c>
    </row>
    <row r="67" customFormat="false" ht="13.2" hidden="false" customHeight="false" outlineLevel="0" collapsed="false">
      <c r="A67" s="1" t="s">
        <v>4232</v>
      </c>
      <c r="B67" s="1" t="s">
        <v>4067</v>
      </c>
      <c r="C67" s="1" t="n">
        <v>1470</v>
      </c>
      <c r="D67" s="1" t="n">
        <v>1090</v>
      </c>
      <c r="E67" s="1" t="n">
        <v>2649</v>
      </c>
      <c r="F67" s="1" t="n">
        <v>135.0552115</v>
      </c>
      <c r="G67" s="1" t="n">
        <v>296.047059</v>
      </c>
      <c r="H67" s="1" t="n">
        <v>1.132277211</v>
      </c>
      <c r="I67" s="4" t="n">
        <v>4.88E-020</v>
      </c>
      <c r="J67" s="1" t="s">
        <v>3916</v>
      </c>
      <c r="K67" s="1" t="s">
        <v>4233</v>
      </c>
      <c r="L67" s="1" t="s">
        <v>4234</v>
      </c>
      <c r="M67" s="1" t="s">
        <v>4235</v>
      </c>
      <c r="N67" s="1" t="s">
        <v>4236</v>
      </c>
      <c r="O67" s="1" t="s">
        <v>4237</v>
      </c>
      <c r="P67" s="1" t="s">
        <v>4238</v>
      </c>
      <c r="Q67" s="1" t="s">
        <v>4239</v>
      </c>
    </row>
    <row r="68" customFormat="false" ht="13.2" hidden="false" customHeight="false" outlineLevel="0" collapsed="false">
      <c r="A68" s="1" t="s">
        <v>4240</v>
      </c>
      <c r="B68" s="1" t="s">
        <v>4241</v>
      </c>
      <c r="C68" s="1" t="n">
        <v>915</v>
      </c>
      <c r="D68" s="1" t="n">
        <v>1308</v>
      </c>
      <c r="E68" s="1" t="n">
        <v>321</v>
      </c>
      <c r="F68" s="1" t="n">
        <v>260.3687355</v>
      </c>
      <c r="G68" s="1" t="n">
        <v>57.634173</v>
      </c>
      <c r="H68" s="1" t="n">
        <v>-2.175559836</v>
      </c>
      <c r="I68" s="4" t="n">
        <v>5.55E-028</v>
      </c>
      <c r="J68" s="1" t="s">
        <v>3900</v>
      </c>
      <c r="K68" s="1" t="s">
        <v>4242</v>
      </c>
      <c r="L68" s="1" t="s">
        <v>4243</v>
      </c>
      <c r="M68" s="1" t="s">
        <v>3903</v>
      </c>
      <c r="N68" s="1" t="s">
        <v>3903</v>
      </c>
      <c r="O68" s="1" t="s">
        <v>3903</v>
      </c>
      <c r="P68" s="1" t="s">
        <v>3903</v>
      </c>
      <c r="Q68" s="1" t="s">
        <v>4244</v>
      </c>
    </row>
    <row r="69" customFormat="false" ht="13.2" hidden="false" customHeight="false" outlineLevel="0" collapsed="false">
      <c r="A69" s="1" t="s">
        <v>4245</v>
      </c>
      <c r="B69" s="1" t="s">
        <v>4241</v>
      </c>
      <c r="C69" s="1" t="n">
        <v>2028</v>
      </c>
      <c r="D69" s="1" t="n">
        <v>540</v>
      </c>
      <c r="E69" s="1" t="n">
        <v>122</v>
      </c>
      <c r="F69" s="1" t="n">
        <v>48.498465</v>
      </c>
      <c r="G69" s="1" t="n">
        <v>9.882982071</v>
      </c>
      <c r="H69" s="1" t="n">
        <v>-2.294920758</v>
      </c>
      <c r="I69" s="4" t="n">
        <v>1.17E-012</v>
      </c>
      <c r="J69" s="1" t="s">
        <v>3900</v>
      </c>
      <c r="K69" s="1" t="s">
        <v>4246</v>
      </c>
      <c r="L69" s="1" t="s">
        <v>4247</v>
      </c>
      <c r="M69" s="1" t="s">
        <v>3903</v>
      </c>
      <c r="N69" s="1" t="s">
        <v>3903</v>
      </c>
      <c r="O69" s="1" t="s">
        <v>4248</v>
      </c>
      <c r="P69" s="1" t="s">
        <v>4249</v>
      </c>
      <c r="Q69" s="1" t="s">
        <v>4250</v>
      </c>
    </row>
    <row r="70" customFormat="false" ht="13.2" hidden="false" customHeight="false" outlineLevel="0" collapsed="false">
      <c r="A70" s="1" t="s">
        <v>4251</v>
      </c>
      <c r="B70" s="1" t="s">
        <v>4241</v>
      </c>
      <c r="C70" s="1" t="n">
        <v>1968</v>
      </c>
      <c r="D70" s="1" t="n">
        <v>283</v>
      </c>
      <c r="E70" s="1" t="n">
        <v>111</v>
      </c>
      <c r="F70" s="1" t="n">
        <v>26.19169022</v>
      </c>
      <c r="G70" s="1" t="n">
        <v>9.266036618</v>
      </c>
      <c r="H70" s="1" t="n">
        <v>-1.499084875</v>
      </c>
      <c r="I70" s="1" t="n">
        <v>0.000158284</v>
      </c>
      <c r="J70" s="1" t="s">
        <v>3900</v>
      </c>
      <c r="K70" s="1" t="s">
        <v>4252</v>
      </c>
      <c r="L70" s="1" t="s">
        <v>4253</v>
      </c>
      <c r="M70" s="1" t="s">
        <v>3903</v>
      </c>
      <c r="N70" s="1" t="s">
        <v>3903</v>
      </c>
      <c r="O70" s="1" t="s">
        <v>4254</v>
      </c>
      <c r="P70" s="1" t="s">
        <v>4255</v>
      </c>
      <c r="Q70" s="1" t="s">
        <v>4256</v>
      </c>
    </row>
    <row r="71" customFormat="false" ht="13.2" hidden="false" customHeight="false" outlineLevel="0" collapsed="false">
      <c r="A71" s="1" t="s">
        <v>4257</v>
      </c>
      <c r="B71" s="1" t="s">
        <v>3899</v>
      </c>
      <c r="C71" s="1" t="n">
        <v>1164</v>
      </c>
      <c r="D71" s="1" t="n">
        <v>685</v>
      </c>
      <c r="E71" s="1" t="n">
        <v>351</v>
      </c>
      <c r="F71" s="1" t="n">
        <v>107.1864223</v>
      </c>
      <c r="G71" s="1" t="n">
        <v>49.5393454</v>
      </c>
      <c r="H71" s="1" t="n">
        <v>-1.113475456</v>
      </c>
      <c r="I71" s="4" t="n">
        <v>4.62E-006</v>
      </c>
      <c r="J71" s="1" t="s">
        <v>3900</v>
      </c>
      <c r="K71" s="1" t="s">
        <v>3901</v>
      </c>
      <c r="L71" s="1" t="s">
        <v>3902</v>
      </c>
      <c r="M71" s="1" t="s">
        <v>3903</v>
      </c>
      <c r="N71" s="1" t="s">
        <v>3903</v>
      </c>
      <c r="O71" s="1" t="s">
        <v>4258</v>
      </c>
      <c r="P71" s="1" t="s">
        <v>4259</v>
      </c>
      <c r="Q71" s="1" t="s">
        <v>4260</v>
      </c>
    </row>
    <row r="72" customFormat="false" ht="13.2" hidden="false" customHeight="false" outlineLevel="0" collapsed="false">
      <c r="A72" s="1" t="s">
        <v>4261</v>
      </c>
      <c r="B72" s="1" t="s">
        <v>4005</v>
      </c>
      <c r="C72" s="1" t="n">
        <v>1002</v>
      </c>
      <c r="D72" s="1" t="n">
        <v>1737</v>
      </c>
      <c r="E72" s="1" t="n">
        <v>861</v>
      </c>
      <c r="F72" s="1" t="n">
        <v>315.7433998</v>
      </c>
      <c r="G72" s="1" t="n">
        <v>141.1664708</v>
      </c>
      <c r="H72" s="1" t="n">
        <v>-1.161355109</v>
      </c>
      <c r="I72" s="4" t="n">
        <v>2.53E-015</v>
      </c>
      <c r="J72" s="1" t="s">
        <v>3900</v>
      </c>
      <c r="K72" s="1" t="s">
        <v>4262</v>
      </c>
      <c r="L72" s="1" t="s">
        <v>4263</v>
      </c>
      <c r="M72" s="1" t="s">
        <v>4264</v>
      </c>
      <c r="N72" s="1" t="s">
        <v>4265</v>
      </c>
      <c r="O72" s="1" t="s">
        <v>3903</v>
      </c>
      <c r="P72" s="1" t="s">
        <v>3903</v>
      </c>
      <c r="Q72" s="1" t="s">
        <v>4266</v>
      </c>
    </row>
    <row r="73" customFormat="false" ht="13.2" hidden="false" customHeight="false" outlineLevel="0" collapsed="false">
      <c r="A73" s="1" t="s">
        <v>4267</v>
      </c>
      <c r="B73" s="1" t="s">
        <v>3990</v>
      </c>
      <c r="C73" s="1" t="n">
        <v>1230</v>
      </c>
      <c r="D73" s="1" t="n">
        <v>858</v>
      </c>
      <c r="E73" s="1" t="n">
        <v>2086</v>
      </c>
      <c r="F73" s="1" t="n">
        <v>127.0528351</v>
      </c>
      <c r="G73" s="1" t="n">
        <v>278.6155299</v>
      </c>
      <c r="H73" s="1" t="n">
        <v>1.132847107</v>
      </c>
      <c r="I73" s="4" t="n">
        <v>6.45E-016</v>
      </c>
      <c r="J73" s="1" t="s">
        <v>3916</v>
      </c>
      <c r="K73" s="1" t="s">
        <v>4268</v>
      </c>
      <c r="L73" s="1" t="s">
        <v>4269</v>
      </c>
      <c r="M73" s="1" t="s">
        <v>3955</v>
      </c>
      <c r="N73" s="1" t="s">
        <v>3956</v>
      </c>
      <c r="O73" s="1" t="s">
        <v>4270</v>
      </c>
      <c r="P73" s="1" t="s">
        <v>4271</v>
      </c>
      <c r="Q73" s="1" t="s">
        <v>4272</v>
      </c>
    </row>
    <row r="74" customFormat="false" ht="13.2" hidden="false" customHeight="false" outlineLevel="0" collapsed="false">
      <c r="A74" s="1" t="s">
        <v>4273</v>
      </c>
      <c r="B74" s="1" t="s">
        <v>4090</v>
      </c>
      <c r="C74" s="1" t="n">
        <v>210</v>
      </c>
      <c r="D74" s="1" t="n">
        <v>193</v>
      </c>
      <c r="E74" s="1" t="n">
        <v>64</v>
      </c>
      <c r="F74" s="1" t="n">
        <v>167.3941199</v>
      </c>
      <c r="G74" s="1" t="n">
        <v>50.06760378</v>
      </c>
      <c r="H74" s="1" t="n">
        <v>-1.741299535</v>
      </c>
      <c r="I74" s="1" t="n">
        <v>0.000554546</v>
      </c>
      <c r="J74" s="1" t="s">
        <v>3900</v>
      </c>
      <c r="K74" s="1" t="s">
        <v>3903</v>
      </c>
      <c r="L74" s="1" t="s">
        <v>3903</v>
      </c>
      <c r="M74" s="1" t="s">
        <v>3903</v>
      </c>
      <c r="N74" s="1" t="s">
        <v>3903</v>
      </c>
      <c r="O74" s="1" t="s">
        <v>4274</v>
      </c>
      <c r="P74" s="1" t="s">
        <v>4275</v>
      </c>
      <c r="Q74" s="1" t="s">
        <v>3939</v>
      </c>
    </row>
    <row r="75" customFormat="false" ht="13.2" hidden="false" customHeight="false" outlineLevel="0" collapsed="false">
      <c r="A75" s="1" t="s">
        <v>4276</v>
      </c>
      <c r="B75" s="1" t="s">
        <v>3899</v>
      </c>
      <c r="C75" s="1" t="n">
        <v>1101</v>
      </c>
      <c r="D75" s="1" t="n">
        <v>2040</v>
      </c>
      <c r="E75" s="1" t="n">
        <v>554</v>
      </c>
      <c r="F75" s="1" t="n">
        <v>337.4776626</v>
      </c>
      <c r="G75" s="1" t="n">
        <v>82.66441054</v>
      </c>
      <c r="H75" s="1" t="n">
        <v>-2.029453769</v>
      </c>
      <c r="I75" s="4" t="n">
        <v>8.89E-040</v>
      </c>
      <c r="J75" s="1" t="s">
        <v>3900</v>
      </c>
      <c r="K75" s="1" t="s">
        <v>4020</v>
      </c>
      <c r="L75" s="1" t="s">
        <v>4021</v>
      </c>
      <c r="M75" s="1" t="s">
        <v>3903</v>
      </c>
      <c r="N75" s="1" t="s">
        <v>3903</v>
      </c>
      <c r="O75" s="1" t="s">
        <v>3903</v>
      </c>
      <c r="P75" s="1" t="s">
        <v>3903</v>
      </c>
      <c r="Q75" s="1" t="s">
        <v>4277</v>
      </c>
    </row>
    <row r="76" customFormat="false" ht="13.2" hidden="false" customHeight="false" outlineLevel="0" collapsed="false">
      <c r="A76" s="1" t="s">
        <v>4278</v>
      </c>
      <c r="B76" s="1" t="s">
        <v>4222</v>
      </c>
      <c r="C76" s="1" t="n">
        <v>636</v>
      </c>
      <c r="D76" s="1" t="n">
        <v>724</v>
      </c>
      <c r="E76" s="1" t="n">
        <v>223</v>
      </c>
      <c r="F76" s="1" t="n">
        <v>207.340258</v>
      </c>
      <c r="G76" s="1" t="n">
        <v>57.60283719</v>
      </c>
      <c r="H76" s="1" t="n">
        <v>-1.847788485</v>
      </c>
      <c r="I76" s="4" t="n">
        <v>7.78E-013</v>
      </c>
      <c r="J76" s="1" t="s">
        <v>3900</v>
      </c>
      <c r="K76" s="1" t="s">
        <v>4279</v>
      </c>
      <c r="L76" s="1" t="s">
        <v>4280</v>
      </c>
      <c r="M76" s="1" t="s">
        <v>4130</v>
      </c>
      <c r="N76" s="1" t="s">
        <v>4131</v>
      </c>
      <c r="O76" s="1" t="s">
        <v>3903</v>
      </c>
      <c r="P76" s="1" t="s">
        <v>3903</v>
      </c>
      <c r="Q76" s="1" t="s">
        <v>4281</v>
      </c>
    </row>
    <row r="77" customFormat="false" ht="13.2" hidden="false" customHeight="false" outlineLevel="0" collapsed="false">
      <c r="A77" s="1" t="s">
        <v>4282</v>
      </c>
      <c r="B77" s="1" t="s">
        <v>3990</v>
      </c>
      <c r="C77" s="1" t="n">
        <v>1227</v>
      </c>
      <c r="D77" s="1" t="n">
        <v>2509</v>
      </c>
      <c r="E77" s="1" t="n">
        <v>846</v>
      </c>
      <c r="F77" s="1" t="n">
        <v>372.4416848</v>
      </c>
      <c r="G77" s="1" t="n">
        <v>113.2718328</v>
      </c>
      <c r="H77" s="1" t="n">
        <v>-1.7172254</v>
      </c>
      <c r="I77" s="4" t="n">
        <v>4.89E-039</v>
      </c>
      <c r="J77" s="1" t="s">
        <v>3900</v>
      </c>
      <c r="K77" s="1" t="s">
        <v>4216</v>
      </c>
      <c r="L77" s="1" t="s">
        <v>4217</v>
      </c>
      <c r="M77" s="1" t="s">
        <v>3903</v>
      </c>
      <c r="N77" s="1" t="s">
        <v>3903</v>
      </c>
      <c r="O77" s="1" t="s">
        <v>4283</v>
      </c>
      <c r="P77" s="1" t="s">
        <v>4284</v>
      </c>
      <c r="Q77" s="1" t="s">
        <v>4285</v>
      </c>
    </row>
    <row r="78" customFormat="false" ht="13.2" hidden="false" customHeight="false" outlineLevel="0" collapsed="false">
      <c r="A78" s="1" t="s">
        <v>4286</v>
      </c>
      <c r="B78" s="1" t="s">
        <v>4287</v>
      </c>
      <c r="C78" s="1" t="n">
        <v>1053</v>
      </c>
      <c r="D78" s="1" t="n">
        <v>277</v>
      </c>
      <c r="E78" s="1" t="n">
        <v>84</v>
      </c>
      <c r="F78" s="1" t="n">
        <v>47.91302399</v>
      </c>
      <c r="G78" s="1" t="n">
        <v>13.10530227</v>
      </c>
      <c r="H78" s="1" t="n">
        <v>-1.870267241</v>
      </c>
      <c r="I78" s="4" t="n">
        <v>2.15E-005</v>
      </c>
      <c r="J78" s="1" t="s">
        <v>3900</v>
      </c>
      <c r="K78" s="1" t="s">
        <v>4216</v>
      </c>
      <c r="L78" s="1" t="s">
        <v>4217</v>
      </c>
      <c r="M78" s="1" t="s">
        <v>3903</v>
      </c>
      <c r="N78" s="1" t="s">
        <v>3903</v>
      </c>
      <c r="O78" s="1" t="s">
        <v>4288</v>
      </c>
      <c r="P78" s="1" t="s">
        <v>4289</v>
      </c>
      <c r="Q78" s="1" t="s">
        <v>4290</v>
      </c>
    </row>
    <row r="79" customFormat="false" ht="13.2" hidden="false" customHeight="false" outlineLevel="0" collapsed="false">
      <c r="A79" s="1" t="s">
        <v>4291</v>
      </c>
      <c r="B79" s="1" t="s">
        <v>3899</v>
      </c>
      <c r="C79" s="1" t="n">
        <v>1287</v>
      </c>
      <c r="D79" s="1" t="n">
        <v>323</v>
      </c>
      <c r="E79" s="1" t="n">
        <v>69</v>
      </c>
      <c r="F79" s="1" t="n">
        <v>45.71157229</v>
      </c>
      <c r="G79" s="1" t="n">
        <v>8.807784319</v>
      </c>
      <c r="H79" s="1" t="n">
        <v>-2.375708396</v>
      </c>
      <c r="I79" s="4" t="n">
        <v>3.95E-008</v>
      </c>
      <c r="J79" s="1" t="s">
        <v>3900</v>
      </c>
      <c r="K79" s="1" t="s">
        <v>4292</v>
      </c>
      <c r="L79" s="1" t="s">
        <v>4293</v>
      </c>
      <c r="M79" s="1" t="s">
        <v>4294</v>
      </c>
      <c r="N79" s="1" t="s">
        <v>4295</v>
      </c>
      <c r="O79" s="1" t="s">
        <v>4296</v>
      </c>
      <c r="P79" s="1" t="s">
        <v>4297</v>
      </c>
      <c r="Q79" s="1" t="s">
        <v>4298</v>
      </c>
    </row>
    <row r="80" customFormat="false" ht="13.2" hidden="false" customHeight="false" outlineLevel="0" collapsed="false">
      <c r="A80" s="1" t="s">
        <v>4299</v>
      </c>
      <c r="B80" s="1" t="s">
        <v>4067</v>
      </c>
      <c r="C80" s="1" t="n">
        <v>1395</v>
      </c>
      <c r="D80" s="1" t="n">
        <v>347</v>
      </c>
      <c r="E80" s="1" t="n">
        <v>81</v>
      </c>
      <c r="F80" s="1" t="n">
        <v>45.30618053</v>
      </c>
      <c r="G80" s="1" t="n">
        <v>9.539089833</v>
      </c>
      <c r="H80" s="1" t="n">
        <v>-2.247784348</v>
      </c>
      <c r="I80" s="4" t="n">
        <v>3.61E-008</v>
      </c>
      <c r="J80" s="1" t="s">
        <v>3900</v>
      </c>
      <c r="K80" s="1" t="s">
        <v>4300</v>
      </c>
      <c r="L80" s="1" t="s">
        <v>4301</v>
      </c>
      <c r="M80" s="1" t="s">
        <v>3903</v>
      </c>
      <c r="N80" s="1" t="s">
        <v>3903</v>
      </c>
      <c r="O80" s="1" t="s">
        <v>4302</v>
      </c>
      <c r="P80" s="1" t="s">
        <v>4303</v>
      </c>
      <c r="Q80" s="1" t="s">
        <v>4304</v>
      </c>
    </row>
    <row r="81" customFormat="false" ht="13.2" hidden="false" customHeight="false" outlineLevel="0" collapsed="false">
      <c r="A81" s="1" t="s">
        <v>4305</v>
      </c>
      <c r="B81" s="1" t="s">
        <v>3899</v>
      </c>
      <c r="C81" s="1" t="n">
        <v>1446</v>
      </c>
      <c r="D81" s="1" t="n">
        <v>806</v>
      </c>
      <c r="E81" s="1" t="n">
        <v>2056</v>
      </c>
      <c r="F81" s="1" t="n">
        <v>101.5240497</v>
      </c>
      <c r="G81" s="1" t="n">
        <v>233.5882241</v>
      </c>
      <c r="H81" s="1" t="n">
        <v>1.202146023</v>
      </c>
      <c r="I81" s="4" t="n">
        <v>3.39E-017</v>
      </c>
      <c r="J81" s="1" t="s">
        <v>3916</v>
      </c>
      <c r="K81" s="1" t="s">
        <v>4306</v>
      </c>
      <c r="L81" s="1" t="s">
        <v>4307</v>
      </c>
      <c r="M81" s="1" t="s">
        <v>4308</v>
      </c>
      <c r="N81" s="1" t="s">
        <v>4309</v>
      </c>
      <c r="O81" s="1" t="s">
        <v>4310</v>
      </c>
      <c r="P81" s="1" t="s">
        <v>4311</v>
      </c>
      <c r="Q81" s="1" t="s">
        <v>4312</v>
      </c>
    </row>
    <row r="82" customFormat="false" ht="13.2" hidden="false" customHeight="false" outlineLevel="0" collapsed="false">
      <c r="A82" s="1" t="s">
        <v>4313</v>
      </c>
      <c r="B82" s="1" t="s">
        <v>4287</v>
      </c>
      <c r="C82" s="1" t="n">
        <v>477</v>
      </c>
      <c r="D82" s="1" t="n">
        <v>251</v>
      </c>
      <c r="E82" s="1" t="n">
        <v>629</v>
      </c>
      <c r="F82" s="1" t="n">
        <v>95.84236603</v>
      </c>
      <c r="G82" s="1" t="n">
        <v>216.6348855</v>
      </c>
      <c r="H82" s="1" t="n">
        <v>1.176530155</v>
      </c>
      <c r="I82" s="4" t="n">
        <v>1.53E-005</v>
      </c>
      <c r="J82" s="1" t="s">
        <v>3916</v>
      </c>
      <c r="K82" s="1" t="s">
        <v>3903</v>
      </c>
      <c r="L82" s="1" t="s">
        <v>3903</v>
      </c>
      <c r="M82" s="1" t="s">
        <v>3903</v>
      </c>
      <c r="N82" s="1" t="s">
        <v>3903</v>
      </c>
      <c r="O82" s="1" t="s">
        <v>3903</v>
      </c>
      <c r="P82" s="1" t="s">
        <v>3903</v>
      </c>
      <c r="Q82" s="1" t="s">
        <v>4314</v>
      </c>
    </row>
    <row r="83" customFormat="false" ht="13.2" hidden="false" customHeight="false" outlineLevel="0" collapsed="false">
      <c r="A83" s="1" t="s">
        <v>4315</v>
      </c>
      <c r="B83" s="1" t="s">
        <v>4287</v>
      </c>
      <c r="C83" s="1" t="n">
        <v>1290</v>
      </c>
      <c r="D83" s="1" t="n">
        <v>888</v>
      </c>
      <c r="E83" s="1" t="n">
        <v>2155</v>
      </c>
      <c r="F83" s="1" t="n">
        <v>125.3791841</v>
      </c>
      <c r="G83" s="1" t="n">
        <v>274.4439691</v>
      </c>
      <c r="H83" s="1" t="n">
        <v>1.13021379</v>
      </c>
      <c r="I83" s="4" t="n">
        <v>2.34E-016</v>
      </c>
      <c r="J83" s="1" t="s">
        <v>3916</v>
      </c>
      <c r="K83" s="1" t="s">
        <v>4316</v>
      </c>
      <c r="L83" s="1" t="s">
        <v>4317</v>
      </c>
      <c r="M83" s="1" t="s">
        <v>3903</v>
      </c>
      <c r="N83" s="1" t="s">
        <v>3903</v>
      </c>
      <c r="O83" s="1" t="s">
        <v>4318</v>
      </c>
      <c r="P83" s="1" t="s">
        <v>4319</v>
      </c>
      <c r="Q83" s="1" t="s">
        <v>4320</v>
      </c>
    </row>
    <row r="84" customFormat="false" ht="13.2" hidden="false" customHeight="false" outlineLevel="0" collapsed="false">
      <c r="A84" s="1" t="s">
        <v>4321</v>
      </c>
      <c r="B84" s="1" t="s">
        <v>4322</v>
      </c>
      <c r="C84" s="1" t="n">
        <v>867</v>
      </c>
      <c r="D84" s="1" t="n">
        <v>1020</v>
      </c>
      <c r="E84" s="1" t="n">
        <v>2709</v>
      </c>
      <c r="F84" s="1" t="n">
        <v>214.2807996</v>
      </c>
      <c r="G84" s="1" t="n">
        <v>513.3174581</v>
      </c>
      <c r="H84" s="1" t="n">
        <v>1.260348743</v>
      </c>
      <c r="I84" s="4" t="n">
        <v>3.53E-024</v>
      </c>
      <c r="J84" s="1" t="s">
        <v>3916</v>
      </c>
      <c r="K84" s="1" t="s">
        <v>4323</v>
      </c>
      <c r="L84" s="1" t="s">
        <v>4324</v>
      </c>
      <c r="M84" s="1" t="s">
        <v>3903</v>
      </c>
      <c r="N84" s="1" t="s">
        <v>3903</v>
      </c>
      <c r="O84" s="1" t="s">
        <v>4325</v>
      </c>
      <c r="P84" s="1" t="s">
        <v>4326</v>
      </c>
      <c r="Q84" s="1" t="s">
        <v>4327</v>
      </c>
    </row>
    <row r="85" customFormat="false" ht="13.2" hidden="false" customHeight="false" outlineLevel="0" collapsed="false">
      <c r="A85" s="1" t="s">
        <v>4328</v>
      </c>
      <c r="B85" s="1" t="s">
        <v>4287</v>
      </c>
      <c r="C85" s="1" t="n">
        <v>366</v>
      </c>
      <c r="D85" s="1" t="n">
        <v>58</v>
      </c>
      <c r="E85" s="1" t="n">
        <v>206</v>
      </c>
      <c r="F85" s="1" t="n">
        <v>28.86350661</v>
      </c>
      <c r="G85" s="1" t="n">
        <v>92.4660408</v>
      </c>
      <c r="H85" s="1" t="n">
        <v>1.679677034</v>
      </c>
      <c r="I85" s="1" t="n">
        <v>0.000994398</v>
      </c>
      <c r="J85" s="1" t="s">
        <v>3916</v>
      </c>
      <c r="K85" s="1" t="s">
        <v>4329</v>
      </c>
      <c r="L85" s="1" t="s">
        <v>4330</v>
      </c>
      <c r="M85" s="1" t="s">
        <v>3903</v>
      </c>
      <c r="N85" s="1" t="s">
        <v>3903</v>
      </c>
      <c r="O85" s="1" t="s">
        <v>4331</v>
      </c>
      <c r="P85" s="1" t="s">
        <v>4332</v>
      </c>
      <c r="Q85" s="1" t="s">
        <v>4333</v>
      </c>
    </row>
    <row r="86" customFormat="false" ht="13.2" hidden="false" customHeight="false" outlineLevel="0" collapsed="false">
      <c r="A86" s="1" t="s">
        <v>4334</v>
      </c>
      <c r="B86" s="1" t="s">
        <v>4287</v>
      </c>
      <c r="C86" s="1" t="n">
        <v>2121</v>
      </c>
      <c r="D86" s="1" t="n">
        <v>1125</v>
      </c>
      <c r="E86" s="1" t="n">
        <v>2610</v>
      </c>
      <c r="F86" s="1" t="n">
        <v>96.60821057</v>
      </c>
      <c r="G86" s="1" t="n">
        <v>202.1603432</v>
      </c>
      <c r="H86" s="1" t="n">
        <v>1.065282307</v>
      </c>
      <c r="I86" s="4" t="n">
        <v>5.98E-018</v>
      </c>
      <c r="J86" s="1" t="s">
        <v>3916</v>
      </c>
      <c r="K86" s="1" t="s">
        <v>3903</v>
      </c>
      <c r="L86" s="1" t="s">
        <v>3903</v>
      </c>
      <c r="M86" s="1" t="s">
        <v>3903</v>
      </c>
      <c r="N86" s="1" t="s">
        <v>3903</v>
      </c>
      <c r="O86" s="1" t="s">
        <v>3903</v>
      </c>
      <c r="P86" s="1" t="s">
        <v>3903</v>
      </c>
      <c r="Q86" s="1" t="s">
        <v>3939</v>
      </c>
    </row>
    <row r="87" customFormat="false" ht="13.2" hidden="false" customHeight="false" outlineLevel="0" collapsed="false">
      <c r="A87" s="1" t="s">
        <v>4335</v>
      </c>
      <c r="B87" s="1" t="s">
        <v>3899</v>
      </c>
      <c r="C87" s="1" t="n">
        <v>1230</v>
      </c>
      <c r="D87" s="1" t="n">
        <v>299</v>
      </c>
      <c r="E87" s="1" t="n">
        <v>116</v>
      </c>
      <c r="F87" s="1" t="n">
        <v>44.27598798</v>
      </c>
      <c r="G87" s="1" t="n">
        <v>15.49348105</v>
      </c>
      <c r="H87" s="1" t="n">
        <v>-1.514863177</v>
      </c>
      <c r="I87" s="1" t="n">
        <v>8.788E-005</v>
      </c>
      <c r="J87" s="1" t="s">
        <v>3900</v>
      </c>
      <c r="K87" s="1" t="s">
        <v>4336</v>
      </c>
      <c r="L87" s="1" t="s">
        <v>4337</v>
      </c>
      <c r="M87" s="1" t="s">
        <v>4338</v>
      </c>
      <c r="N87" s="1" t="s">
        <v>4339</v>
      </c>
      <c r="O87" s="1" t="s">
        <v>4340</v>
      </c>
      <c r="P87" s="1" t="s">
        <v>4341</v>
      </c>
      <c r="Q87" s="1" t="s">
        <v>4342</v>
      </c>
    </row>
    <row r="88" customFormat="false" ht="13.2" hidden="false" customHeight="false" outlineLevel="0" collapsed="false">
      <c r="A88" s="1" t="s">
        <v>4343</v>
      </c>
      <c r="B88" s="1" t="s">
        <v>4344</v>
      </c>
      <c r="C88" s="1" t="n">
        <v>1764</v>
      </c>
      <c r="D88" s="1" t="n">
        <v>1941</v>
      </c>
      <c r="E88" s="1" t="n">
        <v>979</v>
      </c>
      <c r="F88" s="1" t="n">
        <v>200.4144996</v>
      </c>
      <c r="G88" s="1" t="n">
        <v>91.17593769</v>
      </c>
      <c r="H88" s="1" t="n">
        <v>-1.136261851</v>
      </c>
      <c r="I88" s="4" t="n">
        <v>1.8E-016</v>
      </c>
      <c r="J88" s="1" t="s">
        <v>3900</v>
      </c>
      <c r="K88" s="1" t="s">
        <v>3903</v>
      </c>
      <c r="L88" s="1" t="s">
        <v>3903</v>
      </c>
      <c r="M88" s="1" t="s">
        <v>3903</v>
      </c>
      <c r="N88" s="1" t="s">
        <v>3903</v>
      </c>
      <c r="O88" s="1" t="s">
        <v>4345</v>
      </c>
      <c r="P88" s="1" t="s">
        <v>4346</v>
      </c>
      <c r="Q88" s="1" t="s">
        <v>4347</v>
      </c>
    </row>
    <row r="89" customFormat="false" ht="13.2" hidden="false" customHeight="false" outlineLevel="0" collapsed="false">
      <c r="A89" s="1" t="s">
        <v>4348</v>
      </c>
      <c r="B89" s="1" t="s">
        <v>3899</v>
      </c>
      <c r="C89" s="1" t="n">
        <v>219</v>
      </c>
      <c r="D89" s="1" t="n">
        <v>1528</v>
      </c>
      <c r="E89" s="1" t="n">
        <v>4739</v>
      </c>
      <c r="F89" s="1" t="n">
        <v>1270.81234</v>
      </c>
      <c r="G89" s="1" t="n">
        <v>3554.992766</v>
      </c>
      <c r="H89" s="1" t="n">
        <v>1.48409562</v>
      </c>
      <c r="I89" s="4" t="n">
        <v>1.03E-053</v>
      </c>
      <c r="J89" s="1" t="s">
        <v>3916</v>
      </c>
      <c r="K89" s="1" t="s">
        <v>4349</v>
      </c>
      <c r="L89" s="1" t="s">
        <v>4350</v>
      </c>
      <c r="M89" s="1" t="s">
        <v>4351</v>
      </c>
      <c r="N89" s="1" t="s">
        <v>4352</v>
      </c>
      <c r="O89" s="1" t="s">
        <v>4353</v>
      </c>
      <c r="P89" s="1" t="s">
        <v>4354</v>
      </c>
      <c r="Q89" s="1" t="s">
        <v>4355</v>
      </c>
    </row>
    <row r="90" customFormat="false" ht="13.2" hidden="false" customHeight="false" outlineLevel="0" collapsed="false">
      <c r="A90" s="1" t="s">
        <v>4356</v>
      </c>
      <c r="B90" s="1" t="s">
        <v>4011</v>
      </c>
      <c r="C90" s="1" t="n">
        <v>273</v>
      </c>
      <c r="D90" s="1" t="n">
        <v>1752</v>
      </c>
      <c r="E90" s="1" t="n">
        <v>662</v>
      </c>
      <c r="F90" s="1" t="n">
        <v>1168.889988</v>
      </c>
      <c r="G90" s="1" t="n">
        <v>398.3744436</v>
      </c>
      <c r="H90" s="1" t="n">
        <v>-1.552942151</v>
      </c>
      <c r="I90" s="4" t="n">
        <v>8.7E-024</v>
      </c>
      <c r="J90" s="1" t="s">
        <v>3900</v>
      </c>
      <c r="K90" s="1" t="s">
        <v>4357</v>
      </c>
      <c r="L90" s="1" t="s">
        <v>4358</v>
      </c>
      <c r="M90" s="1" t="s">
        <v>3903</v>
      </c>
      <c r="N90" s="1" t="s">
        <v>3903</v>
      </c>
      <c r="O90" s="1" t="s">
        <v>4359</v>
      </c>
      <c r="P90" s="1" t="s">
        <v>4360</v>
      </c>
      <c r="Q90" s="1" t="s">
        <v>4361</v>
      </c>
    </row>
    <row r="91" customFormat="false" ht="13.2" hidden="false" customHeight="false" outlineLevel="0" collapsed="false">
      <c r="A91" s="1" t="s">
        <v>4362</v>
      </c>
      <c r="B91" s="1" t="s">
        <v>3899</v>
      </c>
      <c r="C91" s="1" t="n">
        <v>1257</v>
      </c>
      <c r="D91" s="1" t="n">
        <v>11911</v>
      </c>
      <c r="E91" s="1" t="n">
        <v>6368</v>
      </c>
      <c r="F91" s="1" t="n">
        <v>1725.898022</v>
      </c>
      <c r="G91" s="1" t="n">
        <v>832.2693564</v>
      </c>
      <c r="H91" s="1" t="n">
        <v>-1.052224798</v>
      </c>
      <c r="I91" s="4" t="n">
        <v>2.8E-087</v>
      </c>
      <c r="J91" s="1" t="s">
        <v>3900</v>
      </c>
      <c r="K91" s="1" t="s">
        <v>4363</v>
      </c>
      <c r="L91" s="1" t="s">
        <v>4364</v>
      </c>
      <c r="M91" s="1" t="s">
        <v>4365</v>
      </c>
      <c r="N91" s="1" t="s">
        <v>4366</v>
      </c>
      <c r="O91" s="1" t="s">
        <v>4367</v>
      </c>
      <c r="P91" s="1" t="s">
        <v>4368</v>
      </c>
      <c r="Q91" s="1" t="s">
        <v>4369</v>
      </c>
    </row>
    <row r="92" customFormat="false" ht="13.2" hidden="false" customHeight="false" outlineLevel="0" collapsed="false">
      <c r="A92" s="1" t="s">
        <v>4370</v>
      </c>
      <c r="B92" s="1" t="s">
        <v>3899</v>
      </c>
      <c r="C92" s="1" t="n">
        <v>1371</v>
      </c>
      <c r="D92" s="1" t="n">
        <v>1036</v>
      </c>
      <c r="E92" s="1" t="n">
        <v>2482</v>
      </c>
      <c r="F92" s="1" t="n">
        <v>137.6336048</v>
      </c>
      <c r="G92" s="1" t="n">
        <v>297.4133439</v>
      </c>
      <c r="H92" s="1" t="n">
        <v>1.111636614</v>
      </c>
      <c r="I92" s="4" t="n">
        <v>2.82E-018</v>
      </c>
      <c r="J92" s="1" t="s">
        <v>3916</v>
      </c>
      <c r="K92" s="1" t="s">
        <v>4371</v>
      </c>
      <c r="L92" s="1" t="s">
        <v>4372</v>
      </c>
      <c r="M92" s="1" t="s">
        <v>3903</v>
      </c>
      <c r="N92" s="1" t="s">
        <v>3903</v>
      </c>
      <c r="O92" s="1" t="s">
        <v>4373</v>
      </c>
      <c r="P92" s="1" t="s">
        <v>4374</v>
      </c>
      <c r="Q92" s="1" t="s">
        <v>4375</v>
      </c>
    </row>
    <row r="93" customFormat="false" ht="13.2" hidden="false" customHeight="false" outlineLevel="0" collapsed="false">
      <c r="A93" s="1" t="s">
        <v>4376</v>
      </c>
      <c r="B93" s="1" t="s">
        <v>4377</v>
      </c>
      <c r="C93" s="1" t="n">
        <v>1326</v>
      </c>
      <c r="D93" s="1" t="n">
        <v>246</v>
      </c>
      <c r="E93" s="1" t="n">
        <v>593</v>
      </c>
      <c r="F93" s="1" t="n">
        <v>33.79043378</v>
      </c>
      <c r="G93" s="1" t="n">
        <v>73.46953595</v>
      </c>
      <c r="H93" s="1" t="n">
        <v>1.120531291</v>
      </c>
      <c r="I93" s="4" t="n">
        <v>6.43E-005</v>
      </c>
      <c r="J93" s="1" t="s">
        <v>3916</v>
      </c>
      <c r="K93" s="1" t="s">
        <v>4378</v>
      </c>
      <c r="L93" s="1" t="s">
        <v>4379</v>
      </c>
      <c r="M93" s="1" t="s">
        <v>4380</v>
      </c>
      <c r="N93" s="1" t="s">
        <v>4381</v>
      </c>
      <c r="O93" s="1" t="s">
        <v>4382</v>
      </c>
      <c r="P93" s="1" t="s">
        <v>4383</v>
      </c>
      <c r="Q93" s="1" t="s">
        <v>4384</v>
      </c>
    </row>
    <row r="94" customFormat="false" ht="13.2" hidden="false" customHeight="false" outlineLevel="0" collapsed="false">
      <c r="A94" s="1" t="s">
        <v>4385</v>
      </c>
      <c r="B94" s="1" t="s">
        <v>3990</v>
      </c>
      <c r="C94" s="1" t="n">
        <v>357</v>
      </c>
      <c r="D94" s="1" t="n">
        <v>178</v>
      </c>
      <c r="E94" s="1" t="n">
        <v>430</v>
      </c>
      <c r="F94" s="1" t="n">
        <v>90.81424364</v>
      </c>
      <c r="G94" s="1" t="n">
        <v>197.8774782</v>
      </c>
      <c r="H94" s="1" t="n">
        <v>1.123616921</v>
      </c>
      <c r="I94" s="1" t="n">
        <v>0.000435784</v>
      </c>
      <c r="J94" s="1" t="s">
        <v>3916</v>
      </c>
      <c r="K94" s="1" t="s">
        <v>3903</v>
      </c>
      <c r="L94" s="1" t="s">
        <v>3903</v>
      </c>
      <c r="M94" s="1" t="s">
        <v>3903</v>
      </c>
      <c r="N94" s="1" t="s">
        <v>3903</v>
      </c>
      <c r="O94" s="1" t="s">
        <v>3903</v>
      </c>
      <c r="P94" s="1" t="s">
        <v>3903</v>
      </c>
      <c r="Q94" s="1" t="s">
        <v>4386</v>
      </c>
    </row>
    <row r="95" customFormat="false" ht="13.2" hidden="false" customHeight="false" outlineLevel="0" collapsed="false">
      <c r="A95" s="1" t="s">
        <v>4387</v>
      </c>
      <c r="B95" s="1" t="s">
        <v>3990</v>
      </c>
      <c r="C95" s="1" t="n">
        <v>375</v>
      </c>
      <c r="D95" s="1" t="n">
        <v>1176</v>
      </c>
      <c r="E95" s="1" t="n">
        <v>258</v>
      </c>
      <c r="F95" s="1" t="n">
        <v>571.1868994</v>
      </c>
      <c r="G95" s="1" t="n">
        <v>113.0276155</v>
      </c>
      <c r="H95" s="1" t="n">
        <v>-2.337287587</v>
      </c>
      <c r="I95" s="4" t="n">
        <v>1.77E-027</v>
      </c>
      <c r="J95" s="1" t="s">
        <v>3900</v>
      </c>
      <c r="K95" s="1" t="s">
        <v>3903</v>
      </c>
      <c r="L95" s="1" t="s">
        <v>3903</v>
      </c>
      <c r="M95" s="1" t="s">
        <v>3903</v>
      </c>
      <c r="N95" s="1" t="s">
        <v>3903</v>
      </c>
      <c r="O95" s="1" t="s">
        <v>3903</v>
      </c>
      <c r="P95" s="1" t="s">
        <v>3903</v>
      </c>
      <c r="Q95" s="1" t="s">
        <v>3939</v>
      </c>
    </row>
    <row r="96" customFormat="false" ht="13.2" hidden="false" customHeight="false" outlineLevel="0" collapsed="false">
      <c r="A96" s="1" t="s">
        <v>4388</v>
      </c>
      <c r="B96" s="1" t="s">
        <v>4115</v>
      </c>
      <c r="C96" s="1" t="n">
        <v>330</v>
      </c>
      <c r="D96" s="1" t="n">
        <v>1362</v>
      </c>
      <c r="E96" s="1" t="n">
        <v>356</v>
      </c>
      <c r="F96" s="1" t="n">
        <v>751.7360052</v>
      </c>
      <c r="G96" s="1" t="n">
        <v>177.2279384</v>
      </c>
      <c r="H96" s="1" t="n">
        <v>-2.084620055</v>
      </c>
      <c r="I96" s="4" t="n">
        <v>1.28E-027</v>
      </c>
      <c r="J96" s="1" t="s">
        <v>3900</v>
      </c>
      <c r="K96" s="1" t="s">
        <v>4389</v>
      </c>
      <c r="L96" s="1" t="s">
        <v>4390</v>
      </c>
      <c r="M96" s="1" t="s">
        <v>4391</v>
      </c>
      <c r="N96" s="1" t="s">
        <v>4392</v>
      </c>
      <c r="O96" s="1" t="s">
        <v>4393</v>
      </c>
      <c r="P96" s="1" t="s">
        <v>4394</v>
      </c>
      <c r="Q96" s="1" t="s">
        <v>3939</v>
      </c>
    </row>
    <row r="97" customFormat="false" ht="13.2" hidden="false" customHeight="false" outlineLevel="0" collapsed="false">
      <c r="A97" s="1" t="s">
        <v>4395</v>
      </c>
      <c r="B97" s="1" t="s">
        <v>4090</v>
      </c>
      <c r="C97" s="1" t="n">
        <v>231</v>
      </c>
      <c r="D97" s="1" t="n">
        <v>959</v>
      </c>
      <c r="E97" s="1" t="n">
        <v>517</v>
      </c>
      <c r="F97" s="1" t="n">
        <v>756.1514883</v>
      </c>
      <c r="G97" s="1" t="n">
        <v>367.6839653</v>
      </c>
      <c r="H97" s="1" t="n">
        <v>-1.040209033</v>
      </c>
      <c r="I97" s="4" t="n">
        <v>2.04E-007</v>
      </c>
      <c r="J97" s="1" t="s">
        <v>3900</v>
      </c>
      <c r="K97" s="1" t="s">
        <v>3903</v>
      </c>
      <c r="L97" s="1" t="s">
        <v>3903</v>
      </c>
      <c r="M97" s="1" t="s">
        <v>3903</v>
      </c>
      <c r="N97" s="1" t="s">
        <v>3903</v>
      </c>
      <c r="O97" s="1" t="s">
        <v>3903</v>
      </c>
      <c r="P97" s="1" t="s">
        <v>3903</v>
      </c>
      <c r="Q97" s="1" t="s">
        <v>3939</v>
      </c>
    </row>
    <row r="98" customFormat="false" ht="13.2" hidden="false" customHeight="false" outlineLevel="0" collapsed="false">
      <c r="A98" s="1" t="s">
        <v>4396</v>
      </c>
      <c r="B98" s="1" t="s">
        <v>4090</v>
      </c>
      <c r="C98" s="1" t="n">
        <v>1284</v>
      </c>
      <c r="D98" s="1" t="n">
        <v>1070</v>
      </c>
      <c r="E98" s="1" t="n">
        <v>538</v>
      </c>
      <c r="F98" s="1" t="n">
        <v>151.7822331</v>
      </c>
      <c r="G98" s="1" t="n">
        <v>68.83564393</v>
      </c>
      <c r="H98" s="1" t="n">
        <v>-1.140775217</v>
      </c>
      <c r="I98" s="4" t="n">
        <v>2.04E-009</v>
      </c>
      <c r="J98" s="1" t="s">
        <v>3900</v>
      </c>
      <c r="K98" s="1" t="s">
        <v>4397</v>
      </c>
      <c r="L98" s="1" t="s">
        <v>4398</v>
      </c>
      <c r="M98" s="1" t="s">
        <v>3903</v>
      </c>
      <c r="N98" s="1" t="s">
        <v>3903</v>
      </c>
      <c r="O98" s="1" t="s">
        <v>4399</v>
      </c>
      <c r="P98" s="1" t="s">
        <v>4400</v>
      </c>
      <c r="Q98" s="1" t="s">
        <v>4401</v>
      </c>
    </row>
    <row r="99" customFormat="false" ht="13.2" hidden="false" customHeight="false" outlineLevel="0" collapsed="false">
      <c r="A99" s="1" t="s">
        <v>4402</v>
      </c>
      <c r="B99" s="1" t="s">
        <v>3984</v>
      </c>
      <c r="C99" s="1" t="n">
        <v>705</v>
      </c>
      <c r="D99" s="1" t="n">
        <v>933</v>
      </c>
      <c r="E99" s="1" t="n">
        <v>2117</v>
      </c>
      <c r="F99" s="1" t="n">
        <v>241.0431037</v>
      </c>
      <c r="G99" s="1" t="n">
        <v>493.3190296</v>
      </c>
      <c r="H99" s="1" t="n">
        <v>1.033229785</v>
      </c>
      <c r="I99" s="4" t="n">
        <v>5.51E-014</v>
      </c>
      <c r="J99" s="1" t="s">
        <v>3916</v>
      </c>
      <c r="K99" s="1" t="s">
        <v>3903</v>
      </c>
      <c r="L99" s="1" t="s">
        <v>3903</v>
      </c>
      <c r="M99" s="1" t="s">
        <v>3955</v>
      </c>
      <c r="N99" s="1" t="s">
        <v>3956</v>
      </c>
      <c r="O99" s="1" t="s">
        <v>3903</v>
      </c>
      <c r="P99" s="1" t="s">
        <v>3903</v>
      </c>
      <c r="Q99" s="1" t="s">
        <v>4403</v>
      </c>
    </row>
    <row r="100" customFormat="false" ht="13.2" hidden="false" customHeight="false" outlineLevel="0" collapsed="false">
      <c r="A100" s="1" t="s">
        <v>4404</v>
      </c>
      <c r="B100" s="1" t="s">
        <v>3969</v>
      </c>
      <c r="C100" s="1" t="n">
        <v>264</v>
      </c>
      <c r="D100" s="1" t="n">
        <v>2629</v>
      </c>
      <c r="E100" s="1" t="n">
        <v>931</v>
      </c>
      <c r="F100" s="1" t="n">
        <v>1813.797685</v>
      </c>
      <c r="G100" s="1" t="n">
        <v>579.351161</v>
      </c>
      <c r="H100" s="1" t="n">
        <v>-1.646503567</v>
      </c>
      <c r="I100" s="4" t="n">
        <v>1.48E-038</v>
      </c>
      <c r="J100" s="1" t="s">
        <v>3900</v>
      </c>
      <c r="K100" s="1" t="s">
        <v>3903</v>
      </c>
      <c r="L100" s="1" t="s">
        <v>3903</v>
      </c>
      <c r="M100" s="1" t="s">
        <v>3903</v>
      </c>
      <c r="N100" s="1" t="s">
        <v>3903</v>
      </c>
      <c r="O100" s="1" t="s">
        <v>3903</v>
      </c>
      <c r="P100" s="1" t="s">
        <v>3903</v>
      </c>
      <c r="Q100" s="1" t="s">
        <v>3939</v>
      </c>
    </row>
    <row r="101" customFormat="false" ht="13.2" hidden="false" customHeight="false" outlineLevel="0" collapsed="false">
      <c r="A101" s="1" t="s">
        <v>4405</v>
      </c>
      <c r="B101" s="1" t="s">
        <v>3990</v>
      </c>
      <c r="C101" s="1" t="n">
        <v>411</v>
      </c>
      <c r="D101" s="1" t="n">
        <v>103</v>
      </c>
      <c r="E101" s="1" t="n">
        <v>344</v>
      </c>
      <c r="F101" s="1" t="n">
        <v>45.64545987</v>
      </c>
      <c r="G101" s="1" t="n">
        <v>137.5031819</v>
      </c>
      <c r="H101" s="1" t="n">
        <v>1.590921729</v>
      </c>
      <c r="I101" s="4" t="n">
        <v>6.86E-005</v>
      </c>
      <c r="J101" s="1" t="s">
        <v>3916</v>
      </c>
      <c r="K101" s="1" t="s">
        <v>3903</v>
      </c>
      <c r="L101" s="1" t="s">
        <v>3903</v>
      </c>
      <c r="M101" s="1" t="s">
        <v>3903</v>
      </c>
      <c r="N101" s="1" t="s">
        <v>3903</v>
      </c>
      <c r="O101" s="1" t="s">
        <v>3903</v>
      </c>
      <c r="P101" s="1" t="s">
        <v>3903</v>
      </c>
      <c r="Q101" s="1" t="s">
        <v>3939</v>
      </c>
    </row>
    <row r="102" customFormat="false" ht="13.2" hidden="false" customHeight="false" outlineLevel="0" collapsed="false">
      <c r="A102" s="1" t="s">
        <v>4406</v>
      </c>
      <c r="B102" s="1" t="s">
        <v>4011</v>
      </c>
      <c r="C102" s="1" t="n">
        <v>1398</v>
      </c>
      <c r="D102" s="1" t="n">
        <v>966</v>
      </c>
      <c r="E102" s="1" t="n">
        <v>327</v>
      </c>
      <c r="F102" s="1" t="n">
        <v>125.8554825</v>
      </c>
      <c r="G102" s="1" t="n">
        <v>38.4270202</v>
      </c>
      <c r="H102" s="1" t="n">
        <v>-1.711575051</v>
      </c>
      <c r="I102" s="4" t="n">
        <v>2.68E-015</v>
      </c>
      <c r="J102" s="1" t="s">
        <v>3900</v>
      </c>
      <c r="K102" s="1" t="s">
        <v>4407</v>
      </c>
      <c r="L102" s="1" t="s">
        <v>4408</v>
      </c>
      <c r="M102" s="1" t="s">
        <v>3903</v>
      </c>
      <c r="N102" s="1" t="s">
        <v>3903</v>
      </c>
      <c r="O102" s="1" t="s">
        <v>4409</v>
      </c>
      <c r="P102" s="1" t="s">
        <v>4410</v>
      </c>
      <c r="Q102" s="1" t="s">
        <v>4411</v>
      </c>
    </row>
    <row r="103" customFormat="false" ht="13.2" hidden="false" customHeight="false" outlineLevel="0" collapsed="false">
      <c r="A103" s="1" t="s">
        <v>4412</v>
      </c>
      <c r="B103" s="1" t="s">
        <v>4011</v>
      </c>
      <c r="C103" s="1" t="n">
        <v>555</v>
      </c>
      <c r="D103" s="1" t="n">
        <v>666</v>
      </c>
      <c r="E103" s="1" t="n">
        <v>344</v>
      </c>
      <c r="F103" s="1" t="n">
        <v>218.5664156</v>
      </c>
      <c r="G103" s="1" t="n">
        <v>101.8266807</v>
      </c>
      <c r="H103" s="1" t="n">
        <v>-1.10195611</v>
      </c>
      <c r="I103" s="4" t="n">
        <v>8.02E-006</v>
      </c>
      <c r="J103" s="1" t="s">
        <v>3900</v>
      </c>
      <c r="K103" s="1" t="s">
        <v>4413</v>
      </c>
      <c r="L103" s="1" t="s">
        <v>4414</v>
      </c>
      <c r="M103" s="1" t="s">
        <v>3903</v>
      </c>
      <c r="N103" s="1" t="s">
        <v>3903</v>
      </c>
      <c r="O103" s="1" t="s">
        <v>4415</v>
      </c>
      <c r="P103" s="1" t="s">
        <v>4416</v>
      </c>
      <c r="Q103" s="1" t="s">
        <v>4417</v>
      </c>
    </row>
    <row r="104" customFormat="false" ht="13.2" hidden="false" customHeight="false" outlineLevel="0" collapsed="false">
      <c r="A104" s="1" t="s">
        <v>4418</v>
      </c>
      <c r="B104" s="1" t="s">
        <v>3941</v>
      </c>
      <c r="C104" s="1" t="n">
        <v>3558</v>
      </c>
      <c r="D104" s="1" t="n">
        <v>655</v>
      </c>
      <c r="E104" s="1" t="n">
        <v>266</v>
      </c>
      <c r="F104" s="1" t="n">
        <v>33.53030781</v>
      </c>
      <c r="G104" s="1" t="n">
        <v>12.28207713</v>
      </c>
      <c r="H104" s="1" t="n">
        <v>-1.448911159</v>
      </c>
      <c r="I104" s="4" t="n">
        <v>1.98E-008</v>
      </c>
      <c r="J104" s="1" t="s">
        <v>3900</v>
      </c>
      <c r="K104" s="1" t="s">
        <v>4182</v>
      </c>
      <c r="L104" s="1" t="s">
        <v>4183</v>
      </c>
      <c r="M104" s="1" t="s">
        <v>3903</v>
      </c>
      <c r="N104" s="1" t="s">
        <v>3903</v>
      </c>
      <c r="O104" s="1" t="s">
        <v>4419</v>
      </c>
      <c r="P104" s="1" t="s">
        <v>4420</v>
      </c>
      <c r="Q104" s="1" t="s">
        <v>4421</v>
      </c>
    </row>
    <row r="105" customFormat="false" ht="13.2" hidden="false" customHeight="false" outlineLevel="0" collapsed="false">
      <c r="A105" s="1" t="s">
        <v>4422</v>
      </c>
      <c r="B105" s="1" t="s">
        <v>3941</v>
      </c>
      <c r="C105" s="1" t="n">
        <v>2955</v>
      </c>
      <c r="D105" s="1" t="n">
        <v>1496</v>
      </c>
      <c r="E105" s="1" t="n">
        <v>825</v>
      </c>
      <c r="F105" s="1" t="n">
        <v>92.20963275</v>
      </c>
      <c r="G105" s="1" t="n">
        <v>45.86618208</v>
      </c>
      <c r="H105" s="1" t="n">
        <v>-1.007486649</v>
      </c>
      <c r="I105" s="4" t="n">
        <v>1.13E-010</v>
      </c>
      <c r="J105" s="1" t="s">
        <v>3900</v>
      </c>
      <c r="K105" s="1" t="s">
        <v>4423</v>
      </c>
      <c r="L105" s="1" t="s">
        <v>4424</v>
      </c>
      <c r="M105" s="1" t="s">
        <v>4425</v>
      </c>
      <c r="N105" s="1" t="s">
        <v>4426</v>
      </c>
      <c r="O105" s="1" t="s">
        <v>4427</v>
      </c>
      <c r="P105" s="1" t="s">
        <v>4428</v>
      </c>
      <c r="Q105" s="1" t="s">
        <v>4429</v>
      </c>
    </row>
    <row r="106" customFormat="false" ht="13.2" hidden="false" customHeight="false" outlineLevel="0" collapsed="false">
      <c r="A106" s="1" t="s">
        <v>4430</v>
      </c>
      <c r="B106" s="1" t="s">
        <v>4431</v>
      </c>
      <c r="C106" s="1" t="n">
        <v>738</v>
      </c>
      <c r="D106" s="1" t="n">
        <v>669</v>
      </c>
      <c r="E106" s="1" t="n">
        <v>238</v>
      </c>
      <c r="F106" s="1" t="n">
        <v>165.1094535</v>
      </c>
      <c r="G106" s="1" t="n">
        <v>52.98058175</v>
      </c>
      <c r="H106" s="1" t="n">
        <v>-1.639887135</v>
      </c>
      <c r="I106" s="4" t="n">
        <v>3.46E-010</v>
      </c>
      <c r="J106" s="1" t="s">
        <v>3900</v>
      </c>
      <c r="K106" s="1" t="s">
        <v>3903</v>
      </c>
      <c r="L106" s="1" t="s">
        <v>3903</v>
      </c>
      <c r="M106" s="1" t="s">
        <v>3903</v>
      </c>
      <c r="N106" s="1" t="s">
        <v>3903</v>
      </c>
      <c r="O106" s="1" t="s">
        <v>3903</v>
      </c>
      <c r="P106" s="1" t="s">
        <v>3903</v>
      </c>
      <c r="Q106" s="1" t="s">
        <v>3939</v>
      </c>
    </row>
    <row r="107" customFormat="false" ht="13.2" hidden="false" customHeight="false" outlineLevel="0" collapsed="false">
      <c r="A107" s="1" t="s">
        <v>4432</v>
      </c>
      <c r="B107" s="1" t="s">
        <v>3969</v>
      </c>
      <c r="C107" s="1" t="n">
        <v>627</v>
      </c>
      <c r="D107" s="1" t="n">
        <v>1074</v>
      </c>
      <c r="E107" s="1" t="n">
        <v>483</v>
      </c>
      <c r="F107" s="1" t="n">
        <v>311.9887432</v>
      </c>
      <c r="G107" s="1" t="n">
        <v>126.5539536</v>
      </c>
      <c r="H107" s="1" t="n">
        <v>-1.301741397</v>
      </c>
      <c r="I107" s="4" t="n">
        <v>1.75E-011</v>
      </c>
      <c r="J107" s="1" t="s">
        <v>3900</v>
      </c>
      <c r="K107" s="1" t="s">
        <v>3903</v>
      </c>
      <c r="L107" s="1" t="s">
        <v>3903</v>
      </c>
      <c r="M107" s="1" t="s">
        <v>3903</v>
      </c>
      <c r="N107" s="1" t="s">
        <v>3903</v>
      </c>
      <c r="O107" s="1" t="s">
        <v>3903</v>
      </c>
      <c r="P107" s="1" t="s">
        <v>3903</v>
      </c>
      <c r="Q107" s="1" t="s">
        <v>4433</v>
      </c>
    </row>
    <row r="108" customFormat="false" ht="13.2" hidden="false" customHeight="false" outlineLevel="0" collapsed="false">
      <c r="A108" s="1" t="s">
        <v>4434</v>
      </c>
      <c r="B108" s="1" t="s">
        <v>3899</v>
      </c>
      <c r="C108" s="1" t="n">
        <v>528</v>
      </c>
      <c r="D108" s="1" t="n">
        <v>848</v>
      </c>
      <c r="E108" s="1" t="n">
        <v>466</v>
      </c>
      <c r="F108" s="1" t="n">
        <v>292.5257582</v>
      </c>
      <c r="G108" s="1" t="n">
        <v>144.9933625</v>
      </c>
      <c r="H108" s="1" t="n">
        <v>-1.012576808</v>
      </c>
      <c r="I108" s="4" t="n">
        <v>2.22E-006</v>
      </c>
      <c r="J108" s="1" t="s">
        <v>3900</v>
      </c>
      <c r="K108" s="1" t="s">
        <v>4435</v>
      </c>
      <c r="L108" s="1" t="s">
        <v>4436</v>
      </c>
      <c r="M108" s="1" t="s">
        <v>3903</v>
      </c>
      <c r="N108" s="1" t="s">
        <v>3903</v>
      </c>
      <c r="O108" s="1" t="s">
        <v>4437</v>
      </c>
      <c r="P108" s="1" t="s">
        <v>4438</v>
      </c>
      <c r="Q108" s="1" t="s">
        <v>4439</v>
      </c>
    </row>
    <row r="109" customFormat="false" ht="13.2" hidden="false" customHeight="false" outlineLevel="0" collapsed="false">
      <c r="A109" s="1" t="s">
        <v>4440</v>
      </c>
      <c r="B109" s="1" t="s">
        <v>4005</v>
      </c>
      <c r="C109" s="1" t="n">
        <v>1671</v>
      </c>
      <c r="D109" s="1" t="n">
        <v>1742</v>
      </c>
      <c r="E109" s="1" t="n">
        <v>6859</v>
      </c>
      <c r="F109" s="1" t="n">
        <v>189.8776661</v>
      </c>
      <c r="G109" s="1" t="n">
        <v>674.3424204</v>
      </c>
      <c r="H109" s="1" t="n">
        <v>1.828411134</v>
      </c>
      <c r="I109" s="4" t="n">
        <v>2.02E-104</v>
      </c>
      <c r="J109" s="1" t="s">
        <v>3916</v>
      </c>
      <c r="K109" s="1" t="s">
        <v>3903</v>
      </c>
      <c r="L109" s="1" t="s">
        <v>3903</v>
      </c>
      <c r="M109" s="1" t="s">
        <v>3903</v>
      </c>
      <c r="N109" s="1" t="s">
        <v>3903</v>
      </c>
      <c r="O109" s="1" t="s">
        <v>4441</v>
      </c>
      <c r="P109" s="1" t="s">
        <v>4442</v>
      </c>
      <c r="Q109" s="1" t="s">
        <v>4443</v>
      </c>
    </row>
    <row r="110" customFormat="false" ht="13.2" hidden="false" customHeight="false" outlineLevel="0" collapsed="false">
      <c r="A110" s="1" t="s">
        <v>4444</v>
      </c>
      <c r="B110" s="1" t="s">
        <v>4011</v>
      </c>
      <c r="C110" s="1" t="n">
        <v>1473</v>
      </c>
      <c r="D110" s="1" t="n">
        <v>4841</v>
      </c>
      <c r="E110" s="1" t="n">
        <v>2542</v>
      </c>
      <c r="F110" s="1" t="n">
        <v>598.5969778</v>
      </c>
      <c r="G110" s="1" t="n">
        <v>283.5103557</v>
      </c>
      <c r="H110" s="1" t="n">
        <v>-1.078183562</v>
      </c>
      <c r="I110" s="4" t="n">
        <v>4.15E-037</v>
      </c>
      <c r="J110" s="1" t="s">
        <v>3900</v>
      </c>
      <c r="K110" s="1" t="s">
        <v>4445</v>
      </c>
      <c r="L110" s="1" t="s">
        <v>4446</v>
      </c>
      <c r="M110" s="1" t="s">
        <v>4447</v>
      </c>
      <c r="N110" s="1" t="s">
        <v>4448</v>
      </c>
      <c r="O110" s="1" t="s">
        <v>4449</v>
      </c>
      <c r="P110" s="1" t="s">
        <v>4450</v>
      </c>
      <c r="Q110" s="1" t="s">
        <v>4451</v>
      </c>
    </row>
    <row r="111" customFormat="false" ht="13.2" hidden="false" customHeight="false" outlineLevel="0" collapsed="false">
      <c r="A111" s="1" t="s">
        <v>4452</v>
      </c>
      <c r="B111" s="1" t="s">
        <v>4453</v>
      </c>
      <c r="C111" s="1" t="n">
        <v>699</v>
      </c>
      <c r="D111" s="1" t="n">
        <v>375</v>
      </c>
      <c r="E111" s="1" t="n">
        <v>855</v>
      </c>
      <c r="F111" s="1" t="n">
        <v>97.71388394</v>
      </c>
      <c r="G111" s="1" t="n">
        <v>200.9486378</v>
      </c>
      <c r="H111" s="1" t="n">
        <v>1.040191326</v>
      </c>
      <c r="I111" s="4" t="n">
        <v>4.23E-006</v>
      </c>
      <c r="J111" s="1" t="s">
        <v>3916</v>
      </c>
      <c r="K111" s="1" t="s">
        <v>4454</v>
      </c>
      <c r="L111" s="1" t="s">
        <v>4455</v>
      </c>
      <c r="M111" s="1" t="s">
        <v>4456</v>
      </c>
      <c r="N111" s="1" t="s">
        <v>4457</v>
      </c>
      <c r="O111" s="1" t="s">
        <v>3903</v>
      </c>
      <c r="P111" s="1" t="s">
        <v>3903</v>
      </c>
      <c r="Q111" s="1" t="s">
        <v>3903</v>
      </c>
      <c r="R111" s="1" t="s">
        <v>3903</v>
      </c>
      <c r="S111" s="1" t="s">
        <v>3903</v>
      </c>
      <c r="T111" s="1" t="s">
        <v>4458</v>
      </c>
    </row>
    <row r="112" customFormat="false" ht="13.2" hidden="false" customHeight="false" outlineLevel="0" collapsed="false">
      <c r="A112" s="1" t="s">
        <v>4459</v>
      </c>
      <c r="B112" s="1" t="s">
        <v>3984</v>
      </c>
      <c r="C112" s="1" t="n">
        <v>939</v>
      </c>
      <c r="D112" s="1" t="n">
        <v>1632</v>
      </c>
      <c r="E112" s="1" t="n">
        <v>4518</v>
      </c>
      <c r="F112" s="1" t="n">
        <v>316.5605167</v>
      </c>
      <c r="G112" s="1" t="n">
        <v>790.4542917</v>
      </c>
      <c r="H112" s="1" t="n">
        <v>1.320200715</v>
      </c>
      <c r="I112" s="4" t="n">
        <v>5.79E-043</v>
      </c>
      <c r="J112" s="1" t="s">
        <v>3916</v>
      </c>
      <c r="K112" s="1" t="s">
        <v>4460</v>
      </c>
      <c r="L112" s="1" t="s">
        <v>4461</v>
      </c>
      <c r="M112" s="1" t="s">
        <v>4462</v>
      </c>
      <c r="N112" s="1" t="s">
        <v>4463</v>
      </c>
      <c r="O112" s="1" t="s">
        <v>4464</v>
      </c>
      <c r="P112" s="1" t="s">
        <v>4465</v>
      </c>
      <c r="Q112" s="1" t="s">
        <v>4466</v>
      </c>
    </row>
    <row r="113" customFormat="false" ht="13.2" hidden="false" customHeight="false" outlineLevel="0" collapsed="false">
      <c r="A113" s="1" t="s">
        <v>4467</v>
      </c>
      <c r="B113" s="1" t="e">
        <f aca="false">NA()</f>
        <v>#N/A</v>
      </c>
      <c r="C113" s="1" t="n">
        <v>2148</v>
      </c>
      <c r="D113" s="1" t="n">
        <v>4757</v>
      </c>
      <c r="E113" s="1" t="n">
        <v>2490</v>
      </c>
      <c r="F113" s="1" t="n">
        <v>403.3676439</v>
      </c>
      <c r="G113" s="1" t="n">
        <v>190.4413264</v>
      </c>
      <c r="H113" s="1" t="n">
        <v>-1.082748781</v>
      </c>
      <c r="I113" s="4" t="n">
        <v>1.01E-036</v>
      </c>
      <c r="J113" s="1" t="s">
        <v>3900</v>
      </c>
      <c r="K113" s="1" t="s">
        <v>4468</v>
      </c>
      <c r="L113" s="1" t="s">
        <v>4469</v>
      </c>
      <c r="M113" s="1" t="s">
        <v>3903</v>
      </c>
      <c r="N113" s="1" t="s">
        <v>3903</v>
      </c>
      <c r="O113" s="1" t="s">
        <v>4470</v>
      </c>
      <c r="P113" s="1" t="s">
        <v>4471</v>
      </c>
      <c r="Q113" s="1" t="s">
        <v>4472</v>
      </c>
    </row>
    <row r="114" customFormat="false" ht="13.2" hidden="false" customHeight="false" outlineLevel="0" collapsed="false">
      <c r="A114" s="1" t="s">
        <v>4473</v>
      </c>
      <c r="B114" s="1" t="s">
        <v>3990</v>
      </c>
      <c r="C114" s="1" t="n">
        <v>213</v>
      </c>
      <c r="D114" s="1" t="n">
        <v>530</v>
      </c>
      <c r="E114" s="1" t="n">
        <v>273</v>
      </c>
      <c r="F114" s="1" t="n">
        <v>453.2089212</v>
      </c>
      <c r="G114" s="1" t="n">
        <v>210.5615995</v>
      </c>
      <c r="H114" s="1" t="n">
        <v>-1.105933907</v>
      </c>
      <c r="I114" s="4" t="n">
        <v>8.61E-005</v>
      </c>
      <c r="J114" s="1" t="s">
        <v>3900</v>
      </c>
      <c r="K114" s="1" t="s">
        <v>3903</v>
      </c>
      <c r="L114" s="1" t="s">
        <v>3903</v>
      </c>
      <c r="M114" s="1" t="s">
        <v>3903</v>
      </c>
      <c r="N114" s="1" t="s">
        <v>3903</v>
      </c>
      <c r="O114" s="1" t="s">
        <v>3903</v>
      </c>
      <c r="P114" s="1" t="s">
        <v>3903</v>
      </c>
      <c r="Q114" s="1" t="s">
        <v>4474</v>
      </c>
    </row>
    <row r="115" customFormat="false" ht="13.2" hidden="false" customHeight="false" outlineLevel="0" collapsed="false">
      <c r="A115" s="1" t="s">
        <v>4475</v>
      </c>
      <c r="B115" s="1" t="s">
        <v>3899</v>
      </c>
      <c r="C115" s="1" t="n">
        <v>348</v>
      </c>
      <c r="D115" s="1" t="n">
        <v>35</v>
      </c>
      <c r="E115" s="1" t="n">
        <v>192</v>
      </c>
      <c r="F115" s="1" t="n">
        <v>18.31854537</v>
      </c>
      <c r="G115" s="1" t="n">
        <v>90.63962754</v>
      </c>
      <c r="H115" s="1" t="n">
        <v>2.306836986</v>
      </c>
      <c r="I115" s="1" t="n">
        <v>7.3596E-005</v>
      </c>
      <c r="J115" s="1" t="s">
        <v>3916</v>
      </c>
      <c r="K115" s="1" t="s">
        <v>3903</v>
      </c>
      <c r="L115" s="1" t="s">
        <v>3903</v>
      </c>
      <c r="M115" s="1" t="s">
        <v>3903</v>
      </c>
      <c r="N115" s="1" t="s">
        <v>3903</v>
      </c>
      <c r="O115" s="1" t="s">
        <v>3903</v>
      </c>
      <c r="P115" s="1" t="s">
        <v>3903</v>
      </c>
      <c r="Q115" s="1" t="s">
        <v>3939</v>
      </c>
    </row>
    <row r="116" customFormat="false" ht="13.2" hidden="false" customHeight="false" outlineLevel="0" collapsed="false">
      <c r="A116" s="1" t="s">
        <v>4476</v>
      </c>
      <c r="B116" s="1" t="s">
        <v>3987</v>
      </c>
      <c r="C116" s="1" t="n">
        <v>1197</v>
      </c>
      <c r="D116" s="1" t="n">
        <v>1541</v>
      </c>
      <c r="E116" s="1" t="n">
        <v>3872</v>
      </c>
      <c r="F116" s="1" t="n">
        <v>234.4826277</v>
      </c>
      <c r="G116" s="1" t="n">
        <v>531.4193033</v>
      </c>
      <c r="H116" s="1" t="n">
        <v>1.180369593</v>
      </c>
      <c r="I116" s="4" t="n">
        <v>4.99E-031</v>
      </c>
      <c r="J116" s="1" t="s">
        <v>3916</v>
      </c>
      <c r="K116" s="1" t="s">
        <v>4477</v>
      </c>
      <c r="L116" s="1" t="s">
        <v>4478</v>
      </c>
      <c r="M116" s="1" t="s">
        <v>3903</v>
      </c>
      <c r="N116" s="1" t="s">
        <v>3903</v>
      </c>
      <c r="O116" s="1" t="s">
        <v>4479</v>
      </c>
      <c r="P116" s="1" t="s">
        <v>4480</v>
      </c>
      <c r="Q116" s="1" t="s">
        <v>4481</v>
      </c>
    </row>
    <row r="117" customFormat="false" ht="13.2" hidden="false" customHeight="false" outlineLevel="0" collapsed="false">
      <c r="A117" s="1" t="s">
        <v>4482</v>
      </c>
      <c r="B117" s="1" t="s">
        <v>4483</v>
      </c>
      <c r="C117" s="1" t="n">
        <v>1161</v>
      </c>
      <c r="D117" s="1" t="n">
        <v>617</v>
      </c>
      <c r="E117" s="1" t="n">
        <v>1668</v>
      </c>
      <c r="F117" s="1" t="n">
        <v>96.79549126</v>
      </c>
      <c r="G117" s="1" t="n">
        <v>236.0260585</v>
      </c>
      <c r="H117" s="1" t="n">
        <v>1.285934396</v>
      </c>
      <c r="I117" s="4" t="n">
        <v>1.44E-015</v>
      </c>
      <c r="J117" s="1" t="s">
        <v>3916</v>
      </c>
      <c r="K117" s="1" t="s">
        <v>4484</v>
      </c>
      <c r="L117" s="1" t="s">
        <v>4485</v>
      </c>
      <c r="M117" s="1" t="s">
        <v>3903</v>
      </c>
      <c r="N117" s="1" t="s">
        <v>3903</v>
      </c>
      <c r="O117" s="1" t="s">
        <v>4486</v>
      </c>
      <c r="P117" s="1" t="s">
        <v>4487</v>
      </c>
      <c r="Q117" s="1" t="s">
        <v>4488</v>
      </c>
    </row>
    <row r="118" customFormat="false" ht="13.2" hidden="false" customHeight="false" outlineLevel="0" collapsed="false">
      <c r="A118" s="1" t="s">
        <v>4489</v>
      </c>
      <c r="B118" s="1" t="s">
        <v>4490</v>
      </c>
      <c r="C118" s="1" t="n">
        <v>312</v>
      </c>
      <c r="D118" s="1" t="n">
        <v>126</v>
      </c>
      <c r="E118" s="1" t="n">
        <v>353</v>
      </c>
      <c r="F118" s="1" t="n">
        <v>73.55600525</v>
      </c>
      <c r="G118" s="1" t="n">
        <v>185.8729702</v>
      </c>
      <c r="H118" s="1" t="n">
        <v>1.337401952</v>
      </c>
      <c r="I118" s="1" t="n">
        <v>0.000244028</v>
      </c>
      <c r="J118" s="1" t="s">
        <v>3916</v>
      </c>
      <c r="K118" s="1" t="s">
        <v>3903</v>
      </c>
      <c r="L118" s="1" t="s">
        <v>3903</v>
      </c>
      <c r="M118" s="1" t="s">
        <v>3903</v>
      </c>
      <c r="N118" s="1" t="s">
        <v>3903</v>
      </c>
      <c r="O118" s="1" t="s">
        <v>3903</v>
      </c>
      <c r="P118" s="1" t="s">
        <v>3903</v>
      </c>
      <c r="Q118" s="1" t="s">
        <v>4491</v>
      </c>
    </row>
    <row r="119" customFormat="false" ht="13.2" hidden="false" customHeight="false" outlineLevel="0" collapsed="false">
      <c r="A119" s="1" t="s">
        <v>4492</v>
      </c>
      <c r="B119" s="1" t="s">
        <v>4493</v>
      </c>
      <c r="C119" s="1" t="n">
        <v>2166</v>
      </c>
      <c r="D119" s="1" t="n">
        <v>562</v>
      </c>
      <c r="E119" s="1" t="n">
        <v>1888</v>
      </c>
      <c r="F119" s="1" t="n">
        <v>47.25851245</v>
      </c>
      <c r="G119" s="1" t="n">
        <v>143.1988945</v>
      </c>
      <c r="H119" s="1" t="n">
        <v>1.599374231</v>
      </c>
      <c r="I119" s="4" t="n">
        <v>3.97E-024</v>
      </c>
      <c r="J119" s="1" t="s">
        <v>3916</v>
      </c>
      <c r="K119" s="1" t="s">
        <v>4494</v>
      </c>
      <c r="L119" s="1" t="s">
        <v>4495</v>
      </c>
      <c r="M119" s="1" t="s">
        <v>3955</v>
      </c>
      <c r="N119" s="1" t="s">
        <v>3956</v>
      </c>
      <c r="O119" s="1" t="s">
        <v>3903</v>
      </c>
      <c r="P119" s="1" t="s">
        <v>3903</v>
      </c>
      <c r="Q119" s="1" t="s">
        <v>4496</v>
      </c>
    </row>
    <row r="120" customFormat="false" ht="13.2" hidden="false" customHeight="false" outlineLevel="0" collapsed="false">
      <c r="A120" s="1" t="s">
        <v>4497</v>
      </c>
      <c r="B120" s="1" t="s">
        <v>4222</v>
      </c>
      <c r="C120" s="1" t="n">
        <v>300</v>
      </c>
      <c r="D120" s="1" t="n">
        <v>431</v>
      </c>
      <c r="E120" s="1" t="n">
        <v>117</v>
      </c>
      <c r="F120" s="1" t="n">
        <v>261.6725698</v>
      </c>
      <c r="G120" s="1" t="n">
        <v>64.07088671</v>
      </c>
      <c r="H120" s="1" t="n">
        <v>-2.030021838</v>
      </c>
      <c r="I120" s="4" t="n">
        <v>7.16E-009</v>
      </c>
      <c r="J120" s="1" t="s">
        <v>3900</v>
      </c>
      <c r="K120" s="1" t="s">
        <v>3903</v>
      </c>
      <c r="L120" s="1" t="s">
        <v>3903</v>
      </c>
      <c r="M120" s="1" t="s">
        <v>3903</v>
      </c>
      <c r="N120" s="1" t="s">
        <v>3903</v>
      </c>
      <c r="O120" s="1" t="s">
        <v>3903</v>
      </c>
      <c r="P120" s="1" t="s">
        <v>3903</v>
      </c>
      <c r="Q120" s="1" t="s">
        <v>3939</v>
      </c>
    </row>
    <row r="121" customFormat="false" ht="13.2" hidden="false" customHeight="false" outlineLevel="0" collapsed="false">
      <c r="A121" s="1" t="s">
        <v>4498</v>
      </c>
      <c r="B121" s="1" t="s">
        <v>4067</v>
      </c>
      <c r="C121" s="1" t="n">
        <v>858</v>
      </c>
      <c r="D121" s="1" t="n">
        <v>318</v>
      </c>
      <c r="E121" s="1" t="n">
        <v>153</v>
      </c>
      <c r="F121" s="1" t="n">
        <v>67.50594421</v>
      </c>
      <c r="G121" s="1" t="n">
        <v>29.29545654</v>
      </c>
      <c r="H121" s="1" t="n">
        <v>-1.204337611</v>
      </c>
      <c r="I121" s="1" t="n">
        <v>0.000785408</v>
      </c>
      <c r="J121" s="1" t="s">
        <v>3900</v>
      </c>
      <c r="K121" s="1" t="s">
        <v>4499</v>
      </c>
      <c r="L121" s="1" t="s">
        <v>4500</v>
      </c>
      <c r="M121" s="1" t="s">
        <v>4308</v>
      </c>
      <c r="N121" s="1" t="s">
        <v>4309</v>
      </c>
      <c r="O121" s="1" t="s">
        <v>3903</v>
      </c>
      <c r="P121" s="1" t="s">
        <v>3903</v>
      </c>
      <c r="Q121" s="1" t="s">
        <v>4501</v>
      </c>
    </row>
    <row r="122" customFormat="false" ht="13.2" hidden="false" customHeight="false" outlineLevel="0" collapsed="false">
      <c r="A122" s="1" t="s">
        <v>4502</v>
      </c>
      <c r="B122" s="1" t="s">
        <v>3899</v>
      </c>
      <c r="C122" s="1" t="n">
        <v>456</v>
      </c>
      <c r="D122" s="1" t="n">
        <v>30487</v>
      </c>
      <c r="E122" s="1" t="n">
        <v>8133</v>
      </c>
      <c r="F122" s="1" t="n">
        <v>12177.32879</v>
      </c>
      <c r="G122" s="1" t="n">
        <v>2930.0974</v>
      </c>
      <c r="H122" s="1" t="n">
        <v>-2.055177171</v>
      </c>
      <c r="I122" s="1" t="n">
        <v>0</v>
      </c>
      <c r="J122" s="1" t="s">
        <v>3900</v>
      </c>
      <c r="K122" s="1" t="s">
        <v>4503</v>
      </c>
      <c r="L122" s="1" t="s">
        <v>4504</v>
      </c>
      <c r="M122" s="1" t="s">
        <v>3903</v>
      </c>
      <c r="N122" s="1" t="s">
        <v>3903</v>
      </c>
      <c r="O122" s="1" t="s">
        <v>3903</v>
      </c>
      <c r="P122" s="1" t="s">
        <v>3903</v>
      </c>
      <c r="Q122" s="1" t="s">
        <v>3939</v>
      </c>
    </row>
    <row r="123" customFormat="false" ht="13.2" hidden="false" customHeight="false" outlineLevel="0" collapsed="false">
      <c r="A123" s="1" t="s">
        <v>4505</v>
      </c>
      <c r="B123" s="1" t="s">
        <v>3899</v>
      </c>
      <c r="C123" s="1" t="n">
        <v>1167</v>
      </c>
      <c r="D123" s="1" t="n">
        <v>237</v>
      </c>
      <c r="E123" s="1" t="n">
        <v>83</v>
      </c>
      <c r="F123" s="1" t="n">
        <v>36.98960332</v>
      </c>
      <c r="G123" s="1" t="n">
        <v>11.68431788</v>
      </c>
      <c r="H123" s="1" t="n">
        <v>-1.662546316</v>
      </c>
      <c r="I123" s="1" t="n">
        <v>0.0001969</v>
      </c>
      <c r="J123" s="1" t="s">
        <v>3900</v>
      </c>
      <c r="K123" s="1" t="s">
        <v>4506</v>
      </c>
      <c r="L123" s="1" t="s">
        <v>4507</v>
      </c>
      <c r="M123" s="1" t="s">
        <v>4040</v>
      </c>
      <c r="N123" s="1" t="s">
        <v>4041</v>
      </c>
      <c r="O123" s="1" t="s">
        <v>3903</v>
      </c>
      <c r="P123" s="1" t="s">
        <v>3903</v>
      </c>
      <c r="Q123" s="1" t="s">
        <v>4508</v>
      </c>
    </row>
    <row r="124" customFormat="false" ht="13.2" hidden="false" customHeight="false" outlineLevel="0" collapsed="false">
      <c r="A124" s="1" t="s">
        <v>4509</v>
      </c>
      <c r="B124" s="1" t="e">
        <f aca="false">NA()</f>
        <v>#N/A</v>
      </c>
      <c r="C124" s="1" t="n">
        <v>993</v>
      </c>
      <c r="D124" s="1" t="n">
        <v>5076</v>
      </c>
      <c r="E124" s="1" t="n">
        <v>947</v>
      </c>
      <c r="F124" s="1" t="n">
        <v>931.0533111</v>
      </c>
      <c r="G124" s="1" t="n">
        <v>156.6739735</v>
      </c>
      <c r="H124" s="1" t="n">
        <v>-2.571098236</v>
      </c>
      <c r="I124" s="4" t="n">
        <v>8.84E-131</v>
      </c>
      <c r="J124" s="1" t="s">
        <v>3900</v>
      </c>
      <c r="K124" s="1" t="s">
        <v>4510</v>
      </c>
      <c r="L124" s="1" t="s">
        <v>4511</v>
      </c>
      <c r="M124" s="1" t="s">
        <v>3903</v>
      </c>
      <c r="N124" s="1" t="s">
        <v>3903</v>
      </c>
      <c r="O124" s="1" t="s">
        <v>4512</v>
      </c>
      <c r="P124" s="1" t="s">
        <v>4513</v>
      </c>
      <c r="Q124" s="1" t="s">
        <v>4514</v>
      </c>
    </row>
    <row r="125" customFormat="false" ht="13.2" hidden="false" customHeight="false" outlineLevel="0" collapsed="false">
      <c r="A125" s="1" t="s">
        <v>4515</v>
      </c>
      <c r="B125" s="1" t="s">
        <v>4090</v>
      </c>
      <c r="C125" s="1" t="n">
        <v>1017</v>
      </c>
      <c r="D125" s="1" t="n">
        <v>249</v>
      </c>
      <c r="E125" s="1" t="n">
        <v>105</v>
      </c>
      <c r="F125" s="1" t="n">
        <v>44.59442599</v>
      </c>
      <c r="G125" s="1" t="n">
        <v>16.96150847</v>
      </c>
      <c r="H125" s="1" t="n">
        <v>-1.394598912</v>
      </c>
      <c r="I125" s="1" t="n">
        <v>0.000876982</v>
      </c>
      <c r="J125" s="1" t="s">
        <v>3900</v>
      </c>
      <c r="K125" s="1" t="s">
        <v>3903</v>
      </c>
      <c r="L125" s="1" t="s">
        <v>3903</v>
      </c>
      <c r="M125" s="1" t="s">
        <v>3903</v>
      </c>
      <c r="N125" s="1" t="s">
        <v>3903</v>
      </c>
      <c r="O125" s="1" t="s">
        <v>3903</v>
      </c>
      <c r="P125" s="1" t="s">
        <v>3903</v>
      </c>
      <c r="Q125" s="1" t="s">
        <v>3939</v>
      </c>
    </row>
    <row r="126" customFormat="false" ht="13.2" hidden="false" customHeight="false" outlineLevel="0" collapsed="false">
      <c r="A126" s="1" t="s">
        <v>4516</v>
      </c>
      <c r="B126" s="1" t="s">
        <v>4517</v>
      </c>
      <c r="C126" s="1" t="n">
        <v>1911</v>
      </c>
      <c r="D126" s="1" t="n">
        <v>261</v>
      </c>
      <c r="E126" s="1" t="n">
        <v>66</v>
      </c>
      <c r="F126" s="1" t="n">
        <v>24.87608341</v>
      </c>
      <c r="G126" s="1" t="n">
        <v>5.673869934</v>
      </c>
      <c r="H126" s="1" t="n">
        <v>-2.132354375</v>
      </c>
      <c r="I126" s="4" t="n">
        <v>5.8E-006</v>
      </c>
      <c r="J126" s="1" t="s">
        <v>3900</v>
      </c>
      <c r="K126" s="1" t="s">
        <v>3903</v>
      </c>
      <c r="L126" s="1" t="s">
        <v>3903</v>
      </c>
      <c r="M126" s="1" t="s">
        <v>3955</v>
      </c>
      <c r="N126" s="1" t="s">
        <v>3956</v>
      </c>
      <c r="O126" s="1" t="s">
        <v>4518</v>
      </c>
      <c r="P126" s="1" t="s">
        <v>4519</v>
      </c>
      <c r="Q126" s="1" t="s">
        <v>4520</v>
      </c>
    </row>
    <row r="127" customFormat="false" ht="13.2" hidden="false" customHeight="false" outlineLevel="0" collapsed="false">
      <c r="A127" s="1" t="s">
        <v>4521</v>
      </c>
      <c r="B127" s="1" t="s">
        <v>3899</v>
      </c>
      <c r="C127" s="1" t="n">
        <v>780</v>
      </c>
      <c r="D127" s="1" t="n">
        <v>263</v>
      </c>
      <c r="E127" s="1" t="n">
        <v>107</v>
      </c>
      <c r="F127" s="1" t="n">
        <v>61.4134266</v>
      </c>
      <c r="G127" s="1" t="n">
        <v>22.53643944</v>
      </c>
      <c r="H127" s="1" t="n">
        <v>-1.446294501</v>
      </c>
      <c r="I127" s="1" t="n">
        <v>0.000422262</v>
      </c>
      <c r="J127" s="1" t="s">
        <v>3900</v>
      </c>
      <c r="K127" s="1" t="s">
        <v>3903</v>
      </c>
      <c r="L127" s="1" t="s">
        <v>3903</v>
      </c>
      <c r="M127" s="1" t="s">
        <v>3903</v>
      </c>
      <c r="N127" s="1" t="s">
        <v>3903</v>
      </c>
      <c r="O127" s="1" t="s">
        <v>3903</v>
      </c>
      <c r="P127" s="1" t="s">
        <v>3903</v>
      </c>
      <c r="Q127" s="1" t="s">
        <v>4522</v>
      </c>
    </row>
    <row r="128" customFormat="false" ht="13.2" hidden="false" customHeight="false" outlineLevel="0" collapsed="false">
      <c r="A128" s="1" t="s">
        <v>4523</v>
      </c>
      <c r="B128" s="1" t="s">
        <v>3899</v>
      </c>
      <c r="C128" s="1" t="n">
        <v>687</v>
      </c>
      <c r="D128" s="1" t="n">
        <v>659</v>
      </c>
      <c r="E128" s="1" t="n">
        <v>114</v>
      </c>
      <c r="F128" s="1" t="n">
        <v>174.7152691</v>
      </c>
      <c r="G128" s="1" t="n">
        <v>27.26115435</v>
      </c>
      <c r="H128" s="1" t="n">
        <v>-2.680087139</v>
      </c>
      <c r="I128" s="4" t="n">
        <v>3.69E-018</v>
      </c>
      <c r="J128" s="1" t="s">
        <v>3900</v>
      </c>
      <c r="K128" s="1" t="s">
        <v>3903</v>
      </c>
      <c r="L128" s="1" t="s">
        <v>3903</v>
      </c>
      <c r="M128" s="1" t="s">
        <v>3903</v>
      </c>
      <c r="N128" s="1" t="s">
        <v>3903</v>
      </c>
      <c r="O128" s="1" t="s">
        <v>3903</v>
      </c>
      <c r="P128" s="1" t="s">
        <v>3903</v>
      </c>
      <c r="Q128" s="1" t="s">
        <v>4524</v>
      </c>
    </row>
    <row r="129" customFormat="false" ht="13.2" hidden="false" customHeight="false" outlineLevel="0" collapsed="false">
      <c r="A129" s="1" t="s">
        <v>4525</v>
      </c>
      <c r="B129" s="1" t="s">
        <v>4526</v>
      </c>
      <c r="C129" s="1" t="n">
        <v>390</v>
      </c>
      <c r="D129" s="1" t="n">
        <v>925</v>
      </c>
      <c r="E129" s="1" t="n">
        <v>252</v>
      </c>
      <c r="F129" s="1" t="n">
        <v>431.9955864</v>
      </c>
      <c r="G129" s="1" t="n">
        <v>106.1529484</v>
      </c>
      <c r="H129" s="1" t="n">
        <v>-2.02487213</v>
      </c>
      <c r="I129" s="4" t="n">
        <v>2.95E-018</v>
      </c>
      <c r="J129" s="1" t="s">
        <v>3900</v>
      </c>
      <c r="K129" s="1" t="s">
        <v>4527</v>
      </c>
      <c r="L129" s="1" t="s">
        <v>4528</v>
      </c>
      <c r="M129" s="1" t="s">
        <v>4529</v>
      </c>
      <c r="N129" s="1" t="s">
        <v>4530</v>
      </c>
      <c r="O129" s="1" t="s">
        <v>4531</v>
      </c>
      <c r="P129" s="1" t="s">
        <v>4532</v>
      </c>
      <c r="Q129" s="1" t="s">
        <v>3939</v>
      </c>
    </row>
    <row r="130" customFormat="false" ht="13.2" hidden="false" customHeight="false" outlineLevel="0" collapsed="false">
      <c r="A130" s="1" t="s">
        <v>4533</v>
      </c>
      <c r="B130" s="1" t="s">
        <v>4534</v>
      </c>
      <c r="C130" s="1" t="n">
        <v>558</v>
      </c>
      <c r="D130" s="1" t="n">
        <v>437</v>
      </c>
      <c r="E130" s="1" t="n">
        <v>241</v>
      </c>
      <c r="F130" s="1" t="n">
        <v>142.6426577</v>
      </c>
      <c r="G130" s="1" t="n">
        <v>70.95434105</v>
      </c>
      <c r="H130" s="1" t="n">
        <v>-1.007442631</v>
      </c>
      <c r="I130" s="1" t="n">
        <v>0.0006476</v>
      </c>
      <c r="J130" s="1" t="s">
        <v>3900</v>
      </c>
      <c r="K130" s="1" t="s">
        <v>3903</v>
      </c>
      <c r="L130" s="1" t="s">
        <v>3903</v>
      </c>
      <c r="M130" s="1" t="s">
        <v>3903</v>
      </c>
      <c r="N130" s="1" t="s">
        <v>3903</v>
      </c>
      <c r="O130" s="1" t="s">
        <v>3903</v>
      </c>
      <c r="P130" s="1" t="s">
        <v>3903</v>
      </c>
      <c r="Q130" s="1" t="s">
        <v>4535</v>
      </c>
    </row>
    <row r="131" customFormat="false" ht="13.2" hidden="false" customHeight="false" outlineLevel="0" collapsed="false">
      <c r="A131" s="1" t="s">
        <v>4536</v>
      </c>
      <c r="B131" s="1" t="s">
        <v>4115</v>
      </c>
      <c r="C131" s="1" t="n">
        <v>1572</v>
      </c>
      <c r="D131" s="1" t="n">
        <v>2699</v>
      </c>
      <c r="E131" s="1" t="n">
        <v>6242</v>
      </c>
      <c r="F131" s="1" t="n">
        <v>312.7177458</v>
      </c>
      <c r="G131" s="1" t="n">
        <v>652.3299975</v>
      </c>
      <c r="H131" s="1" t="n">
        <v>1.060740882</v>
      </c>
      <c r="I131" s="4" t="n">
        <v>6.05E-042</v>
      </c>
      <c r="J131" s="1" t="s">
        <v>3916</v>
      </c>
      <c r="K131" s="1" t="s">
        <v>4537</v>
      </c>
      <c r="L131" s="1" t="s">
        <v>4538</v>
      </c>
      <c r="M131" s="1" t="s">
        <v>3903</v>
      </c>
      <c r="N131" s="1" t="s">
        <v>3903</v>
      </c>
      <c r="O131" s="1" t="s">
        <v>4539</v>
      </c>
      <c r="P131" s="1" t="s">
        <v>4540</v>
      </c>
      <c r="Q131" s="1" t="s">
        <v>4541</v>
      </c>
    </row>
    <row r="132" customFormat="false" ht="13.2" hidden="false" customHeight="false" outlineLevel="0" collapsed="false">
      <c r="A132" s="1" t="s">
        <v>4542</v>
      </c>
      <c r="B132" s="1" t="s">
        <v>4543</v>
      </c>
      <c r="C132" s="1" t="n">
        <v>1491</v>
      </c>
      <c r="D132" s="1" t="n">
        <v>1506</v>
      </c>
      <c r="E132" s="1" t="n">
        <v>768</v>
      </c>
      <c r="F132" s="1" t="n">
        <v>183.9710607</v>
      </c>
      <c r="G132" s="1" t="n">
        <v>84.62130217</v>
      </c>
      <c r="H132" s="1" t="n">
        <v>-1.120386052</v>
      </c>
      <c r="I132" s="4" t="n">
        <v>1.21E-012</v>
      </c>
      <c r="J132" s="1" t="s">
        <v>3900</v>
      </c>
      <c r="K132" s="1" t="s">
        <v>4544</v>
      </c>
      <c r="L132" s="1" t="s">
        <v>4545</v>
      </c>
      <c r="M132" s="1" t="s">
        <v>3903</v>
      </c>
      <c r="N132" s="1" t="s">
        <v>3903</v>
      </c>
      <c r="O132" s="1" t="s">
        <v>4546</v>
      </c>
      <c r="P132" s="1" t="s">
        <v>4547</v>
      </c>
      <c r="Q132" s="1" t="s">
        <v>4548</v>
      </c>
    </row>
    <row r="133" customFormat="false" ht="13.2" hidden="false" customHeight="false" outlineLevel="0" collapsed="false">
      <c r="A133" s="1" t="s">
        <v>4549</v>
      </c>
      <c r="B133" s="1" t="s">
        <v>4550</v>
      </c>
      <c r="C133" s="1" t="n">
        <v>474</v>
      </c>
      <c r="D133" s="1" t="n">
        <v>2010</v>
      </c>
      <c r="E133" s="1" t="n">
        <v>437</v>
      </c>
      <c r="F133" s="1" t="n">
        <v>772.3602239</v>
      </c>
      <c r="G133" s="1" t="n">
        <v>151.460443</v>
      </c>
      <c r="H133" s="1" t="n">
        <v>-2.350332815</v>
      </c>
      <c r="I133" s="4" t="n">
        <v>6.14E-047</v>
      </c>
      <c r="J133" s="1" t="s">
        <v>3900</v>
      </c>
      <c r="K133" s="1" t="s">
        <v>4551</v>
      </c>
      <c r="L133" s="1" t="s">
        <v>4552</v>
      </c>
      <c r="M133" s="1" t="s">
        <v>3903</v>
      </c>
      <c r="N133" s="1" t="s">
        <v>3903</v>
      </c>
      <c r="O133" s="1" t="s">
        <v>4553</v>
      </c>
      <c r="P133" s="1" t="s">
        <v>4554</v>
      </c>
      <c r="Q133" s="1" t="s">
        <v>3939</v>
      </c>
    </row>
    <row r="134" customFormat="false" ht="13.2" hidden="false" customHeight="false" outlineLevel="0" collapsed="false">
      <c r="A134" s="1" t="s">
        <v>4555</v>
      </c>
      <c r="B134" s="1" t="s">
        <v>3987</v>
      </c>
      <c r="C134" s="1" t="n">
        <v>1770</v>
      </c>
      <c r="D134" s="1" t="n">
        <v>673</v>
      </c>
      <c r="E134" s="1" t="n">
        <v>340</v>
      </c>
      <c r="F134" s="1" t="n">
        <v>69.25385956</v>
      </c>
      <c r="G134" s="1" t="n">
        <v>31.55744094</v>
      </c>
      <c r="H134" s="1" t="n">
        <v>-1.133914257</v>
      </c>
      <c r="I134" s="4" t="n">
        <v>4.04E-006</v>
      </c>
      <c r="J134" s="1" t="s">
        <v>3900</v>
      </c>
      <c r="K134" s="1" t="s">
        <v>4556</v>
      </c>
      <c r="L134" s="1" t="s">
        <v>4557</v>
      </c>
      <c r="M134" s="1" t="s">
        <v>3903</v>
      </c>
      <c r="N134" s="1" t="s">
        <v>3903</v>
      </c>
      <c r="O134" s="1" t="s">
        <v>4558</v>
      </c>
      <c r="P134" s="1" t="s">
        <v>4559</v>
      </c>
      <c r="Q134" s="1" t="s">
        <v>4560</v>
      </c>
    </row>
    <row r="135" customFormat="false" ht="13.2" hidden="false" customHeight="false" outlineLevel="0" collapsed="false">
      <c r="A135" s="1" t="s">
        <v>4561</v>
      </c>
      <c r="B135" s="1" t="s">
        <v>4562</v>
      </c>
      <c r="C135" s="1" t="n">
        <v>1716</v>
      </c>
      <c r="D135" s="1" t="n">
        <v>1147</v>
      </c>
      <c r="E135" s="1" t="n">
        <v>389</v>
      </c>
      <c r="F135" s="1" t="n">
        <v>121.7442107</v>
      </c>
      <c r="G135" s="1" t="n">
        <v>37.24160978</v>
      </c>
      <c r="H135" s="1" t="n">
        <v>-1.708865829</v>
      </c>
      <c r="I135" s="4" t="n">
        <v>5.33E-018</v>
      </c>
      <c r="J135" s="1" t="s">
        <v>3900</v>
      </c>
      <c r="K135" s="1" t="s">
        <v>4563</v>
      </c>
      <c r="L135" s="1" t="s">
        <v>4564</v>
      </c>
      <c r="M135" s="1" t="s">
        <v>4565</v>
      </c>
      <c r="N135" s="1" t="s">
        <v>4566</v>
      </c>
      <c r="O135" s="1" t="s">
        <v>3903</v>
      </c>
      <c r="P135" s="1" t="s">
        <v>3903</v>
      </c>
      <c r="Q135" s="1" t="s">
        <v>3939</v>
      </c>
    </row>
    <row r="136" customFormat="false" ht="13.2" hidden="false" customHeight="false" outlineLevel="0" collapsed="false">
      <c r="A136" s="1" t="s">
        <v>4567</v>
      </c>
      <c r="B136" s="1" t="s">
        <v>3899</v>
      </c>
      <c r="C136" s="1" t="n">
        <v>180</v>
      </c>
      <c r="D136" s="1" t="n">
        <v>166</v>
      </c>
      <c r="E136" s="1" t="n">
        <v>419</v>
      </c>
      <c r="F136" s="1" t="n">
        <v>167.9723379</v>
      </c>
      <c r="G136" s="1" t="n">
        <v>382.4174008</v>
      </c>
      <c r="H136" s="1" t="n">
        <v>1.186924504</v>
      </c>
      <c r="I136" s="1" t="n">
        <v>0.000273388</v>
      </c>
      <c r="J136" s="1" t="s">
        <v>3916</v>
      </c>
      <c r="K136" s="1" t="s">
        <v>3903</v>
      </c>
      <c r="L136" s="1" t="s">
        <v>3903</v>
      </c>
      <c r="M136" s="1" t="s">
        <v>3903</v>
      </c>
      <c r="N136" s="1" t="s">
        <v>3903</v>
      </c>
      <c r="O136" s="1" t="s">
        <v>3903</v>
      </c>
      <c r="P136" s="1" t="s">
        <v>3903</v>
      </c>
      <c r="Q136" s="1" t="s">
        <v>3939</v>
      </c>
    </row>
    <row r="137" customFormat="false" ht="13.2" hidden="false" customHeight="false" outlineLevel="0" collapsed="false">
      <c r="A137" s="1" t="s">
        <v>4568</v>
      </c>
      <c r="B137" s="1" t="s">
        <v>3984</v>
      </c>
      <c r="C137" s="1" t="n">
        <v>222</v>
      </c>
      <c r="D137" s="1" t="n">
        <v>70</v>
      </c>
      <c r="E137" s="1" t="n">
        <v>391</v>
      </c>
      <c r="F137" s="1" t="n">
        <v>57.43111521</v>
      </c>
      <c r="G137" s="1" t="n">
        <v>289.3476173</v>
      </c>
      <c r="H137" s="1" t="n">
        <v>2.332899282</v>
      </c>
      <c r="I137" s="4" t="n">
        <v>1.21E-008</v>
      </c>
      <c r="J137" s="1" t="s">
        <v>3916</v>
      </c>
      <c r="K137" s="1" t="s">
        <v>3903</v>
      </c>
      <c r="L137" s="1" t="s">
        <v>3903</v>
      </c>
      <c r="M137" s="1" t="s">
        <v>3903</v>
      </c>
      <c r="N137" s="1" t="s">
        <v>3903</v>
      </c>
      <c r="O137" s="1" t="s">
        <v>3903</v>
      </c>
      <c r="P137" s="1" t="s">
        <v>3903</v>
      </c>
      <c r="Q137" s="1" t="s">
        <v>4569</v>
      </c>
    </row>
    <row r="138" customFormat="false" ht="13.2" hidden="false" customHeight="false" outlineLevel="0" collapsed="false">
      <c r="A138" s="1" t="s">
        <v>4570</v>
      </c>
      <c r="B138" s="1" t="s">
        <v>4571</v>
      </c>
      <c r="C138" s="1" t="n">
        <v>1149</v>
      </c>
      <c r="D138" s="1" t="n">
        <v>178</v>
      </c>
      <c r="E138" s="1" t="n">
        <v>559</v>
      </c>
      <c r="F138" s="1" t="n">
        <v>28.21643601</v>
      </c>
      <c r="G138" s="1" t="n">
        <v>79.92596834</v>
      </c>
      <c r="H138" s="1" t="n">
        <v>1.502128544</v>
      </c>
      <c r="I138" s="4" t="n">
        <v>5.6E-007</v>
      </c>
      <c r="J138" s="1" t="s">
        <v>3916</v>
      </c>
      <c r="K138" s="1" t="s">
        <v>4572</v>
      </c>
      <c r="L138" s="1" t="s">
        <v>4573</v>
      </c>
      <c r="M138" s="1" t="s">
        <v>3903</v>
      </c>
      <c r="N138" s="1" t="s">
        <v>3903</v>
      </c>
      <c r="O138" s="1" t="s">
        <v>4574</v>
      </c>
      <c r="P138" s="1" t="s">
        <v>4575</v>
      </c>
      <c r="Q138" s="1" t="s">
        <v>4576</v>
      </c>
    </row>
    <row r="139" customFormat="false" ht="13.2" hidden="false" customHeight="false" outlineLevel="0" collapsed="false">
      <c r="A139" s="1" t="s">
        <v>4577</v>
      </c>
      <c r="B139" s="1" t="s">
        <v>3984</v>
      </c>
      <c r="C139" s="1" t="n">
        <v>177</v>
      </c>
      <c r="D139" s="1" t="n">
        <v>4143</v>
      </c>
      <c r="E139" s="1" t="n">
        <v>940</v>
      </c>
      <c r="F139" s="1" t="n">
        <v>4263.279943</v>
      </c>
      <c r="G139" s="1" t="n">
        <v>872.4704261</v>
      </c>
      <c r="H139" s="1" t="n">
        <v>-2.288785656</v>
      </c>
      <c r="I139" s="4" t="n">
        <v>2.05E-093</v>
      </c>
      <c r="J139" s="1" t="s">
        <v>3900</v>
      </c>
      <c r="K139" s="1" t="s">
        <v>3903</v>
      </c>
      <c r="L139" s="1" t="s">
        <v>3903</v>
      </c>
      <c r="M139" s="1" t="s">
        <v>3903</v>
      </c>
      <c r="N139" s="1" t="s">
        <v>3903</v>
      </c>
      <c r="O139" s="1" t="s">
        <v>3903</v>
      </c>
      <c r="P139" s="1" t="s">
        <v>3903</v>
      </c>
      <c r="Q139" s="1" t="s">
        <v>3939</v>
      </c>
    </row>
    <row r="140" customFormat="false" ht="13.2" hidden="false" customHeight="false" outlineLevel="0" collapsed="false">
      <c r="A140" s="1" t="s">
        <v>4578</v>
      </c>
      <c r="B140" s="1" t="s">
        <v>3899</v>
      </c>
      <c r="C140" s="1" t="n">
        <v>372</v>
      </c>
      <c r="D140" s="1" t="n">
        <v>168</v>
      </c>
      <c r="E140" s="1" t="n">
        <v>459</v>
      </c>
      <c r="F140" s="1" t="n">
        <v>82.25617791</v>
      </c>
      <c r="G140" s="1" t="n">
        <v>202.705659</v>
      </c>
      <c r="H140" s="1" t="n">
        <v>1.301190423</v>
      </c>
      <c r="I140" s="4" t="n">
        <v>7.78E-005</v>
      </c>
      <c r="J140" s="1" t="s">
        <v>3916</v>
      </c>
      <c r="K140" s="1" t="s">
        <v>4579</v>
      </c>
      <c r="L140" s="1" t="s">
        <v>4580</v>
      </c>
      <c r="M140" s="1" t="s">
        <v>3955</v>
      </c>
      <c r="N140" s="1" t="s">
        <v>3956</v>
      </c>
      <c r="O140" s="1" t="s">
        <v>4581</v>
      </c>
      <c r="P140" s="1" t="s">
        <v>4582</v>
      </c>
      <c r="Q140" s="1" t="s">
        <v>4583</v>
      </c>
    </row>
    <row r="141" customFormat="false" ht="13.2" hidden="false" customHeight="false" outlineLevel="0" collapsed="false">
      <c r="A141" s="1" t="s">
        <v>4584</v>
      </c>
      <c r="B141" s="1" t="s">
        <v>3899</v>
      </c>
      <c r="C141" s="1" t="n">
        <v>1092</v>
      </c>
      <c r="D141" s="1" t="n">
        <v>121</v>
      </c>
      <c r="E141" s="1" t="n">
        <v>465</v>
      </c>
      <c r="F141" s="1" t="n">
        <v>20.18203319</v>
      </c>
      <c r="G141" s="1" t="n">
        <v>69.95623726</v>
      </c>
      <c r="H141" s="1" t="n">
        <v>1.793381171</v>
      </c>
      <c r="I141" s="4" t="n">
        <v>2.01E-007</v>
      </c>
      <c r="J141" s="1" t="s">
        <v>3916</v>
      </c>
      <c r="K141" s="1" t="s">
        <v>4585</v>
      </c>
      <c r="L141" s="1" t="s">
        <v>4586</v>
      </c>
      <c r="M141" s="1" t="s">
        <v>4587</v>
      </c>
      <c r="N141" s="1" t="s">
        <v>4588</v>
      </c>
      <c r="O141" s="1" t="s">
        <v>4589</v>
      </c>
      <c r="P141" s="1" t="s">
        <v>4590</v>
      </c>
      <c r="Q141" s="1" t="s">
        <v>4591</v>
      </c>
    </row>
    <row r="142" customFormat="false" ht="13.2" hidden="false" customHeight="false" outlineLevel="0" collapsed="false">
      <c r="A142" s="1" t="s">
        <v>4592</v>
      </c>
      <c r="B142" s="1" t="s">
        <v>4571</v>
      </c>
      <c r="C142" s="1" t="n">
        <v>894</v>
      </c>
      <c r="D142" s="1" t="n">
        <v>74</v>
      </c>
      <c r="E142" s="1" t="n">
        <v>267</v>
      </c>
      <c r="F142" s="1" t="n">
        <v>15.07635603</v>
      </c>
      <c r="G142" s="1" t="n">
        <v>49.0647816</v>
      </c>
      <c r="H142" s="1" t="n">
        <v>1.702400068</v>
      </c>
      <c r="I142" s="1" t="n">
        <v>0.000131596</v>
      </c>
      <c r="J142" s="1" t="s">
        <v>3916</v>
      </c>
      <c r="K142" s="1" t="s">
        <v>4593</v>
      </c>
      <c r="L142" s="1" t="s">
        <v>4594</v>
      </c>
      <c r="M142" s="1" t="s">
        <v>3955</v>
      </c>
      <c r="N142" s="1" t="s">
        <v>3956</v>
      </c>
      <c r="O142" s="1" t="s">
        <v>3903</v>
      </c>
      <c r="P142" s="1" t="s">
        <v>3903</v>
      </c>
      <c r="Q142" s="1" t="s">
        <v>4595</v>
      </c>
    </row>
    <row r="143" customFormat="false" ht="13.2" hidden="false" customHeight="false" outlineLevel="0" collapsed="false">
      <c r="A143" s="1" t="s">
        <v>4596</v>
      </c>
      <c r="B143" s="1" t="s">
        <v>4597</v>
      </c>
      <c r="C143" s="1" t="n">
        <v>771</v>
      </c>
      <c r="D143" s="1" t="n">
        <v>50</v>
      </c>
      <c r="E143" s="1" t="n">
        <v>217</v>
      </c>
      <c r="F143" s="1" t="n">
        <v>11.81184693</v>
      </c>
      <c r="G143" s="1" t="n">
        <v>46.23826006</v>
      </c>
      <c r="H143" s="1" t="n">
        <v>1.968852545</v>
      </c>
      <c r="I143" s="1" t="n">
        <v>0.000141636</v>
      </c>
      <c r="J143" s="1" t="s">
        <v>3916</v>
      </c>
      <c r="K143" s="1" t="s">
        <v>4598</v>
      </c>
      <c r="L143" s="1" t="s">
        <v>4599</v>
      </c>
      <c r="M143" s="1" t="s">
        <v>4600</v>
      </c>
      <c r="N143" s="1" t="s">
        <v>4601</v>
      </c>
      <c r="O143" s="1" t="s">
        <v>4602</v>
      </c>
      <c r="P143" s="1" t="s">
        <v>4603</v>
      </c>
      <c r="Q143" s="1" t="s">
        <v>4604</v>
      </c>
    </row>
    <row r="144" customFormat="false" ht="13.2" hidden="false" customHeight="false" outlineLevel="0" collapsed="false">
      <c r="A144" s="1" t="s">
        <v>4605</v>
      </c>
      <c r="B144" s="1" t="s">
        <v>3984</v>
      </c>
      <c r="C144" s="1" t="n">
        <v>1062</v>
      </c>
      <c r="D144" s="1" t="n">
        <v>170</v>
      </c>
      <c r="E144" s="1" t="n">
        <v>568</v>
      </c>
      <c r="F144" s="1" t="n">
        <v>29.15590917</v>
      </c>
      <c r="G144" s="1" t="n">
        <v>87.86581596</v>
      </c>
      <c r="H144" s="1" t="n">
        <v>1.591513685</v>
      </c>
      <c r="I144" s="4" t="n">
        <v>1.23E-007</v>
      </c>
      <c r="J144" s="1" t="s">
        <v>3916</v>
      </c>
      <c r="K144" s="1" t="s">
        <v>4606</v>
      </c>
      <c r="L144" s="1" t="s">
        <v>4607</v>
      </c>
      <c r="M144" s="1" t="s">
        <v>3903</v>
      </c>
      <c r="N144" s="1" t="s">
        <v>3903</v>
      </c>
      <c r="O144" s="1" t="s">
        <v>4608</v>
      </c>
      <c r="P144" s="1" t="s">
        <v>4609</v>
      </c>
      <c r="Q144" s="1" t="s">
        <v>4610</v>
      </c>
    </row>
    <row r="145" customFormat="false" ht="13.2" hidden="false" customHeight="false" outlineLevel="0" collapsed="false">
      <c r="A145" s="1" t="s">
        <v>4611</v>
      </c>
      <c r="B145" s="1" t="s">
        <v>4005</v>
      </c>
      <c r="C145" s="1" t="n">
        <v>2406</v>
      </c>
      <c r="D145" s="1" t="n">
        <v>6501</v>
      </c>
      <c r="E145" s="1" t="n">
        <v>1616</v>
      </c>
      <c r="F145" s="1" t="n">
        <v>492.137804</v>
      </c>
      <c r="G145" s="1" t="n">
        <v>110.3422565</v>
      </c>
      <c r="H145" s="1" t="n">
        <v>-2.157076954</v>
      </c>
      <c r="I145" s="4" t="n">
        <v>4.58E-136</v>
      </c>
      <c r="J145" s="1" t="s">
        <v>3900</v>
      </c>
      <c r="K145" s="1" t="s">
        <v>4612</v>
      </c>
      <c r="L145" s="1" t="s">
        <v>4613</v>
      </c>
      <c r="M145" s="1" t="s">
        <v>3903</v>
      </c>
      <c r="N145" s="1" t="s">
        <v>3903</v>
      </c>
      <c r="O145" s="1" t="s">
        <v>4614</v>
      </c>
      <c r="P145" s="1" t="s">
        <v>4615</v>
      </c>
      <c r="Q145" s="1" t="s">
        <v>4616</v>
      </c>
    </row>
    <row r="146" customFormat="false" ht="13.2" hidden="false" customHeight="false" outlineLevel="0" collapsed="false">
      <c r="A146" s="1" t="s">
        <v>4617</v>
      </c>
      <c r="B146" s="1" t="s">
        <v>3990</v>
      </c>
      <c r="C146" s="1" t="n">
        <v>1404</v>
      </c>
      <c r="D146" s="1" t="n">
        <v>1977</v>
      </c>
      <c r="E146" s="1" t="n">
        <v>649</v>
      </c>
      <c r="F146" s="1" t="n">
        <v>256.4730553</v>
      </c>
      <c r="G146" s="1" t="n">
        <v>75.9405462</v>
      </c>
      <c r="H146" s="1" t="n">
        <v>-1.755864986</v>
      </c>
      <c r="I146" s="4" t="n">
        <v>8.2E-032</v>
      </c>
      <c r="J146" s="1" t="s">
        <v>3900</v>
      </c>
      <c r="K146" s="1" t="s">
        <v>3903</v>
      </c>
      <c r="L146" s="1" t="s">
        <v>3903</v>
      </c>
      <c r="M146" s="1" t="s">
        <v>3903</v>
      </c>
      <c r="N146" s="1" t="s">
        <v>3903</v>
      </c>
      <c r="O146" s="1" t="s">
        <v>3903</v>
      </c>
      <c r="P146" s="1" t="s">
        <v>3903</v>
      </c>
      <c r="Q146" s="1" t="s">
        <v>4618</v>
      </c>
    </row>
    <row r="147" customFormat="false" ht="13.2" hidden="false" customHeight="false" outlineLevel="0" collapsed="false">
      <c r="A147" s="1" t="s">
        <v>4619</v>
      </c>
      <c r="B147" s="1" t="s">
        <v>3984</v>
      </c>
      <c r="C147" s="1" t="n">
        <v>1071</v>
      </c>
      <c r="D147" s="1" t="n">
        <v>1098</v>
      </c>
      <c r="E147" s="1" t="n">
        <v>522</v>
      </c>
      <c r="F147" s="1" t="n">
        <v>186.7304111</v>
      </c>
      <c r="G147" s="1" t="n">
        <v>80.07135164</v>
      </c>
      <c r="H147" s="1" t="n">
        <v>-1.221598841</v>
      </c>
      <c r="I147" s="4" t="n">
        <v>1.09E-010</v>
      </c>
      <c r="J147" s="1" t="s">
        <v>3900</v>
      </c>
      <c r="K147" s="1" t="s">
        <v>4620</v>
      </c>
      <c r="L147" s="1" t="s">
        <v>4621</v>
      </c>
      <c r="M147" s="1" t="s">
        <v>3903</v>
      </c>
      <c r="N147" s="1" t="s">
        <v>3903</v>
      </c>
      <c r="O147" s="1" t="s">
        <v>4622</v>
      </c>
      <c r="P147" s="1" t="s">
        <v>4623</v>
      </c>
      <c r="Q147" s="1" t="s">
        <v>3903</v>
      </c>
      <c r="R147" s="1" t="s">
        <v>3903</v>
      </c>
      <c r="S147" s="1" t="s">
        <v>3939</v>
      </c>
    </row>
    <row r="148" customFormat="false" ht="13.2" hidden="false" customHeight="false" outlineLevel="0" collapsed="false">
      <c r="A148" s="1" t="s">
        <v>4624</v>
      </c>
      <c r="B148" s="1" t="s">
        <v>3984</v>
      </c>
      <c r="C148" s="1" t="n">
        <v>1629</v>
      </c>
      <c r="D148" s="1" t="n">
        <v>3135</v>
      </c>
      <c r="E148" s="1" t="n">
        <v>7034</v>
      </c>
      <c r="F148" s="1" t="n">
        <v>350.524715</v>
      </c>
      <c r="G148" s="1" t="n">
        <v>709.3774963</v>
      </c>
      <c r="H148" s="1" t="n">
        <v>1.017037394</v>
      </c>
      <c r="I148" s="4" t="n">
        <v>4.28E-044</v>
      </c>
      <c r="J148" s="1" t="s">
        <v>3916</v>
      </c>
      <c r="K148" s="1" t="s">
        <v>4625</v>
      </c>
      <c r="L148" s="1" t="s">
        <v>4626</v>
      </c>
      <c r="M148" s="1" t="s">
        <v>3903</v>
      </c>
      <c r="N148" s="1" t="s">
        <v>3903</v>
      </c>
      <c r="O148" s="1" t="s">
        <v>4627</v>
      </c>
      <c r="P148" s="1" t="s">
        <v>4628</v>
      </c>
      <c r="Q148" s="1" t="s">
        <v>4629</v>
      </c>
    </row>
    <row r="149" customFormat="false" ht="13.2" hidden="false" customHeight="false" outlineLevel="0" collapsed="false">
      <c r="A149" s="1" t="s">
        <v>4630</v>
      </c>
      <c r="B149" s="1" t="s">
        <v>3899</v>
      </c>
      <c r="C149" s="1" t="n">
        <v>1416</v>
      </c>
      <c r="D149" s="1" t="n">
        <v>1891</v>
      </c>
      <c r="E149" s="1" t="n">
        <v>4346</v>
      </c>
      <c r="F149" s="1" t="n">
        <v>243.2374599</v>
      </c>
      <c r="G149" s="1" t="n">
        <v>504.2229351</v>
      </c>
      <c r="H149" s="1" t="n">
        <v>1.051696313</v>
      </c>
      <c r="I149" s="4" t="n">
        <v>6.28E-029</v>
      </c>
      <c r="J149" s="1" t="s">
        <v>3916</v>
      </c>
      <c r="K149" s="1" t="s">
        <v>4631</v>
      </c>
      <c r="L149" s="1" t="s">
        <v>4632</v>
      </c>
      <c r="M149" s="1" t="s">
        <v>3955</v>
      </c>
      <c r="N149" s="1" t="s">
        <v>3956</v>
      </c>
      <c r="O149" s="1" t="s">
        <v>4633</v>
      </c>
      <c r="P149" s="1" t="s">
        <v>4634</v>
      </c>
      <c r="Q149" s="1" t="s">
        <v>4635</v>
      </c>
    </row>
    <row r="150" customFormat="false" ht="13.2" hidden="false" customHeight="false" outlineLevel="0" collapsed="false">
      <c r="A150" s="1" t="s">
        <v>4636</v>
      </c>
      <c r="B150" s="1" t="s">
        <v>4241</v>
      </c>
      <c r="C150" s="1" t="n">
        <v>441</v>
      </c>
      <c r="D150" s="1" t="n">
        <v>779</v>
      </c>
      <c r="E150" s="1" t="n">
        <v>1905</v>
      </c>
      <c r="F150" s="1" t="n">
        <v>321.7370328</v>
      </c>
      <c r="G150" s="1" t="n">
        <v>709.6635804</v>
      </c>
      <c r="H150" s="1" t="n">
        <v>1.141253266</v>
      </c>
      <c r="I150" s="4" t="n">
        <v>9.21E-015</v>
      </c>
      <c r="J150" s="1" t="s">
        <v>3916</v>
      </c>
      <c r="K150" s="1" t="s">
        <v>3903</v>
      </c>
      <c r="L150" s="1" t="s">
        <v>3903</v>
      </c>
      <c r="M150" s="1" t="s">
        <v>3903</v>
      </c>
      <c r="N150" s="1" t="s">
        <v>3903</v>
      </c>
      <c r="O150" s="1" t="s">
        <v>3903</v>
      </c>
      <c r="P150" s="1" t="s">
        <v>3903</v>
      </c>
      <c r="Q150" s="1" t="s">
        <v>4637</v>
      </c>
    </row>
    <row r="151" customFormat="false" ht="13.2" hidden="false" customHeight="false" outlineLevel="0" collapsed="false">
      <c r="A151" s="1" t="s">
        <v>4638</v>
      </c>
      <c r="B151" s="1" t="s">
        <v>3899</v>
      </c>
      <c r="C151" s="1" t="n">
        <v>639</v>
      </c>
      <c r="D151" s="1" t="n">
        <v>628</v>
      </c>
      <c r="E151" s="1" t="n">
        <v>300</v>
      </c>
      <c r="F151" s="1" t="n">
        <v>179.003272</v>
      </c>
      <c r="G151" s="1" t="n">
        <v>77.12879104</v>
      </c>
      <c r="H151" s="1" t="n">
        <v>-1.214644556</v>
      </c>
      <c r="I151" s="4" t="n">
        <v>2.42E-006</v>
      </c>
      <c r="J151" s="1" t="s">
        <v>3900</v>
      </c>
      <c r="K151" s="1" t="s">
        <v>4639</v>
      </c>
      <c r="L151" s="1" t="s">
        <v>4640</v>
      </c>
      <c r="M151" s="1" t="s">
        <v>3903</v>
      </c>
      <c r="N151" s="1" t="s">
        <v>3903</v>
      </c>
      <c r="O151" s="1" t="s">
        <v>4641</v>
      </c>
      <c r="P151" s="1" t="s">
        <v>4642</v>
      </c>
      <c r="Q151" s="1" t="s">
        <v>4643</v>
      </c>
    </row>
    <row r="152" customFormat="false" ht="13.2" hidden="false" customHeight="false" outlineLevel="0" collapsed="false">
      <c r="A152" s="1" t="s">
        <v>4644</v>
      </c>
      <c r="B152" s="1" t="s">
        <v>4011</v>
      </c>
      <c r="C152" s="1" t="n">
        <v>1863</v>
      </c>
      <c r="D152" s="1" t="n">
        <v>435</v>
      </c>
      <c r="E152" s="1" t="n">
        <v>1084</v>
      </c>
      <c r="F152" s="1" t="n">
        <v>42.52835515</v>
      </c>
      <c r="G152" s="1" t="n">
        <v>95.59002051</v>
      </c>
      <c r="H152" s="1" t="n">
        <v>1.168434953</v>
      </c>
      <c r="I152" s="4" t="n">
        <v>5.6E-009</v>
      </c>
      <c r="J152" s="1" t="s">
        <v>3916</v>
      </c>
      <c r="K152" s="1" t="s">
        <v>4645</v>
      </c>
      <c r="L152" s="1" t="s">
        <v>4646</v>
      </c>
      <c r="M152" s="1" t="s">
        <v>3903</v>
      </c>
      <c r="N152" s="1" t="s">
        <v>3903</v>
      </c>
      <c r="O152" s="1" t="s">
        <v>4647</v>
      </c>
      <c r="P152" s="1" t="s">
        <v>4648</v>
      </c>
      <c r="Q152" s="1" t="s">
        <v>3939</v>
      </c>
    </row>
    <row r="153" customFormat="false" ht="13.2" hidden="false" customHeight="false" outlineLevel="0" collapsed="false">
      <c r="A153" s="1" t="s">
        <v>4649</v>
      </c>
      <c r="B153" s="1" t="s">
        <v>3941</v>
      </c>
      <c r="C153" s="1" t="n">
        <v>759</v>
      </c>
      <c r="D153" s="1" t="n">
        <v>1891</v>
      </c>
      <c r="E153" s="1" t="n">
        <v>5047</v>
      </c>
      <c r="F153" s="1" t="n">
        <v>453.7868817</v>
      </c>
      <c r="G153" s="1" t="n">
        <v>1092.415004</v>
      </c>
      <c r="H153" s="1" t="n">
        <v>1.267434225</v>
      </c>
      <c r="I153" s="4" t="n">
        <v>4.92E-045</v>
      </c>
      <c r="J153" s="1" t="s">
        <v>3916</v>
      </c>
      <c r="K153" s="1" t="s">
        <v>3903</v>
      </c>
      <c r="L153" s="1" t="s">
        <v>3903</v>
      </c>
      <c r="M153" s="1" t="s">
        <v>3903</v>
      </c>
      <c r="N153" s="1" t="s">
        <v>3903</v>
      </c>
      <c r="O153" s="1" t="s">
        <v>3903</v>
      </c>
      <c r="P153" s="1" t="s">
        <v>3903</v>
      </c>
      <c r="Q153" s="1" t="s">
        <v>4650</v>
      </c>
    </row>
    <row r="154" customFormat="false" ht="13.2" hidden="false" customHeight="false" outlineLevel="0" collapsed="false">
      <c r="A154" s="1" t="s">
        <v>4651</v>
      </c>
      <c r="B154" s="1" t="s">
        <v>3984</v>
      </c>
      <c r="C154" s="1" t="n">
        <v>816</v>
      </c>
      <c r="D154" s="1" t="n">
        <v>1007</v>
      </c>
      <c r="E154" s="1" t="n">
        <v>2664</v>
      </c>
      <c r="F154" s="1" t="n">
        <v>224.7716304</v>
      </c>
      <c r="G154" s="1" t="n">
        <v>536.3400019</v>
      </c>
      <c r="H154" s="1" t="n">
        <v>1.254687901</v>
      </c>
      <c r="I154" s="4" t="n">
        <v>1.28E-023</v>
      </c>
      <c r="J154" s="1" t="s">
        <v>3916</v>
      </c>
      <c r="K154" s="1" t="s">
        <v>4652</v>
      </c>
      <c r="L154" s="1" t="s">
        <v>4653</v>
      </c>
      <c r="M154" s="1" t="s">
        <v>3903</v>
      </c>
      <c r="N154" s="1" t="s">
        <v>3903</v>
      </c>
      <c r="O154" s="1" t="s">
        <v>4654</v>
      </c>
      <c r="P154" s="1" t="s">
        <v>4655</v>
      </c>
      <c r="Q154" s="1" t="s">
        <v>4656</v>
      </c>
    </row>
    <row r="155" customFormat="false" ht="13.2" hidden="false" customHeight="false" outlineLevel="0" collapsed="false">
      <c r="A155" s="1" t="s">
        <v>4657</v>
      </c>
      <c r="B155" s="1" t="s">
        <v>3899</v>
      </c>
      <c r="C155" s="1" t="n">
        <v>813</v>
      </c>
      <c r="D155" s="1" t="n">
        <v>450</v>
      </c>
      <c r="E155" s="1" t="n">
        <v>247</v>
      </c>
      <c r="F155" s="1" t="n">
        <v>100.8147673</v>
      </c>
      <c r="G155" s="1" t="n">
        <v>49.91171987</v>
      </c>
      <c r="H155" s="1" t="n">
        <v>-1.014256458</v>
      </c>
      <c r="I155" s="1" t="n">
        <v>0.000492776</v>
      </c>
      <c r="J155" s="1" t="s">
        <v>3900</v>
      </c>
      <c r="K155" s="1" t="s">
        <v>4658</v>
      </c>
      <c r="L155" s="1" t="s">
        <v>4659</v>
      </c>
      <c r="M155" s="1" t="s">
        <v>3903</v>
      </c>
      <c r="N155" s="1" t="s">
        <v>3903</v>
      </c>
      <c r="O155" s="1" t="s">
        <v>4660</v>
      </c>
      <c r="P155" s="1" t="s">
        <v>4661</v>
      </c>
      <c r="Q155" s="1" t="s">
        <v>4662</v>
      </c>
    </row>
    <row r="156" customFormat="false" ht="13.2" hidden="false" customHeight="false" outlineLevel="0" collapsed="false">
      <c r="A156" s="1" t="s">
        <v>4663</v>
      </c>
      <c r="B156" s="1" t="s">
        <v>3899</v>
      </c>
      <c r="C156" s="1" t="n">
        <v>1842</v>
      </c>
      <c r="D156" s="1" t="n">
        <v>2070</v>
      </c>
      <c r="E156" s="1" t="n">
        <v>624</v>
      </c>
      <c r="F156" s="1" t="n">
        <v>204.6835325</v>
      </c>
      <c r="G156" s="1" t="n">
        <v>55.65332179</v>
      </c>
      <c r="H156" s="1" t="n">
        <v>-1.878855332</v>
      </c>
      <c r="I156" s="4" t="n">
        <v>1.66E-036</v>
      </c>
      <c r="J156" s="1" t="s">
        <v>3900</v>
      </c>
      <c r="K156" s="1" t="s">
        <v>4664</v>
      </c>
      <c r="L156" s="1" t="s">
        <v>4665</v>
      </c>
      <c r="M156" s="1" t="s">
        <v>4666</v>
      </c>
      <c r="N156" s="1" t="s">
        <v>4667</v>
      </c>
      <c r="O156" s="1" t="s">
        <v>4668</v>
      </c>
      <c r="P156" s="1" t="s">
        <v>4669</v>
      </c>
      <c r="Q156" s="1" t="s">
        <v>4670</v>
      </c>
    </row>
    <row r="157" customFormat="false" ht="13.2" hidden="false" customHeight="false" outlineLevel="0" collapsed="false">
      <c r="A157" s="1" t="s">
        <v>4671</v>
      </c>
      <c r="B157" s="1" t="s">
        <v>4672</v>
      </c>
      <c r="C157" s="1" t="n">
        <v>1542</v>
      </c>
      <c r="D157" s="1" t="n">
        <v>301</v>
      </c>
      <c r="E157" s="1" t="n">
        <v>116</v>
      </c>
      <c r="F157" s="1" t="n">
        <v>35.55365926</v>
      </c>
      <c r="G157" s="1" t="n">
        <v>12.35861329</v>
      </c>
      <c r="H157" s="1" t="n">
        <v>-1.52448118</v>
      </c>
      <c r="I157" s="1" t="n">
        <v>7.63E-005</v>
      </c>
      <c r="J157" s="1" t="s">
        <v>3900</v>
      </c>
      <c r="K157" s="1" t="s">
        <v>3903</v>
      </c>
      <c r="L157" s="1" t="s">
        <v>3903</v>
      </c>
      <c r="M157" s="1" t="s">
        <v>3903</v>
      </c>
      <c r="N157" s="1" t="s">
        <v>3903</v>
      </c>
      <c r="O157" s="1" t="s">
        <v>3903</v>
      </c>
      <c r="P157" s="1" t="s">
        <v>3903</v>
      </c>
      <c r="Q157" s="1" t="s">
        <v>4673</v>
      </c>
    </row>
    <row r="158" customFormat="false" ht="13.2" hidden="false" customHeight="false" outlineLevel="0" collapsed="false">
      <c r="A158" s="1" t="s">
        <v>4674</v>
      </c>
      <c r="B158" s="1" t="s">
        <v>3899</v>
      </c>
      <c r="C158" s="1" t="n">
        <v>3786</v>
      </c>
      <c r="D158" s="1" t="n">
        <v>2233</v>
      </c>
      <c r="E158" s="1" t="n">
        <v>685</v>
      </c>
      <c r="F158" s="1" t="n">
        <v>107.4262207</v>
      </c>
      <c r="G158" s="1" t="n">
        <v>29.72392038</v>
      </c>
      <c r="H158" s="1" t="n">
        <v>-1.853649856</v>
      </c>
      <c r="I158" s="4" t="n">
        <v>1.28E-038</v>
      </c>
      <c r="J158" s="1" t="s">
        <v>3900</v>
      </c>
      <c r="K158" s="1" t="s">
        <v>4675</v>
      </c>
      <c r="L158" s="1" t="s">
        <v>4676</v>
      </c>
      <c r="M158" s="1" t="s">
        <v>3903</v>
      </c>
      <c r="N158" s="1" t="s">
        <v>3903</v>
      </c>
      <c r="O158" s="1" t="s">
        <v>4677</v>
      </c>
      <c r="P158" s="1" t="s">
        <v>4678</v>
      </c>
      <c r="Q158" s="1" t="s">
        <v>4679</v>
      </c>
    </row>
    <row r="159" customFormat="false" ht="13.2" hidden="false" customHeight="false" outlineLevel="0" collapsed="false">
      <c r="A159" s="1" t="s">
        <v>4680</v>
      </c>
      <c r="B159" s="1" t="s">
        <v>4543</v>
      </c>
      <c r="C159" s="1" t="n">
        <v>1407</v>
      </c>
      <c r="D159" s="1" t="n">
        <v>1219</v>
      </c>
      <c r="E159" s="1" t="n">
        <v>365</v>
      </c>
      <c r="F159" s="1" t="n">
        <v>157.8017417</v>
      </c>
      <c r="G159" s="1" t="n">
        <v>42.61817953</v>
      </c>
      <c r="H159" s="1" t="n">
        <v>-1.888572255</v>
      </c>
      <c r="I159" s="4" t="n">
        <v>7.86E-022</v>
      </c>
      <c r="J159" s="1" t="s">
        <v>3900</v>
      </c>
      <c r="K159" s="1" t="s">
        <v>4681</v>
      </c>
      <c r="L159" s="1" t="s">
        <v>4682</v>
      </c>
      <c r="M159" s="1" t="s">
        <v>4683</v>
      </c>
      <c r="N159" s="1" t="s">
        <v>4684</v>
      </c>
      <c r="O159" s="1" t="s">
        <v>3903</v>
      </c>
      <c r="P159" s="1" t="s">
        <v>3903</v>
      </c>
      <c r="Q159" s="1" t="s">
        <v>4685</v>
      </c>
    </row>
    <row r="160" customFormat="false" ht="13.2" hidden="false" customHeight="false" outlineLevel="0" collapsed="false">
      <c r="A160" s="1" t="s">
        <v>4686</v>
      </c>
      <c r="B160" s="1" t="s">
        <v>3969</v>
      </c>
      <c r="C160" s="1" t="n">
        <v>1296</v>
      </c>
      <c r="D160" s="1" t="n">
        <v>3761</v>
      </c>
      <c r="E160" s="1" t="n">
        <v>705</v>
      </c>
      <c r="F160" s="1" t="n">
        <v>528.5675727</v>
      </c>
      <c r="G160" s="1" t="n">
        <v>89.36763045</v>
      </c>
      <c r="H160" s="1" t="n">
        <v>-2.564263642</v>
      </c>
      <c r="I160" s="4" t="n">
        <v>9.7E-097</v>
      </c>
      <c r="J160" s="1" t="s">
        <v>3900</v>
      </c>
      <c r="K160" s="1" t="s">
        <v>4687</v>
      </c>
      <c r="L160" s="1" t="s">
        <v>4688</v>
      </c>
      <c r="M160" s="1" t="s">
        <v>4689</v>
      </c>
      <c r="N160" s="1" t="s">
        <v>4690</v>
      </c>
      <c r="O160" s="1" t="s">
        <v>3903</v>
      </c>
      <c r="P160" s="1" t="s">
        <v>3903</v>
      </c>
      <c r="Q160" s="1" t="s">
        <v>4691</v>
      </c>
    </row>
    <row r="161" customFormat="false" ht="13.2" hidden="false" customHeight="false" outlineLevel="0" collapsed="false">
      <c r="A161" s="1" t="s">
        <v>4692</v>
      </c>
      <c r="B161" s="1" t="s">
        <v>4222</v>
      </c>
      <c r="C161" s="1" t="n">
        <v>660</v>
      </c>
      <c r="D161" s="1" t="n">
        <v>736</v>
      </c>
      <c r="E161" s="1" t="n">
        <v>405</v>
      </c>
      <c r="F161" s="1" t="n">
        <v>203.1122246</v>
      </c>
      <c r="G161" s="1" t="n">
        <v>100.8108357</v>
      </c>
      <c r="H161" s="1" t="n">
        <v>-1.010626356</v>
      </c>
      <c r="I161" s="4" t="n">
        <v>1.31E-005</v>
      </c>
      <c r="J161" s="1" t="s">
        <v>3900</v>
      </c>
      <c r="K161" s="1" t="s">
        <v>4693</v>
      </c>
      <c r="L161" s="1" t="s">
        <v>4694</v>
      </c>
      <c r="M161" s="1" t="s">
        <v>3903</v>
      </c>
      <c r="N161" s="1" t="s">
        <v>3903</v>
      </c>
      <c r="O161" s="1" t="s">
        <v>4695</v>
      </c>
      <c r="P161" s="1" t="s">
        <v>4696</v>
      </c>
      <c r="Q161" s="1" t="s">
        <v>4697</v>
      </c>
    </row>
    <row r="162" customFormat="false" ht="13.2" hidden="false" customHeight="false" outlineLevel="0" collapsed="false">
      <c r="A162" s="1" t="s">
        <v>4698</v>
      </c>
      <c r="B162" s="1" t="s">
        <v>4222</v>
      </c>
      <c r="C162" s="1" t="n">
        <v>891</v>
      </c>
      <c r="D162" s="1" t="n">
        <v>418</v>
      </c>
      <c r="E162" s="1" t="n">
        <v>201</v>
      </c>
      <c r="F162" s="1" t="n">
        <v>85.44777564</v>
      </c>
      <c r="G162" s="1" t="n">
        <v>37.06077363</v>
      </c>
      <c r="H162" s="1" t="n">
        <v>-1.205149939</v>
      </c>
      <c r="I162" s="1" t="n">
        <v>0.000100156</v>
      </c>
      <c r="J162" s="1" t="s">
        <v>3900</v>
      </c>
      <c r="K162" s="1" t="s">
        <v>4699</v>
      </c>
      <c r="L162" s="1" t="s">
        <v>4700</v>
      </c>
      <c r="M162" s="1" t="s">
        <v>3903</v>
      </c>
      <c r="N162" s="1" t="s">
        <v>3903</v>
      </c>
      <c r="O162" s="1" t="s">
        <v>4701</v>
      </c>
      <c r="P162" s="1" t="s">
        <v>4702</v>
      </c>
      <c r="Q162" s="1" t="s">
        <v>4703</v>
      </c>
    </row>
    <row r="163" customFormat="false" ht="13.2" hidden="false" customHeight="false" outlineLevel="0" collapsed="false">
      <c r="A163" s="1" t="s">
        <v>4704</v>
      </c>
      <c r="B163" s="1" t="s">
        <v>3969</v>
      </c>
      <c r="C163" s="1" t="n">
        <v>558</v>
      </c>
      <c r="D163" s="1" t="n">
        <v>603</v>
      </c>
      <c r="E163" s="1" t="n">
        <v>186</v>
      </c>
      <c r="F163" s="1" t="n">
        <v>196.8272829</v>
      </c>
      <c r="G163" s="1" t="n">
        <v>54.76144164</v>
      </c>
      <c r="H163" s="1" t="n">
        <v>-1.845697879</v>
      </c>
      <c r="I163" s="4" t="n">
        <v>8.75E-011</v>
      </c>
      <c r="J163" s="1" t="s">
        <v>3900</v>
      </c>
      <c r="K163" s="1" t="s">
        <v>3903</v>
      </c>
      <c r="L163" s="1" t="s">
        <v>3903</v>
      </c>
      <c r="M163" s="1" t="s">
        <v>3903</v>
      </c>
      <c r="N163" s="1" t="s">
        <v>3903</v>
      </c>
      <c r="O163" s="1" t="s">
        <v>3903</v>
      </c>
      <c r="P163" s="1" t="s">
        <v>3903</v>
      </c>
      <c r="Q163" s="1" t="s">
        <v>4705</v>
      </c>
    </row>
    <row r="164" customFormat="false" ht="13.2" hidden="false" customHeight="false" outlineLevel="0" collapsed="false">
      <c r="A164" s="1" t="s">
        <v>4706</v>
      </c>
      <c r="B164" s="1" t="s">
        <v>3899</v>
      </c>
      <c r="C164" s="1" t="n">
        <v>1650</v>
      </c>
      <c r="D164" s="1" t="n">
        <v>1008</v>
      </c>
      <c r="E164" s="1" t="n">
        <v>403</v>
      </c>
      <c r="F164" s="1" t="n">
        <v>111.2701752</v>
      </c>
      <c r="G164" s="1" t="n">
        <v>40.12520178</v>
      </c>
      <c r="H164" s="1" t="n">
        <v>-1.471486393</v>
      </c>
      <c r="I164" s="4" t="n">
        <v>6.59E-013</v>
      </c>
      <c r="J164" s="1" t="s">
        <v>3900</v>
      </c>
      <c r="K164" s="1" t="s">
        <v>4707</v>
      </c>
      <c r="L164" s="1" t="s">
        <v>4708</v>
      </c>
      <c r="M164" s="1" t="s">
        <v>3903</v>
      </c>
      <c r="N164" s="1" t="s">
        <v>3903</v>
      </c>
      <c r="O164" s="1" t="s">
        <v>4709</v>
      </c>
      <c r="P164" s="1" t="s">
        <v>4710</v>
      </c>
      <c r="Q164" s="1" t="s">
        <v>4711</v>
      </c>
    </row>
    <row r="165" customFormat="false" ht="13.2" hidden="false" customHeight="false" outlineLevel="0" collapsed="false">
      <c r="A165" s="1" t="s">
        <v>4712</v>
      </c>
      <c r="B165" s="1" t="s">
        <v>3899</v>
      </c>
      <c r="C165" s="1" t="n">
        <v>333</v>
      </c>
      <c r="D165" s="1" t="n">
        <v>321</v>
      </c>
      <c r="E165" s="1" t="n">
        <v>771</v>
      </c>
      <c r="F165" s="1" t="n">
        <v>175.5751236</v>
      </c>
      <c r="G165" s="1" t="n">
        <v>380.3700135</v>
      </c>
      <c r="H165" s="1" t="n">
        <v>1.115315065</v>
      </c>
      <c r="I165" s="4" t="n">
        <v>3.76E-006</v>
      </c>
      <c r="J165" s="1" t="s">
        <v>3916</v>
      </c>
      <c r="K165" s="1" t="s">
        <v>3903</v>
      </c>
      <c r="L165" s="1" t="s">
        <v>3903</v>
      </c>
      <c r="M165" s="1" t="s">
        <v>3903</v>
      </c>
      <c r="N165" s="1" t="s">
        <v>3903</v>
      </c>
      <c r="O165" s="1" t="s">
        <v>3903</v>
      </c>
      <c r="P165" s="1" t="s">
        <v>3903</v>
      </c>
      <c r="Q165" s="1" t="s">
        <v>3939</v>
      </c>
    </row>
    <row r="166" customFormat="false" ht="13.2" hidden="false" customHeight="false" outlineLevel="0" collapsed="false">
      <c r="A166" s="1" t="s">
        <v>4713</v>
      </c>
      <c r="B166" s="1" t="s">
        <v>3899</v>
      </c>
      <c r="C166" s="1" t="n">
        <v>345</v>
      </c>
      <c r="D166" s="1" t="n">
        <v>129</v>
      </c>
      <c r="E166" s="1" t="n">
        <v>378</v>
      </c>
      <c r="F166" s="1" t="n">
        <v>68.10402805</v>
      </c>
      <c r="G166" s="1" t="n">
        <v>179.9984777</v>
      </c>
      <c r="H166" s="1" t="n">
        <v>1.402172671</v>
      </c>
      <c r="I166" s="1" t="n">
        <v>7.6424E-005</v>
      </c>
      <c r="J166" s="1" t="s">
        <v>3916</v>
      </c>
      <c r="K166" s="1" t="s">
        <v>4714</v>
      </c>
      <c r="L166" s="1" t="s">
        <v>4715</v>
      </c>
      <c r="M166" s="1" t="s">
        <v>4716</v>
      </c>
      <c r="N166" s="1" t="s">
        <v>4717</v>
      </c>
      <c r="O166" s="1" t="s">
        <v>4718</v>
      </c>
      <c r="P166" s="1" t="s">
        <v>4719</v>
      </c>
      <c r="Q166" s="1" t="s">
        <v>3903</v>
      </c>
      <c r="R166" s="1" t="s">
        <v>3903</v>
      </c>
      <c r="S166" s="1" t="s">
        <v>4720</v>
      </c>
    </row>
    <row r="167" customFormat="false" ht="13.2" hidden="false" customHeight="false" outlineLevel="0" collapsed="false">
      <c r="A167" s="1" t="s">
        <v>4721</v>
      </c>
      <c r="B167" s="1" t="s">
        <v>4115</v>
      </c>
      <c r="C167" s="1" t="n">
        <v>699</v>
      </c>
      <c r="D167" s="1" t="n">
        <v>49211</v>
      </c>
      <c r="E167" s="1" t="n">
        <v>21629</v>
      </c>
      <c r="F167" s="1" t="n">
        <v>12822.92785</v>
      </c>
      <c r="G167" s="1" t="n">
        <v>5083.412966</v>
      </c>
      <c r="H167" s="1" t="n">
        <v>-1.334856366</v>
      </c>
      <c r="I167" s="1" t="n">
        <v>0</v>
      </c>
      <c r="J167" s="1" t="s">
        <v>3900</v>
      </c>
      <c r="K167" s="1" t="s">
        <v>3903</v>
      </c>
      <c r="L167" s="1" t="s">
        <v>3903</v>
      </c>
      <c r="M167" s="1" t="s">
        <v>4722</v>
      </c>
      <c r="N167" s="1" t="s">
        <v>4723</v>
      </c>
      <c r="O167" s="1" t="s">
        <v>3903</v>
      </c>
      <c r="P167" s="1" t="s">
        <v>3903</v>
      </c>
      <c r="Q167" s="1" t="s">
        <v>4724</v>
      </c>
    </row>
    <row r="168" customFormat="false" ht="13.2" hidden="false" customHeight="false" outlineLevel="0" collapsed="false">
      <c r="A168" s="1" t="s">
        <v>4725</v>
      </c>
      <c r="B168" s="1" t="s">
        <v>3969</v>
      </c>
      <c r="C168" s="1" t="n">
        <v>1245</v>
      </c>
      <c r="D168" s="1" t="n">
        <v>514</v>
      </c>
      <c r="E168" s="1" t="n">
        <v>258</v>
      </c>
      <c r="F168" s="1" t="n">
        <v>75.19620992</v>
      </c>
      <c r="G168" s="1" t="n">
        <v>34.04446251</v>
      </c>
      <c r="H168" s="1" t="n">
        <v>-1.143239792</v>
      </c>
      <c r="I168" s="4" t="n">
        <v>6.92E-005</v>
      </c>
      <c r="J168" s="1" t="s">
        <v>3900</v>
      </c>
      <c r="K168" s="1" t="s">
        <v>3903</v>
      </c>
      <c r="L168" s="1" t="s">
        <v>3903</v>
      </c>
      <c r="M168" s="1" t="s">
        <v>3903</v>
      </c>
      <c r="N168" s="1" t="s">
        <v>3903</v>
      </c>
      <c r="O168" s="1" t="s">
        <v>3903</v>
      </c>
      <c r="P168" s="1" t="s">
        <v>3903</v>
      </c>
      <c r="Q168" s="1" t="s">
        <v>4726</v>
      </c>
    </row>
    <row r="169" customFormat="false" ht="13.2" hidden="false" customHeight="false" outlineLevel="0" collapsed="false">
      <c r="A169" s="1" t="s">
        <v>4727</v>
      </c>
      <c r="B169" s="1" t="s">
        <v>4728</v>
      </c>
      <c r="C169" s="1" t="n">
        <v>294</v>
      </c>
      <c r="D169" s="1" t="n">
        <v>581</v>
      </c>
      <c r="E169" s="1" t="n">
        <v>0</v>
      </c>
      <c r="F169" s="1" t="n">
        <v>359.9407241</v>
      </c>
      <c r="G169" s="1" t="n">
        <v>0</v>
      </c>
      <c r="H169" s="1" t="n">
        <v>-18.45739972</v>
      </c>
      <c r="I169" s="1" t="n">
        <v>0</v>
      </c>
      <c r="J169" s="1" t="s">
        <v>3900</v>
      </c>
      <c r="K169" s="1" t="s">
        <v>3903</v>
      </c>
      <c r="L169" s="1" t="s">
        <v>3903</v>
      </c>
      <c r="M169" s="1" t="s">
        <v>3903</v>
      </c>
      <c r="N169" s="1" t="s">
        <v>3903</v>
      </c>
      <c r="O169" s="1" t="s">
        <v>4729</v>
      </c>
      <c r="P169" s="1" t="s">
        <v>4730</v>
      </c>
      <c r="Q169" s="1" t="s">
        <v>3939</v>
      </c>
    </row>
    <row r="170" customFormat="false" ht="13.2" hidden="false" customHeight="false" outlineLevel="0" collapsed="false">
      <c r="A170" s="1" t="s">
        <v>4731</v>
      </c>
      <c r="B170" s="1" t="s">
        <v>4011</v>
      </c>
      <c r="C170" s="1" t="n">
        <v>786</v>
      </c>
      <c r="D170" s="1" t="n">
        <v>3273</v>
      </c>
      <c r="E170" s="1" t="n">
        <v>1544</v>
      </c>
      <c r="F170" s="1" t="n">
        <v>758.4477081</v>
      </c>
      <c r="G170" s="1" t="n">
        <v>322.716282</v>
      </c>
      <c r="H170" s="1" t="n">
        <v>-1.232783348</v>
      </c>
      <c r="I170" s="4" t="n">
        <v>3.83E-031</v>
      </c>
      <c r="J170" s="1" t="s">
        <v>3900</v>
      </c>
      <c r="K170" s="1" t="s">
        <v>3903</v>
      </c>
      <c r="L170" s="1" t="s">
        <v>3903</v>
      </c>
      <c r="M170" s="1" t="s">
        <v>3903</v>
      </c>
      <c r="N170" s="1" t="s">
        <v>3903</v>
      </c>
      <c r="O170" s="1" t="s">
        <v>3903</v>
      </c>
      <c r="P170" s="1" t="s">
        <v>3903</v>
      </c>
      <c r="Q170" s="1" t="s">
        <v>4732</v>
      </c>
    </row>
    <row r="171" customFormat="false" ht="13.2" hidden="false" customHeight="false" outlineLevel="0" collapsed="false">
      <c r="A171" s="1" t="s">
        <v>4733</v>
      </c>
      <c r="B171" s="1" t="s">
        <v>4571</v>
      </c>
      <c r="C171" s="1" t="n">
        <v>777</v>
      </c>
      <c r="D171" s="1" t="n">
        <v>252</v>
      </c>
      <c r="E171" s="1" t="n">
        <v>73</v>
      </c>
      <c r="F171" s="1" t="n">
        <v>59.07200421</v>
      </c>
      <c r="G171" s="1" t="n">
        <v>15.43469204</v>
      </c>
      <c r="H171" s="1" t="n">
        <v>-1.936297863</v>
      </c>
      <c r="I171" s="4" t="n">
        <v>3.59E-005</v>
      </c>
      <c r="J171" s="1" t="s">
        <v>3900</v>
      </c>
      <c r="K171" s="1" t="s">
        <v>4734</v>
      </c>
      <c r="L171" s="1" t="s">
        <v>4735</v>
      </c>
      <c r="M171" s="1" t="s">
        <v>4722</v>
      </c>
      <c r="N171" s="1" t="s">
        <v>4723</v>
      </c>
      <c r="O171" s="1" t="s">
        <v>4736</v>
      </c>
      <c r="P171" s="1" t="s">
        <v>4737</v>
      </c>
      <c r="Q171" s="1" t="s">
        <v>4738</v>
      </c>
    </row>
    <row r="172" customFormat="false" ht="13.2" hidden="false" customHeight="false" outlineLevel="0" collapsed="false">
      <c r="A172" s="1" t="s">
        <v>4739</v>
      </c>
      <c r="B172" s="1" t="s">
        <v>3899</v>
      </c>
      <c r="C172" s="1" t="n">
        <v>861</v>
      </c>
      <c r="D172" s="1" t="n">
        <v>6452</v>
      </c>
      <c r="E172" s="1" t="n">
        <v>1415</v>
      </c>
      <c r="F172" s="1" t="n">
        <v>1364.87661</v>
      </c>
      <c r="G172" s="1" t="n">
        <v>269.9910798</v>
      </c>
      <c r="H172" s="1" t="n">
        <v>-2.337786884</v>
      </c>
      <c r="I172" s="4" t="n">
        <v>5.69E-149</v>
      </c>
      <c r="J172" s="1" t="s">
        <v>3900</v>
      </c>
      <c r="K172" s="1" t="s">
        <v>4740</v>
      </c>
      <c r="L172" s="1" t="s">
        <v>4741</v>
      </c>
      <c r="M172" s="1" t="s">
        <v>3903</v>
      </c>
      <c r="N172" s="1" t="s">
        <v>3903</v>
      </c>
      <c r="O172" s="1" t="s">
        <v>3903</v>
      </c>
      <c r="P172" s="1" t="s">
        <v>3903</v>
      </c>
      <c r="Q172" s="1" t="s">
        <v>4742</v>
      </c>
    </row>
    <row r="173" customFormat="false" ht="13.2" hidden="false" customHeight="false" outlineLevel="0" collapsed="false">
      <c r="A173" s="1" t="s">
        <v>4743</v>
      </c>
      <c r="B173" s="1" t="s">
        <v>4526</v>
      </c>
      <c r="C173" s="1" t="n">
        <v>1422</v>
      </c>
      <c r="D173" s="1" t="n">
        <v>425</v>
      </c>
      <c r="E173" s="1" t="n">
        <v>1166</v>
      </c>
      <c r="F173" s="1" t="n">
        <v>54.43666586</v>
      </c>
      <c r="G173" s="1" t="n">
        <v>134.7085252</v>
      </c>
      <c r="H173" s="1" t="n">
        <v>1.307190544</v>
      </c>
      <c r="I173" s="4" t="n">
        <v>2.48E-011</v>
      </c>
      <c r="J173" s="1" t="s">
        <v>3916</v>
      </c>
      <c r="K173" s="1" t="s">
        <v>3903</v>
      </c>
      <c r="L173" s="1" t="s">
        <v>3903</v>
      </c>
      <c r="M173" s="1" t="s">
        <v>3903</v>
      </c>
      <c r="N173" s="1" t="s">
        <v>3903</v>
      </c>
      <c r="O173" s="1" t="s">
        <v>4744</v>
      </c>
      <c r="P173" s="1" t="s">
        <v>4745</v>
      </c>
      <c r="Q173" s="1" t="s">
        <v>3939</v>
      </c>
    </row>
    <row r="174" customFormat="false" ht="13.2" hidden="false" customHeight="false" outlineLevel="0" collapsed="false">
      <c r="A174" s="1" t="s">
        <v>4746</v>
      </c>
      <c r="B174" s="1" t="s">
        <v>4747</v>
      </c>
      <c r="C174" s="1" t="n">
        <v>1644</v>
      </c>
      <c r="D174" s="1" t="n">
        <v>51599</v>
      </c>
      <c r="E174" s="1" t="n">
        <v>25461</v>
      </c>
      <c r="F174" s="1" t="n">
        <v>5716.650688</v>
      </c>
      <c r="G174" s="1" t="n">
        <v>2544.308514</v>
      </c>
      <c r="H174" s="1" t="n">
        <v>-1.167896521</v>
      </c>
      <c r="I174" s="1" t="n">
        <v>0</v>
      </c>
      <c r="J174" s="1" t="s">
        <v>3900</v>
      </c>
      <c r="K174" s="1" t="s">
        <v>3903</v>
      </c>
      <c r="L174" s="1" t="s">
        <v>3903</v>
      </c>
      <c r="M174" s="1" t="s">
        <v>3903</v>
      </c>
      <c r="N174" s="1" t="s">
        <v>3903</v>
      </c>
      <c r="O174" s="1" t="s">
        <v>4748</v>
      </c>
      <c r="P174" s="1" t="s">
        <v>4749</v>
      </c>
      <c r="Q174" s="1" t="s">
        <v>4750</v>
      </c>
    </row>
    <row r="175" customFormat="false" ht="13.2" hidden="false" customHeight="false" outlineLevel="0" collapsed="false">
      <c r="A175" s="1" t="s">
        <v>4751</v>
      </c>
      <c r="B175" s="1" t="s">
        <v>4011</v>
      </c>
      <c r="C175" s="1" t="n">
        <v>759</v>
      </c>
      <c r="D175" s="1" t="n">
        <v>1697</v>
      </c>
      <c r="E175" s="1" t="n">
        <v>827</v>
      </c>
      <c r="F175" s="1" t="n">
        <v>407.2323312</v>
      </c>
      <c r="G175" s="1" t="n">
        <v>179.0028152</v>
      </c>
      <c r="H175" s="1" t="n">
        <v>-1.185869828</v>
      </c>
      <c r="I175" s="4" t="n">
        <v>1.83E-015</v>
      </c>
      <c r="J175" s="1" t="s">
        <v>3900</v>
      </c>
      <c r="K175" s="1" t="s">
        <v>4216</v>
      </c>
      <c r="L175" s="1" t="s">
        <v>4217</v>
      </c>
      <c r="M175" s="1" t="s">
        <v>3903</v>
      </c>
      <c r="N175" s="1" t="s">
        <v>3903</v>
      </c>
      <c r="O175" s="1" t="s">
        <v>4752</v>
      </c>
      <c r="P175" s="1" t="s">
        <v>4753</v>
      </c>
      <c r="Q175" s="1" t="s">
        <v>4754</v>
      </c>
    </row>
    <row r="176" customFormat="false" ht="13.2" hidden="false" customHeight="false" outlineLevel="0" collapsed="false">
      <c r="A176" s="1" t="s">
        <v>4755</v>
      </c>
      <c r="B176" s="1" t="s">
        <v>4222</v>
      </c>
      <c r="C176" s="1" t="n">
        <v>618</v>
      </c>
      <c r="D176" s="1" t="n">
        <v>168</v>
      </c>
      <c r="E176" s="1" t="n">
        <v>450</v>
      </c>
      <c r="F176" s="1" t="n">
        <v>49.51342748</v>
      </c>
      <c r="G176" s="1" t="n">
        <v>119.6245084</v>
      </c>
      <c r="H176" s="1" t="n">
        <v>1.27262127</v>
      </c>
      <c r="I176" s="1" t="n">
        <v>6.1308E-005</v>
      </c>
      <c r="J176" s="1" t="s">
        <v>3916</v>
      </c>
      <c r="K176" s="1" t="s">
        <v>4756</v>
      </c>
      <c r="L176" s="1" t="s">
        <v>4757</v>
      </c>
      <c r="M176" s="1" t="s">
        <v>3903</v>
      </c>
      <c r="N176" s="1" t="s">
        <v>3903</v>
      </c>
      <c r="O176" s="1" t="s">
        <v>4758</v>
      </c>
      <c r="P176" s="1" t="s">
        <v>4759</v>
      </c>
      <c r="Q176" s="1" t="s">
        <v>4760</v>
      </c>
    </row>
    <row r="177" customFormat="false" ht="13.2" hidden="false" customHeight="false" outlineLevel="0" collapsed="false">
      <c r="A177" s="1" t="s">
        <v>4761</v>
      </c>
      <c r="B177" s="1" t="s">
        <v>4005</v>
      </c>
      <c r="C177" s="1" t="n">
        <v>429</v>
      </c>
      <c r="D177" s="1" t="n">
        <v>7326</v>
      </c>
      <c r="E177" s="1" t="n">
        <v>17845</v>
      </c>
      <c r="F177" s="1" t="n">
        <v>3110.368222</v>
      </c>
      <c r="G177" s="1" t="n">
        <v>6833.69179</v>
      </c>
      <c r="H177" s="1" t="n">
        <v>1.135579797</v>
      </c>
      <c r="I177" s="4" t="n">
        <v>3.17E-133</v>
      </c>
      <c r="J177" s="1" t="s">
        <v>3916</v>
      </c>
      <c r="K177" s="1" t="s">
        <v>4762</v>
      </c>
      <c r="L177" s="1" t="s">
        <v>4763</v>
      </c>
      <c r="M177" s="1" t="s">
        <v>4764</v>
      </c>
      <c r="N177" s="1" t="s">
        <v>4765</v>
      </c>
      <c r="O177" s="1" t="s">
        <v>4766</v>
      </c>
      <c r="P177" s="1" t="s">
        <v>4767</v>
      </c>
      <c r="Q177" s="1" t="s">
        <v>4768</v>
      </c>
    </row>
    <row r="178" customFormat="false" ht="13.2" hidden="false" customHeight="false" outlineLevel="0" collapsed="false">
      <c r="A178" s="1" t="s">
        <v>4769</v>
      </c>
      <c r="B178" s="1" t="s">
        <v>4005</v>
      </c>
      <c r="C178" s="1" t="n">
        <v>309</v>
      </c>
      <c r="D178" s="1" t="n">
        <v>6194</v>
      </c>
      <c r="E178" s="1" t="n">
        <v>2304</v>
      </c>
      <c r="F178" s="1" t="n">
        <v>3651.025831</v>
      </c>
      <c r="G178" s="1" t="n">
        <v>1224.954966</v>
      </c>
      <c r="H178" s="1" t="n">
        <v>-1.575573164</v>
      </c>
      <c r="I178" s="4" t="n">
        <v>8.14E-085</v>
      </c>
      <c r="J178" s="1" t="s">
        <v>3900</v>
      </c>
      <c r="K178" s="1" t="s">
        <v>4770</v>
      </c>
      <c r="L178" s="1" t="s">
        <v>4771</v>
      </c>
      <c r="M178" s="1" t="s">
        <v>3903</v>
      </c>
      <c r="N178" s="1" t="s">
        <v>3903</v>
      </c>
      <c r="O178" s="1" t="s">
        <v>3903</v>
      </c>
      <c r="P178" s="1" t="s">
        <v>3903</v>
      </c>
      <c r="Q178" s="1" t="s">
        <v>4772</v>
      </c>
    </row>
    <row r="179" customFormat="false" ht="13.2" hidden="false" customHeight="false" outlineLevel="0" collapsed="false">
      <c r="A179" s="1" t="s">
        <v>4773</v>
      </c>
      <c r="B179" s="1" t="s">
        <v>4222</v>
      </c>
      <c r="C179" s="1" t="n">
        <v>525</v>
      </c>
      <c r="D179" s="1" t="n">
        <v>541</v>
      </c>
      <c r="E179" s="1" t="n">
        <v>1360</v>
      </c>
      <c r="F179" s="1" t="n">
        <v>187.6895728</v>
      </c>
      <c r="G179" s="1" t="n">
        <v>425.5746321</v>
      </c>
      <c r="H179" s="1" t="n">
        <v>1.181063654</v>
      </c>
      <c r="I179" s="4" t="n">
        <v>2.82E-011</v>
      </c>
      <c r="J179" s="1" t="s">
        <v>3916</v>
      </c>
      <c r="K179" s="1" t="s">
        <v>3903</v>
      </c>
      <c r="L179" s="1" t="s">
        <v>3903</v>
      </c>
      <c r="M179" s="1" t="s">
        <v>3903</v>
      </c>
      <c r="N179" s="1" t="s">
        <v>3903</v>
      </c>
      <c r="O179" s="1" t="s">
        <v>3903</v>
      </c>
      <c r="P179" s="1" t="s">
        <v>3903</v>
      </c>
      <c r="Q179" s="1" t="s">
        <v>4774</v>
      </c>
    </row>
    <row r="180" customFormat="false" ht="13.2" hidden="false" customHeight="false" outlineLevel="0" collapsed="false">
      <c r="A180" s="1" t="s">
        <v>4775</v>
      </c>
      <c r="B180" s="1" t="s">
        <v>4222</v>
      </c>
      <c r="C180" s="1" t="n">
        <v>2553</v>
      </c>
      <c r="D180" s="1" t="n">
        <v>329</v>
      </c>
      <c r="E180" s="1" t="n">
        <v>1097</v>
      </c>
      <c r="F180" s="1" t="n">
        <v>23.47184709</v>
      </c>
      <c r="G180" s="1" t="n">
        <v>70.59142359</v>
      </c>
      <c r="H180" s="1" t="n">
        <v>1.588561539</v>
      </c>
      <c r="I180" s="4" t="n">
        <v>4.01E-014</v>
      </c>
      <c r="J180" s="1" t="s">
        <v>3916</v>
      </c>
      <c r="K180" s="1" t="s">
        <v>4776</v>
      </c>
      <c r="L180" s="1" t="s">
        <v>4777</v>
      </c>
      <c r="M180" s="1" t="s">
        <v>4040</v>
      </c>
      <c r="N180" s="1" t="s">
        <v>4041</v>
      </c>
      <c r="O180" s="1" t="s">
        <v>4778</v>
      </c>
      <c r="P180" s="1" t="s">
        <v>4779</v>
      </c>
      <c r="Q180" s="1" t="s">
        <v>4780</v>
      </c>
    </row>
    <row r="181" customFormat="false" ht="13.2" hidden="false" customHeight="false" outlineLevel="0" collapsed="false">
      <c r="A181" s="1" t="s">
        <v>4781</v>
      </c>
      <c r="B181" s="1" t="s">
        <v>4782</v>
      </c>
      <c r="C181" s="1" t="n">
        <v>2262</v>
      </c>
      <c r="D181" s="1" t="n">
        <v>1038</v>
      </c>
      <c r="E181" s="1" t="n">
        <v>5009</v>
      </c>
      <c r="F181" s="1" t="n">
        <v>83.58087953</v>
      </c>
      <c r="G181" s="1" t="n">
        <v>363.7931846</v>
      </c>
      <c r="H181" s="1" t="n">
        <v>2.12187367</v>
      </c>
      <c r="I181" s="4" t="n">
        <v>8.82E-093</v>
      </c>
      <c r="J181" s="1" t="s">
        <v>3916</v>
      </c>
      <c r="K181" s="1" t="s">
        <v>4783</v>
      </c>
      <c r="L181" s="1" t="s">
        <v>4784</v>
      </c>
      <c r="M181" s="1" t="s">
        <v>4308</v>
      </c>
      <c r="N181" s="1" t="s">
        <v>4309</v>
      </c>
      <c r="O181" s="1" t="s">
        <v>3903</v>
      </c>
      <c r="P181" s="1" t="s">
        <v>3903</v>
      </c>
      <c r="Q181" s="1" t="s">
        <v>4785</v>
      </c>
    </row>
    <row r="182" customFormat="false" ht="13.2" hidden="false" customHeight="false" outlineLevel="0" collapsed="false">
      <c r="A182" s="1" t="s">
        <v>4786</v>
      </c>
      <c r="B182" s="1" t="s">
        <v>3899</v>
      </c>
      <c r="C182" s="1" t="n">
        <v>729</v>
      </c>
      <c r="D182" s="1" t="n">
        <v>148</v>
      </c>
      <c r="E182" s="1" t="n">
        <v>712</v>
      </c>
      <c r="F182" s="1" t="n">
        <v>36.97739999</v>
      </c>
      <c r="G182" s="1" t="n">
        <v>160.4532776</v>
      </c>
      <c r="H182" s="1" t="n">
        <v>2.117437567</v>
      </c>
      <c r="I182" s="4" t="n">
        <v>1.39E-013</v>
      </c>
      <c r="J182" s="1" t="s">
        <v>3916</v>
      </c>
      <c r="K182" s="1" t="s">
        <v>3901</v>
      </c>
      <c r="L182" s="1" t="s">
        <v>3902</v>
      </c>
      <c r="M182" s="1" t="s">
        <v>3903</v>
      </c>
      <c r="N182" s="1" t="s">
        <v>3903</v>
      </c>
      <c r="O182" s="1" t="s">
        <v>4787</v>
      </c>
      <c r="P182" s="1" t="s">
        <v>4788</v>
      </c>
      <c r="Q182" s="1" t="s">
        <v>4789</v>
      </c>
    </row>
    <row r="183" customFormat="false" ht="13.2" hidden="false" customHeight="false" outlineLevel="0" collapsed="false">
      <c r="A183" s="1" t="s">
        <v>4790</v>
      </c>
      <c r="B183" s="1" t="s">
        <v>4067</v>
      </c>
      <c r="C183" s="1" t="n">
        <v>816</v>
      </c>
      <c r="D183" s="1" t="n">
        <v>173</v>
      </c>
      <c r="E183" s="1" t="n">
        <v>482</v>
      </c>
      <c r="F183" s="1" t="n">
        <v>38.61518576</v>
      </c>
      <c r="G183" s="1" t="n">
        <v>97.04049584</v>
      </c>
      <c r="H183" s="1" t="n">
        <v>1.329418611</v>
      </c>
      <c r="I183" s="4" t="n">
        <v>3.45E-005</v>
      </c>
      <c r="J183" s="1" t="s">
        <v>3916</v>
      </c>
      <c r="K183" s="1" t="s">
        <v>3903</v>
      </c>
      <c r="L183" s="1" t="s">
        <v>3903</v>
      </c>
      <c r="M183" s="1" t="s">
        <v>3903</v>
      </c>
      <c r="N183" s="1" t="s">
        <v>3903</v>
      </c>
      <c r="O183" s="1" t="s">
        <v>4791</v>
      </c>
      <c r="P183" s="1" t="s">
        <v>4792</v>
      </c>
      <c r="Q183" s="1" t="s">
        <v>4793</v>
      </c>
    </row>
    <row r="184" customFormat="false" ht="13.2" hidden="false" customHeight="false" outlineLevel="0" collapsed="false">
      <c r="A184" s="1" t="s">
        <v>4794</v>
      </c>
      <c r="B184" s="1" t="s">
        <v>3990</v>
      </c>
      <c r="C184" s="1" t="n">
        <v>1803</v>
      </c>
      <c r="D184" s="1" t="n">
        <v>171</v>
      </c>
      <c r="E184" s="1" t="n">
        <v>496</v>
      </c>
      <c r="F184" s="1" t="n">
        <v>17.27438393</v>
      </c>
      <c r="G184" s="1" t="n">
        <v>45.19413486</v>
      </c>
      <c r="H184" s="1" t="n">
        <v>1.387501297</v>
      </c>
      <c r="I184" s="4" t="n">
        <v>1.24E-005</v>
      </c>
      <c r="J184" s="1" t="s">
        <v>3916</v>
      </c>
      <c r="K184" s="1" t="s">
        <v>4216</v>
      </c>
      <c r="L184" s="1" t="s">
        <v>4217</v>
      </c>
      <c r="M184" s="1" t="s">
        <v>4051</v>
      </c>
      <c r="N184" s="1" t="s">
        <v>4052</v>
      </c>
      <c r="O184" s="1" t="s">
        <v>4795</v>
      </c>
      <c r="P184" s="1" t="s">
        <v>4796</v>
      </c>
      <c r="Q184" s="1" t="s">
        <v>4797</v>
      </c>
    </row>
    <row r="185" customFormat="false" ht="13.2" hidden="false" customHeight="false" outlineLevel="0" collapsed="false">
      <c r="A185" s="1" t="s">
        <v>4798</v>
      </c>
      <c r="B185" s="1" t="s">
        <v>3899</v>
      </c>
      <c r="C185" s="1" t="n">
        <v>1164</v>
      </c>
      <c r="D185" s="1" t="n">
        <v>459</v>
      </c>
      <c r="E185" s="1" t="n">
        <v>1580</v>
      </c>
      <c r="F185" s="1" t="n">
        <v>71.82272677</v>
      </c>
      <c r="G185" s="1" t="n">
        <v>222.9976232</v>
      </c>
      <c r="H185" s="1" t="n">
        <v>1.634516002</v>
      </c>
      <c r="I185" s="4" t="n">
        <v>6.62E-021</v>
      </c>
      <c r="J185" s="1" t="s">
        <v>3916</v>
      </c>
      <c r="K185" s="1" t="s">
        <v>3903</v>
      </c>
      <c r="L185" s="1" t="s">
        <v>3903</v>
      </c>
      <c r="M185" s="1" t="s">
        <v>3903</v>
      </c>
      <c r="N185" s="1" t="s">
        <v>3903</v>
      </c>
      <c r="O185" s="1" t="s">
        <v>4283</v>
      </c>
      <c r="P185" s="1" t="s">
        <v>4284</v>
      </c>
      <c r="Q185" s="1" t="s">
        <v>4799</v>
      </c>
    </row>
    <row r="186" customFormat="false" ht="13.2" hidden="false" customHeight="false" outlineLevel="0" collapsed="false">
      <c r="A186" s="1" t="s">
        <v>4800</v>
      </c>
      <c r="B186" s="1" t="s">
        <v>4801</v>
      </c>
      <c r="C186" s="1" t="n">
        <v>2565</v>
      </c>
      <c r="D186" s="1" t="n">
        <v>4909</v>
      </c>
      <c r="E186" s="1" t="n">
        <v>1637</v>
      </c>
      <c r="F186" s="1" t="n">
        <v>348.5843191</v>
      </c>
      <c r="G186" s="1" t="n">
        <v>104.847345</v>
      </c>
      <c r="H186" s="1" t="n">
        <v>-1.733217343</v>
      </c>
      <c r="I186" s="4" t="n">
        <v>5.08E-077</v>
      </c>
      <c r="J186" s="1" t="s">
        <v>3900</v>
      </c>
      <c r="K186" s="1" t="s">
        <v>4802</v>
      </c>
      <c r="L186" s="1" t="s">
        <v>4803</v>
      </c>
      <c r="M186" s="1" t="s">
        <v>3903</v>
      </c>
      <c r="N186" s="1" t="s">
        <v>3903</v>
      </c>
      <c r="O186" s="1" t="s">
        <v>4804</v>
      </c>
      <c r="P186" s="1" t="s">
        <v>4805</v>
      </c>
      <c r="Q186" s="1" t="s">
        <v>4806</v>
      </c>
    </row>
    <row r="187" customFormat="false" ht="13.2" hidden="false" customHeight="false" outlineLevel="0" collapsed="false">
      <c r="A187" s="1" t="s">
        <v>4807</v>
      </c>
      <c r="B187" s="1" t="s">
        <v>3984</v>
      </c>
      <c r="C187" s="1" t="n">
        <v>276</v>
      </c>
      <c r="D187" s="1" t="n">
        <v>4844</v>
      </c>
      <c r="E187" s="1" t="n">
        <v>16480</v>
      </c>
      <c r="F187" s="1" t="n">
        <v>3196.665813</v>
      </c>
      <c r="G187" s="1" t="n">
        <v>9809.44085</v>
      </c>
      <c r="H187" s="1" t="n">
        <v>1.617602974</v>
      </c>
      <c r="I187" s="4" t="n">
        <v>4.82E-211</v>
      </c>
      <c r="J187" s="1" t="s">
        <v>3916</v>
      </c>
      <c r="K187" s="1" t="s">
        <v>4808</v>
      </c>
      <c r="L187" s="1" t="s">
        <v>4809</v>
      </c>
      <c r="M187" s="1" t="s">
        <v>4810</v>
      </c>
      <c r="N187" s="1" t="s">
        <v>4811</v>
      </c>
      <c r="O187" s="1" t="s">
        <v>4812</v>
      </c>
      <c r="P187" s="1" t="s">
        <v>4813</v>
      </c>
      <c r="Q187" s="1" t="s">
        <v>4814</v>
      </c>
    </row>
    <row r="188" customFormat="false" ht="13.2" hidden="false" customHeight="false" outlineLevel="0" collapsed="false">
      <c r="A188" s="1" t="s">
        <v>4815</v>
      </c>
      <c r="B188" s="1" t="s">
        <v>4816</v>
      </c>
      <c r="C188" s="1" t="n">
        <v>2028</v>
      </c>
      <c r="D188" s="1" t="n">
        <v>5325</v>
      </c>
      <c r="E188" s="1" t="n">
        <v>1443</v>
      </c>
      <c r="F188" s="1" t="n">
        <v>478.2487521</v>
      </c>
      <c r="G188" s="1" t="n">
        <v>116.8946158</v>
      </c>
      <c r="H188" s="1" t="n">
        <v>-2.032552724</v>
      </c>
      <c r="I188" s="4" t="n">
        <v>1.77E-103</v>
      </c>
      <c r="J188" s="1" t="s">
        <v>3900</v>
      </c>
      <c r="K188" s="1" t="s">
        <v>3903</v>
      </c>
      <c r="L188" s="1" t="s">
        <v>3903</v>
      </c>
      <c r="M188" s="1" t="s">
        <v>3903</v>
      </c>
      <c r="N188" s="1" t="s">
        <v>3903</v>
      </c>
      <c r="O188" s="1" t="s">
        <v>4817</v>
      </c>
      <c r="P188" s="1" t="s">
        <v>4818</v>
      </c>
      <c r="Q188" s="1" t="s">
        <v>4819</v>
      </c>
    </row>
    <row r="189" customFormat="false" ht="13.2" hidden="false" customHeight="false" outlineLevel="0" collapsed="false">
      <c r="A189" s="1" t="s">
        <v>4820</v>
      </c>
      <c r="B189" s="1" t="s">
        <v>4821</v>
      </c>
      <c r="C189" s="1" t="n">
        <v>489</v>
      </c>
      <c r="D189" s="1" t="n">
        <v>164</v>
      </c>
      <c r="E189" s="1" t="n">
        <v>681</v>
      </c>
      <c r="F189" s="1" t="n">
        <v>61.08536496</v>
      </c>
      <c r="G189" s="1" t="n">
        <v>228.7885997</v>
      </c>
      <c r="H189" s="1" t="n">
        <v>1.905116485</v>
      </c>
      <c r="I189" s="4" t="n">
        <v>2.05E-011</v>
      </c>
      <c r="J189" s="1" t="s">
        <v>3916</v>
      </c>
      <c r="K189" s="1" t="s">
        <v>3903</v>
      </c>
      <c r="L189" s="1" t="s">
        <v>3903</v>
      </c>
      <c r="M189" s="1" t="s">
        <v>3903</v>
      </c>
      <c r="N189" s="1" t="s">
        <v>3903</v>
      </c>
      <c r="O189" s="1" t="s">
        <v>3903</v>
      </c>
      <c r="P189" s="1" t="s">
        <v>3903</v>
      </c>
      <c r="Q189" s="1" t="s">
        <v>4822</v>
      </c>
    </row>
    <row r="190" customFormat="false" ht="13.2" hidden="false" customHeight="false" outlineLevel="0" collapsed="false">
      <c r="A190" s="1" t="s">
        <v>4823</v>
      </c>
      <c r="B190" s="1" t="s">
        <v>3987</v>
      </c>
      <c r="C190" s="1" t="n">
        <v>327</v>
      </c>
      <c r="D190" s="1" t="n">
        <v>1425</v>
      </c>
      <c r="E190" s="1" t="n">
        <v>419</v>
      </c>
      <c r="F190" s="1" t="n">
        <v>793.723604</v>
      </c>
      <c r="G190" s="1" t="n">
        <v>210.5049912</v>
      </c>
      <c r="H190" s="1" t="n">
        <v>-1.914782268</v>
      </c>
      <c r="I190" s="4" t="n">
        <v>6.75E-026</v>
      </c>
      <c r="J190" s="1" t="s">
        <v>3900</v>
      </c>
      <c r="K190" s="1" t="s">
        <v>3903</v>
      </c>
      <c r="L190" s="1" t="s">
        <v>3903</v>
      </c>
      <c r="M190" s="1" t="s">
        <v>3903</v>
      </c>
      <c r="N190" s="1" t="s">
        <v>3903</v>
      </c>
      <c r="O190" s="1" t="s">
        <v>4824</v>
      </c>
      <c r="P190" s="1" t="s">
        <v>4825</v>
      </c>
      <c r="Q190" s="1" t="s">
        <v>3939</v>
      </c>
    </row>
    <row r="191" customFormat="false" ht="13.2" hidden="false" customHeight="false" outlineLevel="0" collapsed="false">
      <c r="A191" s="1" t="s">
        <v>4826</v>
      </c>
      <c r="B191" s="1" t="s">
        <v>3987</v>
      </c>
      <c r="C191" s="1" t="n">
        <v>1041</v>
      </c>
      <c r="D191" s="1" t="n">
        <v>2656</v>
      </c>
      <c r="E191" s="1" t="n">
        <v>615</v>
      </c>
      <c r="F191" s="1" t="n">
        <v>464.7073325</v>
      </c>
      <c r="G191" s="1" t="n">
        <v>97.055581</v>
      </c>
      <c r="H191" s="1" t="n">
        <v>-2.259439329</v>
      </c>
      <c r="I191" s="4" t="n">
        <v>4.46E-059</v>
      </c>
      <c r="J191" s="1" t="s">
        <v>3900</v>
      </c>
      <c r="K191" s="1" t="s">
        <v>4707</v>
      </c>
      <c r="L191" s="1" t="s">
        <v>4708</v>
      </c>
      <c r="M191" s="1" t="s">
        <v>3903</v>
      </c>
      <c r="N191" s="1" t="s">
        <v>3903</v>
      </c>
      <c r="O191" s="1" t="s">
        <v>4827</v>
      </c>
      <c r="P191" s="1" t="s">
        <v>4828</v>
      </c>
      <c r="Q191" s="1" t="s">
        <v>4829</v>
      </c>
    </row>
    <row r="192" customFormat="false" ht="13.2" hidden="false" customHeight="false" outlineLevel="0" collapsed="false">
      <c r="A192" s="1" t="s">
        <v>4830</v>
      </c>
      <c r="B192" s="1" t="s">
        <v>3987</v>
      </c>
      <c r="C192" s="1" t="n">
        <v>435</v>
      </c>
      <c r="D192" s="1" t="n">
        <v>827</v>
      </c>
      <c r="E192" s="1" t="n">
        <v>204</v>
      </c>
      <c r="F192" s="1" t="n">
        <v>346.2728462</v>
      </c>
      <c r="G192" s="1" t="n">
        <v>77.04368341</v>
      </c>
      <c r="H192" s="1" t="n">
        <v>-2.168160675</v>
      </c>
      <c r="I192" s="4" t="n">
        <v>8.02E-018</v>
      </c>
      <c r="J192" s="1" t="s">
        <v>3900</v>
      </c>
      <c r="K192" s="1" t="s">
        <v>3903</v>
      </c>
      <c r="L192" s="1" t="s">
        <v>3903</v>
      </c>
      <c r="M192" s="1" t="s">
        <v>4831</v>
      </c>
      <c r="N192" s="1" t="s">
        <v>4832</v>
      </c>
      <c r="O192" s="1" t="s">
        <v>3903</v>
      </c>
      <c r="P192" s="1" t="s">
        <v>3903</v>
      </c>
      <c r="Q192" s="1" t="s">
        <v>3939</v>
      </c>
    </row>
    <row r="193" customFormat="false" ht="13.2" hidden="false" customHeight="false" outlineLevel="0" collapsed="false">
      <c r="A193" s="1" t="s">
        <v>4833</v>
      </c>
      <c r="B193" s="1" t="s">
        <v>4287</v>
      </c>
      <c r="C193" s="1" t="n">
        <v>255</v>
      </c>
      <c r="D193" s="1" t="n">
        <v>5576</v>
      </c>
      <c r="E193" s="1" t="n">
        <v>1334</v>
      </c>
      <c r="F193" s="1" t="n">
        <v>3982.765795</v>
      </c>
      <c r="G193" s="1" t="n">
        <v>859.4325076</v>
      </c>
      <c r="H193" s="1" t="n">
        <v>-2.212314393</v>
      </c>
      <c r="I193" s="4" t="n">
        <v>1.69E-120</v>
      </c>
      <c r="J193" s="1" t="s">
        <v>3900</v>
      </c>
      <c r="K193" s="1" t="s">
        <v>3903</v>
      </c>
      <c r="L193" s="1" t="s">
        <v>3903</v>
      </c>
      <c r="M193" s="1" t="s">
        <v>3903</v>
      </c>
      <c r="N193" s="1" t="s">
        <v>3903</v>
      </c>
      <c r="O193" s="1" t="s">
        <v>3903</v>
      </c>
      <c r="P193" s="1" t="s">
        <v>3903</v>
      </c>
      <c r="Q193" s="1" t="s">
        <v>3939</v>
      </c>
    </row>
    <row r="194" customFormat="false" ht="13.2" hidden="false" customHeight="false" outlineLevel="0" collapsed="false">
      <c r="A194" s="1" t="s">
        <v>4834</v>
      </c>
      <c r="B194" s="1" t="s">
        <v>3987</v>
      </c>
      <c r="C194" s="1" t="n">
        <v>1542</v>
      </c>
      <c r="D194" s="1" t="n">
        <v>299</v>
      </c>
      <c r="E194" s="1" t="n">
        <v>3746</v>
      </c>
      <c r="F194" s="1" t="n">
        <v>35.31742232</v>
      </c>
      <c r="G194" s="1" t="n">
        <v>399.0979774</v>
      </c>
      <c r="H194" s="1" t="n">
        <v>3.498291012</v>
      </c>
      <c r="I194" s="4" t="n">
        <v>6.62E-117</v>
      </c>
      <c r="J194" s="1" t="s">
        <v>3916</v>
      </c>
      <c r="K194" s="1" t="s">
        <v>3901</v>
      </c>
      <c r="L194" s="1" t="s">
        <v>3902</v>
      </c>
      <c r="M194" s="1" t="s">
        <v>3903</v>
      </c>
      <c r="N194" s="1" t="s">
        <v>3903</v>
      </c>
      <c r="O194" s="1" t="s">
        <v>4835</v>
      </c>
      <c r="P194" s="1" t="s">
        <v>4836</v>
      </c>
      <c r="Q194" s="1" t="s">
        <v>4837</v>
      </c>
    </row>
    <row r="195" customFormat="false" ht="13.2" hidden="false" customHeight="false" outlineLevel="0" collapsed="false">
      <c r="A195" s="1" t="s">
        <v>4838</v>
      </c>
      <c r="B195" s="1" t="s">
        <v>3899</v>
      </c>
      <c r="C195" s="1" t="n">
        <v>558</v>
      </c>
      <c r="D195" s="1" t="n">
        <v>372</v>
      </c>
      <c r="E195" s="1" t="n">
        <v>1246</v>
      </c>
      <c r="F195" s="1" t="n">
        <v>121.4257864</v>
      </c>
      <c r="G195" s="1" t="n">
        <v>366.8427757</v>
      </c>
      <c r="H195" s="1" t="n">
        <v>1.595087044</v>
      </c>
      <c r="I195" s="4" t="n">
        <v>4.77E-016</v>
      </c>
      <c r="J195" s="1" t="s">
        <v>3916</v>
      </c>
      <c r="K195" s="1" t="s">
        <v>4839</v>
      </c>
      <c r="L195" s="1" t="s">
        <v>4840</v>
      </c>
      <c r="M195" s="1" t="s">
        <v>3903</v>
      </c>
      <c r="N195" s="1" t="s">
        <v>3903</v>
      </c>
      <c r="O195" s="1" t="s">
        <v>3903</v>
      </c>
      <c r="P195" s="1" t="s">
        <v>3903</v>
      </c>
      <c r="Q195" s="1" t="s">
        <v>4841</v>
      </c>
    </row>
    <row r="196" customFormat="false" ht="13.2" hidden="false" customHeight="false" outlineLevel="0" collapsed="false">
      <c r="A196" s="1" t="s">
        <v>4842</v>
      </c>
      <c r="B196" s="1" t="s">
        <v>4571</v>
      </c>
      <c r="C196" s="1" t="n">
        <v>585</v>
      </c>
      <c r="D196" s="1" t="n">
        <v>353</v>
      </c>
      <c r="E196" s="1" t="n">
        <v>921</v>
      </c>
      <c r="F196" s="1" t="n">
        <v>109.9059041</v>
      </c>
      <c r="G196" s="1" t="n">
        <v>258.6425013</v>
      </c>
      <c r="H196" s="1" t="n">
        <v>1.234690475</v>
      </c>
      <c r="I196" s="4" t="n">
        <v>2.28E-008</v>
      </c>
      <c r="J196" s="1" t="s">
        <v>3916</v>
      </c>
      <c r="K196" s="1" t="s">
        <v>3903</v>
      </c>
      <c r="L196" s="1" t="s">
        <v>3903</v>
      </c>
      <c r="M196" s="1" t="s">
        <v>3903</v>
      </c>
      <c r="N196" s="1" t="s">
        <v>3903</v>
      </c>
      <c r="O196" s="1" t="s">
        <v>4843</v>
      </c>
      <c r="P196" s="1" t="s">
        <v>4844</v>
      </c>
      <c r="Q196" s="1" t="s">
        <v>4845</v>
      </c>
    </row>
    <row r="197" customFormat="false" ht="13.2" hidden="false" customHeight="false" outlineLevel="0" collapsed="false">
      <c r="A197" s="1" t="s">
        <v>4846</v>
      </c>
      <c r="B197" s="1" t="s">
        <v>3899</v>
      </c>
      <c r="C197" s="1" t="n">
        <v>306</v>
      </c>
      <c r="D197" s="1" t="n">
        <v>524</v>
      </c>
      <c r="E197" s="1" t="n">
        <v>249</v>
      </c>
      <c r="F197" s="1" t="n">
        <v>311.8976083</v>
      </c>
      <c r="G197" s="1" t="n">
        <v>133.6823428</v>
      </c>
      <c r="H197" s="1" t="n">
        <v>-1.222263568</v>
      </c>
      <c r="I197" s="4" t="n">
        <v>1.9E-005</v>
      </c>
      <c r="J197" s="1" t="s">
        <v>3900</v>
      </c>
      <c r="K197" s="1" t="s">
        <v>4847</v>
      </c>
      <c r="L197" s="1" t="s">
        <v>4848</v>
      </c>
      <c r="M197" s="1" t="s">
        <v>3903</v>
      </c>
      <c r="N197" s="1" t="s">
        <v>3903</v>
      </c>
      <c r="O197" s="1" t="s">
        <v>4849</v>
      </c>
      <c r="P197" s="1" t="s">
        <v>4850</v>
      </c>
      <c r="Q197" s="1" t="s">
        <v>4851</v>
      </c>
    </row>
    <row r="198" customFormat="false" ht="13.2" hidden="false" customHeight="false" outlineLevel="0" collapsed="false">
      <c r="A198" s="1" t="s">
        <v>4852</v>
      </c>
      <c r="B198" s="1" t="s">
        <v>3899</v>
      </c>
      <c r="C198" s="1" t="n">
        <v>894</v>
      </c>
      <c r="D198" s="1" t="n">
        <v>174</v>
      </c>
      <c r="E198" s="1" t="n">
        <v>417</v>
      </c>
      <c r="F198" s="1" t="n">
        <v>35.44981014</v>
      </c>
      <c r="G198" s="1" t="n">
        <v>76.62926565</v>
      </c>
      <c r="H198" s="1" t="n">
        <v>1.11211758</v>
      </c>
      <c r="I198" s="1" t="n">
        <v>0.000601096</v>
      </c>
      <c r="J198" s="1" t="s">
        <v>3916</v>
      </c>
      <c r="K198" s="1" t="s">
        <v>3903</v>
      </c>
      <c r="L198" s="1" t="s">
        <v>3903</v>
      </c>
      <c r="M198" s="1" t="s">
        <v>3903</v>
      </c>
      <c r="N198" s="1" t="s">
        <v>3903</v>
      </c>
      <c r="O198" s="1" t="s">
        <v>4853</v>
      </c>
      <c r="P198" s="1" t="s">
        <v>4854</v>
      </c>
      <c r="Q198" s="1" t="s">
        <v>4855</v>
      </c>
    </row>
    <row r="199" customFormat="false" ht="13.2" hidden="false" customHeight="false" outlineLevel="0" collapsed="false">
      <c r="A199" s="1" t="s">
        <v>4856</v>
      </c>
      <c r="B199" s="1" t="s">
        <v>4543</v>
      </c>
      <c r="C199" s="1" t="n">
        <v>1065</v>
      </c>
      <c r="D199" s="1" t="n">
        <v>102</v>
      </c>
      <c r="E199" s="1" t="n">
        <v>543</v>
      </c>
      <c r="F199" s="1" t="n">
        <v>17.44426791</v>
      </c>
      <c r="G199" s="1" t="n">
        <v>83.76186707</v>
      </c>
      <c r="H199" s="1" t="n">
        <v>2.263540548</v>
      </c>
      <c r="I199" s="4" t="n">
        <v>2.35E-011</v>
      </c>
      <c r="J199" s="1" t="s">
        <v>3916</v>
      </c>
      <c r="K199" s="1" t="s">
        <v>4857</v>
      </c>
      <c r="L199" s="1" t="s">
        <v>4858</v>
      </c>
      <c r="M199" s="1" t="s">
        <v>3903</v>
      </c>
      <c r="N199" s="1" t="s">
        <v>3903</v>
      </c>
      <c r="O199" s="1" t="s">
        <v>3903</v>
      </c>
      <c r="P199" s="1" t="s">
        <v>3903</v>
      </c>
      <c r="Q199" s="1" t="s">
        <v>4859</v>
      </c>
    </row>
    <row r="200" customFormat="false" ht="13.2" hidden="false" customHeight="false" outlineLevel="0" collapsed="false">
      <c r="A200" s="1" t="s">
        <v>4860</v>
      </c>
      <c r="B200" s="1" t="s">
        <v>3899</v>
      </c>
      <c r="C200" s="1" t="n">
        <v>2295</v>
      </c>
      <c r="D200" s="1" t="n">
        <v>219</v>
      </c>
      <c r="E200" s="1" t="n">
        <v>1629</v>
      </c>
      <c r="F200" s="1" t="n">
        <v>17.38055375</v>
      </c>
      <c r="G200" s="1" t="n">
        <v>116.6096581</v>
      </c>
      <c r="H200" s="1" t="n">
        <v>2.746141331</v>
      </c>
      <c r="I200" s="4" t="n">
        <v>6.88E-041</v>
      </c>
      <c r="J200" s="1" t="s">
        <v>3916</v>
      </c>
      <c r="K200" s="1" t="s">
        <v>4861</v>
      </c>
      <c r="L200" s="1" t="s">
        <v>4862</v>
      </c>
      <c r="M200" s="1" t="s">
        <v>4308</v>
      </c>
      <c r="N200" s="1" t="s">
        <v>4309</v>
      </c>
      <c r="O200" s="1" t="s">
        <v>4863</v>
      </c>
      <c r="P200" s="1" t="s">
        <v>4864</v>
      </c>
      <c r="Q200" s="1" t="s">
        <v>4865</v>
      </c>
    </row>
    <row r="201" customFormat="false" ht="13.2" hidden="false" customHeight="false" outlineLevel="0" collapsed="false">
      <c r="A201" s="1" t="s">
        <v>4866</v>
      </c>
      <c r="B201" s="1" t="s">
        <v>3899</v>
      </c>
      <c r="C201" s="1" t="n">
        <v>1296</v>
      </c>
      <c r="D201" s="1" t="n">
        <v>545</v>
      </c>
      <c r="E201" s="1" t="n">
        <v>1349</v>
      </c>
      <c r="F201" s="1" t="n">
        <v>76.59381205</v>
      </c>
      <c r="G201" s="1" t="n">
        <v>171.0027425</v>
      </c>
      <c r="H201" s="1" t="n">
        <v>1.158719715</v>
      </c>
      <c r="I201" s="4" t="n">
        <v>7.09E-011</v>
      </c>
      <c r="J201" s="1" t="s">
        <v>3916</v>
      </c>
      <c r="K201" s="1" t="s">
        <v>4867</v>
      </c>
      <c r="L201" s="1" t="s">
        <v>4868</v>
      </c>
      <c r="M201" s="1" t="s">
        <v>3955</v>
      </c>
      <c r="N201" s="1" t="s">
        <v>3956</v>
      </c>
      <c r="O201" s="1" t="s">
        <v>4608</v>
      </c>
      <c r="P201" s="1" t="s">
        <v>4609</v>
      </c>
      <c r="Q201" s="1" t="s">
        <v>4869</v>
      </c>
    </row>
    <row r="202" customFormat="false" ht="13.2" hidden="false" customHeight="false" outlineLevel="0" collapsed="false">
      <c r="A202" s="1" t="s">
        <v>4870</v>
      </c>
      <c r="B202" s="1" t="s">
        <v>4871</v>
      </c>
      <c r="C202" s="1" t="n">
        <v>1092</v>
      </c>
      <c r="D202" s="1" t="n">
        <v>553</v>
      </c>
      <c r="E202" s="1" t="n">
        <v>1451</v>
      </c>
      <c r="F202" s="1" t="n">
        <v>92.23689547</v>
      </c>
      <c r="G202" s="1" t="n">
        <v>218.2935489</v>
      </c>
      <c r="H202" s="1" t="n">
        <v>1.242853636</v>
      </c>
      <c r="I202" s="4" t="n">
        <v>6.12E-013</v>
      </c>
      <c r="J202" s="1" t="s">
        <v>3916</v>
      </c>
      <c r="K202" s="1" t="s">
        <v>4872</v>
      </c>
      <c r="L202" s="1" t="s">
        <v>4873</v>
      </c>
      <c r="M202" s="1" t="s">
        <v>3903</v>
      </c>
      <c r="N202" s="1" t="s">
        <v>3903</v>
      </c>
      <c r="O202" s="1" t="s">
        <v>4874</v>
      </c>
      <c r="P202" s="1" t="s">
        <v>4875</v>
      </c>
      <c r="Q202" s="1" t="s">
        <v>4876</v>
      </c>
    </row>
    <row r="203" customFormat="false" ht="13.2" hidden="false" customHeight="false" outlineLevel="0" collapsed="false">
      <c r="A203" s="1" t="s">
        <v>4877</v>
      </c>
      <c r="B203" s="1" t="s">
        <v>4878</v>
      </c>
      <c r="C203" s="1" t="n">
        <v>483</v>
      </c>
      <c r="D203" s="1" t="n">
        <v>142</v>
      </c>
      <c r="E203" s="1" t="n">
        <v>472</v>
      </c>
      <c r="F203" s="1" t="n">
        <v>53.54801762</v>
      </c>
      <c r="G203" s="1" t="n">
        <v>160.54286</v>
      </c>
      <c r="H203" s="1" t="n">
        <v>1.584053432</v>
      </c>
      <c r="I203" s="4" t="n">
        <v>2.01E-006</v>
      </c>
      <c r="J203" s="1" t="s">
        <v>3916</v>
      </c>
      <c r="K203" s="1" t="s">
        <v>4879</v>
      </c>
      <c r="L203" s="1" t="s">
        <v>4880</v>
      </c>
      <c r="M203" s="1" t="s">
        <v>3903</v>
      </c>
      <c r="N203" s="1" t="s">
        <v>3903</v>
      </c>
      <c r="O203" s="1" t="s">
        <v>4881</v>
      </c>
      <c r="P203" s="1" t="s">
        <v>4882</v>
      </c>
      <c r="Q203" s="1" t="s">
        <v>4883</v>
      </c>
    </row>
    <row r="204" customFormat="false" ht="13.2" hidden="false" customHeight="false" outlineLevel="0" collapsed="false">
      <c r="A204" s="1" t="s">
        <v>4884</v>
      </c>
      <c r="B204" s="1" t="s">
        <v>3928</v>
      </c>
      <c r="C204" s="1" t="n">
        <v>1128</v>
      </c>
      <c r="D204" s="1" t="n">
        <v>173</v>
      </c>
      <c r="E204" s="1" t="n">
        <v>444</v>
      </c>
      <c r="F204" s="1" t="n">
        <v>27.9343897</v>
      </c>
      <c r="G204" s="1" t="n">
        <v>64.66510661</v>
      </c>
      <c r="H204" s="1" t="n">
        <v>1.210945141</v>
      </c>
      <c r="I204" s="1" t="n">
        <v>0.000134224</v>
      </c>
      <c r="J204" s="1" t="s">
        <v>3916</v>
      </c>
      <c r="K204" s="1" t="s">
        <v>3903</v>
      </c>
      <c r="L204" s="1" t="s">
        <v>3903</v>
      </c>
      <c r="M204" s="1" t="s">
        <v>3903</v>
      </c>
      <c r="N204" s="1" t="s">
        <v>3903</v>
      </c>
      <c r="O204" s="1" t="s">
        <v>3903</v>
      </c>
      <c r="P204" s="1" t="s">
        <v>3903</v>
      </c>
      <c r="Q204" s="1" t="s">
        <v>4885</v>
      </c>
    </row>
    <row r="205" customFormat="false" ht="13.2" hidden="false" customHeight="false" outlineLevel="0" collapsed="false">
      <c r="A205" s="1" t="s">
        <v>4886</v>
      </c>
      <c r="B205" s="1" t="s">
        <v>3987</v>
      </c>
      <c r="C205" s="1" t="n">
        <v>891</v>
      </c>
      <c r="D205" s="1" t="n">
        <v>351</v>
      </c>
      <c r="E205" s="1" t="n">
        <v>164</v>
      </c>
      <c r="F205" s="1" t="n">
        <v>71.75160108</v>
      </c>
      <c r="G205" s="1" t="n">
        <v>30.23864117</v>
      </c>
      <c r="H205" s="1" t="n">
        <v>-1.246617714</v>
      </c>
      <c r="I205" s="1" t="n">
        <v>0.000266428</v>
      </c>
      <c r="J205" s="1" t="s">
        <v>3900</v>
      </c>
      <c r="K205" s="1" t="s">
        <v>3903</v>
      </c>
      <c r="L205" s="1" t="s">
        <v>3903</v>
      </c>
      <c r="M205" s="1" t="s">
        <v>4380</v>
      </c>
      <c r="N205" s="1" t="s">
        <v>4381</v>
      </c>
      <c r="O205" s="1" t="s">
        <v>3903</v>
      </c>
      <c r="P205" s="1" t="s">
        <v>3903</v>
      </c>
      <c r="Q205" s="1" t="s">
        <v>4887</v>
      </c>
    </row>
    <row r="206" customFormat="false" ht="13.2" hidden="false" customHeight="false" outlineLevel="0" collapsed="false">
      <c r="A206" s="1" t="s">
        <v>4888</v>
      </c>
      <c r="B206" s="1" t="s">
        <v>3899</v>
      </c>
      <c r="C206" s="1" t="n">
        <v>219</v>
      </c>
      <c r="D206" s="1" t="n">
        <v>108</v>
      </c>
      <c r="E206" s="1" t="n">
        <v>318</v>
      </c>
      <c r="F206" s="1" t="n">
        <v>89.82181463</v>
      </c>
      <c r="G206" s="1" t="n">
        <v>238.5498416</v>
      </c>
      <c r="H206" s="1" t="n">
        <v>1.409152955</v>
      </c>
      <c r="I206" s="1" t="n">
        <v>0.00029352</v>
      </c>
      <c r="J206" s="1" t="s">
        <v>3916</v>
      </c>
      <c r="K206" s="1" t="s">
        <v>3903</v>
      </c>
      <c r="L206" s="1" t="s">
        <v>3903</v>
      </c>
      <c r="M206" s="1" t="s">
        <v>3903</v>
      </c>
      <c r="N206" s="1" t="s">
        <v>3903</v>
      </c>
      <c r="O206" s="1" t="s">
        <v>3903</v>
      </c>
      <c r="P206" s="1" t="s">
        <v>3903</v>
      </c>
      <c r="Q206" s="1" t="s">
        <v>3939</v>
      </c>
    </row>
    <row r="207" customFormat="false" ht="13.2" hidden="false" customHeight="false" outlineLevel="0" collapsed="false">
      <c r="A207" s="1" t="s">
        <v>4889</v>
      </c>
      <c r="B207" s="1" t="s">
        <v>3899</v>
      </c>
      <c r="C207" s="1" t="n">
        <v>1911</v>
      </c>
      <c r="D207" s="1" t="n">
        <v>1065</v>
      </c>
      <c r="E207" s="1" t="n">
        <v>2795</v>
      </c>
      <c r="F207" s="1" t="n">
        <v>101.5058576</v>
      </c>
      <c r="G207" s="1" t="n">
        <v>240.2797949</v>
      </c>
      <c r="H207" s="1" t="n">
        <v>1.243152355</v>
      </c>
      <c r="I207" s="4" t="n">
        <v>2.07E-024</v>
      </c>
      <c r="J207" s="1" t="s">
        <v>3916</v>
      </c>
      <c r="K207" s="1" t="s">
        <v>3903</v>
      </c>
      <c r="L207" s="1" t="s">
        <v>3903</v>
      </c>
      <c r="M207" s="1" t="s">
        <v>3903</v>
      </c>
      <c r="N207" s="1" t="s">
        <v>3903</v>
      </c>
      <c r="O207" s="1" t="s">
        <v>4283</v>
      </c>
      <c r="P207" s="1" t="s">
        <v>4284</v>
      </c>
      <c r="Q207" s="1" t="s">
        <v>4890</v>
      </c>
    </row>
    <row r="208" customFormat="false" ht="13.2" hidden="false" customHeight="false" outlineLevel="0" collapsed="false">
      <c r="A208" s="1" t="s">
        <v>4891</v>
      </c>
      <c r="B208" s="1" t="s">
        <v>3990</v>
      </c>
      <c r="C208" s="1" t="n">
        <v>372</v>
      </c>
      <c r="D208" s="1" t="n">
        <v>339</v>
      </c>
      <c r="E208" s="1" t="n">
        <v>805</v>
      </c>
      <c r="F208" s="1" t="n">
        <v>165.9812161</v>
      </c>
      <c r="G208" s="1" t="n">
        <v>355.5077461</v>
      </c>
      <c r="H208" s="1" t="n">
        <v>1.098861012</v>
      </c>
      <c r="I208" s="4" t="n">
        <v>2.95E-006</v>
      </c>
      <c r="J208" s="1" t="s">
        <v>3916</v>
      </c>
      <c r="K208" s="1" t="s">
        <v>4892</v>
      </c>
      <c r="L208" s="1" t="s">
        <v>4893</v>
      </c>
      <c r="M208" s="1" t="s">
        <v>4894</v>
      </c>
      <c r="N208" s="1" t="s">
        <v>4895</v>
      </c>
      <c r="O208" s="1" t="s">
        <v>4896</v>
      </c>
      <c r="P208" s="1" t="s">
        <v>4897</v>
      </c>
      <c r="Q208" s="1" t="s">
        <v>4898</v>
      </c>
    </row>
    <row r="209" customFormat="false" ht="13.2" hidden="false" customHeight="false" outlineLevel="0" collapsed="false">
      <c r="A209" s="1" t="s">
        <v>4899</v>
      </c>
      <c r="B209" s="1" t="s">
        <v>3969</v>
      </c>
      <c r="C209" s="1" t="n">
        <v>1266</v>
      </c>
      <c r="D209" s="1" t="n">
        <v>209</v>
      </c>
      <c r="E209" s="1" t="n">
        <v>524</v>
      </c>
      <c r="F209" s="1" t="n">
        <v>30.06870778</v>
      </c>
      <c r="G209" s="1" t="n">
        <v>67.99761947</v>
      </c>
      <c r="H209" s="1" t="n">
        <v>1.177221371</v>
      </c>
      <c r="I209" s="4" t="n">
        <v>9.84E-005</v>
      </c>
      <c r="J209" s="1" t="s">
        <v>3916</v>
      </c>
      <c r="K209" s="1" t="s">
        <v>4900</v>
      </c>
      <c r="L209" s="1" t="s">
        <v>4901</v>
      </c>
      <c r="M209" s="1" t="s">
        <v>3903</v>
      </c>
      <c r="N209" s="1" t="s">
        <v>3903</v>
      </c>
      <c r="O209" s="1" t="s">
        <v>4902</v>
      </c>
      <c r="P209" s="1" t="s">
        <v>4903</v>
      </c>
      <c r="Q209" s="1" t="s">
        <v>4904</v>
      </c>
    </row>
    <row r="210" customFormat="false" ht="13.2" hidden="false" customHeight="false" outlineLevel="0" collapsed="false">
      <c r="A210" s="1" t="s">
        <v>4905</v>
      </c>
      <c r="B210" s="1" t="s">
        <v>3899</v>
      </c>
      <c r="C210" s="1" t="n">
        <v>534</v>
      </c>
      <c r="D210" s="1" t="n">
        <v>622</v>
      </c>
      <c r="E210" s="1" t="n">
        <v>317</v>
      </c>
      <c r="F210" s="1" t="n">
        <v>212.1540426</v>
      </c>
      <c r="G210" s="1" t="n">
        <v>97.52458988</v>
      </c>
      <c r="H210" s="1" t="n">
        <v>-1.121274238</v>
      </c>
      <c r="I210" s="4" t="n">
        <v>1.3E-005</v>
      </c>
      <c r="J210" s="1" t="s">
        <v>3900</v>
      </c>
      <c r="K210" s="1" t="s">
        <v>4906</v>
      </c>
      <c r="L210" s="1" t="s">
        <v>4907</v>
      </c>
      <c r="M210" s="1" t="s">
        <v>4908</v>
      </c>
      <c r="N210" s="1" t="s">
        <v>4909</v>
      </c>
      <c r="O210" s="1" t="s">
        <v>4910</v>
      </c>
      <c r="P210" s="1" t="s">
        <v>4911</v>
      </c>
      <c r="Q210" s="1" t="s">
        <v>4912</v>
      </c>
    </row>
    <row r="211" customFormat="false" ht="13.2" hidden="false" customHeight="false" outlineLevel="0" collapsed="false">
      <c r="A211" s="1" t="s">
        <v>4913</v>
      </c>
      <c r="B211" s="1" t="s">
        <v>3899</v>
      </c>
      <c r="C211" s="1" t="n">
        <v>696</v>
      </c>
      <c r="D211" s="1" t="n">
        <v>837</v>
      </c>
      <c r="E211" s="1" t="n">
        <v>217</v>
      </c>
      <c r="F211" s="1" t="n">
        <v>219.0374639</v>
      </c>
      <c r="G211" s="1" t="n">
        <v>51.22083119</v>
      </c>
      <c r="H211" s="1" t="n">
        <v>-2.096375078</v>
      </c>
      <c r="I211" s="4" t="n">
        <v>2.64E-017</v>
      </c>
      <c r="J211" s="1" t="s">
        <v>3900</v>
      </c>
      <c r="K211" s="1" t="s">
        <v>3903</v>
      </c>
      <c r="L211" s="1" t="s">
        <v>3903</v>
      </c>
      <c r="M211" s="1" t="s">
        <v>3903</v>
      </c>
      <c r="N211" s="1" t="s">
        <v>3903</v>
      </c>
      <c r="O211" s="1" t="s">
        <v>4902</v>
      </c>
      <c r="P211" s="1" t="s">
        <v>4903</v>
      </c>
      <c r="Q211" s="1" t="s">
        <v>4914</v>
      </c>
    </row>
    <row r="212" customFormat="false" ht="13.2" hidden="false" customHeight="false" outlineLevel="0" collapsed="false">
      <c r="A212" s="1" t="s">
        <v>4915</v>
      </c>
      <c r="B212" s="1" t="s">
        <v>3899</v>
      </c>
      <c r="C212" s="1" t="n">
        <v>603</v>
      </c>
      <c r="D212" s="1" t="n">
        <v>887</v>
      </c>
      <c r="E212" s="1" t="n">
        <v>412</v>
      </c>
      <c r="F212" s="1" t="n">
        <v>267.9220711</v>
      </c>
      <c r="G212" s="1" t="n">
        <v>112.2473331</v>
      </c>
      <c r="H212" s="1" t="n">
        <v>-1.255132265</v>
      </c>
      <c r="I212" s="4" t="n">
        <v>4.15E-009</v>
      </c>
      <c r="J212" s="1" t="s">
        <v>3900</v>
      </c>
      <c r="K212" s="1" t="s">
        <v>4916</v>
      </c>
      <c r="L212" s="1" t="s">
        <v>4917</v>
      </c>
      <c r="M212" s="1" t="s">
        <v>3903</v>
      </c>
      <c r="N212" s="1" t="s">
        <v>3903</v>
      </c>
      <c r="O212" s="1" t="s">
        <v>4918</v>
      </c>
      <c r="P212" s="1" t="s">
        <v>4919</v>
      </c>
      <c r="Q212" s="1" t="s">
        <v>4920</v>
      </c>
    </row>
    <row r="213" customFormat="false" ht="13.2" hidden="false" customHeight="false" outlineLevel="0" collapsed="false">
      <c r="A213" s="1" t="s">
        <v>4921</v>
      </c>
      <c r="B213" s="1" t="s">
        <v>3941</v>
      </c>
      <c r="C213" s="1" t="n">
        <v>660</v>
      </c>
      <c r="D213" s="1" t="n">
        <v>1679</v>
      </c>
      <c r="E213" s="1" t="n">
        <v>878</v>
      </c>
      <c r="F213" s="1" t="n">
        <v>463.3497624</v>
      </c>
      <c r="G213" s="1" t="n">
        <v>218.5479353</v>
      </c>
      <c r="H213" s="1" t="n">
        <v>-1.084151883</v>
      </c>
      <c r="I213" s="4" t="n">
        <v>2.48E-013</v>
      </c>
      <c r="J213" s="1" t="s">
        <v>3900</v>
      </c>
      <c r="K213" s="1" t="s">
        <v>4216</v>
      </c>
      <c r="L213" s="1" t="s">
        <v>4217</v>
      </c>
      <c r="M213" s="1" t="s">
        <v>3903</v>
      </c>
      <c r="N213" s="1" t="s">
        <v>3903</v>
      </c>
      <c r="O213" s="1" t="s">
        <v>4283</v>
      </c>
      <c r="P213" s="1" t="s">
        <v>4284</v>
      </c>
      <c r="Q213" s="1" t="s">
        <v>4922</v>
      </c>
    </row>
    <row r="214" customFormat="false" ht="13.2" hidden="false" customHeight="false" outlineLevel="0" collapsed="false">
      <c r="A214" s="1" t="s">
        <v>4923</v>
      </c>
      <c r="B214" s="1" t="s">
        <v>3987</v>
      </c>
      <c r="C214" s="1" t="n">
        <v>1200</v>
      </c>
      <c r="D214" s="1" t="n">
        <v>1249</v>
      </c>
      <c r="E214" s="1" t="n">
        <v>435</v>
      </c>
      <c r="F214" s="1" t="n">
        <v>189.5760091</v>
      </c>
      <c r="G214" s="1" t="n">
        <v>59.55306778</v>
      </c>
      <c r="H214" s="1" t="n">
        <v>-1.670528669</v>
      </c>
      <c r="I214" s="4" t="n">
        <v>5.94E-019</v>
      </c>
      <c r="J214" s="1" t="s">
        <v>3900</v>
      </c>
      <c r="K214" s="1" t="s">
        <v>3903</v>
      </c>
      <c r="L214" s="1" t="s">
        <v>3903</v>
      </c>
      <c r="M214" s="1" t="s">
        <v>3903</v>
      </c>
      <c r="N214" s="1" t="s">
        <v>3903</v>
      </c>
      <c r="O214" s="1" t="s">
        <v>3903</v>
      </c>
      <c r="P214" s="1" t="s">
        <v>3903</v>
      </c>
      <c r="Q214" s="1" t="s">
        <v>4924</v>
      </c>
    </row>
    <row r="215" customFormat="false" ht="13.2" hidden="false" customHeight="false" outlineLevel="0" collapsed="false">
      <c r="A215" s="1" t="s">
        <v>4925</v>
      </c>
      <c r="B215" s="1" t="s">
        <v>4926</v>
      </c>
      <c r="C215" s="1" t="n">
        <v>828</v>
      </c>
      <c r="D215" s="1" t="n">
        <v>1764</v>
      </c>
      <c r="E215" s="1" t="n">
        <v>607</v>
      </c>
      <c r="F215" s="1" t="n">
        <v>388.0345784</v>
      </c>
      <c r="G215" s="1" t="n">
        <v>120.4354894</v>
      </c>
      <c r="H215" s="1" t="n">
        <v>-1.687924637</v>
      </c>
      <c r="I215" s="4" t="n">
        <v>6.24E-027</v>
      </c>
      <c r="J215" s="1" t="s">
        <v>3900</v>
      </c>
      <c r="K215" s="1" t="s">
        <v>3903</v>
      </c>
      <c r="L215" s="1" t="s">
        <v>3903</v>
      </c>
      <c r="M215" s="1" t="s">
        <v>3903</v>
      </c>
      <c r="N215" s="1" t="s">
        <v>3903</v>
      </c>
      <c r="O215" s="1" t="s">
        <v>3903</v>
      </c>
      <c r="P215" s="1" t="s">
        <v>3903</v>
      </c>
      <c r="Q215" s="1" t="s">
        <v>4927</v>
      </c>
    </row>
    <row r="216" customFormat="false" ht="13.2" hidden="false" customHeight="false" outlineLevel="0" collapsed="false">
      <c r="A216" s="1" t="s">
        <v>4928</v>
      </c>
      <c r="B216" s="1" t="s">
        <v>4005</v>
      </c>
      <c r="C216" s="1" t="n">
        <v>447</v>
      </c>
      <c r="D216" s="1" t="n">
        <v>15880</v>
      </c>
      <c r="E216" s="1" t="n">
        <v>5583</v>
      </c>
      <c r="F216" s="1" t="n">
        <v>6470.609022</v>
      </c>
      <c r="G216" s="1" t="n">
        <v>2051.900192</v>
      </c>
      <c r="H216" s="1" t="n">
        <v>-1.656940949</v>
      </c>
      <c r="I216" s="4" t="n">
        <v>2.69E-233</v>
      </c>
      <c r="J216" s="1" t="s">
        <v>3900</v>
      </c>
      <c r="K216" s="1" t="s">
        <v>3903</v>
      </c>
      <c r="L216" s="1" t="s">
        <v>3903</v>
      </c>
      <c r="M216" s="1" t="s">
        <v>3903</v>
      </c>
      <c r="N216" s="1" t="s">
        <v>3903</v>
      </c>
      <c r="O216" s="1" t="s">
        <v>4929</v>
      </c>
      <c r="P216" s="1" t="s">
        <v>4930</v>
      </c>
      <c r="Q216" s="1" t="s">
        <v>4931</v>
      </c>
    </row>
    <row r="217" customFormat="false" ht="13.2" hidden="false" customHeight="false" outlineLevel="0" collapsed="false">
      <c r="A217" s="1" t="s">
        <v>4932</v>
      </c>
      <c r="B217" s="1" t="s">
        <v>3899</v>
      </c>
      <c r="C217" s="1" t="n">
        <v>231</v>
      </c>
      <c r="D217" s="1" t="n">
        <v>1017</v>
      </c>
      <c r="E217" s="1" t="n">
        <v>2784</v>
      </c>
      <c r="F217" s="1" t="n">
        <v>801.883278</v>
      </c>
      <c r="G217" s="1" t="n">
        <v>1979.94615</v>
      </c>
      <c r="H217" s="1" t="n">
        <v>1.303997034</v>
      </c>
      <c r="I217" s="4" t="n">
        <v>3.73E-026</v>
      </c>
      <c r="J217" s="1" t="s">
        <v>3916</v>
      </c>
      <c r="K217" s="1" t="s">
        <v>4933</v>
      </c>
      <c r="L217" s="1" t="s">
        <v>4934</v>
      </c>
      <c r="M217" s="1" t="s">
        <v>4935</v>
      </c>
      <c r="N217" s="1" t="s">
        <v>4936</v>
      </c>
      <c r="O217" s="1" t="s">
        <v>4937</v>
      </c>
      <c r="P217" s="1" t="s">
        <v>4938</v>
      </c>
      <c r="Q217" s="1" t="s">
        <v>4939</v>
      </c>
    </row>
    <row r="218" customFormat="false" ht="13.2" hidden="false" customHeight="false" outlineLevel="0" collapsed="false">
      <c r="A218" s="1" t="s">
        <v>4940</v>
      </c>
      <c r="B218" s="1" t="s">
        <v>3899</v>
      </c>
      <c r="C218" s="1" t="n">
        <v>420</v>
      </c>
      <c r="D218" s="1" t="n">
        <v>10217</v>
      </c>
      <c r="E218" s="1" t="n">
        <v>29957</v>
      </c>
      <c r="F218" s="1" t="n">
        <v>4430.740215</v>
      </c>
      <c r="G218" s="1" t="n">
        <v>11717.77505</v>
      </c>
      <c r="H218" s="1" t="n">
        <v>1.403079014</v>
      </c>
      <c r="I218" s="1" t="n">
        <v>0</v>
      </c>
      <c r="J218" s="1" t="s">
        <v>3916</v>
      </c>
      <c r="K218" s="1" t="s">
        <v>4941</v>
      </c>
      <c r="L218" s="1" t="s">
        <v>4942</v>
      </c>
      <c r="M218" s="1" t="s">
        <v>4943</v>
      </c>
      <c r="N218" s="1" t="s">
        <v>4944</v>
      </c>
      <c r="O218" s="1" t="s">
        <v>4945</v>
      </c>
      <c r="P218" s="1" t="s">
        <v>4946</v>
      </c>
      <c r="Q218" s="1" t="s">
        <v>4947</v>
      </c>
    </row>
    <row r="219" customFormat="false" ht="13.2" hidden="false" customHeight="false" outlineLevel="0" collapsed="false">
      <c r="A219" s="1" t="s">
        <v>4948</v>
      </c>
      <c r="B219" s="1" t="s">
        <v>4005</v>
      </c>
      <c r="C219" s="1" t="n">
        <v>234</v>
      </c>
      <c r="D219" s="1" t="n">
        <v>179</v>
      </c>
      <c r="E219" s="1" t="n">
        <v>570</v>
      </c>
      <c r="F219" s="1" t="n">
        <v>139.3283062</v>
      </c>
      <c r="G219" s="1" t="n">
        <v>400.1797658</v>
      </c>
      <c r="H219" s="1" t="n">
        <v>1.522159834</v>
      </c>
      <c r="I219" s="4" t="n">
        <v>3.21E-007</v>
      </c>
      <c r="J219" s="1" t="s">
        <v>3916</v>
      </c>
      <c r="K219" s="1" t="s">
        <v>3903</v>
      </c>
      <c r="L219" s="1" t="s">
        <v>3903</v>
      </c>
      <c r="M219" s="1" t="s">
        <v>3903</v>
      </c>
      <c r="N219" s="1" t="s">
        <v>3903</v>
      </c>
      <c r="O219" s="1" t="s">
        <v>3903</v>
      </c>
      <c r="P219" s="1" t="s">
        <v>3903</v>
      </c>
      <c r="Q219" s="1" t="s">
        <v>3939</v>
      </c>
    </row>
    <row r="220" customFormat="false" ht="13.2" hidden="false" customHeight="false" outlineLevel="0" collapsed="false">
      <c r="A220" s="1" t="s">
        <v>4949</v>
      </c>
      <c r="B220" s="1" t="s">
        <v>3899</v>
      </c>
      <c r="C220" s="1" t="n">
        <v>1278</v>
      </c>
      <c r="D220" s="1" t="n">
        <v>602</v>
      </c>
      <c r="E220" s="1" t="n">
        <v>322</v>
      </c>
      <c r="F220" s="1" t="n">
        <v>85.79615427</v>
      </c>
      <c r="G220" s="1" t="n">
        <v>41.39245119</v>
      </c>
      <c r="H220" s="1" t="n">
        <v>-1.051545297</v>
      </c>
      <c r="I220" s="4" t="n">
        <v>5.57E-005</v>
      </c>
      <c r="J220" s="1" t="s">
        <v>3900</v>
      </c>
      <c r="K220" s="1" t="s">
        <v>4950</v>
      </c>
      <c r="L220" s="1" t="s">
        <v>4951</v>
      </c>
      <c r="M220" s="1" t="s">
        <v>3903</v>
      </c>
      <c r="N220" s="1" t="s">
        <v>3903</v>
      </c>
      <c r="O220" s="1" t="s">
        <v>4952</v>
      </c>
      <c r="P220" s="1" t="s">
        <v>4953</v>
      </c>
      <c r="Q220" s="1" t="s">
        <v>4954</v>
      </c>
    </row>
    <row r="221" customFormat="false" ht="13.2" hidden="false" customHeight="false" outlineLevel="0" collapsed="false">
      <c r="A221" s="1" t="s">
        <v>4955</v>
      </c>
      <c r="B221" s="1" t="s">
        <v>3899</v>
      </c>
      <c r="C221" s="1" t="n">
        <v>816</v>
      </c>
      <c r="D221" s="1" t="n">
        <v>4906</v>
      </c>
      <c r="E221" s="1" t="n">
        <v>1060</v>
      </c>
      <c r="F221" s="1" t="n">
        <v>1095.06417</v>
      </c>
      <c r="G221" s="1" t="n">
        <v>213.4085593</v>
      </c>
      <c r="H221" s="1" t="n">
        <v>-2.359325467</v>
      </c>
      <c r="I221" s="4" t="n">
        <v>1.27E-114</v>
      </c>
      <c r="J221" s="1" t="s">
        <v>3900</v>
      </c>
      <c r="K221" s="1" t="s">
        <v>4956</v>
      </c>
      <c r="L221" s="1" t="s">
        <v>4957</v>
      </c>
      <c r="M221" s="1" t="s">
        <v>3903</v>
      </c>
      <c r="N221" s="1" t="s">
        <v>3903</v>
      </c>
      <c r="O221" s="1" t="s">
        <v>3903</v>
      </c>
      <c r="P221" s="1" t="s">
        <v>3903</v>
      </c>
      <c r="Q221" s="1" t="s">
        <v>3939</v>
      </c>
    </row>
    <row r="222" customFormat="false" ht="13.2" hidden="false" customHeight="false" outlineLevel="0" collapsed="false">
      <c r="A222" s="1" t="s">
        <v>4958</v>
      </c>
      <c r="B222" s="1" t="s">
        <v>3928</v>
      </c>
      <c r="C222" s="1" t="n">
        <v>1941</v>
      </c>
      <c r="D222" s="1" t="n">
        <v>915</v>
      </c>
      <c r="E222" s="1" t="n">
        <v>460</v>
      </c>
      <c r="F222" s="1" t="n">
        <v>85.86135595</v>
      </c>
      <c r="G222" s="1" t="n">
        <v>38.93394614</v>
      </c>
      <c r="H222" s="1" t="n">
        <v>-1.14098038</v>
      </c>
      <c r="I222" s="4" t="n">
        <v>3.79E-008</v>
      </c>
      <c r="J222" s="1" t="s">
        <v>3900</v>
      </c>
      <c r="K222" s="1" t="s">
        <v>3903</v>
      </c>
      <c r="L222" s="1" t="s">
        <v>3903</v>
      </c>
      <c r="M222" s="1" t="s">
        <v>4959</v>
      </c>
      <c r="N222" s="1" t="s">
        <v>4960</v>
      </c>
      <c r="O222" s="1" t="s">
        <v>4961</v>
      </c>
      <c r="P222" s="1" t="s">
        <v>4962</v>
      </c>
      <c r="Q222" s="1" t="s">
        <v>4963</v>
      </c>
    </row>
    <row r="223" customFormat="false" ht="13.2" hidden="false" customHeight="false" outlineLevel="0" collapsed="false">
      <c r="A223" s="1" t="s">
        <v>4964</v>
      </c>
      <c r="B223" s="1" t="s">
        <v>4115</v>
      </c>
      <c r="C223" s="1" t="n">
        <v>1818</v>
      </c>
      <c r="D223" s="1" t="n">
        <v>4073</v>
      </c>
      <c r="E223" s="1" t="n">
        <v>9240</v>
      </c>
      <c r="F223" s="1" t="n">
        <v>408.0587691</v>
      </c>
      <c r="G223" s="1" t="n">
        <v>834.9764368</v>
      </c>
      <c r="H223" s="1" t="n">
        <v>1.032958539</v>
      </c>
      <c r="I223" s="4" t="n">
        <v>2.6E-059</v>
      </c>
      <c r="J223" s="1" t="s">
        <v>3916</v>
      </c>
      <c r="K223" s="1" t="s">
        <v>4965</v>
      </c>
      <c r="L223" s="1" t="s">
        <v>4966</v>
      </c>
      <c r="M223" s="1" t="s">
        <v>4967</v>
      </c>
      <c r="N223" s="1" t="s">
        <v>4968</v>
      </c>
      <c r="O223" s="1" t="s">
        <v>4969</v>
      </c>
      <c r="P223" s="1" t="s">
        <v>4970</v>
      </c>
      <c r="Q223" s="1" t="s">
        <v>4971</v>
      </c>
    </row>
    <row r="224" customFormat="false" ht="13.2" hidden="false" customHeight="false" outlineLevel="0" collapsed="false">
      <c r="A224" s="1" t="s">
        <v>4972</v>
      </c>
      <c r="B224" s="1" t="s">
        <v>3987</v>
      </c>
      <c r="C224" s="1" t="n">
        <v>462</v>
      </c>
      <c r="D224" s="1" t="n">
        <v>183</v>
      </c>
      <c r="E224" s="1" t="n">
        <v>451</v>
      </c>
      <c r="F224" s="1" t="n">
        <v>72.14584065</v>
      </c>
      <c r="G224" s="1" t="n">
        <v>160.3727934</v>
      </c>
      <c r="H224" s="1" t="n">
        <v>1.152441287</v>
      </c>
      <c r="I224" s="1" t="n">
        <v>0.000223016</v>
      </c>
      <c r="J224" s="1" t="s">
        <v>3916</v>
      </c>
      <c r="K224" s="1" t="s">
        <v>4973</v>
      </c>
      <c r="L224" s="1" t="s">
        <v>4974</v>
      </c>
      <c r="M224" s="1" t="s">
        <v>3903</v>
      </c>
      <c r="N224" s="1" t="s">
        <v>3903</v>
      </c>
      <c r="O224" s="1" t="s">
        <v>4975</v>
      </c>
      <c r="P224" s="1" t="s">
        <v>4976</v>
      </c>
      <c r="Q224" s="1" t="s">
        <v>4977</v>
      </c>
    </row>
    <row r="225" customFormat="false" ht="13.2" hidden="false" customHeight="false" outlineLevel="0" collapsed="false">
      <c r="A225" s="1" t="s">
        <v>4978</v>
      </c>
      <c r="B225" s="1" t="s">
        <v>3899</v>
      </c>
      <c r="C225" s="1" t="n">
        <v>747</v>
      </c>
      <c r="D225" s="1" t="n">
        <v>234</v>
      </c>
      <c r="E225" s="1" t="n">
        <v>628</v>
      </c>
      <c r="F225" s="1" t="n">
        <v>57.05549001</v>
      </c>
      <c r="G225" s="1" t="n">
        <v>138.1131942</v>
      </c>
      <c r="H225" s="1" t="n">
        <v>1.275413531</v>
      </c>
      <c r="I225" s="4" t="n">
        <v>3.41E-006</v>
      </c>
      <c r="J225" s="1" t="s">
        <v>3916</v>
      </c>
      <c r="K225" s="1" t="s">
        <v>3903</v>
      </c>
      <c r="L225" s="1" t="s">
        <v>3903</v>
      </c>
      <c r="M225" s="1" t="s">
        <v>3903</v>
      </c>
      <c r="N225" s="1" t="s">
        <v>3903</v>
      </c>
      <c r="O225" s="1" t="s">
        <v>3903</v>
      </c>
      <c r="P225" s="1" t="s">
        <v>3903</v>
      </c>
      <c r="Q225" s="1" t="s">
        <v>3939</v>
      </c>
    </row>
    <row r="226" customFormat="false" ht="13.2" hidden="false" customHeight="false" outlineLevel="0" collapsed="false">
      <c r="A226" s="1" t="s">
        <v>4979</v>
      </c>
      <c r="B226" s="1" t="s">
        <v>3969</v>
      </c>
      <c r="C226" s="1" t="n">
        <v>1449</v>
      </c>
      <c r="D226" s="1" t="n">
        <v>59968</v>
      </c>
      <c r="E226" s="1" t="n">
        <v>12514</v>
      </c>
      <c r="F226" s="1" t="n">
        <v>7537.951927</v>
      </c>
      <c r="G226" s="1" t="n">
        <v>1418.808863</v>
      </c>
      <c r="H226" s="1" t="n">
        <v>-2.409492347</v>
      </c>
      <c r="I226" s="1" t="n">
        <v>0</v>
      </c>
      <c r="J226" s="1" t="s">
        <v>3900</v>
      </c>
      <c r="K226" s="1" t="s">
        <v>4980</v>
      </c>
      <c r="L226" s="1" t="s">
        <v>4981</v>
      </c>
      <c r="M226" s="1" t="s">
        <v>4380</v>
      </c>
      <c r="N226" s="1" t="s">
        <v>4381</v>
      </c>
      <c r="O226" s="1" t="s">
        <v>4982</v>
      </c>
      <c r="P226" s="1" t="s">
        <v>4983</v>
      </c>
      <c r="Q226" s="1" t="s">
        <v>4984</v>
      </c>
    </row>
    <row r="227" customFormat="false" ht="13.2" hidden="false" customHeight="false" outlineLevel="0" collapsed="false">
      <c r="A227" s="1" t="s">
        <v>4985</v>
      </c>
      <c r="B227" s="1" t="s">
        <v>4986</v>
      </c>
      <c r="C227" s="1" t="n">
        <v>1257</v>
      </c>
      <c r="D227" s="1" t="n">
        <v>27958</v>
      </c>
      <c r="E227" s="1" t="n">
        <v>4768</v>
      </c>
      <c r="F227" s="1" t="n">
        <v>4051.100403</v>
      </c>
      <c r="G227" s="1" t="n">
        <v>623.1564528</v>
      </c>
      <c r="H227" s="1" t="n">
        <v>-2.700647517</v>
      </c>
      <c r="I227" s="1" t="n">
        <v>0</v>
      </c>
      <c r="J227" s="1" t="s">
        <v>3900</v>
      </c>
      <c r="K227" s="1" t="s">
        <v>4987</v>
      </c>
      <c r="L227" s="1" t="s">
        <v>4988</v>
      </c>
      <c r="M227" s="1" t="s">
        <v>3903</v>
      </c>
      <c r="N227" s="1" t="s">
        <v>3903</v>
      </c>
      <c r="O227" s="1" t="s">
        <v>4989</v>
      </c>
      <c r="P227" s="1" t="s">
        <v>4990</v>
      </c>
      <c r="Q227" s="1" t="s">
        <v>4991</v>
      </c>
    </row>
    <row r="228" customFormat="false" ht="13.2" hidden="false" customHeight="false" outlineLevel="0" collapsed="false">
      <c r="A228" s="1" t="s">
        <v>4992</v>
      </c>
      <c r="B228" s="1" t="s">
        <v>3969</v>
      </c>
      <c r="C228" s="1" t="n">
        <v>1011</v>
      </c>
      <c r="D228" s="1" t="n">
        <v>15965</v>
      </c>
      <c r="E228" s="1" t="n">
        <v>3281</v>
      </c>
      <c r="F228" s="1" t="n">
        <v>2876.205757</v>
      </c>
      <c r="G228" s="1" t="n">
        <v>533.1521959</v>
      </c>
      <c r="H228" s="1" t="n">
        <v>-2.431547552</v>
      </c>
      <c r="I228" s="1" t="n">
        <v>0</v>
      </c>
      <c r="J228" s="1" t="s">
        <v>3900</v>
      </c>
      <c r="K228" s="1" t="s">
        <v>4993</v>
      </c>
      <c r="L228" s="1" t="s">
        <v>4994</v>
      </c>
      <c r="M228" s="1" t="s">
        <v>3903</v>
      </c>
      <c r="N228" s="1" t="s">
        <v>3903</v>
      </c>
      <c r="O228" s="1" t="s">
        <v>4995</v>
      </c>
      <c r="P228" s="1" t="s">
        <v>4996</v>
      </c>
      <c r="Q228" s="1" t="s">
        <v>4997</v>
      </c>
    </row>
    <row r="229" customFormat="false" ht="13.2" hidden="false" customHeight="false" outlineLevel="0" collapsed="false">
      <c r="A229" s="1" t="s">
        <v>4998</v>
      </c>
      <c r="B229" s="1" t="s">
        <v>4571</v>
      </c>
      <c r="C229" s="1" t="n">
        <v>933</v>
      </c>
      <c r="D229" s="1" t="n">
        <v>8847</v>
      </c>
      <c r="E229" s="1" t="n">
        <v>1746</v>
      </c>
      <c r="F229" s="1" t="n">
        <v>1727.096355</v>
      </c>
      <c r="G229" s="1" t="n">
        <v>307.4388331</v>
      </c>
      <c r="H229" s="1" t="n">
        <v>-2.489977262</v>
      </c>
      <c r="I229" s="4" t="n">
        <v>9.28E-220</v>
      </c>
      <c r="J229" s="1" t="s">
        <v>3900</v>
      </c>
      <c r="K229" s="1" t="s">
        <v>3903</v>
      </c>
      <c r="L229" s="1" t="s">
        <v>3903</v>
      </c>
      <c r="M229" s="1" t="s">
        <v>3903</v>
      </c>
      <c r="N229" s="1" t="s">
        <v>3903</v>
      </c>
      <c r="O229" s="1" t="s">
        <v>3903</v>
      </c>
      <c r="P229" s="1" t="s">
        <v>3903</v>
      </c>
      <c r="Q229" s="1" t="s">
        <v>4999</v>
      </c>
    </row>
    <row r="230" customFormat="false" ht="13.2" hidden="false" customHeight="false" outlineLevel="0" collapsed="false">
      <c r="A230" s="1" t="s">
        <v>5000</v>
      </c>
      <c r="B230" s="1" t="s">
        <v>4526</v>
      </c>
      <c r="C230" s="1" t="n">
        <v>516</v>
      </c>
      <c r="D230" s="1" t="n">
        <v>668</v>
      </c>
      <c r="E230" s="1" t="n">
        <v>1564</v>
      </c>
      <c r="F230" s="1" t="n">
        <v>235.7919341</v>
      </c>
      <c r="G230" s="1" t="n">
        <v>497.9470623</v>
      </c>
      <c r="H230" s="1" t="n">
        <v>1.078478007</v>
      </c>
      <c r="I230" s="4" t="n">
        <v>3.29E-011</v>
      </c>
      <c r="J230" s="1" t="s">
        <v>3916</v>
      </c>
      <c r="K230" s="1" t="s">
        <v>3903</v>
      </c>
      <c r="L230" s="1" t="s">
        <v>3903</v>
      </c>
      <c r="M230" s="1" t="s">
        <v>5001</v>
      </c>
      <c r="N230" s="1" t="s">
        <v>5002</v>
      </c>
      <c r="O230" s="1" t="s">
        <v>3903</v>
      </c>
      <c r="P230" s="1" t="s">
        <v>3903</v>
      </c>
      <c r="Q230" s="1" t="s">
        <v>3939</v>
      </c>
    </row>
    <row r="231" customFormat="false" ht="13.2" hidden="false" customHeight="false" outlineLevel="0" collapsed="false">
      <c r="A231" s="1" t="s">
        <v>5003</v>
      </c>
      <c r="B231" s="1" t="s">
        <v>3899</v>
      </c>
      <c r="C231" s="1" t="n">
        <v>1269</v>
      </c>
      <c r="D231" s="1" t="n">
        <v>1124</v>
      </c>
      <c r="E231" s="1" t="n">
        <v>487</v>
      </c>
      <c r="F231" s="1" t="n">
        <v>161.3269314</v>
      </c>
      <c r="G231" s="1" t="n">
        <v>63.0468607</v>
      </c>
      <c r="H231" s="1" t="n">
        <v>-1.355490856</v>
      </c>
      <c r="I231" s="4" t="n">
        <v>1.01E-012</v>
      </c>
      <c r="J231" s="1" t="s">
        <v>3900</v>
      </c>
      <c r="K231" s="1" t="s">
        <v>5004</v>
      </c>
      <c r="L231" s="1" t="s">
        <v>5005</v>
      </c>
      <c r="M231" s="1" t="s">
        <v>3955</v>
      </c>
      <c r="N231" s="1" t="s">
        <v>3956</v>
      </c>
      <c r="O231" s="1" t="s">
        <v>5006</v>
      </c>
      <c r="P231" s="1" t="s">
        <v>5007</v>
      </c>
      <c r="Q231" s="1" t="s">
        <v>5008</v>
      </c>
    </row>
    <row r="232" customFormat="false" ht="13.2" hidden="false" customHeight="false" outlineLevel="0" collapsed="false">
      <c r="A232" s="1" t="s">
        <v>5009</v>
      </c>
      <c r="B232" s="1" t="s">
        <v>3899</v>
      </c>
      <c r="C232" s="1" t="n">
        <v>678</v>
      </c>
      <c r="D232" s="1" t="n">
        <v>1296</v>
      </c>
      <c r="E232" s="1" t="n">
        <v>582</v>
      </c>
      <c r="F232" s="1" t="n">
        <v>348.1588921</v>
      </c>
      <c r="G232" s="1" t="n">
        <v>141.0228276</v>
      </c>
      <c r="H232" s="1" t="n">
        <v>-1.303817158</v>
      </c>
      <c r="I232" s="4" t="n">
        <v>9.01E-014</v>
      </c>
      <c r="J232" s="1" t="s">
        <v>3900</v>
      </c>
      <c r="K232" s="1" t="s">
        <v>3903</v>
      </c>
      <c r="L232" s="1" t="s">
        <v>3903</v>
      </c>
      <c r="M232" s="1" t="s">
        <v>3903</v>
      </c>
      <c r="N232" s="1" t="s">
        <v>3903</v>
      </c>
      <c r="O232" s="1" t="s">
        <v>3903</v>
      </c>
      <c r="P232" s="1" t="s">
        <v>3903</v>
      </c>
      <c r="Q232" s="1" t="s">
        <v>5010</v>
      </c>
    </row>
    <row r="233" customFormat="false" ht="13.2" hidden="false" customHeight="false" outlineLevel="0" collapsed="false">
      <c r="A233" s="1" t="s">
        <v>5011</v>
      </c>
      <c r="B233" s="1" t="s">
        <v>3984</v>
      </c>
      <c r="C233" s="1" t="n">
        <v>1125</v>
      </c>
      <c r="D233" s="1" t="n">
        <v>1852</v>
      </c>
      <c r="E233" s="1" t="n">
        <v>667</v>
      </c>
      <c r="F233" s="1" t="n">
        <v>299.840742</v>
      </c>
      <c r="G233" s="1" t="n">
        <v>97.40235086</v>
      </c>
      <c r="H233" s="1" t="n">
        <v>-1.62216793</v>
      </c>
      <c r="I233" s="4" t="n">
        <v>1.01E-026</v>
      </c>
      <c r="J233" s="1" t="s">
        <v>3900</v>
      </c>
      <c r="K233" s="1" t="s">
        <v>3903</v>
      </c>
      <c r="L233" s="1" t="s">
        <v>3903</v>
      </c>
      <c r="M233" s="1" t="s">
        <v>3955</v>
      </c>
      <c r="N233" s="1" t="s">
        <v>3956</v>
      </c>
      <c r="O233" s="1" t="s">
        <v>3903</v>
      </c>
      <c r="P233" s="1" t="s">
        <v>3903</v>
      </c>
      <c r="Q233" s="1" t="s">
        <v>5012</v>
      </c>
    </row>
    <row r="234" customFormat="false" ht="13.2" hidden="false" customHeight="false" outlineLevel="0" collapsed="false">
      <c r="A234" s="1" t="s">
        <v>5013</v>
      </c>
      <c r="B234" s="1" t="s">
        <v>3899</v>
      </c>
      <c r="C234" s="1" t="n">
        <v>2751</v>
      </c>
      <c r="D234" s="1" t="n">
        <v>6405</v>
      </c>
      <c r="E234" s="1" t="n">
        <v>1684</v>
      </c>
      <c r="F234" s="1" t="n">
        <v>424.0633381</v>
      </c>
      <c r="G234" s="1" t="n">
        <v>100.5651774</v>
      </c>
      <c r="H234" s="1" t="n">
        <v>-2.07614893</v>
      </c>
      <c r="I234" s="4" t="n">
        <v>9.03E-128</v>
      </c>
      <c r="J234" s="1" t="s">
        <v>3900</v>
      </c>
      <c r="K234" s="1" t="s">
        <v>5014</v>
      </c>
      <c r="L234" s="1" t="s">
        <v>5015</v>
      </c>
      <c r="M234" s="1" t="s">
        <v>4308</v>
      </c>
      <c r="N234" s="1" t="s">
        <v>4309</v>
      </c>
      <c r="O234" s="1" t="s">
        <v>5016</v>
      </c>
      <c r="P234" s="1" t="s">
        <v>5017</v>
      </c>
      <c r="Q234" s="1" t="s">
        <v>5018</v>
      </c>
    </row>
    <row r="235" customFormat="false" ht="13.2" hidden="false" customHeight="false" outlineLevel="0" collapsed="false">
      <c r="A235" s="1" t="s">
        <v>5019</v>
      </c>
      <c r="B235" s="1" t="s">
        <v>3941</v>
      </c>
      <c r="C235" s="1" t="n">
        <v>1074</v>
      </c>
      <c r="D235" s="1" t="n">
        <v>4897</v>
      </c>
      <c r="E235" s="1" t="n">
        <v>1624</v>
      </c>
      <c r="F235" s="1" t="n">
        <v>830.4777601</v>
      </c>
      <c r="G235" s="1" t="n">
        <v>248.4150313</v>
      </c>
      <c r="H235" s="1" t="n">
        <v>-1.741189062</v>
      </c>
      <c r="I235" s="4" t="n">
        <v>2.56E-077</v>
      </c>
      <c r="J235" s="1" t="s">
        <v>3900</v>
      </c>
      <c r="K235" s="1" t="s">
        <v>5020</v>
      </c>
      <c r="L235" s="1" t="s">
        <v>5021</v>
      </c>
      <c r="M235" s="1" t="s">
        <v>5022</v>
      </c>
      <c r="N235" s="1" t="s">
        <v>5023</v>
      </c>
      <c r="O235" s="1" t="s">
        <v>5024</v>
      </c>
      <c r="P235" s="1" t="s">
        <v>5025</v>
      </c>
      <c r="Q235" s="1" t="s">
        <v>5026</v>
      </c>
    </row>
    <row r="236" customFormat="false" ht="13.2" hidden="false" customHeight="false" outlineLevel="0" collapsed="false">
      <c r="A236" s="1" t="s">
        <v>5027</v>
      </c>
      <c r="B236" s="1" t="s">
        <v>3899</v>
      </c>
      <c r="C236" s="1" t="n">
        <v>234</v>
      </c>
      <c r="D236" s="1" t="n">
        <v>632</v>
      </c>
      <c r="E236" s="1" t="n">
        <v>300</v>
      </c>
      <c r="F236" s="1" t="n">
        <v>491.9301092</v>
      </c>
      <c r="G236" s="1" t="n">
        <v>210.6209294</v>
      </c>
      <c r="H236" s="1" t="n">
        <v>-1.223804556</v>
      </c>
      <c r="I236" s="4" t="n">
        <v>1.91E-006</v>
      </c>
      <c r="J236" s="1" t="s">
        <v>3900</v>
      </c>
      <c r="K236" s="1" t="s">
        <v>3903</v>
      </c>
      <c r="L236" s="1" t="s">
        <v>3903</v>
      </c>
      <c r="M236" s="1" t="s">
        <v>3903</v>
      </c>
      <c r="N236" s="1" t="s">
        <v>3903</v>
      </c>
      <c r="O236" s="1" t="s">
        <v>3903</v>
      </c>
      <c r="P236" s="1" t="s">
        <v>3903</v>
      </c>
      <c r="Q236" s="1" t="s">
        <v>3939</v>
      </c>
    </row>
    <row r="237" customFormat="false" ht="13.2" hidden="false" customHeight="false" outlineLevel="0" collapsed="false">
      <c r="A237" s="1" t="s">
        <v>5028</v>
      </c>
      <c r="B237" s="1" t="s">
        <v>4871</v>
      </c>
      <c r="C237" s="1" t="n">
        <v>318</v>
      </c>
      <c r="D237" s="1" t="n">
        <v>770</v>
      </c>
      <c r="E237" s="1" t="n">
        <v>2410</v>
      </c>
      <c r="F237" s="1" t="n">
        <v>441.0276206</v>
      </c>
      <c r="G237" s="1" t="n">
        <v>1245.047871</v>
      </c>
      <c r="H237" s="1" t="n">
        <v>1.497260297</v>
      </c>
      <c r="I237" s="4" t="n">
        <v>7.18E-028</v>
      </c>
      <c r="J237" s="1" t="s">
        <v>3916</v>
      </c>
      <c r="K237" s="1" t="s">
        <v>3903</v>
      </c>
      <c r="L237" s="1" t="s">
        <v>3903</v>
      </c>
      <c r="M237" s="1" t="s">
        <v>3903</v>
      </c>
      <c r="N237" s="1" t="s">
        <v>3903</v>
      </c>
      <c r="O237" s="1" t="s">
        <v>3903</v>
      </c>
      <c r="P237" s="1" t="s">
        <v>3903</v>
      </c>
      <c r="Q237" s="1" t="s">
        <v>3939</v>
      </c>
    </row>
    <row r="238" customFormat="false" ht="13.2" hidden="false" customHeight="false" outlineLevel="0" collapsed="false">
      <c r="A238" s="1" t="s">
        <v>5029</v>
      </c>
      <c r="B238" s="1" t="s">
        <v>4060</v>
      </c>
      <c r="C238" s="1" t="n">
        <v>426</v>
      </c>
      <c r="D238" s="1" t="n">
        <v>294</v>
      </c>
      <c r="E238" s="1" t="n">
        <v>895</v>
      </c>
      <c r="F238" s="1" t="n">
        <v>125.7013423</v>
      </c>
      <c r="G238" s="1" t="n">
        <v>345.1513399</v>
      </c>
      <c r="H238" s="1" t="n">
        <v>1.457229029</v>
      </c>
      <c r="I238" s="4" t="n">
        <v>2.48E-010</v>
      </c>
      <c r="J238" s="1" t="s">
        <v>3916</v>
      </c>
      <c r="K238" s="1" t="s">
        <v>3903</v>
      </c>
      <c r="L238" s="1" t="s">
        <v>3903</v>
      </c>
      <c r="M238" s="1" t="s">
        <v>3903</v>
      </c>
      <c r="N238" s="1" t="s">
        <v>3903</v>
      </c>
      <c r="O238" s="1" t="s">
        <v>3903</v>
      </c>
      <c r="P238" s="1" t="s">
        <v>3903</v>
      </c>
      <c r="Q238" s="1" t="s">
        <v>5030</v>
      </c>
    </row>
    <row r="239" customFormat="false" ht="13.2" hidden="false" customHeight="false" outlineLevel="0" collapsed="false">
      <c r="A239" s="1" t="s">
        <v>5031</v>
      </c>
      <c r="B239" s="1" t="s">
        <v>3899</v>
      </c>
      <c r="C239" s="1" t="n">
        <v>261</v>
      </c>
      <c r="D239" s="1" t="n">
        <v>504</v>
      </c>
      <c r="E239" s="1" t="n">
        <v>1160</v>
      </c>
      <c r="F239" s="1" t="n">
        <v>351.7160711</v>
      </c>
      <c r="G239" s="1" t="n">
        <v>730.1525552</v>
      </c>
      <c r="H239" s="1" t="n">
        <v>1.053786668</v>
      </c>
      <c r="I239" s="4" t="n">
        <v>3.46E-008</v>
      </c>
      <c r="J239" s="1" t="s">
        <v>3916</v>
      </c>
      <c r="K239" s="1" t="s">
        <v>3903</v>
      </c>
      <c r="L239" s="1" t="s">
        <v>3903</v>
      </c>
      <c r="M239" s="1" t="s">
        <v>3903</v>
      </c>
      <c r="N239" s="1" t="s">
        <v>3903</v>
      </c>
      <c r="O239" s="1" t="s">
        <v>3903</v>
      </c>
      <c r="P239" s="1" t="s">
        <v>3903</v>
      </c>
      <c r="Q239" s="1" t="s">
        <v>3939</v>
      </c>
    </row>
    <row r="240" customFormat="false" ht="13.2" hidden="false" customHeight="false" outlineLevel="0" collapsed="false">
      <c r="A240" s="1" t="s">
        <v>5032</v>
      </c>
      <c r="B240" s="1" t="s">
        <v>3899</v>
      </c>
      <c r="C240" s="1" t="n">
        <v>573</v>
      </c>
      <c r="D240" s="1" t="n">
        <v>1190</v>
      </c>
      <c r="E240" s="1" t="n">
        <v>2883</v>
      </c>
      <c r="F240" s="1" t="n">
        <v>378.2635756</v>
      </c>
      <c r="G240" s="1" t="n">
        <v>826.5823887</v>
      </c>
      <c r="H240" s="1" t="n">
        <v>1.127766765</v>
      </c>
      <c r="I240" s="4" t="n">
        <v>1.25E-021</v>
      </c>
      <c r="J240" s="1" t="s">
        <v>3916</v>
      </c>
      <c r="K240" s="1" t="s">
        <v>5033</v>
      </c>
      <c r="L240" s="1" t="s">
        <v>5034</v>
      </c>
      <c r="M240" s="1" t="s">
        <v>3903</v>
      </c>
      <c r="N240" s="1" t="s">
        <v>3903</v>
      </c>
      <c r="O240" s="1" t="s">
        <v>3903</v>
      </c>
      <c r="P240" s="1" t="s">
        <v>3903</v>
      </c>
      <c r="Q240" s="1" t="s">
        <v>5035</v>
      </c>
    </row>
    <row r="241" customFormat="false" ht="13.2" hidden="false" customHeight="false" outlineLevel="0" collapsed="false">
      <c r="A241" s="1" t="s">
        <v>5036</v>
      </c>
      <c r="B241" s="1" t="s">
        <v>3899</v>
      </c>
      <c r="C241" s="1" t="n">
        <v>345</v>
      </c>
      <c r="D241" s="1" t="n">
        <v>769</v>
      </c>
      <c r="E241" s="1" t="n">
        <v>413</v>
      </c>
      <c r="F241" s="1" t="n">
        <v>405.9844773</v>
      </c>
      <c r="G241" s="1" t="n">
        <v>196.6650034</v>
      </c>
      <c r="H241" s="1" t="n">
        <v>-1.045684315</v>
      </c>
      <c r="I241" s="4" t="n">
        <v>3.95E-006</v>
      </c>
      <c r="J241" s="1" t="s">
        <v>3900</v>
      </c>
      <c r="K241" s="1" t="s">
        <v>3903</v>
      </c>
      <c r="L241" s="1" t="s">
        <v>3903</v>
      </c>
      <c r="M241" s="1" t="s">
        <v>3903</v>
      </c>
      <c r="N241" s="1" t="s">
        <v>3903</v>
      </c>
      <c r="O241" s="1" t="s">
        <v>3903</v>
      </c>
      <c r="P241" s="1" t="s">
        <v>3903</v>
      </c>
      <c r="Q241" s="1" t="s">
        <v>5037</v>
      </c>
    </row>
    <row r="242" customFormat="false" ht="13.2" hidden="false" customHeight="false" outlineLevel="0" collapsed="false">
      <c r="A242" s="1" t="s">
        <v>5038</v>
      </c>
      <c r="B242" s="1" t="s">
        <v>4067</v>
      </c>
      <c r="C242" s="1" t="n">
        <v>1494</v>
      </c>
      <c r="D242" s="1" t="n">
        <v>6988</v>
      </c>
      <c r="E242" s="1" t="n">
        <v>2761</v>
      </c>
      <c r="F242" s="1" t="n">
        <v>851.9311201</v>
      </c>
      <c r="G242" s="1" t="n">
        <v>303.6071092</v>
      </c>
      <c r="H242" s="1" t="n">
        <v>-1.488531218</v>
      </c>
      <c r="I242" s="4" t="n">
        <v>5.1E-088</v>
      </c>
      <c r="J242" s="1" t="s">
        <v>3900</v>
      </c>
      <c r="K242" s="1" t="s">
        <v>5039</v>
      </c>
      <c r="L242" s="1" t="s">
        <v>5040</v>
      </c>
      <c r="M242" s="1" t="s">
        <v>3903</v>
      </c>
      <c r="N242" s="1" t="s">
        <v>3903</v>
      </c>
      <c r="O242" s="1" t="s">
        <v>5041</v>
      </c>
      <c r="P242" s="1" t="s">
        <v>5042</v>
      </c>
      <c r="Q242" s="1" t="s">
        <v>5043</v>
      </c>
    </row>
    <row r="243" customFormat="false" ht="13.2" hidden="false" customHeight="false" outlineLevel="0" collapsed="false">
      <c r="A243" s="1" t="s">
        <v>5044</v>
      </c>
      <c r="B243" s="1" t="s">
        <v>5045</v>
      </c>
      <c r="C243" s="1" t="n">
        <v>237</v>
      </c>
      <c r="D243" s="1" t="n">
        <v>2686</v>
      </c>
      <c r="E243" s="1" t="n">
        <v>8765</v>
      </c>
      <c r="F243" s="1" t="n">
        <v>2064.23837</v>
      </c>
      <c r="G243" s="1" t="n">
        <v>6075.74729</v>
      </c>
      <c r="H243" s="1" t="n">
        <v>1.557452288</v>
      </c>
      <c r="I243" s="4" t="n">
        <v>2.34E-106</v>
      </c>
      <c r="J243" s="1" t="s">
        <v>3916</v>
      </c>
      <c r="K243" s="1" t="s">
        <v>3903</v>
      </c>
      <c r="L243" s="1" t="s">
        <v>3903</v>
      </c>
      <c r="M243" s="1" t="s">
        <v>3903</v>
      </c>
      <c r="N243" s="1" t="s">
        <v>3903</v>
      </c>
      <c r="O243" s="1" t="s">
        <v>5046</v>
      </c>
      <c r="P243" s="1" t="s">
        <v>5047</v>
      </c>
      <c r="Q243" s="1" t="s">
        <v>5048</v>
      </c>
    </row>
    <row r="244" customFormat="false" ht="13.2" hidden="false" customHeight="false" outlineLevel="0" collapsed="false">
      <c r="A244" s="1" t="s">
        <v>5049</v>
      </c>
      <c r="B244" s="1" t="s">
        <v>4005</v>
      </c>
      <c r="C244" s="1" t="n">
        <v>1686</v>
      </c>
      <c r="D244" s="1" t="n">
        <v>1847</v>
      </c>
      <c r="E244" s="1" t="n">
        <v>901</v>
      </c>
      <c r="F244" s="1" t="n">
        <v>199.5315192</v>
      </c>
      <c r="G244" s="1" t="n">
        <v>87.79369914</v>
      </c>
      <c r="H244" s="1" t="n">
        <v>-1.184427353</v>
      </c>
      <c r="I244" s="4" t="n">
        <v>9.71E-017</v>
      </c>
      <c r="J244" s="1" t="s">
        <v>3900</v>
      </c>
      <c r="K244" s="1" t="s">
        <v>5050</v>
      </c>
      <c r="L244" s="1" t="s">
        <v>5051</v>
      </c>
      <c r="M244" s="1" t="s">
        <v>3903</v>
      </c>
      <c r="N244" s="1" t="s">
        <v>3903</v>
      </c>
      <c r="O244" s="1" t="s">
        <v>5052</v>
      </c>
      <c r="P244" s="1" t="s">
        <v>5053</v>
      </c>
      <c r="Q244" s="1" t="s">
        <v>5054</v>
      </c>
    </row>
    <row r="245" customFormat="false" ht="13.2" hidden="false" customHeight="false" outlineLevel="0" collapsed="false">
      <c r="A245" s="1" t="s">
        <v>5055</v>
      </c>
      <c r="B245" s="1" t="s">
        <v>3987</v>
      </c>
      <c r="C245" s="1" t="n">
        <v>1473</v>
      </c>
      <c r="D245" s="1" t="n">
        <v>6240</v>
      </c>
      <c r="E245" s="1" t="n">
        <v>2792</v>
      </c>
      <c r="F245" s="1" t="n">
        <v>771.5854454</v>
      </c>
      <c r="G245" s="1" t="n">
        <v>311.3929634</v>
      </c>
      <c r="H245" s="1" t="n">
        <v>-1.309089586</v>
      </c>
      <c r="I245" s="4" t="n">
        <v>9.48E-065</v>
      </c>
      <c r="J245" s="1" t="s">
        <v>3900</v>
      </c>
      <c r="K245" s="1" t="s">
        <v>4707</v>
      </c>
      <c r="L245" s="1" t="s">
        <v>4708</v>
      </c>
      <c r="M245" s="1" t="s">
        <v>5056</v>
      </c>
      <c r="N245" s="1" t="s">
        <v>5057</v>
      </c>
      <c r="O245" s="1" t="s">
        <v>5058</v>
      </c>
      <c r="P245" s="1" t="s">
        <v>5059</v>
      </c>
      <c r="Q245" s="1" t="s">
        <v>5060</v>
      </c>
    </row>
    <row r="246" customFormat="false" ht="13.2" hidden="false" customHeight="false" outlineLevel="0" collapsed="false">
      <c r="A246" s="1" t="s">
        <v>5061</v>
      </c>
      <c r="B246" s="1" t="s">
        <v>3987</v>
      </c>
      <c r="C246" s="1" t="n">
        <v>594</v>
      </c>
      <c r="D246" s="1" t="n">
        <v>2811</v>
      </c>
      <c r="E246" s="1" t="n">
        <v>1426</v>
      </c>
      <c r="F246" s="1" t="n">
        <v>861.9391053</v>
      </c>
      <c r="G246" s="1" t="n">
        <v>394.393009</v>
      </c>
      <c r="H246" s="1" t="n">
        <v>-1.12795197</v>
      </c>
      <c r="I246" s="4" t="n">
        <v>2.36E-023</v>
      </c>
      <c r="J246" s="1" t="s">
        <v>3900</v>
      </c>
      <c r="K246" s="1" t="s">
        <v>3903</v>
      </c>
      <c r="L246" s="1" t="s">
        <v>3903</v>
      </c>
      <c r="M246" s="1" t="s">
        <v>3903</v>
      </c>
      <c r="N246" s="1" t="s">
        <v>3903</v>
      </c>
      <c r="O246" s="1" t="s">
        <v>5062</v>
      </c>
      <c r="P246" s="1" t="s">
        <v>5063</v>
      </c>
      <c r="Q246" s="1" t="s">
        <v>5064</v>
      </c>
    </row>
    <row r="247" customFormat="false" ht="13.2" hidden="false" customHeight="false" outlineLevel="0" collapsed="false">
      <c r="A247" s="1" t="s">
        <v>5065</v>
      </c>
      <c r="B247" s="1" t="s">
        <v>3984</v>
      </c>
      <c r="C247" s="1" t="n">
        <v>1179</v>
      </c>
      <c r="D247" s="1" t="n">
        <v>463</v>
      </c>
      <c r="E247" s="1" t="n">
        <v>255</v>
      </c>
      <c r="F247" s="1" t="n">
        <v>71.52689456</v>
      </c>
      <c r="G247" s="1" t="n">
        <v>35.53223312</v>
      </c>
      <c r="H247" s="1" t="n">
        <v>-1.009357444</v>
      </c>
      <c r="I247" s="1" t="n">
        <v>0.000429148</v>
      </c>
      <c r="J247" s="1" t="s">
        <v>3900</v>
      </c>
      <c r="K247" s="1" t="s">
        <v>5066</v>
      </c>
      <c r="L247" s="1" t="s">
        <v>5067</v>
      </c>
      <c r="M247" s="1" t="s">
        <v>3903</v>
      </c>
      <c r="N247" s="1" t="s">
        <v>3903</v>
      </c>
      <c r="O247" s="1" t="s">
        <v>5068</v>
      </c>
      <c r="P247" s="1" t="s">
        <v>5069</v>
      </c>
      <c r="Q247" s="1" t="s">
        <v>5070</v>
      </c>
    </row>
    <row r="248" customFormat="false" ht="13.2" hidden="false" customHeight="false" outlineLevel="0" collapsed="false">
      <c r="A248" s="1" t="s">
        <v>5071</v>
      </c>
      <c r="B248" s="1" t="s">
        <v>3941</v>
      </c>
      <c r="C248" s="1" t="n">
        <v>561</v>
      </c>
      <c r="D248" s="1" t="n">
        <v>374</v>
      </c>
      <c r="E248" s="1" t="n">
        <v>166</v>
      </c>
      <c r="F248" s="1" t="n">
        <v>121.4257864</v>
      </c>
      <c r="G248" s="1" t="n">
        <v>48.61176102</v>
      </c>
      <c r="H248" s="1" t="n">
        <v>-1.320697527</v>
      </c>
      <c r="I248" s="1" t="n">
        <v>7.5852E-005</v>
      </c>
      <c r="J248" s="1" t="s">
        <v>3900</v>
      </c>
      <c r="K248" s="1" t="s">
        <v>3903</v>
      </c>
      <c r="L248" s="1" t="s">
        <v>3903</v>
      </c>
      <c r="M248" s="1" t="s">
        <v>3903</v>
      </c>
      <c r="N248" s="1" t="s">
        <v>3903</v>
      </c>
      <c r="O248" s="1" t="s">
        <v>3903</v>
      </c>
      <c r="P248" s="1" t="s">
        <v>3903</v>
      </c>
      <c r="Q248" s="1" t="s">
        <v>3939</v>
      </c>
    </row>
    <row r="249" customFormat="false" ht="13.2" hidden="false" customHeight="false" outlineLevel="0" collapsed="false">
      <c r="A249" s="1" t="s">
        <v>5072</v>
      </c>
      <c r="B249" s="1" t="s">
        <v>3899</v>
      </c>
      <c r="C249" s="1" t="n">
        <v>1029</v>
      </c>
      <c r="D249" s="1" t="n">
        <v>7891</v>
      </c>
      <c r="E249" s="1" t="n">
        <v>2014</v>
      </c>
      <c r="F249" s="1" t="n">
        <v>1396.750555</v>
      </c>
      <c r="G249" s="1" t="n">
        <v>321.5438585</v>
      </c>
      <c r="H249" s="1" t="n">
        <v>-2.118986954</v>
      </c>
      <c r="I249" s="4" t="n">
        <v>1.71E-161</v>
      </c>
      <c r="J249" s="1" t="s">
        <v>3900</v>
      </c>
      <c r="K249" s="1" t="s">
        <v>5073</v>
      </c>
      <c r="L249" s="1" t="s">
        <v>5074</v>
      </c>
      <c r="M249" s="1" t="s">
        <v>4130</v>
      </c>
      <c r="N249" s="1" t="s">
        <v>4131</v>
      </c>
      <c r="O249" s="1" t="s">
        <v>5075</v>
      </c>
      <c r="P249" s="1" t="s">
        <v>5076</v>
      </c>
      <c r="Q249" s="1" t="s">
        <v>5077</v>
      </c>
    </row>
    <row r="250" customFormat="false" ht="13.2" hidden="false" customHeight="false" outlineLevel="0" collapsed="false">
      <c r="A250" s="1" t="s">
        <v>5078</v>
      </c>
      <c r="B250" s="1" t="s">
        <v>5079</v>
      </c>
      <c r="C250" s="1" t="n">
        <v>1824</v>
      </c>
      <c r="D250" s="1" t="n">
        <v>6523</v>
      </c>
      <c r="E250" s="1" t="n">
        <v>1897</v>
      </c>
      <c r="F250" s="1" t="n">
        <v>651.3654646</v>
      </c>
      <c r="G250" s="1" t="n">
        <v>170.8593006</v>
      </c>
      <c r="H250" s="1" t="n">
        <v>-1.930658448</v>
      </c>
      <c r="I250" s="4" t="n">
        <v>2.17E-118</v>
      </c>
      <c r="J250" s="1" t="s">
        <v>3900</v>
      </c>
      <c r="K250" s="1" t="s">
        <v>5080</v>
      </c>
      <c r="L250" s="1" t="s">
        <v>5081</v>
      </c>
      <c r="M250" s="1" t="s">
        <v>3903</v>
      </c>
      <c r="N250" s="1" t="s">
        <v>3903</v>
      </c>
      <c r="O250" s="1" t="s">
        <v>5082</v>
      </c>
      <c r="P250" s="1" t="s">
        <v>5083</v>
      </c>
      <c r="Q250" s="1" t="s">
        <v>5084</v>
      </c>
    </row>
    <row r="251" customFormat="false" ht="13.2" hidden="false" customHeight="false" outlineLevel="0" collapsed="false">
      <c r="A251" s="1" t="s">
        <v>5085</v>
      </c>
      <c r="B251" s="1" t="s">
        <v>3928</v>
      </c>
      <c r="C251" s="1" t="n">
        <v>1416</v>
      </c>
      <c r="D251" s="1" t="n">
        <v>6117</v>
      </c>
      <c r="E251" s="1" t="n">
        <v>1864</v>
      </c>
      <c r="F251" s="1" t="n">
        <v>786.8236607</v>
      </c>
      <c r="G251" s="1" t="n">
        <v>216.2612865</v>
      </c>
      <c r="H251" s="1" t="n">
        <v>-1.863264914</v>
      </c>
      <c r="I251" s="4" t="n">
        <v>6.37E-106</v>
      </c>
      <c r="J251" s="1" t="s">
        <v>3900</v>
      </c>
      <c r="K251" s="1" t="s">
        <v>3903</v>
      </c>
      <c r="L251" s="1" t="s">
        <v>3903</v>
      </c>
      <c r="M251" s="1" t="s">
        <v>3903</v>
      </c>
      <c r="N251" s="1" t="s">
        <v>3903</v>
      </c>
      <c r="O251" s="1" t="s">
        <v>5086</v>
      </c>
      <c r="P251" s="1" t="s">
        <v>5087</v>
      </c>
      <c r="Q251" s="1" t="s">
        <v>5088</v>
      </c>
    </row>
    <row r="252" customFormat="false" ht="13.2" hidden="false" customHeight="false" outlineLevel="0" collapsed="false">
      <c r="A252" s="1" t="s">
        <v>5089</v>
      </c>
      <c r="B252" s="1" t="s">
        <v>3990</v>
      </c>
      <c r="C252" s="1" t="n">
        <v>561</v>
      </c>
      <c r="D252" s="1" t="n">
        <v>8658</v>
      </c>
      <c r="E252" s="1" t="n">
        <v>2105</v>
      </c>
      <c r="F252" s="1" t="n">
        <v>2810.974489</v>
      </c>
      <c r="G252" s="1" t="n">
        <v>616.4322708</v>
      </c>
      <c r="H252" s="1" t="n">
        <v>-2.189056065</v>
      </c>
      <c r="I252" s="4" t="n">
        <v>1.61E-184</v>
      </c>
      <c r="J252" s="1" t="s">
        <v>3900</v>
      </c>
      <c r="K252" s="1" t="s">
        <v>3903</v>
      </c>
      <c r="L252" s="1" t="s">
        <v>3903</v>
      </c>
      <c r="M252" s="1" t="s">
        <v>3903</v>
      </c>
      <c r="N252" s="1" t="s">
        <v>3903</v>
      </c>
      <c r="O252" s="1" t="s">
        <v>5090</v>
      </c>
      <c r="P252" s="1" t="s">
        <v>5091</v>
      </c>
      <c r="Q252" s="1" t="s">
        <v>5092</v>
      </c>
    </row>
    <row r="253" customFormat="false" ht="13.2" hidden="false" customHeight="false" outlineLevel="0" collapsed="false">
      <c r="A253" s="1" t="s">
        <v>5093</v>
      </c>
      <c r="B253" s="1" t="s">
        <v>3899</v>
      </c>
      <c r="C253" s="1" t="n">
        <v>291</v>
      </c>
      <c r="D253" s="1" t="n">
        <v>2364</v>
      </c>
      <c r="E253" s="1" t="n">
        <v>1218</v>
      </c>
      <c r="F253" s="1" t="n">
        <v>1479.642057</v>
      </c>
      <c r="G253" s="1" t="n">
        <v>687.6230507</v>
      </c>
      <c r="H253" s="1" t="n">
        <v>-1.1055584</v>
      </c>
      <c r="I253" s="4" t="n">
        <v>4.15E-019</v>
      </c>
      <c r="J253" s="1" t="s">
        <v>3900</v>
      </c>
      <c r="K253" s="1" t="s">
        <v>3903</v>
      </c>
      <c r="L253" s="1" t="s">
        <v>3903</v>
      </c>
      <c r="M253" s="1" t="s">
        <v>3903</v>
      </c>
      <c r="N253" s="1" t="s">
        <v>3903</v>
      </c>
      <c r="O253" s="1" t="s">
        <v>3903</v>
      </c>
      <c r="P253" s="1" t="s">
        <v>3903</v>
      </c>
      <c r="Q253" s="1" t="s">
        <v>3939</v>
      </c>
    </row>
    <row r="254" customFormat="false" ht="13.2" hidden="false" customHeight="false" outlineLevel="0" collapsed="false">
      <c r="A254" s="1" t="s">
        <v>5094</v>
      </c>
      <c r="B254" s="1" t="s">
        <v>5095</v>
      </c>
      <c r="C254" s="1" t="n">
        <v>690</v>
      </c>
      <c r="D254" s="1" t="n">
        <v>750</v>
      </c>
      <c r="E254" s="1" t="n">
        <v>319</v>
      </c>
      <c r="F254" s="1" t="n">
        <v>197.9768257</v>
      </c>
      <c r="G254" s="1" t="n">
        <v>75.95173862</v>
      </c>
      <c r="H254" s="1" t="n">
        <v>-1.38217667</v>
      </c>
      <c r="I254" s="4" t="n">
        <v>5.96E-009</v>
      </c>
      <c r="J254" s="1" t="s">
        <v>3900</v>
      </c>
      <c r="K254" s="1" t="s">
        <v>3903</v>
      </c>
      <c r="L254" s="1" t="s">
        <v>3903</v>
      </c>
      <c r="M254" s="1" t="s">
        <v>3903</v>
      </c>
      <c r="N254" s="1" t="s">
        <v>3903</v>
      </c>
      <c r="O254" s="1" t="s">
        <v>3903</v>
      </c>
      <c r="P254" s="1" t="s">
        <v>3903</v>
      </c>
      <c r="Q254" s="1" t="s">
        <v>3939</v>
      </c>
    </row>
    <row r="255" customFormat="false" ht="13.2" hidden="false" customHeight="false" outlineLevel="0" collapsed="false">
      <c r="A255" s="1" t="s">
        <v>5096</v>
      </c>
      <c r="B255" s="1" t="s">
        <v>3941</v>
      </c>
      <c r="C255" s="1" t="n">
        <v>2205</v>
      </c>
      <c r="D255" s="1" t="n">
        <v>3890</v>
      </c>
      <c r="E255" s="1" t="n">
        <v>1358</v>
      </c>
      <c r="F255" s="1" t="n">
        <v>321.3240199</v>
      </c>
      <c r="G255" s="1" t="n">
        <v>101.1782826</v>
      </c>
      <c r="H255" s="1" t="n">
        <v>-1.667129174</v>
      </c>
      <c r="I255" s="4" t="n">
        <v>7.43E-058</v>
      </c>
      <c r="J255" s="1" t="s">
        <v>3900</v>
      </c>
      <c r="K255" s="1" t="s">
        <v>5097</v>
      </c>
      <c r="L255" s="1" t="s">
        <v>5098</v>
      </c>
      <c r="M255" s="1" t="s">
        <v>3903</v>
      </c>
      <c r="N255" s="1" t="s">
        <v>3903</v>
      </c>
      <c r="O255" s="1" t="s">
        <v>3903</v>
      </c>
      <c r="P255" s="1" t="s">
        <v>3903</v>
      </c>
      <c r="Q255" s="1" t="s">
        <v>5099</v>
      </c>
    </row>
    <row r="256" customFormat="false" ht="13.2" hidden="false" customHeight="false" outlineLevel="0" collapsed="false">
      <c r="A256" s="1" t="s">
        <v>5100</v>
      </c>
      <c r="B256" s="1" t="s">
        <v>3941</v>
      </c>
      <c r="C256" s="1" t="n">
        <v>1332</v>
      </c>
      <c r="D256" s="1" t="n">
        <v>1032</v>
      </c>
      <c r="E256" s="1" t="n">
        <v>551</v>
      </c>
      <c r="F256" s="1" t="n">
        <v>141.1164545</v>
      </c>
      <c r="G256" s="1" t="n">
        <v>67.95845572</v>
      </c>
      <c r="H256" s="1" t="n">
        <v>-1.054161245</v>
      </c>
      <c r="I256" s="4" t="n">
        <v>4.33E-008</v>
      </c>
      <c r="J256" s="1" t="s">
        <v>3900</v>
      </c>
      <c r="K256" s="1" t="s">
        <v>5101</v>
      </c>
      <c r="L256" s="1" t="s">
        <v>5102</v>
      </c>
      <c r="M256" s="1" t="s">
        <v>3903</v>
      </c>
      <c r="N256" s="1" t="s">
        <v>3903</v>
      </c>
      <c r="O256" s="1" t="s">
        <v>5103</v>
      </c>
      <c r="P256" s="1" t="s">
        <v>5104</v>
      </c>
      <c r="Q256" s="1" t="s">
        <v>5105</v>
      </c>
    </row>
    <row r="257" customFormat="false" ht="13.2" hidden="false" customHeight="false" outlineLevel="0" collapsed="false">
      <c r="A257" s="1" t="s">
        <v>5106</v>
      </c>
      <c r="B257" s="1" t="s">
        <v>3941</v>
      </c>
      <c r="C257" s="1" t="n">
        <v>1308</v>
      </c>
      <c r="D257" s="1" t="n">
        <v>792</v>
      </c>
      <c r="E257" s="1" t="n">
        <v>1906</v>
      </c>
      <c r="F257" s="1" t="n">
        <v>110.285806</v>
      </c>
      <c r="G257" s="1" t="n">
        <v>239.3929077</v>
      </c>
      <c r="H257" s="1" t="n">
        <v>1.118133286</v>
      </c>
      <c r="I257" s="4" t="n">
        <v>2.63E-014</v>
      </c>
      <c r="J257" s="1" t="s">
        <v>3916</v>
      </c>
      <c r="K257" s="1" t="s">
        <v>5107</v>
      </c>
      <c r="L257" s="1" t="s">
        <v>5108</v>
      </c>
      <c r="M257" s="1" t="s">
        <v>5109</v>
      </c>
      <c r="N257" s="1" t="s">
        <v>5110</v>
      </c>
      <c r="O257" s="1" t="s">
        <v>5111</v>
      </c>
      <c r="P257" s="1" t="s">
        <v>5112</v>
      </c>
      <c r="Q257" s="1" t="s">
        <v>5113</v>
      </c>
    </row>
    <row r="258" customFormat="false" ht="13.2" hidden="false" customHeight="false" outlineLevel="0" collapsed="false">
      <c r="A258" s="1" t="s">
        <v>5114</v>
      </c>
      <c r="B258" s="1" t="s">
        <v>3984</v>
      </c>
      <c r="C258" s="1" t="n">
        <v>537</v>
      </c>
      <c r="D258" s="1" t="n">
        <v>2915</v>
      </c>
      <c r="E258" s="1" t="n">
        <v>6496</v>
      </c>
      <c r="F258" s="1" t="n">
        <v>988.7043784</v>
      </c>
      <c r="G258" s="1" t="n">
        <v>1987.320251</v>
      </c>
      <c r="H258" s="1" t="n">
        <v>1.007213251</v>
      </c>
      <c r="I258" s="4" t="n">
        <v>4.1E-040</v>
      </c>
      <c r="J258" s="1" t="s">
        <v>3916</v>
      </c>
      <c r="K258" s="1" t="s">
        <v>5115</v>
      </c>
      <c r="L258" s="1" t="s">
        <v>5116</v>
      </c>
      <c r="M258" s="1" t="s">
        <v>3903</v>
      </c>
      <c r="N258" s="1" t="s">
        <v>3903</v>
      </c>
      <c r="O258" s="1" t="s">
        <v>5117</v>
      </c>
      <c r="P258" s="1" t="s">
        <v>5118</v>
      </c>
      <c r="Q258" s="1" t="s">
        <v>5119</v>
      </c>
    </row>
    <row r="259" customFormat="false" ht="13.2" hidden="false" customHeight="false" outlineLevel="0" collapsed="false">
      <c r="A259" s="1" t="s">
        <v>5120</v>
      </c>
      <c r="B259" s="1" t="s">
        <v>4222</v>
      </c>
      <c r="C259" s="1" t="n">
        <v>354</v>
      </c>
      <c r="D259" s="1" t="n">
        <v>204</v>
      </c>
      <c r="E259" s="1" t="n">
        <v>472</v>
      </c>
      <c r="F259" s="1" t="n">
        <v>104.961273</v>
      </c>
      <c r="G259" s="1" t="n">
        <v>219.0457665</v>
      </c>
      <c r="H259" s="1" t="n">
        <v>1.061375209</v>
      </c>
      <c r="I259" s="1" t="n">
        <v>0.000433546</v>
      </c>
      <c r="J259" s="1" t="s">
        <v>3916</v>
      </c>
      <c r="K259" s="1" t="s">
        <v>3903</v>
      </c>
      <c r="L259" s="1" t="s">
        <v>3903</v>
      </c>
      <c r="M259" s="1" t="s">
        <v>3903</v>
      </c>
      <c r="N259" s="1" t="s">
        <v>3903</v>
      </c>
      <c r="O259" s="1" t="s">
        <v>3903</v>
      </c>
      <c r="P259" s="1" t="s">
        <v>3903</v>
      </c>
      <c r="Q259" s="1" t="s">
        <v>3939</v>
      </c>
    </row>
    <row r="260" customFormat="false" ht="13.2" hidden="false" customHeight="false" outlineLevel="0" collapsed="false">
      <c r="A260" s="1" t="s">
        <v>5121</v>
      </c>
      <c r="B260" s="1" t="s">
        <v>3899</v>
      </c>
      <c r="C260" s="1" t="n">
        <v>489</v>
      </c>
      <c r="D260" s="1" t="n">
        <v>1049</v>
      </c>
      <c r="E260" s="1" t="n">
        <v>570</v>
      </c>
      <c r="F260" s="1" t="n">
        <v>390.7228527</v>
      </c>
      <c r="G260" s="1" t="n">
        <v>191.4970658</v>
      </c>
      <c r="H260" s="1" t="n">
        <v>-1.028823352</v>
      </c>
      <c r="I260" s="4" t="n">
        <v>6.43E-008</v>
      </c>
      <c r="J260" s="1" t="s">
        <v>3900</v>
      </c>
      <c r="K260" s="1" t="s">
        <v>3903</v>
      </c>
      <c r="L260" s="1" t="s">
        <v>3903</v>
      </c>
      <c r="M260" s="1" t="s">
        <v>3903</v>
      </c>
      <c r="N260" s="1" t="s">
        <v>3903</v>
      </c>
      <c r="O260" s="1" t="s">
        <v>3903</v>
      </c>
      <c r="P260" s="1" t="s">
        <v>3903</v>
      </c>
      <c r="Q260" s="1" t="s">
        <v>5122</v>
      </c>
    </row>
    <row r="261" customFormat="false" ht="13.2" hidden="false" customHeight="false" outlineLevel="0" collapsed="false">
      <c r="A261" s="1" t="s">
        <v>5123</v>
      </c>
      <c r="B261" s="1" t="s">
        <v>4222</v>
      </c>
      <c r="C261" s="1" t="n">
        <v>1494</v>
      </c>
      <c r="D261" s="1" t="n">
        <v>2015</v>
      </c>
      <c r="E261" s="1" t="n">
        <v>1071</v>
      </c>
      <c r="F261" s="1" t="n">
        <v>245.655582</v>
      </c>
      <c r="G261" s="1" t="n">
        <v>117.7700883</v>
      </c>
      <c r="H261" s="1" t="n">
        <v>-1.060663857</v>
      </c>
      <c r="I261" s="4" t="n">
        <v>2.37E-015</v>
      </c>
      <c r="J261" s="1" t="s">
        <v>3900</v>
      </c>
      <c r="K261" s="1" t="s">
        <v>5124</v>
      </c>
      <c r="L261" s="1" t="s">
        <v>5125</v>
      </c>
      <c r="M261" s="1" t="s">
        <v>3903</v>
      </c>
      <c r="N261" s="1" t="s">
        <v>3903</v>
      </c>
      <c r="O261" s="1" t="s">
        <v>5126</v>
      </c>
      <c r="P261" s="1" t="s">
        <v>5127</v>
      </c>
      <c r="Q261" s="1" t="s">
        <v>5128</v>
      </c>
    </row>
    <row r="262" customFormat="false" ht="13.2" hidden="false" customHeight="false" outlineLevel="0" collapsed="false">
      <c r="A262" s="1" t="s">
        <v>5129</v>
      </c>
      <c r="B262" s="1" t="s">
        <v>4222</v>
      </c>
      <c r="C262" s="1" t="n">
        <v>1347</v>
      </c>
      <c r="D262" s="1" t="n">
        <v>1635</v>
      </c>
      <c r="E262" s="1" t="n">
        <v>859</v>
      </c>
      <c r="F262" s="1" t="n">
        <v>221.0814709</v>
      </c>
      <c r="G262" s="1" t="n">
        <v>104.7663215</v>
      </c>
      <c r="H262" s="1" t="n">
        <v>-1.077403097</v>
      </c>
      <c r="I262" s="4" t="n">
        <v>7.18E-013</v>
      </c>
      <c r="J262" s="1" t="s">
        <v>3900</v>
      </c>
      <c r="K262" s="1" t="s">
        <v>5130</v>
      </c>
      <c r="L262" s="1" t="s">
        <v>5131</v>
      </c>
      <c r="M262" s="1" t="s">
        <v>3903</v>
      </c>
      <c r="N262" s="1" t="s">
        <v>3903</v>
      </c>
      <c r="O262" s="1" t="s">
        <v>5132</v>
      </c>
      <c r="P262" s="1" t="s">
        <v>5133</v>
      </c>
      <c r="Q262" s="1" t="s">
        <v>5134</v>
      </c>
    </row>
    <row r="263" customFormat="false" ht="13.2" hidden="false" customHeight="false" outlineLevel="0" collapsed="false">
      <c r="A263" s="1" t="s">
        <v>5135</v>
      </c>
      <c r="B263" s="1" t="s">
        <v>3899</v>
      </c>
      <c r="C263" s="1" t="n">
        <v>564</v>
      </c>
      <c r="D263" s="1" t="n">
        <v>10714</v>
      </c>
      <c r="E263" s="1" t="n">
        <v>26523</v>
      </c>
      <c r="F263" s="1" t="n">
        <v>3459.989032</v>
      </c>
      <c r="G263" s="1" t="n">
        <v>7725.732535</v>
      </c>
      <c r="H263" s="1" t="n">
        <v>1.158904268</v>
      </c>
      <c r="I263" s="4" t="n">
        <v>1.12E-204</v>
      </c>
      <c r="J263" s="1" t="s">
        <v>3916</v>
      </c>
      <c r="K263" s="1" t="s">
        <v>3901</v>
      </c>
      <c r="L263" s="1" t="s">
        <v>3902</v>
      </c>
      <c r="M263" s="1" t="s">
        <v>3903</v>
      </c>
      <c r="N263" s="1" t="s">
        <v>3903</v>
      </c>
      <c r="O263" s="1" t="s">
        <v>5136</v>
      </c>
      <c r="P263" s="1" t="s">
        <v>5137</v>
      </c>
      <c r="Q263" s="1" t="s">
        <v>5138</v>
      </c>
    </row>
    <row r="264" customFormat="false" ht="13.2" hidden="false" customHeight="false" outlineLevel="0" collapsed="false">
      <c r="A264" s="1" t="s">
        <v>5139</v>
      </c>
      <c r="B264" s="1" t="s">
        <v>3899</v>
      </c>
      <c r="C264" s="1" t="n">
        <v>1566</v>
      </c>
      <c r="D264" s="1" t="n">
        <v>1021</v>
      </c>
      <c r="E264" s="1" t="n">
        <v>4392</v>
      </c>
      <c r="F264" s="1" t="n">
        <v>118.7506973</v>
      </c>
      <c r="G264" s="1" t="n">
        <v>460.75144</v>
      </c>
      <c r="H264" s="1" t="n">
        <v>1.95605269</v>
      </c>
      <c r="I264" s="4" t="n">
        <v>2.74E-073</v>
      </c>
      <c r="J264" s="1" t="s">
        <v>3916</v>
      </c>
      <c r="K264" s="1" t="s">
        <v>5140</v>
      </c>
      <c r="L264" s="1" t="s">
        <v>5141</v>
      </c>
      <c r="M264" s="1" t="s">
        <v>3903</v>
      </c>
      <c r="N264" s="1" t="s">
        <v>3903</v>
      </c>
      <c r="O264" s="1" t="s">
        <v>5142</v>
      </c>
      <c r="P264" s="1" t="s">
        <v>5143</v>
      </c>
      <c r="Q264" s="1" t="s">
        <v>5144</v>
      </c>
    </row>
    <row r="265" customFormat="false" ht="13.2" hidden="false" customHeight="false" outlineLevel="0" collapsed="false">
      <c r="A265" s="1" t="s">
        <v>5145</v>
      </c>
      <c r="B265" s="1" t="s">
        <v>4011</v>
      </c>
      <c r="C265" s="1" t="n">
        <v>1074</v>
      </c>
      <c r="D265" s="1" t="n">
        <v>7019</v>
      </c>
      <c r="E265" s="1" t="n">
        <v>1753</v>
      </c>
      <c r="F265" s="1" t="n">
        <v>1190.345803</v>
      </c>
      <c r="G265" s="1" t="n">
        <v>268.1475061</v>
      </c>
      <c r="H265" s="1" t="n">
        <v>-2.150282006</v>
      </c>
      <c r="I265" s="4" t="n">
        <v>2.43E-146</v>
      </c>
      <c r="J265" s="1" t="s">
        <v>3900</v>
      </c>
      <c r="K265" s="1" t="s">
        <v>3903</v>
      </c>
      <c r="L265" s="1" t="s">
        <v>3903</v>
      </c>
      <c r="M265" s="1" t="s">
        <v>3903</v>
      </c>
      <c r="N265" s="1" t="s">
        <v>3903</v>
      </c>
      <c r="O265" s="1" t="s">
        <v>3903</v>
      </c>
      <c r="P265" s="1" t="s">
        <v>3903</v>
      </c>
      <c r="Q265" s="1" t="s">
        <v>5146</v>
      </c>
    </row>
    <row r="266" customFormat="false" ht="13.2" hidden="false" customHeight="false" outlineLevel="0" collapsed="false">
      <c r="A266" s="1" t="s">
        <v>5147</v>
      </c>
      <c r="B266" s="1" t="s">
        <v>3899</v>
      </c>
      <c r="C266" s="1" t="n">
        <v>1617</v>
      </c>
      <c r="D266" s="1" t="n">
        <v>1769</v>
      </c>
      <c r="E266" s="1" t="n">
        <v>686</v>
      </c>
      <c r="F266" s="1" t="n">
        <v>199.2599408</v>
      </c>
      <c r="G266" s="1" t="n">
        <v>69.69638026</v>
      </c>
      <c r="H266" s="1" t="n">
        <v>-1.515496065</v>
      </c>
      <c r="I266" s="4" t="n">
        <v>3.39E-023</v>
      </c>
      <c r="J266" s="1" t="s">
        <v>3900</v>
      </c>
      <c r="K266" s="1" t="s">
        <v>5148</v>
      </c>
      <c r="L266" s="1" t="s">
        <v>5149</v>
      </c>
      <c r="M266" s="1" t="s">
        <v>3903</v>
      </c>
      <c r="N266" s="1" t="s">
        <v>3903</v>
      </c>
      <c r="O266" s="1" t="s">
        <v>5150</v>
      </c>
      <c r="P266" s="1" t="s">
        <v>5151</v>
      </c>
      <c r="Q266" s="1" t="s">
        <v>5152</v>
      </c>
    </row>
    <row r="267" customFormat="false" ht="13.2" hidden="false" customHeight="false" outlineLevel="0" collapsed="false">
      <c r="A267" s="1" t="s">
        <v>5153</v>
      </c>
      <c r="B267" s="1" t="s">
        <v>3899</v>
      </c>
      <c r="C267" s="1" t="n">
        <v>837</v>
      </c>
      <c r="D267" s="1" t="n">
        <v>526</v>
      </c>
      <c r="E267" s="1" t="n">
        <v>1368</v>
      </c>
      <c r="F267" s="1" t="n">
        <v>114.4623005</v>
      </c>
      <c r="G267" s="1" t="n">
        <v>268.5077138</v>
      </c>
      <c r="H267" s="1" t="n">
        <v>1.230091028</v>
      </c>
      <c r="I267" s="4" t="n">
        <v>4.83E-012</v>
      </c>
      <c r="J267" s="1" t="s">
        <v>3916</v>
      </c>
      <c r="K267" s="1" t="s">
        <v>3903</v>
      </c>
      <c r="L267" s="1" t="s">
        <v>3903</v>
      </c>
      <c r="M267" s="1" t="s">
        <v>5154</v>
      </c>
      <c r="N267" s="1" t="s">
        <v>5155</v>
      </c>
      <c r="O267" s="1" t="s">
        <v>3903</v>
      </c>
      <c r="P267" s="1" t="s">
        <v>3903</v>
      </c>
      <c r="Q267" s="1" t="s">
        <v>5156</v>
      </c>
    </row>
    <row r="268" customFormat="false" ht="13.2" hidden="false" customHeight="false" outlineLevel="0" collapsed="false">
      <c r="A268" s="1" t="s">
        <v>5157</v>
      </c>
      <c r="B268" s="1" t="s">
        <v>4115</v>
      </c>
      <c r="C268" s="1" t="n">
        <v>582</v>
      </c>
      <c r="D268" s="1" t="n">
        <v>720</v>
      </c>
      <c r="E268" s="1" t="n">
        <v>311</v>
      </c>
      <c r="F268" s="1" t="n">
        <v>225.3262016</v>
      </c>
      <c r="G268" s="1" t="n">
        <v>87.7876719</v>
      </c>
      <c r="H268" s="1" t="n">
        <v>-1.359924824</v>
      </c>
      <c r="I268" s="4" t="n">
        <v>2.01E-008</v>
      </c>
      <c r="J268" s="1" t="s">
        <v>3900</v>
      </c>
      <c r="K268" s="1" t="s">
        <v>5158</v>
      </c>
      <c r="L268" s="1" t="s">
        <v>5159</v>
      </c>
      <c r="M268" s="1" t="s">
        <v>5160</v>
      </c>
      <c r="N268" s="1" t="s">
        <v>5161</v>
      </c>
      <c r="O268" s="1" t="s">
        <v>3950</v>
      </c>
      <c r="P268" s="1" t="s">
        <v>3951</v>
      </c>
      <c r="Q268" s="1" t="s">
        <v>3939</v>
      </c>
    </row>
    <row r="269" customFormat="false" ht="13.2" hidden="false" customHeight="false" outlineLevel="0" collapsed="false">
      <c r="A269" s="1" t="s">
        <v>5162</v>
      </c>
      <c r="B269" s="1" t="s">
        <v>3899</v>
      </c>
      <c r="C269" s="1" t="n">
        <v>1491</v>
      </c>
      <c r="D269" s="1" t="n">
        <v>505</v>
      </c>
      <c r="E269" s="1" t="n">
        <v>271</v>
      </c>
      <c r="F269" s="1" t="n">
        <v>61.69016313</v>
      </c>
      <c r="G269" s="1" t="n">
        <v>29.85986053</v>
      </c>
      <c r="H269" s="1" t="n">
        <v>-1.046833034</v>
      </c>
      <c r="I269" s="1" t="n">
        <v>0.000137064</v>
      </c>
      <c r="J269" s="1" t="s">
        <v>3900</v>
      </c>
      <c r="K269" s="1" t="s">
        <v>5163</v>
      </c>
      <c r="L269" s="1" t="s">
        <v>5164</v>
      </c>
      <c r="M269" s="1" t="s">
        <v>5165</v>
      </c>
      <c r="N269" s="1" t="s">
        <v>5166</v>
      </c>
      <c r="O269" s="1" t="s">
        <v>5167</v>
      </c>
      <c r="P269" s="1" t="s">
        <v>5168</v>
      </c>
      <c r="Q269" s="1" t="s">
        <v>5169</v>
      </c>
    </row>
    <row r="270" customFormat="false" ht="13.2" hidden="false" customHeight="false" outlineLevel="0" collapsed="false">
      <c r="A270" s="1" t="s">
        <v>5170</v>
      </c>
      <c r="B270" s="1" t="s">
        <v>4344</v>
      </c>
      <c r="C270" s="1" t="n">
        <v>759</v>
      </c>
      <c r="D270" s="1" t="n">
        <v>159</v>
      </c>
      <c r="E270" s="1" t="n">
        <v>431</v>
      </c>
      <c r="F270" s="1" t="n">
        <v>38.15553368</v>
      </c>
      <c r="G270" s="1" t="n">
        <v>93.28925433</v>
      </c>
      <c r="H270" s="1" t="n">
        <v>1.289818606</v>
      </c>
      <c r="I270" s="1" t="n">
        <v>7.4648E-005</v>
      </c>
      <c r="J270" s="1" t="s">
        <v>3916</v>
      </c>
      <c r="K270" s="1" t="s">
        <v>5171</v>
      </c>
      <c r="L270" s="1" t="s">
        <v>5172</v>
      </c>
      <c r="M270" s="1" t="s">
        <v>3903</v>
      </c>
      <c r="N270" s="1" t="s">
        <v>3903</v>
      </c>
      <c r="O270" s="1" t="s">
        <v>5173</v>
      </c>
      <c r="P270" s="1" t="s">
        <v>5174</v>
      </c>
      <c r="Q270" s="1" t="s">
        <v>5175</v>
      </c>
    </row>
    <row r="271" customFormat="false" ht="13.2" hidden="false" customHeight="false" outlineLevel="0" collapsed="false">
      <c r="A271" s="1" t="s">
        <v>5176</v>
      </c>
      <c r="B271" s="1" t="s">
        <v>3987</v>
      </c>
      <c r="C271" s="1" t="n">
        <v>1062</v>
      </c>
      <c r="D271" s="1" t="n">
        <v>1078</v>
      </c>
      <c r="E271" s="1" t="n">
        <v>494</v>
      </c>
      <c r="F271" s="1" t="n">
        <v>184.8827652</v>
      </c>
      <c r="G271" s="1" t="n">
        <v>76.41850895</v>
      </c>
      <c r="H271" s="1" t="n">
        <v>-1.274616729</v>
      </c>
      <c r="I271" s="4" t="n">
        <v>3.52E-011</v>
      </c>
      <c r="J271" s="1" t="s">
        <v>3900</v>
      </c>
      <c r="K271" s="1" t="s">
        <v>5177</v>
      </c>
      <c r="L271" s="1" t="s">
        <v>5178</v>
      </c>
      <c r="M271" s="1" t="s">
        <v>3903</v>
      </c>
      <c r="N271" s="1" t="s">
        <v>3903</v>
      </c>
      <c r="O271" s="1" t="s">
        <v>5179</v>
      </c>
      <c r="P271" s="1" t="s">
        <v>5180</v>
      </c>
      <c r="Q271" s="1" t="s">
        <v>5181</v>
      </c>
    </row>
    <row r="272" customFormat="false" ht="13.2" hidden="false" customHeight="false" outlineLevel="0" collapsed="false">
      <c r="A272" s="1" t="s">
        <v>5182</v>
      </c>
      <c r="B272" s="1" t="s">
        <v>5183</v>
      </c>
      <c r="C272" s="1" t="n">
        <v>345</v>
      </c>
      <c r="D272" s="1" t="n">
        <v>1815</v>
      </c>
      <c r="E272" s="1" t="n">
        <v>895</v>
      </c>
      <c r="F272" s="1" t="n">
        <v>958.2078365</v>
      </c>
      <c r="G272" s="1" t="n">
        <v>426.1868719</v>
      </c>
      <c r="H272" s="1" t="n">
        <v>-1.168852459</v>
      </c>
      <c r="I272" s="4" t="n">
        <v>3.96E-016</v>
      </c>
      <c r="J272" s="1" t="s">
        <v>3900</v>
      </c>
      <c r="K272" s="1" t="s">
        <v>3903</v>
      </c>
      <c r="L272" s="1" t="s">
        <v>3903</v>
      </c>
      <c r="M272" s="1" t="s">
        <v>3903</v>
      </c>
      <c r="N272" s="1" t="s">
        <v>3903</v>
      </c>
      <c r="O272" s="1" t="s">
        <v>3903</v>
      </c>
      <c r="P272" s="1" t="s">
        <v>3903</v>
      </c>
      <c r="Q272" s="1" t="s">
        <v>3939</v>
      </c>
    </row>
    <row r="273" customFormat="false" ht="13.2" hidden="false" customHeight="false" outlineLevel="0" collapsed="false">
      <c r="A273" s="1" t="s">
        <v>5184</v>
      </c>
      <c r="B273" s="1" t="s">
        <v>5183</v>
      </c>
      <c r="C273" s="1" t="n">
        <v>201</v>
      </c>
      <c r="D273" s="1" t="n">
        <v>77</v>
      </c>
      <c r="E273" s="1" t="n">
        <v>295</v>
      </c>
      <c r="F273" s="1" t="n">
        <v>69.77451907</v>
      </c>
      <c r="G273" s="1" t="n">
        <v>241.1138102</v>
      </c>
      <c r="H273" s="1" t="n">
        <v>1.788942105</v>
      </c>
      <c r="I273" s="4" t="n">
        <v>6.09E-005</v>
      </c>
      <c r="J273" s="1" t="s">
        <v>3916</v>
      </c>
      <c r="K273" s="1" t="s">
        <v>3903</v>
      </c>
      <c r="L273" s="1" t="s">
        <v>3903</v>
      </c>
      <c r="M273" s="1" t="s">
        <v>3903</v>
      </c>
      <c r="N273" s="1" t="s">
        <v>3903</v>
      </c>
      <c r="O273" s="1" t="s">
        <v>3903</v>
      </c>
      <c r="P273" s="1" t="s">
        <v>3903</v>
      </c>
      <c r="Q273" s="1" t="s">
        <v>5185</v>
      </c>
    </row>
    <row r="274" customFormat="false" ht="13.2" hidden="false" customHeight="false" outlineLevel="0" collapsed="false">
      <c r="A274" s="1" t="s">
        <v>5186</v>
      </c>
      <c r="B274" s="1" t="s">
        <v>4011</v>
      </c>
      <c r="C274" s="1" t="n">
        <v>2193</v>
      </c>
      <c r="D274" s="1" t="n">
        <v>157</v>
      </c>
      <c r="E274" s="1" t="n">
        <v>705</v>
      </c>
      <c r="F274" s="1" t="n">
        <v>13.03956804</v>
      </c>
      <c r="G274" s="1" t="n">
        <v>52.81370226</v>
      </c>
      <c r="H274" s="1" t="n">
        <v>2.0180162</v>
      </c>
      <c r="I274" s="4" t="n">
        <v>1.11E-012</v>
      </c>
      <c r="J274" s="1" t="s">
        <v>3916</v>
      </c>
      <c r="K274" s="1" t="s">
        <v>4593</v>
      </c>
      <c r="L274" s="1" t="s">
        <v>4594</v>
      </c>
      <c r="M274" s="1" t="s">
        <v>3955</v>
      </c>
      <c r="N274" s="1" t="s">
        <v>3956</v>
      </c>
      <c r="O274" s="1" t="s">
        <v>3903</v>
      </c>
      <c r="P274" s="1" t="s">
        <v>3903</v>
      </c>
      <c r="Q274" s="1" t="s">
        <v>5187</v>
      </c>
    </row>
    <row r="275" customFormat="false" ht="13.2" hidden="false" customHeight="false" outlineLevel="0" collapsed="false">
      <c r="A275" s="1" t="s">
        <v>5188</v>
      </c>
      <c r="B275" s="1" t="s">
        <v>3969</v>
      </c>
      <c r="C275" s="1" t="n">
        <v>2799</v>
      </c>
      <c r="D275" s="1" t="n">
        <v>3896</v>
      </c>
      <c r="E275" s="1" t="n">
        <v>752</v>
      </c>
      <c r="F275" s="1" t="n">
        <v>253.523507</v>
      </c>
      <c r="G275" s="1" t="n">
        <v>44.13783935</v>
      </c>
      <c r="H275" s="1" t="n">
        <v>-2.522031608</v>
      </c>
      <c r="I275" s="4" t="n">
        <v>2.32E-098</v>
      </c>
      <c r="J275" s="1" t="s">
        <v>3900</v>
      </c>
      <c r="K275" s="1" t="s">
        <v>5189</v>
      </c>
      <c r="L275" s="1" t="s">
        <v>5190</v>
      </c>
      <c r="M275" s="1" t="s">
        <v>3903</v>
      </c>
      <c r="N275" s="1" t="s">
        <v>3903</v>
      </c>
      <c r="O275" s="1" t="s">
        <v>5191</v>
      </c>
      <c r="P275" s="1" t="s">
        <v>5192</v>
      </c>
      <c r="Q275" s="1" t="s">
        <v>5193</v>
      </c>
    </row>
    <row r="276" customFormat="false" ht="13.2" hidden="false" customHeight="false" outlineLevel="0" collapsed="false">
      <c r="A276" s="1" t="s">
        <v>5194</v>
      </c>
      <c r="B276" s="1" t="s">
        <v>3984</v>
      </c>
      <c r="C276" s="1" t="n">
        <v>1806</v>
      </c>
      <c r="D276" s="1" t="n">
        <v>6402</v>
      </c>
      <c r="E276" s="1" t="n">
        <v>2661</v>
      </c>
      <c r="F276" s="1" t="n">
        <v>645.6543894</v>
      </c>
      <c r="G276" s="1" t="n">
        <v>242.0601266</v>
      </c>
      <c r="H276" s="1" t="n">
        <v>-1.415396665</v>
      </c>
      <c r="I276" s="4" t="n">
        <v>8.16E-075</v>
      </c>
      <c r="J276" s="1" t="s">
        <v>3900</v>
      </c>
      <c r="K276" s="1" t="s">
        <v>3901</v>
      </c>
      <c r="L276" s="1" t="s">
        <v>3902</v>
      </c>
      <c r="M276" s="1" t="s">
        <v>3903</v>
      </c>
      <c r="N276" s="1" t="s">
        <v>3903</v>
      </c>
      <c r="O276" s="1" t="s">
        <v>5195</v>
      </c>
      <c r="P276" s="1" t="s">
        <v>5196</v>
      </c>
      <c r="Q276" s="1" t="s">
        <v>5197</v>
      </c>
    </row>
    <row r="277" customFormat="false" ht="13.2" hidden="false" customHeight="false" outlineLevel="0" collapsed="false">
      <c r="A277" s="1" t="s">
        <v>5198</v>
      </c>
      <c r="B277" s="1" t="s">
        <v>5199</v>
      </c>
      <c r="C277" s="1" t="n">
        <v>1797</v>
      </c>
      <c r="D277" s="1" t="n">
        <v>360</v>
      </c>
      <c r="E277" s="1" t="n">
        <v>177</v>
      </c>
      <c r="F277" s="1" t="n">
        <v>36.48855018</v>
      </c>
      <c r="G277" s="1" t="n">
        <v>16.18159461</v>
      </c>
      <c r="H277" s="1" t="n">
        <v>-1.173090044</v>
      </c>
      <c r="I277" s="1" t="n">
        <v>0.000451</v>
      </c>
      <c r="J277" s="1" t="s">
        <v>3900</v>
      </c>
      <c r="K277" s="1" t="s">
        <v>4012</v>
      </c>
      <c r="L277" s="1" t="s">
        <v>4013</v>
      </c>
      <c r="M277" s="1" t="s">
        <v>3903</v>
      </c>
      <c r="N277" s="1" t="s">
        <v>3903</v>
      </c>
      <c r="O277" s="1" t="s">
        <v>5200</v>
      </c>
      <c r="P277" s="1" t="s">
        <v>5201</v>
      </c>
      <c r="Q277" s="1" t="s">
        <v>5202</v>
      </c>
    </row>
    <row r="278" customFormat="false" ht="13.2" hidden="false" customHeight="false" outlineLevel="0" collapsed="false">
      <c r="A278" s="1" t="s">
        <v>5203</v>
      </c>
      <c r="B278" s="1" t="s">
        <v>4060</v>
      </c>
      <c r="C278" s="1" t="n">
        <v>1179</v>
      </c>
      <c r="D278" s="1" t="n">
        <v>834</v>
      </c>
      <c r="E278" s="1" t="n">
        <v>269</v>
      </c>
      <c r="F278" s="1" t="n">
        <v>128.8411016</v>
      </c>
      <c r="G278" s="1" t="n">
        <v>37.48302239</v>
      </c>
      <c r="H278" s="1" t="n">
        <v>-1.781283709</v>
      </c>
      <c r="I278" s="4" t="n">
        <v>5.28E-014</v>
      </c>
      <c r="J278" s="1" t="s">
        <v>3900</v>
      </c>
      <c r="K278" s="1" t="s">
        <v>3903</v>
      </c>
      <c r="L278" s="1" t="s">
        <v>3903</v>
      </c>
      <c r="M278" s="1" t="s">
        <v>3903</v>
      </c>
      <c r="N278" s="1" t="s">
        <v>3903</v>
      </c>
      <c r="O278" s="1" t="s">
        <v>3903</v>
      </c>
      <c r="P278" s="1" t="s">
        <v>3903</v>
      </c>
      <c r="Q278" s="1" t="s">
        <v>5204</v>
      </c>
    </row>
    <row r="279" customFormat="false" ht="13.2" hidden="false" customHeight="false" outlineLevel="0" collapsed="false">
      <c r="A279" s="1" t="s">
        <v>5205</v>
      </c>
      <c r="B279" s="1" t="s">
        <v>4060</v>
      </c>
      <c r="C279" s="1" t="n">
        <v>1707</v>
      </c>
      <c r="D279" s="1" t="n">
        <v>4635</v>
      </c>
      <c r="E279" s="1" t="n">
        <v>2029</v>
      </c>
      <c r="F279" s="1" t="n">
        <v>494.5593323</v>
      </c>
      <c r="G279" s="1" t="n">
        <v>195.2741038</v>
      </c>
      <c r="H279" s="1" t="n">
        <v>-1.340642972</v>
      </c>
      <c r="I279" s="4" t="n">
        <v>5.79E-050</v>
      </c>
      <c r="J279" s="1" t="s">
        <v>3900</v>
      </c>
      <c r="K279" s="1" t="s">
        <v>3903</v>
      </c>
      <c r="L279" s="1" t="s">
        <v>3903</v>
      </c>
      <c r="M279" s="1" t="s">
        <v>3903</v>
      </c>
      <c r="N279" s="1" t="s">
        <v>3903</v>
      </c>
      <c r="O279" s="1" t="s">
        <v>5206</v>
      </c>
      <c r="P279" s="1" t="s">
        <v>5207</v>
      </c>
      <c r="Q279" s="1" t="s">
        <v>5208</v>
      </c>
    </row>
    <row r="280" customFormat="false" ht="13.2" hidden="false" customHeight="false" outlineLevel="0" collapsed="false">
      <c r="A280" s="1" t="s">
        <v>5209</v>
      </c>
      <c r="B280" s="1" t="s">
        <v>3899</v>
      </c>
      <c r="C280" s="1" t="n">
        <v>195</v>
      </c>
      <c r="D280" s="1" t="n">
        <v>979</v>
      </c>
      <c r="E280" s="1" t="n">
        <v>396</v>
      </c>
      <c r="F280" s="1" t="n">
        <v>914.4295764</v>
      </c>
      <c r="G280" s="1" t="n">
        <v>333.6235521</v>
      </c>
      <c r="H280" s="1" t="n">
        <v>-1.454650928</v>
      </c>
      <c r="I280" s="4" t="n">
        <v>2.37E-012</v>
      </c>
      <c r="J280" s="1" t="s">
        <v>3900</v>
      </c>
      <c r="K280" s="1" t="s">
        <v>3903</v>
      </c>
      <c r="L280" s="1" t="s">
        <v>3903</v>
      </c>
      <c r="M280" s="1" t="s">
        <v>3903</v>
      </c>
      <c r="N280" s="1" t="s">
        <v>3903</v>
      </c>
      <c r="O280" s="1" t="s">
        <v>3903</v>
      </c>
      <c r="P280" s="1" t="s">
        <v>3903</v>
      </c>
      <c r="Q280" s="1" t="s">
        <v>3939</v>
      </c>
    </row>
    <row r="281" customFormat="false" ht="13.2" hidden="false" customHeight="false" outlineLevel="0" collapsed="false">
      <c r="A281" s="1" t="s">
        <v>5210</v>
      </c>
      <c r="B281" s="1" t="s">
        <v>3899</v>
      </c>
      <c r="C281" s="1" t="n">
        <v>684</v>
      </c>
      <c r="D281" s="1" t="n">
        <v>2177</v>
      </c>
      <c r="E281" s="1" t="n">
        <v>919</v>
      </c>
      <c r="F281" s="1" t="n">
        <v>579.7016164</v>
      </c>
      <c r="G281" s="1" t="n">
        <v>220.7270389</v>
      </c>
      <c r="H281" s="1" t="n">
        <v>-1.393047139</v>
      </c>
      <c r="I281" s="4" t="n">
        <v>4.18E-025</v>
      </c>
      <c r="J281" s="1" t="s">
        <v>3900</v>
      </c>
      <c r="K281" s="1" t="s">
        <v>5211</v>
      </c>
      <c r="L281" s="1" t="s">
        <v>5212</v>
      </c>
      <c r="M281" s="1" t="s">
        <v>3903</v>
      </c>
      <c r="N281" s="1" t="s">
        <v>3903</v>
      </c>
      <c r="O281" s="1" t="s">
        <v>5213</v>
      </c>
      <c r="P281" s="1" t="s">
        <v>5214</v>
      </c>
      <c r="Q281" s="1" t="s">
        <v>5215</v>
      </c>
    </row>
    <row r="282" customFormat="false" ht="13.2" hidden="false" customHeight="false" outlineLevel="0" collapsed="false">
      <c r="A282" s="1" t="s">
        <v>5216</v>
      </c>
      <c r="B282" s="1" t="s">
        <v>4115</v>
      </c>
      <c r="C282" s="1" t="n">
        <v>702</v>
      </c>
      <c r="D282" s="1" t="n">
        <v>1070</v>
      </c>
      <c r="E282" s="1" t="n">
        <v>586</v>
      </c>
      <c r="F282" s="1" t="n">
        <v>277.6187852</v>
      </c>
      <c r="G282" s="1" t="n">
        <v>137.1376273</v>
      </c>
      <c r="H282" s="1" t="n">
        <v>-1.017480725</v>
      </c>
      <c r="I282" s="4" t="n">
        <v>6.31E-008</v>
      </c>
      <c r="J282" s="1" t="s">
        <v>3900</v>
      </c>
      <c r="K282" s="1" t="s">
        <v>3903</v>
      </c>
      <c r="L282" s="1" t="s">
        <v>3903</v>
      </c>
      <c r="M282" s="1" t="s">
        <v>3903</v>
      </c>
      <c r="N282" s="1" t="s">
        <v>3903</v>
      </c>
      <c r="O282" s="1" t="s">
        <v>5217</v>
      </c>
      <c r="P282" s="1" t="s">
        <v>5218</v>
      </c>
      <c r="Q282" s="1" t="s">
        <v>5219</v>
      </c>
    </row>
    <row r="283" customFormat="false" ht="13.2" hidden="false" customHeight="false" outlineLevel="0" collapsed="false">
      <c r="A283" s="1" t="s">
        <v>5220</v>
      </c>
      <c r="B283" s="1" t="s">
        <v>4115</v>
      </c>
      <c r="C283" s="1" t="n">
        <v>1182</v>
      </c>
      <c r="D283" s="1" t="n">
        <v>567</v>
      </c>
      <c r="E283" s="1" t="n">
        <v>237</v>
      </c>
      <c r="F283" s="1" t="n">
        <v>87.37109253</v>
      </c>
      <c r="G283" s="1" t="n">
        <v>32.94025804</v>
      </c>
      <c r="H283" s="1" t="n">
        <v>-1.407304174</v>
      </c>
      <c r="I283" s="4" t="n">
        <v>4.26E-007</v>
      </c>
      <c r="J283" s="1" t="s">
        <v>3900</v>
      </c>
      <c r="K283" s="1" t="s">
        <v>5221</v>
      </c>
      <c r="L283" s="1" t="s">
        <v>5222</v>
      </c>
      <c r="M283" s="1" t="s">
        <v>3903</v>
      </c>
      <c r="N283" s="1" t="s">
        <v>3903</v>
      </c>
      <c r="O283" s="1" t="s">
        <v>5223</v>
      </c>
      <c r="P283" s="1" t="s">
        <v>5224</v>
      </c>
      <c r="Q283" s="1" t="s">
        <v>5225</v>
      </c>
    </row>
    <row r="284" customFormat="false" ht="13.2" hidden="false" customHeight="false" outlineLevel="0" collapsed="false">
      <c r="A284" s="1" t="s">
        <v>5226</v>
      </c>
      <c r="B284" s="1" t="s">
        <v>3915</v>
      </c>
      <c r="C284" s="1" t="n">
        <v>717</v>
      </c>
      <c r="D284" s="1" t="n">
        <v>366</v>
      </c>
      <c r="E284" s="1" t="n">
        <v>69</v>
      </c>
      <c r="F284" s="1" t="n">
        <v>92.97455615</v>
      </c>
      <c r="G284" s="1" t="n">
        <v>15.80978859</v>
      </c>
      <c r="H284" s="1" t="n">
        <v>-2.55601788</v>
      </c>
      <c r="I284" s="4" t="n">
        <v>7.07E-010</v>
      </c>
      <c r="J284" s="1" t="s">
        <v>3900</v>
      </c>
      <c r="K284" s="1" t="s">
        <v>5227</v>
      </c>
      <c r="L284" s="1" t="s">
        <v>5228</v>
      </c>
      <c r="M284" s="1" t="s">
        <v>5229</v>
      </c>
      <c r="N284" s="1" t="s">
        <v>5230</v>
      </c>
      <c r="O284" s="1" t="s">
        <v>5231</v>
      </c>
      <c r="P284" s="1" t="s">
        <v>5232</v>
      </c>
      <c r="Q284" s="1" t="s">
        <v>5233</v>
      </c>
    </row>
    <row r="285" customFormat="false" ht="13.2" hidden="false" customHeight="false" outlineLevel="0" collapsed="false">
      <c r="A285" s="1" t="s">
        <v>5234</v>
      </c>
      <c r="B285" s="1" t="s">
        <v>4222</v>
      </c>
      <c r="C285" s="1" t="n">
        <v>1305</v>
      </c>
      <c r="D285" s="1" t="n">
        <v>1758</v>
      </c>
      <c r="E285" s="1" t="n">
        <v>610</v>
      </c>
      <c r="F285" s="1" t="n">
        <v>245.3638305</v>
      </c>
      <c r="G285" s="1" t="n">
        <v>76.79190666</v>
      </c>
      <c r="H285" s="1" t="n">
        <v>-1.675896421</v>
      </c>
      <c r="I285" s="4" t="n">
        <v>1.41E-026</v>
      </c>
      <c r="J285" s="1" t="s">
        <v>3900</v>
      </c>
      <c r="K285" s="1" t="s">
        <v>3901</v>
      </c>
      <c r="L285" s="1" t="s">
        <v>3902</v>
      </c>
      <c r="M285" s="1" t="s">
        <v>4529</v>
      </c>
      <c r="N285" s="1" t="s">
        <v>4530</v>
      </c>
      <c r="O285" s="1" t="s">
        <v>4787</v>
      </c>
      <c r="P285" s="1" t="s">
        <v>4788</v>
      </c>
      <c r="Q285" s="1" t="s">
        <v>5235</v>
      </c>
    </row>
    <row r="286" customFormat="false" ht="13.2" hidden="false" customHeight="false" outlineLevel="0" collapsed="false">
      <c r="A286" s="1" t="s">
        <v>5236</v>
      </c>
      <c r="B286" s="1" t="s">
        <v>4005</v>
      </c>
      <c r="C286" s="1" t="n">
        <v>216</v>
      </c>
      <c r="D286" s="1" t="n">
        <v>3211</v>
      </c>
      <c r="E286" s="1" t="n">
        <v>10300</v>
      </c>
      <c r="F286" s="1" t="n">
        <v>2707.626391</v>
      </c>
      <c r="G286" s="1" t="n">
        <v>7833.928456</v>
      </c>
      <c r="H286" s="1" t="n">
        <v>1.532707269</v>
      </c>
      <c r="I286" s="4" t="n">
        <v>5.22E-122</v>
      </c>
      <c r="J286" s="1" t="s">
        <v>3916</v>
      </c>
      <c r="K286" s="1" t="s">
        <v>5237</v>
      </c>
      <c r="L286" s="1" t="s">
        <v>5238</v>
      </c>
      <c r="M286" s="1" t="s">
        <v>5239</v>
      </c>
      <c r="N286" s="1" t="s">
        <v>5240</v>
      </c>
      <c r="O286" s="1" t="s">
        <v>5241</v>
      </c>
      <c r="P286" s="1" t="s">
        <v>5242</v>
      </c>
      <c r="Q286" s="1" t="s">
        <v>5243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96875" defaultRowHeight="13.8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8.32"/>
    <col collapsed="false" customWidth="true" hidden="false" outlineLevel="0" max="4" min="4" style="0" width="48.66"/>
    <col collapsed="false" customWidth="true" hidden="false" outlineLevel="0" max="5" min="5" style="0" width="27.55"/>
  </cols>
  <sheetData>
    <row r="1" customFormat="false" ht="13.8" hidden="false" customHeight="false" outlineLevel="0" collapsed="false">
      <c r="A1" s="2" t="s">
        <v>5244</v>
      </c>
      <c r="B1" s="2"/>
      <c r="C1" s="2"/>
      <c r="D1" s="2"/>
      <c r="E1" s="2"/>
    </row>
    <row r="2" customFormat="false" ht="13.8" hidden="false" customHeight="false" outlineLevel="0" collapsed="false">
      <c r="A2" s="1" t="s">
        <v>3881</v>
      </c>
      <c r="B2" s="1" t="s">
        <v>3882</v>
      </c>
      <c r="C2" s="1" t="s">
        <v>5245</v>
      </c>
      <c r="D2" s="1" t="s">
        <v>5246</v>
      </c>
      <c r="E2" s="1" t="s">
        <v>5247</v>
      </c>
    </row>
    <row r="3" customFormat="false" ht="13.8" hidden="false" customHeight="false" outlineLevel="0" collapsed="false">
      <c r="A3" s="1" t="s">
        <v>3922</v>
      </c>
      <c r="B3" s="1" t="s">
        <v>3923</v>
      </c>
      <c r="C3" s="1" t="n">
        <v>0.8</v>
      </c>
      <c r="D3" s="1" t="s">
        <v>5248</v>
      </c>
      <c r="E3" s="1" t="s">
        <v>5249</v>
      </c>
    </row>
    <row r="4" customFormat="false" ht="13.8" hidden="false" customHeight="false" outlineLevel="0" collapsed="false">
      <c r="A4" s="1" t="s">
        <v>3947</v>
      </c>
      <c r="B4" s="1" t="s">
        <v>3899</v>
      </c>
      <c r="C4" s="1" t="n">
        <v>0.78</v>
      </c>
      <c r="D4" s="1" t="s">
        <v>5250</v>
      </c>
      <c r="E4" s="1" t="s">
        <v>5251</v>
      </c>
    </row>
    <row r="5" customFormat="false" ht="13.8" hidden="false" customHeight="false" outlineLevel="0" collapsed="false">
      <c r="A5" s="1" t="s">
        <v>3960</v>
      </c>
      <c r="B5" s="1" t="s">
        <v>3899</v>
      </c>
      <c r="C5" s="1" t="n">
        <v>1</v>
      </c>
      <c r="D5" s="1" t="s">
        <v>5252</v>
      </c>
      <c r="E5" s="1" t="s">
        <v>5253</v>
      </c>
    </row>
    <row r="6" customFormat="false" ht="13.8" hidden="false" customHeight="false" outlineLevel="0" collapsed="false">
      <c r="A6" s="1" t="s">
        <v>3968</v>
      </c>
      <c r="B6" s="1" t="s">
        <v>3969</v>
      </c>
      <c r="C6" s="1" t="n">
        <v>0.92</v>
      </c>
      <c r="D6" s="1" t="s">
        <v>5254</v>
      </c>
      <c r="E6" s="1" t="s">
        <v>5255</v>
      </c>
    </row>
    <row r="7" customFormat="false" ht="13.8" hidden="false" customHeight="false" outlineLevel="0" collapsed="false">
      <c r="A7" s="1" t="s">
        <v>3989</v>
      </c>
      <c r="B7" s="1" t="s">
        <v>3990</v>
      </c>
      <c r="C7" s="1" t="n">
        <v>0.98</v>
      </c>
      <c r="D7" s="1" t="s">
        <v>5256</v>
      </c>
      <c r="E7" s="1" t="s">
        <v>5257</v>
      </c>
    </row>
    <row r="8" customFormat="false" ht="13.8" hidden="false" customHeight="false" outlineLevel="0" collapsed="false">
      <c r="A8" s="1" t="s">
        <v>4006</v>
      </c>
      <c r="B8" s="1" t="s">
        <v>3899</v>
      </c>
      <c r="C8" s="1" t="n">
        <v>0.95</v>
      </c>
      <c r="D8" s="1" t="s">
        <v>5258</v>
      </c>
      <c r="E8" s="1" t="s">
        <v>5259</v>
      </c>
    </row>
    <row r="9" customFormat="false" ht="13.8" hidden="false" customHeight="false" outlineLevel="0" collapsed="false">
      <c r="A9" s="1" t="s">
        <v>4010</v>
      </c>
      <c r="B9" s="1" t="s">
        <v>4011</v>
      </c>
      <c r="C9" s="1" t="n">
        <v>0.89</v>
      </c>
      <c r="D9" s="1" t="s">
        <v>5260</v>
      </c>
      <c r="E9" s="1" t="s">
        <v>5261</v>
      </c>
    </row>
    <row r="10" customFormat="false" ht="13.8" hidden="false" customHeight="false" outlineLevel="0" collapsed="false">
      <c r="A10" s="1" t="s">
        <v>4048</v>
      </c>
      <c r="B10" s="1" t="s">
        <v>3899</v>
      </c>
      <c r="C10" s="1" t="n">
        <v>0.79</v>
      </c>
      <c r="D10" s="1" t="s">
        <v>5262</v>
      </c>
      <c r="E10" s="1" t="s">
        <v>5263</v>
      </c>
    </row>
    <row r="11" customFormat="false" ht="13.8" hidden="false" customHeight="false" outlineLevel="0" collapsed="false">
      <c r="A11" s="1" t="s">
        <v>4066</v>
      </c>
      <c r="B11" s="1" t="s">
        <v>4067</v>
      </c>
      <c r="C11" s="1" t="n">
        <v>0.85</v>
      </c>
      <c r="D11" s="1" t="s">
        <v>5264</v>
      </c>
      <c r="E11" s="1" t="s">
        <v>5265</v>
      </c>
    </row>
    <row r="12" customFormat="false" ht="13.8" hidden="false" customHeight="false" outlineLevel="0" collapsed="false">
      <c r="A12" s="1" t="s">
        <v>4079</v>
      </c>
      <c r="B12" s="1" t="s">
        <v>3990</v>
      </c>
      <c r="C12" s="1" t="n">
        <v>0.9</v>
      </c>
      <c r="D12" s="1" t="s">
        <v>5266</v>
      </c>
      <c r="E12" s="1" t="s">
        <v>5265</v>
      </c>
    </row>
    <row r="13" customFormat="false" ht="13.8" hidden="false" customHeight="false" outlineLevel="0" collapsed="false">
      <c r="A13" s="1" t="s">
        <v>4089</v>
      </c>
      <c r="B13" s="1" t="s">
        <v>4090</v>
      </c>
      <c r="C13" s="1" t="n">
        <v>0.97</v>
      </c>
      <c r="D13" s="1" t="s">
        <v>5267</v>
      </c>
      <c r="E13" s="1" t="s">
        <v>5268</v>
      </c>
    </row>
    <row r="14" customFormat="false" ht="13.8" hidden="false" customHeight="false" outlineLevel="0" collapsed="false">
      <c r="A14" s="1" t="s">
        <v>4096</v>
      </c>
      <c r="B14" s="1" t="s">
        <v>3990</v>
      </c>
      <c r="C14" s="1" t="n">
        <v>0.98</v>
      </c>
      <c r="D14" s="1" t="s">
        <v>5269</v>
      </c>
      <c r="E14" s="1" t="s">
        <v>5270</v>
      </c>
    </row>
    <row r="15" customFormat="false" ht="13.8" hidden="false" customHeight="false" outlineLevel="0" collapsed="false">
      <c r="A15" s="1" t="s">
        <v>4110</v>
      </c>
      <c r="B15" s="1" t="s">
        <v>3990</v>
      </c>
      <c r="C15" s="1" t="n">
        <v>0.73</v>
      </c>
      <c r="D15" s="1" t="s">
        <v>5271</v>
      </c>
      <c r="E15" s="1" t="s">
        <v>5272</v>
      </c>
    </row>
    <row r="16" customFormat="false" ht="13.8" hidden="false" customHeight="false" outlineLevel="0" collapsed="false">
      <c r="A16" s="1" t="s">
        <v>4112</v>
      </c>
      <c r="B16" s="1" t="s">
        <v>4082</v>
      </c>
      <c r="C16" s="1" t="n">
        <v>0.92</v>
      </c>
      <c r="D16" s="1" t="s">
        <v>5273</v>
      </c>
      <c r="E16" s="1" t="s">
        <v>5274</v>
      </c>
    </row>
    <row r="17" customFormat="false" ht="13.8" hidden="false" customHeight="false" outlineLevel="0" collapsed="false">
      <c r="A17" s="1" t="s">
        <v>4118</v>
      </c>
      <c r="B17" s="1" t="s">
        <v>3899</v>
      </c>
      <c r="C17" s="1" t="n">
        <v>0.98</v>
      </c>
      <c r="D17" s="1" t="s">
        <v>5275</v>
      </c>
      <c r="E17" s="1" t="s">
        <v>5276</v>
      </c>
    </row>
    <row r="18" customFormat="false" ht="13.8" hidden="false" customHeight="false" outlineLevel="0" collapsed="false">
      <c r="A18" s="1" t="s">
        <v>4139</v>
      </c>
      <c r="B18" s="1" t="s">
        <v>4115</v>
      </c>
      <c r="C18" s="1" t="n">
        <v>0.93</v>
      </c>
      <c r="D18" s="1" t="s">
        <v>5277</v>
      </c>
      <c r="E18" s="1" t="s">
        <v>5278</v>
      </c>
    </row>
    <row r="19" customFormat="false" ht="13.8" hidden="false" customHeight="false" outlineLevel="0" collapsed="false">
      <c r="A19" s="1" t="s">
        <v>4151</v>
      </c>
      <c r="B19" s="1" t="s">
        <v>4067</v>
      </c>
      <c r="C19" s="1" t="n">
        <v>0.98</v>
      </c>
      <c r="D19" s="1" t="s">
        <v>5279</v>
      </c>
      <c r="E19" s="1" t="s">
        <v>5280</v>
      </c>
    </row>
    <row r="20" customFormat="false" ht="13.8" hidden="false" customHeight="false" outlineLevel="0" collapsed="false">
      <c r="A20" s="1" t="s">
        <v>4163</v>
      </c>
      <c r="B20" s="1" t="s">
        <v>3899</v>
      </c>
      <c r="C20" s="1" t="n">
        <v>0.89</v>
      </c>
      <c r="D20" s="1" t="s">
        <v>5281</v>
      </c>
      <c r="E20" s="1" t="s">
        <v>5257</v>
      </c>
    </row>
    <row r="21" customFormat="false" ht="13.8" hidden="false" customHeight="false" outlineLevel="0" collapsed="false">
      <c r="A21" s="1" t="s">
        <v>4175</v>
      </c>
      <c r="B21" s="1" t="s">
        <v>4082</v>
      </c>
      <c r="C21" s="1" t="n">
        <v>0.92</v>
      </c>
      <c r="D21" s="1" t="s">
        <v>5273</v>
      </c>
      <c r="E21" s="1" t="s">
        <v>5274</v>
      </c>
    </row>
    <row r="22" customFormat="false" ht="13.8" hidden="false" customHeight="false" outlineLevel="0" collapsed="false">
      <c r="A22" s="1" t="s">
        <v>4187</v>
      </c>
      <c r="B22" s="1" t="s">
        <v>4005</v>
      </c>
      <c r="C22" s="1" t="n">
        <v>0.88</v>
      </c>
      <c r="D22" s="1" t="s">
        <v>5282</v>
      </c>
      <c r="E22" s="1" t="s">
        <v>5283</v>
      </c>
    </row>
    <row r="23" customFormat="false" ht="13.8" hidden="false" customHeight="false" outlineLevel="0" collapsed="false">
      <c r="A23" s="1" t="s">
        <v>4201</v>
      </c>
      <c r="B23" s="1" t="s">
        <v>4011</v>
      </c>
      <c r="C23" s="1" t="n">
        <v>0.97</v>
      </c>
      <c r="D23" s="1" t="s">
        <v>5267</v>
      </c>
      <c r="E23" s="1" t="s">
        <v>5284</v>
      </c>
    </row>
    <row r="24" customFormat="false" ht="13.8" hidden="false" customHeight="false" outlineLevel="0" collapsed="false">
      <c r="A24" s="1" t="s">
        <v>4209</v>
      </c>
      <c r="B24" s="1" t="s">
        <v>3899</v>
      </c>
      <c r="C24" s="1" t="n">
        <v>0.87</v>
      </c>
      <c r="D24" s="1" t="s">
        <v>5285</v>
      </c>
      <c r="E24" s="1" t="s">
        <v>5286</v>
      </c>
    </row>
    <row r="25" customFormat="false" ht="13.8" hidden="false" customHeight="false" outlineLevel="0" collapsed="false">
      <c r="A25" s="1" t="s">
        <v>4226</v>
      </c>
      <c r="B25" s="1" t="s">
        <v>3928</v>
      </c>
      <c r="C25" s="1" t="n">
        <v>0.97</v>
      </c>
      <c r="D25" s="1" t="s">
        <v>5287</v>
      </c>
      <c r="E25" s="1" t="s">
        <v>5288</v>
      </c>
    </row>
    <row r="26" customFormat="false" ht="13.8" hidden="false" customHeight="false" outlineLevel="0" collapsed="false">
      <c r="A26" s="1" t="s">
        <v>4231</v>
      </c>
      <c r="B26" s="1" t="s">
        <v>3984</v>
      </c>
      <c r="C26" s="1" t="n">
        <v>0.85</v>
      </c>
      <c r="D26" s="1" t="s">
        <v>5289</v>
      </c>
      <c r="E26" s="1" t="s">
        <v>5290</v>
      </c>
    </row>
    <row r="27" customFormat="false" ht="13.8" hidden="false" customHeight="false" outlineLevel="0" collapsed="false">
      <c r="A27" s="1" t="s">
        <v>4232</v>
      </c>
      <c r="B27" s="1" t="s">
        <v>4067</v>
      </c>
      <c r="C27" s="1" t="n">
        <v>0.85</v>
      </c>
      <c r="D27" s="1" t="s">
        <v>5289</v>
      </c>
      <c r="E27" s="1" t="s">
        <v>5291</v>
      </c>
    </row>
    <row r="28" customFormat="false" ht="13.8" hidden="false" customHeight="false" outlineLevel="0" collapsed="false">
      <c r="A28" s="1" t="s">
        <v>4245</v>
      </c>
      <c r="B28" s="1" t="s">
        <v>4241</v>
      </c>
      <c r="C28" s="1" t="n">
        <v>0.92</v>
      </c>
      <c r="D28" s="1" t="s">
        <v>5292</v>
      </c>
      <c r="E28" s="1" t="s">
        <v>5293</v>
      </c>
    </row>
    <row r="29" customFormat="false" ht="13.8" hidden="false" customHeight="false" outlineLevel="0" collapsed="false">
      <c r="A29" s="1" t="s">
        <v>4257</v>
      </c>
      <c r="B29" s="1" t="s">
        <v>3899</v>
      </c>
      <c r="C29" s="1" t="n">
        <v>0.93</v>
      </c>
      <c r="D29" s="1" t="s">
        <v>5294</v>
      </c>
      <c r="E29" s="1" t="s">
        <v>5295</v>
      </c>
    </row>
    <row r="30" customFormat="false" ht="13.8" hidden="false" customHeight="false" outlineLevel="0" collapsed="false">
      <c r="A30" s="1" t="s">
        <v>4282</v>
      </c>
      <c r="B30" s="1" t="s">
        <v>3990</v>
      </c>
      <c r="C30" s="1" t="n">
        <v>0.96</v>
      </c>
      <c r="D30" s="1" t="s">
        <v>5296</v>
      </c>
      <c r="E30" s="1" t="s">
        <v>5297</v>
      </c>
    </row>
    <row r="31" customFormat="false" ht="13.8" hidden="false" customHeight="false" outlineLevel="0" collapsed="false">
      <c r="A31" s="1" t="s">
        <v>4305</v>
      </c>
      <c r="B31" s="1" t="s">
        <v>3899</v>
      </c>
      <c r="C31" s="1" t="n">
        <v>0.82</v>
      </c>
      <c r="D31" s="1" t="s">
        <v>5298</v>
      </c>
      <c r="E31" s="1" t="s">
        <v>5299</v>
      </c>
    </row>
    <row r="32" customFormat="false" ht="13.8" hidden="false" customHeight="false" outlineLevel="0" collapsed="false">
      <c r="A32" s="1" t="s">
        <v>4321</v>
      </c>
      <c r="B32" s="1" t="s">
        <v>4322</v>
      </c>
      <c r="C32" s="1" t="n">
        <v>0.96</v>
      </c>
      <c r="D32" s="1" t="s">
        <v>5300</v>
      </c>
      <c r="E32" s="1" t="s">
        <v>5301</v>
      </c>
    </row>
    <row r="33" customFormat="false" ht="13.8" hidden="false" customHeight="false" outlineLevel="0" collapsed="false">
      <c r="A33" s="1" t="s">
        <v>4335</v>
      </c>
      <c r="B33" s="1" t="s">
        <v>3899</v>
      </c>
      <c r="C33" s="1" t="n">
        <v>0.86</v>
      </c>
      <c r="D33" s="1" t="s">
        <v>5302</v>
      </c>
      <c r="E33" s="1" t="s">
        <v>5303</v>
      </c>
    </row>
    <row r="34" customFormat="false" ht="13.8" hidden="false" customHeight="false" outlineLevel="0" collapsed="false">
      <c r="A34" s="1" t="s">
        <v>4343</v>
      </c>
      <c r="B34" s="1" t="s">
        <v>4344</v>
      </c>
      <c r="C34" s="1" t="n">
        <v>0.73</v>
      </c>
      <c r="D34" s="1" t="s">
        <v>5304</v>
      </c>
      <c r="E34" s="1" t="s">
        <v>5305</v>
      </c>
    </row>
    <row r="35" customFormat="false" ht="13.8" hidden="false" customHeight="false" outlineLevel="0" collapsed="false">
      <c r="A35" s="1" t="s">
        <v>4348</v>
      </c>
      <c r="B35" s="1" t="s">
        <v>3899</v>
      </c>
      <c r="C35" s="1" t="n">
        <v>0.8</v>
      </c>
      <c r="D35" s="1" t="s">
        <v>5306</v>
      </c>
      <c r="E35" s="1" t="s">
        <v>5307</v>
      </c>
    </row>
    <row r="36" customFormat="false" ht="13.8" hidden="false" customHeight="false" outlineLevel="0" collapsed="false">
      <c r="A36" s="1" t="s">
        <v>4362</v>
      </c>
      <c r="B36" s="1" t="s">
        <v>3899</v>
      </c>
      <c r="C36" s="1" t="n">
        <v>0.73</v>
      </c>
      <c r="D36" s="1" t="s">
        <v>5308</v>
      </c>
      <c r="E36" s="1" t="s">
        <v>5309</v>
      </c>
    </row>
    <row r="37" customFormat="false" ht="13.8" hidden="false" customHeight="false" outlineLevel="0" collapsed="false">
      <c r="A37" s="1" t="s">
        <v>4370</v>
      </c>
      <c r="B37" s="1" t="s">
        <v>3899</v>
      </c>
      <c r="C37" s="1" t="n">
        <v>0.8</v>
      </c>
      <c r="D37" s="1" t="s">
        <v>5248</v>
      </c>
      <c r="E37" s="1" t="s">
        <v>5249</v>
      </c>
    </row>
    <row r="38" customFormat="false" ht="13.8" hidden="false" customHeight="false" outlineLevel="0" collapsed="false">
      <c r="A38" s="1" t="s">
        <v>4376</v>
      </c>
      <c r="B38" s="1" t="s">
        <v>4377</v>
      </c>
      <c r="C38" s="1" t="n">
        <v>0.7</v>
      </c>
      <c r="D38" s="1" t="s">
        <v>5310</v>
      </c>
      <c r="E38" s="1" t="s">
        <v>5311</v>
      </c>
    </row>
    <row r="39" customFormat="false" ht="13.8" hidden="false" customHeight="false" outlineLevel="0" collapsed="false">
      <c r="A39" s="1" t="s">
        <v>4387</v>
      </c>
      <c r="B39" s="1" t="s">
        <v>3990</v>
      </c>
      <c r="C39" s="1" t="n">
        <v>0.88</v>
      </c>
      <c r="D39" s="1" t="s">
        <v>5312</v>
      </c>
      <c r="E39" s="1" t="s">
        <v>5313</v>
      </c>
    </row>
    <row r="40" customFormat="false" ht="13.8" hidden="false" customHeight="false" outlineLevel="0" collapsed="false">
      <c r="A40" s="1" t="s">
        <v>4395</v>
      </c>
      <c r="B40" s="1" t="s">
        <v>4090</v>
      </c>
      <c r="C40" s="1" t="n">
        <v>0.9</v>
      </c>
      <c r="D40" s="1" t="s">
        <v>5314</v>
      </c>
      <c r="E40" s="1" t="s">
        <v>5315</v>
      </c>
    </row>
    <row r="41" customFormat="false" ht="13.8" hidden="false" customHeight="false" outlineLevel="0" collapsed="false">
      <c r="A41" s="1" t="s">
        <v>4396</v>
      </c>
      <c r="B41" s="1" t="s">
        <v>4090</v>
      </c>
      <c r="C41" s="1" t="n">
        <v>0.94</v>
      </c>
      <c r="D41" s="1" t="s">
        <v>5316</v>
      </c>
      <c r="E41" s="1" t="s">
        <v>5317</v>
      </c>
    </row>
    <row r="42" customFormat="false" ht="13.8" hidden="false" customHeight="false" outlineLevel="0" collapsed="false">
      <c r="A42" s="1" t="s">
        <v>4412</v>
      </c>
      <c r="B42" s="1" t="s">
        <v>4011</v>
      </c>
      <c r="C42" s="1" t="n">
        <v>0.96</v>
      </c>
      <c r="D42" s="1" t="s">
        <v>5296</v>
      </c>
      <c r="E42" s="1" t="s">
        <v>5297</v>
      </c>
    </row>
    <row r="43" customFormat="false" ht="13.8" hidden="false" customHeight="false" outlineLevel="0" collapsed="false">
      <c r="A43" s="1" t="s">
        <v>4418</v>
      </c>
      <c r="B43" s="1" t="s">
        <v>3941</v>
      </c>
      <c r="C43" s="1" t="n">
        <v>0.95</v>
      </c>
      <c r="D43" s="1" t="s">
        <v>5318</v>
      </c>
      <c r="E43" s="1" t="s">
        <v>5319</v>
      </c>
    </row>
    <row r="44" customFormat="false" ht="13.8" hidden="false" customHeight="false" outlineLevel="0" collapsed="false">
      <c r="A44" s="1" t="s">
        <v>4432</v>
      </c>
      <c r="B44" s="1" t="s">
        <v>3969</v>
      </c>
      <c r="C44" s="1" t="n">
        <v>0.96</v>
      </c>
      <c r="D44" s="1" t="s">
        <v>5320</v>
      </c>
      <c r="E44" s="1" t="s">
        <v>5321</v>
      </c>
    </row>
    <row r="45" customFormat="false" ht="13.8" hidden="false" customHeight="false" outlineLevel="0" collapsed="false">
      <c r="A45" s="1" t="s">
        <v>4434</v>
      </c>
      <c r="B45" s="1" t="s">
        <v>3899</v>
      </c>
      <c r="C45" s="1" t="n">
        <v>0.99</v>
      </c>
      <c r="D45" s="1" t="s">
        <v>5322</v>
      </c>
      <c r="E45" s="1" t="s">
        <v>5323</v>
      </c>
    </row>
    <row r="46" customFormat="false" ht="13.8" hidden="false" customHeight="false" outlineLevel="0" collapsed="false">
      <c r="A46" s="1" t="s">
        <v>4440</v>
      </c>
      <c r="B46" s="1" t="s">
        <v>4005</v>
      </c>
      <c r="C46" s="1" t="n">
        <v>0.88</v>
      </c>
      <c r="D46" s="1" t="s">
        <v>5324</v>
      </c>
      <c r="E46" s="1" t="s">
        <v>5325</v>
      </c>
    </row>
    <row r="47" customFormat="false" ht="13.8" hidden="false" customHeight="false" outlineLevel="0" collapsed="false">
      <c r="A47" s="1" t="s">
        <v>4444</v>
      </c>
      <c r="B47" s="1" t="s">
        <v>4011</v>
      </c>
      <c r="C47" s="1" t="n">
        <v>0.96</v>
      </c>
      <c r="D47" s="1" t="s">
        <v>5300</v>
      </c>
      <c r="E47" s="1" t="s">
        <v>5301</v>
      </c>
    </row>
    <row r="48" customFormat="false" ht="13.8" hidden="false" customHeight="false" outlineLevel="0" collapsed="false">
      <c r="A48" s="1" t="s">
        <v>4467</v>
      </c>
      <c r="B48" s="1" t="e">
        <f aca="false">NA()</f>
        <v>#N/A</v>
      </c>
      <c r="C48" s="1" t="n">
        <v>0.75</v>
      </c>
      <c r="D48" s="1" t="s">
        <v>5326</v>
      </c>
      <c r="E48" s="1" t="s">
        <v>5327</v>
      </c>
    </row>
    <row r="49" customFormat="false" ht="13.8" hidden="false" customHeight="false" outlineLevel="0" collapsed="false">
      <c r="A49" s="1" t="s">
        <v>4473</v>
      </c>
      <c r="B49" s="1" t="s">
        <v>3990</v>
      </c>
      <c r="C49" s="1" t="n">
        <v>0.81</v>
      </c>
      <c r="D49" s="1" t="s">
        <v>5328</v>
      </c>
      <c r="E49" s="1" t="s">
        <v>5329</v>
      </c>
    </row>
    <row r="50" customFormat="false" ht="13.8" hidden="false" customHeight="false" outlineLevel="0" collapsed="false">
      <c r="A50" s="1" t="s">
        <v>4476</v>
      </c>
      <c r="B50" s="1" t="s">
        <v>3987</v>
      </c>
      <c r="C50" s="1" t="n">
        <v>0.72</v>
      </c>
      <c r="D50" s="1" t="s">
        <v>5330</v>
      </c>
      <c r="E50" s="1" t="s">
        <v>5331</v>
      </c>
    </row>
    <row r="51" customFormat="false" ht="13.8" hidden="false" customHeight="false" outlineLevel="0" collapsed="false">
      <c r="A51" s="1" t="s">
        <v>4482</v>
      </c>
      <c r="B51" s="1" t="s">
        <v>4483</v>
      </c>
      <c r="C51" s="1" t="n">
        <v>0.99</v>
      </c>
      <c r="D51" s="1" t="s">
        <v>5332</v>
      </c>
      <c r="E51" s="1" t="s">
        <v>5333</v>
      </c>
    </row>
    <row r="52" customFormat="false" ht="13.8" hidden="false" customHeight="false" outlineLevel="0" collapsed="false">
      <c r="A52" s="1" t="s">
        <v>4492</v>
      </c>
      <c r="B52" s="1" t="s">
        <v>4493</v>
      </c>
      <c r="C52" s="1" t="n">
        <v>0.91</v>
      </c>
      <c r="D52" s="1" t="s">
        <v>5334</v>
      </c>
      <c r="E52" s="1" t="s">
        <v>5335</v>
      </c>
    </row>
    <row r="53" customFormat="false" ht="13.8" hidden="false" customHeight="false" outlineLevel="0" collapsed="false">
      <c r="A53" s="1" t="s">
        <v>4502</v>
      </c>
      <c r="B53" s="1" t="s">
        <v>3899</v>
      </c>
      <c r="C53" s="1" t="n">
        <v>0.88</v>
      </c>
      <c r="D53" s="1" t="s">
        <v>5312</v>
      </c>
      <c r="E53" s="1" t="s">
        <v>5313</v>
      </c>
    </row>
    <row r="54" customFormat="false" ht="13.8" hidden="false" customHeight="false" outlineLevel="0" collapsed="false">
      <c r="A54" s="1" t="s">
        <v>4516</v>
      </c>
      <c r="B54" s="1" t="s">
        <v>4517</v>
      </c>
      <c r="C54" s="1" t="n">
        <v>0.74</v>
      </c>
      <c r="D54" s="1" t="s">
        <v>5336</v>
      </c>
      <c r="E54" s="1" t="s">
        <v>5311</v>
      </c>
    </row>
    <row r="55" customFormat="false" ht="13.8" hidden="false" customHeight="false" outlineLevel="0" collapsed="false">
      <c r="A55" s="1" t="s">
        <v>4523</v>
      </c>
      <c r="B55" s="1" t="s">
        <v>3899</v>
      </c>
      <c r="C55" s="1" t="n">
        <v>0.85</v>
      </c>
      <c r="D55" s="1" t="s">
        <v>5337</v>
      </c>
      <c r="E55" s="1" t="s">
        <v>5338</v>
      </c>
    </row>
    <row r="56" customFormat="false" ht="13.8" hidden="false" customHeight="false" outlineLevel="0" collapsed="false">
      <c r="A56" s="1" t="s">
        <v>4525</v>
      </c>
      <c r="B56" s="1" t="s">
        <v>4526</v>
      </c>
      <c r="C56" s="1" t="n">
        <v>0.88</v>
      </c>
      <c r="D56" s="1" t="s">
        <v>5324</v>
      </c>
      <c r="E56" s="1" t="s">
        <v>5325</v>
      </c>
    </row>
    <row r="57" customFormat="false" ht="13.8" hidden="false" customHeight="false" outlineLevel="0" collapsed="false">
      <c r="A57" s="1" t="s">
        <v>4536</v>
      </c>
      <c r="B57" s="1" t="s">
        <v>4115</v>
      </c>
      <c r="C57" s="1" t="n">
        <v>0.76</v>
      </c>
      <c r="D57" s="1" t="s">
        <v>5339</v>
      </c>
      <c r="E57" s="1" t="s">
        <v>5340</v>
      </c>
    </row>
    <row r="58" customFormat="false" ht="13.8" hidden="false" customHeight="false" outlineLevel="0" collapsed="false">
      <c r="A58" s="1" t="s">
        <v>4549</v>
      </c>
      <c r="B58" s="1" t="s">
        <v>4550</v>
      </c>
      <c r="C58" s="1" t="n">
        <v>0.84</v>
      </c>
      <c r="D58" s="1" t="s">
        <v>5341</v>
      </c>
      <c r="E58" s="1" t="s">
        <v>5342</v>
      </c>
    </row>
    <row r="59" customFormat="false" ht="13.8" hidden="false" customHeight="false" outlineLevel="0" collapsed="false">
      <c r="A59" s="1" t="s">
        <v>4555</v>
      </c>
      <c r="B59" s="1" t="s">
        <v>3987</v>
      </c>
      <c r="C59" s="1" t="n">
        <v>0.82</v>
      </c>
      <c r="D59" s="1" t="s">
        <v>5343</v>
      </c>
      <c r="E59" s="1" t="s">
        <v>5344</v>
      </c>
    </row>
    <row r="60" customFormat="false" ht="13.8" hidden="false" customHeight="false" outlineLevel="0" collapsed="false">
      <c r="A60" s="1" t="s">
        <v>4567</v>
      </c>
      <c r="B60" s="1" t="s">
        <v>3899</v>
      </c>
      <c r="C60" s="1" t="n">
        <v>0.98</v>
      </c>
      <c r="D60" s="1" t="s">
        <v>5345</v>
      </c>
      <c r="E60" s="1" t="s">
        <v>5346</v>
      </c>
    </row>
    <row r="61" customFormat="false" ht="13.8" hidden="false" customHeight="false" outlineLevel="0" collapsed="false">
      <c r="A61" s="1" t="s">
        <v>4568</v>
      </c>
      <c r="B61" s="1" t="s">
        <v>3984</v>
      </c>
      <c r="C61" s="1" t="n">
        <v>0.95</v>
      </c>
      <c r="D61" s="1" t="s">
        <v>5347</v>
      </c>
      <c r="E61" s="1" t="s">
        <v>5348</v>
      </c>
    </row>
    <row r="62" customFormat="false" ht="13.8" hidden="false" customHeight="false" outlineLevel="0" collapsed="false">
      <c r="A62" s="1" t="s">
        <v>4570</v>
      </c>
      <c r="B62" s="1" t="s">
        <v>4571</v>
      </c>
      <c r="C62" s="1" t="n">
        <v>0.75</v>
      </c>
      <c r="D62" s="1" t="s">
        <v>5349</v>
      </c>
      <c r="E62" s="1" t="s">
        <v>5350</v>
      </c>
    </row>
    <row r="63" customFormat="false" ht="13.8" hidden="false" customHeight="false" outlineLevel="0" collapsed="false">
      <c r="A63" s="1" t="s">
        <v>4611</v>
      </c>
      <c r="B63" s="1" t="s">
        <v>4005</v>
      </c>
      <c r="C63" s="1" t="n">
        <v>0.77</v>
      </c>
      <c r="D63" s="1" t="s">
        <v>5351</v>
      </c>
      <c r="E63" s="1" t="s">
        <v>5352</v>
      </c>
    </row>
    <row r="64" customFormat="false" ht="13.8" hidden="false" customHeight="false" outlineLevel="0" collapsed="false">
      <c r="A64" s="1" t="s">
        <v>4619</v>
      </c>
      <c r="B64" s="1" t="s">
        <v>3984</v>
      </c>
      <c r="C64" s="1" t="n">
        <v>0.85</v>
      </c>
      <c r="D64" s="1" t="s">
        <v>5337</v>
      </c>
      <c r="E64" s="1" t="s">
        <v>5338</v>
      </c>
    </row>
    <row r="65" customFormat="false" ht="13.8" hidden="false" customHeight="false" outlineLevel="0" collapsed="false">
      <c r="A65" s="1" t="s">
        <v>4624</v>
      </c>
      <c r="B65" s="1" t="s">
        <v>3984</v>
      </c>
      <c r="C65" s="1" t="n">
        <v>0.85</v>
      </c>
      <c r="D65" s="1" t="s">
        <v>5337</v>
      </c>
      <c r="E65" s="1" t="s">
        <v>5353</v>
      </c>
    </row>
    <row r="66" customFormat="false" ht="13.8" hidden="false" customHeight="false" outlineLevel="0" collapsed="false">
      <c r="A66" s="1" t="s">
        <v>4644</v>
      </c>
      <c r="B66" s="1" t="s">
        <v>4011</v>
      </c>
      <c r="C66" s="1" t="n">
        <v>0.84</v>
      </c>
      <c r="D66" s="1" t="s">
        <v>5341</v>
      </c>
      <c r="E66" s="1" t="s">
        <v>5342</v>
      </c>
    </row>
    <row r="67" customFormat="false" ht="13.8" hidden="false" customHeight="false" outlineLevel="0" collapsed="false">
      <c r="A67" s="1" t="s">
        <v>4663</v>
      </c>
      <c r="B67" s="1" t="s">
        <v>3899</v>
      </c>
      <c r="C67" s="1" t="n">
        <v>0.95</v>
      </c>
      <c r="D67" s="1" t="s">
        <v>5347</v>
      </c>
      <c r="E67" s="1" t="s">
        <v>5348</v>
      </c>
    </row>
    <row r="68" customFormat="false" ht="13.8" hidden="false" customHeight="false" outlineLevel="0" collapsed="false">
      <c r="A68" s="1" t="s">
        <v>4686</v>
      </c>
      <c r="B68" s="1" t="s">
        <v>3969</v>
      </c>
      <c r="C68" s="1" t="n">
        <v>0.98</v>
      </c>
      <c r="D68" s="1" t="s">
        <v>5354</v>
      </c>
      <c r="E68" s="1" t="s">
        <v>5329</v>
      </c>
    </row>
    <row r="69" customFormat="false" ht="13.8" hidden="false" customHeight="false" outlineLevel="0" collapsed="false">
      <c r="A69" s="1" t="s">
        <v>4692</v>
      </c>
      <c r="B69" s="1" t="s">
        <v>4222</v>
      </c>
      <c r="C69" s="1" t="n">
        <v>0.83</v>
      </c>
      <c r="D69" s="1" t="s">
        <v>5355</v>
      </c>
      <c r="E69" s="1" t="s">
        <v>5356</v>
      </c>
    </row>
    <row r="70" customFormat="false" ht="13.8" hidden="false" customHeight="false" outlineLevel="0" collapsed="false">
      <c r="A70" s="1" t="s">
        <v>4706</v>
      </c>
      <c r="B70" s="1" t="s">
        <v>3899</v>
      </c>
      <c r="C70" s="1" t="n">
        <v>0.75</v>
      </c>
      <c r="D70" s="1" t="s">
        <v>5357</v>
      </c>
      <c r="E70" s="1" t="s">
        <v>5358</v>
      </c>
    </row>
    <row r="71" customFormat="false" ht="13.8" hidden="false" customHeight="false" outlineLevel="0" collapsed="false">
      <c r="A71" s="1" t="s">
        <v>4731</v>
      </c>
      <c r="B71" s="1" t="s">
        <v>4011</v>
      </c>
      <c r="C71" s="1" t="n">
        <v>0.63</v>
      </c>
      <c r="D71" s="1" t="s">
        <v>5359</v>
      </c>
      <c r="E71" s="1" t="s">
        <v>5360</v>
      </c>
    </row>
    <row r="72" customFormat="false" ht="13.8" hidden="false" customHeight="false" outlineLevel="0" collapsed="false">
      <c r="A72" s="1" t="s">
        <v>4761</v>
      </c>
      <c r="B72" s="1" t="s">
        <v>4005</v>
      </c>
      <c r="C72" s="1" t="n">
        <v>0.98</v>
      </c>
      <c r="D72" s="1" t="s">
        <v>5361</v>
      </c>
      <c r="E72" s="1" t="s">
        <v>5362</v>
      </c>
    </row>
    <row r="73" customFormat="false" ht="13.8" hidden="false" customHeight="false" outlineLevel="0" collapsed="false">
      <c r="A73" s="1" t="s">
        <v>4775</v>
      </c>
      <c r="B73" s="1" t="s">
        <v>4222</v>
      </c>
      <c r="C73" s="1" t="n">
        <v>0.98</v>
      </c>
      <c r="D73" s="1" t="s">
        <v>5354</v>
      </c>
      <c r="E73" s="1" t="s">
        <v>5329</v>
      </c>
    </row>
    <row r="74" customFormat="false" ht="13.8" hidden="false" customHeight="false" outlineLevel="0" collapsed="false">
      <c r="A74" s="1" t="s">
        <v>4781</v>
      </c>
      <c r="B74" s="1" t="s">
        <v>4782</v>
      </c>
      <c r="C74" s="1" t="n">
        <v>0.96</v>
      </c>
      <c r="D74" s="1" t="s">
        <v>5363</v>
      </c>
      <c r="E74" s="1" t="s">
        <v>5348</v>
      </c>
    </row>
    <row r="75" customFormat="false" ht="13.8" hidden="false" customHeight="false" outlineLevel="0" collapsed="false">
      <c r="A75" s="1" t="s">
        <v>4786</v>
      </c>
      <c r="B75" s="1" t="s">
        <v>3899</v>
      </c>
      <c r="C75" s="1" t="n">
        <v>0.95</v>
      </c>
      <c r="D75" s="1" t="s">
        <v>5364</v>
      </c>
      <c r="E75" s="1" t="s">
        <v>5365</v>
      </c>
    </row>
    <row r="76" customFormat="false" ht="13.8" hidden="false" customHeight="false" outlineLevel="0" collapsed="false">
      <c r="A76" s="1" t="s">
        <v>4798</v>
      </c>
      <c r="B76" s="1" t="s">
        <v>3899</v>
      </c>
      <c r="C76" s="1" t="n">
        <v>0.99</v>
      </c>
      <c r="D76" s="1" t="s">
        <v>5366</v>
      </c>
      <c r="E76" s="1" t="s">
        <v>5367</v>
      </c>
    </row>
    <row r="77" customFormat="false" ht="13.8" hidden="false" customHeight="false" outlineLevel="0" collapsed="false">
      <c r="A77" s="1" t="s">
        <v>4800</v>
      </c>
      <c r="B77" s="1" t="s">
        <v>4801</v>
      </c>
      <c r="C77" s="1" t="n">
        <v>0.84</v>
      </c>
      <c r="D77" s="1" t="s">
        <v>5368</v>
      </c>
      <c r="E77" s="1" t="s">
        <v>5369</v>
      </c>
    </row>
    <row r="78" customFormat="false" ht="13.8" hidden="false" customHeight="false" outlineLevel="0" collapsed="false">
      <c r="A78" s="1" t="s">
        <v>4820</v>
      </c>
      <c r="B78" s="1" t="s">
        <v>4821</v>
      </c>
      <c r="C78" s="1" t="n">
        <v>0.92</v>
      </c>
      <c r="D78" s="1" t="s">
        <v>5370</v>
      </c>
      <c r="E78" s="1" t="s">
        <v>5371</v>
      </c>
    </row>
    <row r="79" customFormat="false" ht="13.8" hidden="false" customHeight="false" outlineLevel="0" collapsed="false">
      <c r="A79" s="1" t="s">
        <v>4823</v>
      </c>
      <c r="B79" s="1" t="s">
        <v>3987</v>
      </c>
      <c r="C79" s="1" t="n">
        <v>0.88</v>
      </c>
      <c r="D79" s="1" t="s">
        <v>5372</v>
      </c>
      <c r="E79" s="1" t="s">
        <v>5373</v>
      </c>
    </row>
    <row r="80" customFormat="false" ht="13.8" hidden="false" customHeight="false" outlineLevel="0" collapsed="false">
      <c r="A80" s="1" t="s">
        <v>4834</v>
      </c>
      <c r="B80" s="1" t="s">
        <v>3987</v>
      </c>
      <c r="C80" s="1" t="n">
        <v>0.98</v>
      </c>
      <c r="D80" s="1" t="s">
        <v>5374</v>
      </c>
      <c r="E80" s="1" t="s">
        <v>5375</v>
      </c>
    </row>
    <row r="81" customFormat="false" ht="13.8" hidden="false" customHeight="false" outlineLevel="0" collapsed="false">
      <c r="A81" s="1" t="s">
        <v>4838</v>
      </c>
      <c r="B81" s="1" t="s">
        <v>3899</v>
      </c>
      <c r="C81" s="1" t="n">
        <v>0.99</v>
      </c>
      <c r="D81" s="1" t="s">
        <v>5376</v>
      </c>
      <c r="E81" s="1" t="s">
        <v>5377</v>
      </c>
    </row>
    <row r="82" customFormat="false" ht="13.8" hidden="false" customHeight="false" outlineLevel="0" collapsed="false">
      <c r="A82" s="1" t="s">
        <v>4866</v>
      </c>
      <c r="B82" s="1" t="s">
        <v>3899</v>
      </c>
      <c r="C82" s="1" t="n">
        <v>0.79</v>
      </c>
      <c r="D82" s="1" t="s">
        <v>5378</v>
      </c>
      <c r="E82" s="1" t="s">
        <v>5379</v>
      </c>
    </row>
    <row r="83" customFormat="false" ht="13.8" hidden="false" customHeight="false" outlineLevel="0" collapsed="false">
      <c r="A83" s="1" t="s">
        <v>4886</v>
      </c>
      <c r="B83" s="1" t="s">
        <v>3987</v>
      </c>
      <c r="C83" s="1" t="n">
        <v>0.88</v>
      </c>
      <c r="D83" s="1" t="s">
        <v>5380</v>
      </c>
      <c r="E83" s="1" t="s">
        <v>5381</v>
      </c>
    </row>
    <row r="84" customFormat="false" ht="13.8" hidden="false" customHeight="false" outlineLevel="0" collapsed="false">
      <c r="A84" s="1" t="s">
        <v>4888</v>
      </c>
      <c r="B84" s="1" t="s">
        <v>3899</v>
      </c>
      <c r="C84" s="1" t="n">
        <v>0.93</v>
      </c>
      <c r="D84" s="1" t="s">
        <v>5382</v>
      </c>
      <c r="E84" s="1" t="s">
        <v>5383</v>
      </c>
    </row>
    <row r="85" customFormat="false" ht="13.8" hidden="false" customHeight="false" outlineLevel="0" collapsed="false">
      <c r="A85" s="1" t="s">
        <v>4891</v>
      </c>
      <c r="B85" s="1" t="s">
        <v>3990</v>
      </c>
      <c r="C85" s="1" t="n">
        <v>0.75</v>
      </c>
      <c r="D85" s="1" t="s">
        <v>5384</v>
      </c>
      <c r="E85" s="1" t="s">
        <v>5385</v>
      </c>
    </row>
    <row r="86" customFormat="false" ht="13.8" hidden="false" customHeight="false" outlineLevel="0" collapsed="false">
      <c r="A86" s="1" t="s">
        <v>4899</v>
      </c>
      <c r="B86" s="1" t="s">
        <v>3969</v>
      </c>
      <c r="C86" s="1" t="n">
        <v>0.96</v>
      </c>
      <c r="D86" s="1" t="s">
        <v>5363</v>
      </c>
      <c r="E86" s="1" t="s">
        <v>5348</v>
      </c>
    </row>
    <row r="87" customFormat="false" ht="13.8" hidden="false" customHeight="false" outlineLevel="0" collapsed="false">
      <c r="A87" s="1" t="s">
        <v>4905</v>
      </c>
      <c r="B87" s="1" t="s">
        <v>3899</v>
      </c>
      <c r="C87" s="1" t="n">
        <v>0.95</v>
      </c>
      <c r="D87" s="1" t="s">
        <v>5364</v>
      </c>
      <c r="E87" s="1" t="s">
        <v>5365</v>
      </c>
    </row>
    <row r="88" customFormat="false" ht="13.8" hidden="false" customHeight="false" outlineLevel="0" collapsed="false">
      <c r="A88" s="1" t="s">
        <v>4921</v>
      </c>
      <c r="B88" s="1" t="s">
        <v>3941</v>
      </c>
      <c r="C88" s="1" t="n">
        <v>0.95</v>
      </c>
      <c r="D88" s="1" t="s">
        <v>5386</v>
      </c>
      <c r="E88" s="1" t="s">
        <v>5362</v>
      </c>
    </row>
    <row r="89" customFormat="false" ht="13.8" hidden="false" customHeight="false" outlineLevel="0" collapsed="false">
      <c r="A89" s="1" t="s">
        <v>4928</v>
      </c>
      <c r="B89" s="1" t="s">
        <v>4005</v>
      </c>
      <c r="C89" s="1" t="n">
        <v>0.91</v>
      </c>
      <c r="D89" s="1" t="s">
        <v>5387</v>
      </c>
      <c r="E89" s="1" t="s">
        <v>5388</v>
      </c>
    </row>
    <row r="90" customFormat="false" ht="13.8" hidden="false" customHeight="false" outlineLevel="0" collapsed="false">
      <c r="A90" s="1" t="s">
        <v>4958</v>
      </c>
      <c r="B90" s="1" t="s">
        <v>3928</v>
      </c>
      <c r="C90" s="1" t="n">
        <v>0.98</v>
      </c>
      <c r="D90" s="1" t="s">
        <v>5374</v>
      </c>
      <c r="E90" s="1" t="s">
        <v>5375</v>
      </c>
    </row>
    <row r="91" customFormat="false" ht="13.8" hidden="false" customHeight="false" outlineLevel="0" collapsed="false">
      <c r="A91" s="1" t="s">
        <v>4972</v>
      </c>
      <c r="B91" s="1" t="s">
        <v>3987</v>
      </c>
      <c r="C91" s="1" t="n">
        <v>0.87</v>
      </c>
      <c r="D91" s="1" t="s">
        <v>5389</v>
      </c>
      <c r="E91" s="1" t="s">
        <v>5390</v>
      </c>
    </row>
    <row r="92" customFormat="false" ht="13.8" hidden="false" customHeight="false" outlineLevel="0" collapsed="false">
      <c r="A92" s="1" t="s">
        <v>4978</v>
      </c>
      <c r="B92" s="1" t="s">
        <v>3899</v>
      </c>
      <c r="C92" s="1" t="n">
        <v>0.86</v>
      </c>
      <c r="D92" s="1" t="s">
        <v>5391</v>
      </c>
      <c r="E92" s="1" t="s">
        <v>5392</v>
      </c>
    </row>
    <row r="93" customFormat="false" ht="13.8" hidden="false" customHeight="false" outlineLevel="0" collapsed="false">
      <c r="A93" s="1" t="s">
        <v>4979</v>
      </c>
      <c r="B93" s="1" t="s">
        <v>3969</v>
      </c>
      <c r="C93" s="1" t="n">
        <v>0.9</v>
      </c>
      <c r="D93" s="1" t="s">
        <v>5393</v>
      </c>
      <c r="E93" s="1" t="s">
        <v>5394</v>
      </c>
    </row>
    <row r="94" customFormat="false" ht="13.8" hidden="false" customHeight="false" outlineLevel="0" collapsed="false">
      <c r="A94" s="1" t="s">
        <v>4992</v>
      </c>
      <c r="B94" s="1" t="s">
        <v>3969</v>
      </c>
      <c r="C94" s="1" t="n">
        <v>0.99</v>
      </c>
      <c r="D94" s="1" t="s">
        <v>5395</v>
      </c>
      <c r="E94" s="1" t="s">
        <v>5280</v>
      </c>
    </row>
    <row r="95" customFormat="false" ht="13.8" hidden="false" customHeight="false" outlineLevel="0" collapsed="false">
      <c r="A95" s="1" t="s">
        <v>5003</v>
      </c>
      <c r="B95" s="1" t="s">
        <v>3899</v>
      </c>
      <c r="C95" s="1" t="n">
        <v>0.93</v>
      </c>
      <c r="D95" s="1" t="s">
        <v>5396</v>
      </c>
      <c r="E95" s="1" t="s">
        <v>5397</v>
      </c>
    </row>
    <row r="96" customFormat="false" ht="13.8" hidden="false" customHeight="false" outlineLevel="0" collapsed="false">
      <c r="A96" s="1" t="s">
        <v>5029</v>
      </c>
      <c r="B96" s="1" t="s">
        <v>4060</v>
      </c>
      <c r="C96" s="1" t="n">
        <v>0.73</v>
      </c>
      <c r="D96" s="1" t="s">
        <v>5398</v>
      </c>
      <c r="E96" s="1" t="s">
        <v>5371</v>
      </c>
    </row>
    <row r="97" customFormat="false" ht="13.8" hidden="false" customHeight="false" outlineLevel="0" collapsed="false">
      <c r="A97" s="1" t="s">
        <v>5038</v>
      </c>
      <c r="B97" s="1" t="s">
        <v>4067</v>
      </c>
      <c r="C97" s="1" t="n">
        <v>0.91</v>
      </c>
      <c r="D97" s="1" t="s">
        <v>5399</v>
      </c>
      <c r="E97" s="1" t="s">
        <v>5400</v>
      </c>
    </row>
    <row r="98" customFormat="false" ht="13.8" hidden="false" customHeight="false" outlineLevel="0" collapsed="false">
      <c r="A98" s="1" t="s">
        <v>5044</v>
      </c>
      <c r="B98" s="1" t="s">
        <v>5045</v>
      </c>
      <c r="C98" s="1" t="n">
        <v>0.86</v>
      </c>
      <c r="D98" s="1" t="s">
        <v>5401</v>
      </c>
      <c r="E98" s="1" t="s">
        <v>5402</v>
      </c>
    </row>
    <row r="99" customFormat="false" ht="13.8" hidden="false" customHeight="false" outlineLevel="0" collapsed="false">
      <c r="A99" s="1" t="s">
        <v>5061</v>
      </c>
      <c r="B99" s="1" t="s">
        <v>3987</v>
      </c>
      <c r="C99" s="1" t="n">
        <v>1</v>
      </c>
      <c r="D99" s="1" t="s">
        <v>5403</v>
      </c>
      <c r="E99" s="1" t="s">
        <v>5404</v>
      </c>
    </row>
    <row r="100" customFormat="false" ht="13.8" hidden="false" customHeight="false" outlineLevel="0" collapsed="false">
      <c r="A100" s="1" t="s">
        <v>5085</v>
      </c>
      <c r="B100" s="1" t="s">
        <v>3928</v>
      </c>
      <c r="C100" s="1" t="n">
        <v>0.96</v>
      </c>
      <c r="D100" s="1" t="s">
        <v>5405</v>
      </c>
      <c r="E100" s="1" t="s">
        <v>5406</v>
      </c>
    </row>
    <row r="101" customFormat="false" ht="13.8" hidden="false" customHeight="false" outlineLevel="0" collapsed="false">
      <c r="A101" s="1" t="s">
        <v>5089</v>
      </c>
      <c r="B101" s="1" t="s">
        <v>3990</v>
      </c>
      <c r="C101" s="1" t="n">
        <v>0.99</v>
      </c>
      <c r="D101" s="1" t="s">
        <v>5407</v>
      </c>
      <c r="E101" s="1" t="s">
        <v>5408</v>
      </c>
    </row>
    <row r="102" customFormat="false" ht="13.8" hidden="false" customHeight="false" outlineLevel="0" collapsed="false">
      <c r="A102" s="1" t="s">
        <v>5094</v>
      </c>
      <c r="B102" s="1" t="s">
        <v>5095</v>
      </c>
      <c r="C102" s="1" t="n">
        <v>0.9</v>
      </c>
      <c r="D102" s="1" t="s">
        <v>5393</v>
      </c>
      <c r="E102" s="1" t="s">
        <v>5394</v>
      </c>
    </row>
    <row r="103" customFormat="false" ht="13.8" hidden="false" customHeight="false" outlineLevel="0" collapsed="false">
      <c r="A103" s="1" t="s">
        <v>5135</v>
      </c>
      <c r="B103" s="1" t="s">
        <v>3899</v>
      </c>
      <c r="C103" s="1" t="n">
        <v>1</v>
      </c>
      <c r="D103" s="1" t="s">
        <v>5409</v>
      </c>
      <c r="E103" s="1" t="s">
        <v>5373</v>
      </c>
    </row>
    <row r="104" customFormat="false" ht="13.8" hidden="false" customHeight="false" outlineLevel="0" collapsed="false">
      <c r="A104" s="1" t="s">
        <v>5147</v>
      </c>
      <c r="B104" s="1" t="s">
        <v>3899</v>
      </c>
      <c r="C104" s="1" t="n">
        <v>0.73</v>
      </c>
      <c r="D104" s="1" t="s">
        <v>5398</v>
      </c>
      <c r="E104" s="1" t="s">
        <v>5371</v>
      </c>
    </row>
    <row r="105" customFormat="false" ht="13.8" hidden="false" customHeight="false" outlineLevel="0" collapsed="false">
      <c r="A105" s="1" t="s">
        <v>5153</v>
      </c>
      <c r="B105" s="1" t="s">
        <v>3899</v>
      </c>
      <c r="C105" s="1" t="n">
        <v>0.75</v>
      </c>
      <c r="D105" s="1" t="s">
        <v>5410</v>
      </c>
      <c r="E105" s="1" t="s">
        <v>5411</v>
      </c>
    </row>
    <row r="106" customFormat="false" ht="13.8" hidden="false" customHeight="false" outlineLevel="0" collapsed="false">
      <c r="A106" s="1" t="s">
        <v>5157</v>
      </c>
      <c r="B106" s="1" t="s">
        <v>4115</v>
      </c>
      <c r="C106" s="1" t="n">
        <v>0.98</v>
      </c>
      <c r="D106" s="1" t="s">
        <v>5412</v>
      </c>
      <c r="E106" s="1" t="s">
        <v>5369</v>
      </c>
    </row>
    <row r="107" customFormat="false" ht="13.8" hidden="false" customHeight="false" outlineLevel="0" collapsed="false">
      <c r="A107" s="1" t="s">
        <v>5162</v>
      </c>
      <c r="B107" s="1" t="s">
        <v>3899</v>
      </c>
      <c r="C107" s="1" t="n">
        <v>0.96</v>
      </c>
      <c r="D107" s="1" t="s">
        <v>5413</v>
      </c>
      <c r="E107" s="1" t="s">
        <v>5257</v>
      </c>
    </row>
    <row r="108" customFormat="false" ht="13.8" hidden="false" customHeight="false" outlineLevel="0" collapsed="false">
      <c r="A108" s="1" t="s">
        <v>5176</v>
      </c>
      <c r="B108" s="1" t="s">
        <v>3987</v>
      </c>
      <c r="C108" s="1" t="n">
        <v>0.95</v>
      </c>
      <c r="D108" s="1" t="s">
        <v>5414</v>
      </c>
      <c r="E108" s="1" t="s">
        <v>5415</v>
      </c>
    </row>
    <row r="109" customFormat="false" ht="13.8" hidden="false" customHeight="false" outlineLevel="0" collapsed="false">
      <c r="A109" s="1" t="s">
        <v>5184</v>
      </c>
      <c r="B109" s="1" t="s">
        <v>5183</v>
      </c>
      <c r="C109" s="1" t="n">
        <v>0.96</v>
      </c>
      <c r="D109" s="1" t="s">
        <v>5416</v>
      </c>
      <c r="E109" s="1" t="s">
        <v>5417</v>
      </c>
    </row>
    <row r="110" customFormat="false" ht="13.8" hidden="false" customHeight="false" outlineLevel="0" collapsed="false">
      <c r="A110" s="1" t="s">
        <v>5186</v>
      </c>
      <c r="B110" s="1" t="s">
        <v>4011</v>
      </c>
      <c r="C110" s="1" t="n">
        <v>1</v>
      </c>
      <c r="D110" s="1" t="s">
        <v>5403</v>
      </c>
      <c r="E110" s="1" t="s">
        <v>5404</v>
      </c>
    </row>
    <row r="111" customFormat="false" ht="13.8" hidden="false" customHeight="false" outlineLevel="0" collapsed="false">
      <c r="A111" s="1" t="s">
        <v>5194</v>
      </c>
      <c r="B111" s="1" t="s">
        <v>3984</v>
      </c>
      <c r="C111" s="1" t="n">
        <v>0.96</v>
      </c>
      <c r="D111" s="1" t="s">
        <v>5418</v>
      </c>
      <c r="E111" s="1" t="s">
        <v>5283</v>
      </c>
    </row>
    <row r="112" customFormat="false" ht="13.8" hidden="false" customHeight="false" outlineLevel="0" collapsed="false">
      <c r="A112" s="1" t="s">
        <v>5209</v>
      </c>
      <c r="B112" s="1" t="s">
        <v>3899</v>
      </c>
      <c r="C112" s="1" t="n">
        <v>0.99</v>
      </c>
      <c r="D112" s="1" t="s">
        <v>5407</v>
      </c>
      <c r="E112" s="1" t="s">
        <v>5408</v>
      </c>
    </row>
    <row r="113" customFormat="false" ht="13.8" hidden="false" customHeight="false" outlineLevel="0" collapsed="false">
      <c r="A113" s="1" t="s">
        <v>5210</v>
      </c>
      <c r="B113" s="1" t="s">
        <v>3899</v>
      </c>
      <c r="C113" s="1" t="n">
        <v>0.89</v>
      </c>
      <c r="D113" s="1" t="s">
        <v>5260</v>
      </c>
      <c r="E113" s="1" t="s">
        <v>5261</v>
      </c>
    </row>
    <row r="114" customFormat="false" ht="13.8" hidden="false" customHeight="false" outlineLevel="0" collapsed="false">
      <c r="A114" s="1" t="s">
        <v>5216</v>
      </c>
      <c r="B114" s="1" t="s">
        <v>4115</v>
      </c>
      <c r="C114" s="1" t="n">
        <v>0.85</v>
      </c>
      <c r="D114" s="1" t="s">
        <v>5419</v>
      </c>
      <c r="E114" s="1" t="s">
        <v>5420</v>
      </c>
    </row>
    <row r="115" customFormat="false" ht="13.8" hidden="false" customHeight="false" outlineLevel="0" collapsed="false">
      <c r="A115" s="1" t="s">
        <v>5236</v>
      </c>
      <c r="B115" s="1" t="s">
        <v>4005</v>
      </c>
      <c r="C115" s="1" t="n">
        <v>0.98</v>
      </c>
      <c r="D115" s="1" t="s">
        <v>5421</v>
      </c>
      <c r="E115" s="1" t="s">
        <v>5331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828125" defaultRowHeight="13.2" zeroHeight="false" outlineLevelRow="0" outlineLevelCol="0"/>
  <cols>
    <col collapsed="false" customWidth="true" hidden="false" outlineLevel="0" max="1" min="1" style="1" width="17.77"/>
    <col collapsed="false" customWidth="true" hidden="false" outlineLevel="0" max="2" min="2" style="1" width="10.55"/>
    <col collapsed="false" customWidth="true" hidden="false" outlineLevel="0" max="3" min="3" style="1" width="10.21"/>
    <col collapsed="false" customWidth="true" hidden="false" outlineLevel="0" max="4" min="4" style="1" width="17.33"/>
    <col collapsed="false" customWidth="true" hidden="false" outlineLevel="0" max="5" min="5" style="1" width="20.1"/>
    <col collapsed="false" customWidth="true" hidden="false" outlineLevel="0" max="6" min="6" style="1" width="20.77"/>
    <col collapsed="false" customWidth="true" hidden="false" outlineLevel="0" max="7" min="7" style="1" width="11.66"/>
    <col collapsed="false" customWidth="true" hidden="false" outlineLevel="0" max="8" min="8" style="1" width="11.33"/>
    <col collapsed="false" customWidth="true" hidden="false" outlineLevel="0" max="9" min="9" style="1" width="16.32"/>
    <col collapsed="false" customWidth="true" hidden="false" outlineLevel="0" max="10" min="10" style="1" width="8.55"/>
    <col collapsed="false" customWidth="true" hidden="false" outlineLevel="0" max="11" min="11" style="1" width="8.66"/>
    <col collapsed="false" customWidth="true" hidden="false" outlineLevel="0" max="12" min="12" style="1" width="4.77"/>
    <col collapsed="false" customWidth="true" hidden="false" outlineLevel="0" max="13" min="13" style="1" width="10.99"/>
    <col collapsed="false" customWidth="true" hidden="false" outlineLevel="0" max="14" min="14" style="1" width="8.22"/>
    <col collapsed="false" customWidth="true" hidden="false" outlineLevel="0" max="15" min="15" style="1" width="27.55"/>
    <col collapsed="false" customWidth="true" hidden="false" outlineLevel="0" max="16" min="16" style="1" width="28.88"/>
    <col collapsed="false" customWidth="false" hidden="false" outlineLevel="0" max="257" min="17" style="1" width="8.88"/>
  </cols>
  <sheetData>
    <row r="1" customFormat="false" ht="13.2" hidden="false" customHeight="false" outlineLevel="0" collapsed="false">
      <c r="A1" s="2" t="s">
        <v>54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3.2" hidden="false" customHeight="false" outlineLevel="0" collapsed="false">
      <c r="A2" s="1" t="s">
        <v>5423</v>
      </c>
      <c r="B2" s="1" t="s">
        <v>5424</v>
      </c>
      <c r="C2" s="1" t="s">
        <v>5425</v>
      </c>
      <c r="D2" s="1" t="s">
        <v>5426</v>
      </c>
      <c r="E2" s="1" t="s">
        <v>5427</v>
      </c>
      <c r="F2" s="1" t="s">
        <v>5428</v>
      </c>
      <c r="G2" s="1" t="s">
        <v>5429</v>
      </c>
      <c r="H2" s="1" t="s">
        <v>5430</v>
      </c>
      <c r="I2" s="1" t="s">
        <v>5431</v>
      </c>
      <c r="J2" s="1" t="s">
        <v>5432</v>
      </c>
      <c r="K2" s="1" t="s">
        <v>5433</v>
      </c>
      <c r="L2" s="1" t="s">
        <v>5434</v>
      </c>
      <c r="M2" s="1" t="s">
        <v>5435</v>
      </c>
      <c r="N2" s="1" t="s">
        <v>5436</v>
      </c>
      <c r="O2" s="1" t="s">
        <v>5437</v>
      </c>
      <c r="P2" s="1" t="s">
        <v>5438</v>
      </c>
    </row>
    <row r="3" customFormat="false" ht="13.2" hidden="false" customHeight="false" outlineLevel="0" collapsed="false">
      <c r="A3" s="1" t="s">
        <v>5439</v>
      </c>
      <c r="B3" s="1" t="n">
        <v>1</v>
      </c>
      <c r="C3" s="1" t="n">
        <v>97</v>
      </c>
      <c r="D3" s="1" t="s">
        <v>5440</v>
      </c>
      <c r="E3" s="1" t="s">
        <v>5441</v>
      </c>
      <c r="F3" s="1" t="s">
        <v>5442</v>
      </c>
      <c r="G3" s="1" t="n">
        <v>1</v>
      </c>
      <c r="H3" s="1" t="n">
        <v>97</v>
      </c>
      <c r="I3" s="1" t="n">
        <v>97</v>
      </c>
      <c r="J3" s="1" t="n">
        <v>100</v>
      </c>
      <c r="K3" s="4" t="n">
        <v>1.3E-044</v>
      </c>
      <c r="L3" s="1" t="n">
        <v>0</v>
      </c>
      <c r="M3" s="1" t="n">
        <v>0</v>
      </c>
      <c r="N3" s="1" t="n">
        <v>181.8</v>
      </c>
      <c r="O3" s="1" t="s">
        <v>5443</v>
      </c>
      <c r="P3" s="1" t="s">
        <v>5443</v>
      </c>
    </row>
    <row r="4" customFormat="false" ht="13.2" hidden="false" customHeight="false" outlineLevel="0" collapsed="false">
      <c r="A4" s="1" t="s">
        <v>5439</v>
      </c>
      <c r="B4" s="1" t="n">
        <v>1</v>
      </c>
      <c r="C4" s="1" t="n">
        <v>97</v>
      </c>
      <c r="D4" s="1" t="s">
        <v>5444</v>
      </c>
      <c r="E4" s="1" t="s">
        <v>5441</v>
      </c>
      <c r="F4" s="1" t="s">
        <v>5445</v>
      </c>
      <c r="G4" s="1" t="n">
        <v>1</v>
      </c>
      <c r="H4" s="1" t="n">
        <v>97</v>
      </c>
      <c r="I4" s="1" t="n">
        <v>97</v>
      </c>
      <c r="J4" s="1" t="n">
        <v>100</v>
      </c>
      <c r="K4" s="4" t="n">
        <v>1.3E-044</v>
      </c>
      <c r="L4" s="1" t="n">
        <v>0</v>
      </c>
      <c r="M4" s="1" t="n">
        <v>0</v>
      </c>
      <c r="N4" s="1" t="n">
        <v>181.8</v>
      </c>
      <c r="O4" s="1" t="s">
        <v>5443</v>
      </c>
      <c r="P4" s="1" t="s">
        <v>5443</v>
      </c>
    </row>
    <row r="5" customFormat="false" ht="13.2" hidden="false" customHeight="false" outlineLevel="0" collapsed="false">
      <c r="A5" s="1" t="s">
        <v>5439</v>
      </c>
      <c r="B5" s="1" t="n">
        <v>1</v>
      </c>
      <c r="C5" s="1" t="n">
        <v>97</v>
      </c>
      <c r="D5" s="1" t="s">
        <v>5446</v>
      </c>
      <c r="E5" s="1" t="s">
        <v>5441</v>
      </c>
      <c r="F5" s="1" t="s">
        <v>5447</v>
      </c>
      <c r="G5" s="1" t="n">
        <v>1</v>
      </c>
      <c r="H5" s="1" t="n">
        <v>97</v>
      </c>
      <c r="I5" s="1" t="n">
        <v>97</v>
      </c>
      <c r="J5" s="1" t="n">
        <v>100</v>
      </c>
      <c r="K5" s="4" t="n">
        <v>1.3E-044</v>
      </c>
      <c r="L5" s="1" t="n">
        <v>0</v>
      </c>
      <c r="M5" s="1" t="n">
        <v>0</v>
      </c>
      <c r="N5" s="1" t="n">
        <v>181.8</v>
      </c>
      <c r="O5" s="1" t="s">
        <v>5443</v>
      </c>
      <c r="P5" s="1" t="s">
        <v>5443</v>
      </c>
    </row>
    <row r="6" customFormat="false" ht="13.2" hidden="false" customHeight="false" outlineLevel="0" collapsed="false">
      <c r="A6" s="1" t="s">
        <v>5439</v>
      </c>
      <c r="B6" s="1" t="n">
        <v>1</v>
      </c>
      <c r="C6" s="1" t="n">
        <v>97</v>
      </c>
      <c r="D6" s="1" t="s">
        <v>5448</v>
      </c>
      <c r="E6" s="1" t="s">
        <v>5441</v>
      </c>
      <c r="F6" s="1" t="s">
        <v>5449</v>
      </c>
      <c r="G6" s="1" t="n">
        <v>1</v>
      </c>
      <c r="H6" s="1" t="n">
        <v>97</v>
      </c>
      <c r="I6" s="1" t="n">
        <v>97</v>
      </c>
      <c r="J6" s="1" t="n">
        <v>100</v>
      </c>
      <c r="K6" s="4" t="n">
        <v>1.3E-044</v>
      </c>
      <c r="L6" s="1" t="n">
        <v>0</v>
      </c>
      <c r="M6" s="1" t="n">
        <v>0</v>
      </c>
      <c r="N6" s="1" t="n">
        <v>181.8</v>
      </c>
      <c r="O6" s="1" t="s">
        <v>5443</v>
      </c>
      <c r="P6" s="1" t="s">
        <v>5443</v>
      </c>
    </row>
    <row r="7" customFormat="false" ht="13.2" hidden="false" customHeight="false" outlineLevel="0" collapsed="false">
      <c r="A7" s="1" t="s">
        <v>5439</v>
      </c>
      <c r="B7" s="1" t="n">
        <v>1</v>
      </c>
      <c r="C7" s="1" t="n">
        <v>97</v>
      </c>
      <c r="D7" s="1" t="s">
        <v>5450</v>
      </c>
      <c r="E7" s="1" t="s">
        <v>5441</v>
      </c>
      <c r="F7" s="1" t="s">
        <v>5451</v>
      </c>
      <c r="G7" s="1" t="n">
        <v>1</v>
      </c>
      <c r="H7" s="1" t="n">
        <v>97</v>
      </c>
      <c r="I7" s="1" t="n">
        <v>97</v>
      </c>
      <c r="J7" s="1" t="n">
        <v>100</v>
      </c>
      <c r="K7" s="4" t="n">
        <v>1.3E-044</v>
      </c>
      <c r="L7" s="1" t="n">
        <v>0</v>
      </c>
      <c r="M7" s="1" t="n">
        <v>0</v>
      </c>
      <c r="N7" s="1" t="n">
        <v>181.8</v>
      </c>
      <c r="O7" s="1" t="s">
        <v>5443</v>
      </c>
      <c r="P7" s="1" t="s">
        <v>5443</v>
      </c>
    </row>
    <row r="8" customFormat="false" ht="13.2" hidden="false" customHeight="false" outlineLevel="0" collapsed="false">
      <c r="A8" s="1" t="s">
        <v>5439</v>
      </c>
      <c r="B8" s="1" t="n">
        <v>1</v>
      </c>
      <c r="C8" s="1" t="n">
        <v>97</v>
      </c>
      <c r="D8" s="1" t="s">
        <v>5452</v>
      </c>
      <c r="E8" s="1" t="s">
        <v>5441</v>
      </c>
      <c r="F8" s="1" t="s">
        <v>5453</v>
      </c>
      <c r="G8" s="1" t="n">
        <v>1</v>
      </c>
      <c r="H8" s="1" t="n">
        <v>97</v>
      </c>
      <c r="I8" s="1" t="n">
        <v>97</v>
      </c>
      <c r="J8" s="1" t="n">
        <v>100</v>
      </c>
      <c r="K8" s="4" t="n">
        <v>1.3E-044</v>
      </c>
      <c r="L8" s="1" t="n">
        <v>0</v>
      </c>
      <c r="M8" s="1" t="n">
        <v>0</v>
      </c>
      <c r="N8" s="1" t="n">
        <v>181.8</v>
      </c>
      <c r="O8" s="1" t="s">
        <v>5443</v>
      </c>
      <c r="P8" s="1" t="s">
        <v>5443</v>
      </c>
    </row>
    <row r="9" customFormat="false" ht="13.2" hidden="false" customHeight="false" outlineLevel="0" collapsed="false">
      <c r="A9" s="1" t="s">
        <v>5439</v>
      </c>
      <c r="B9" s="1" t="n">
        <v>1</v>
      </c>
      <c r="C9" s="1" t="n">
        <v>97</v>
      </c>
      <c r="D9" s="1" t="s">
        <v>5454</v>
      </c>
      <c r="E9" s="1" t="s">
        <v>5441</v>
      </c>
      <c r="F9" s="1" t="s">
        <v>5455</v>
      </c>
      <c r="G9" s="1" t="n">
        <v>1</v>
      </c>
      <c r="H9" s="1" t="n">
        <v>97</v>
      </c>
      <c r="I9" s="1" t="n">
        <v>97</v>
      </c>
      <c r="J9" s="1" t="n">
        <v>100</v>
      </c>
      <c r="K9" s="4" t="n">
        <v>1.3E-044</v>
      </c>
      <c r="L9" s="1" t="n">
        <v>0</v>
      </c>
      <c r="M9" s="1" t="n">
        <v>0</v>
      </c>
      <c r="N9" s="1" t="n">
        <v>181.8</v>
      </c>
      <c r="O9" s="1" t="s">
        <v>5443</v>
      </c>
      <c r="P9" s="1" t="s">
        <v>5443</v>
      </c>
    </row>
    <row r="10" customFormat="false" ht="13.2" hidden="false" customHeight="false" outlineLevel="0" collapsed="false">
      <c r="A10" s="1" t="s">
        <v>5439</v>
      </c>
      <c r="B10" s="1" t="n">
        <v>1</v>
      </c>
      <c r="C10" s="1" t="n">
        <v>97</v>
      </c>
      <c r="D10" s="1" t="s">
        <v>5456</v>
      </c>
      <c r="E10" s="1" t="s">
        <v>5441</v>
      </c>
      <c r="F10" s="1" t="s">
        <v>5457</v>
      </c>
      <c r="G10" s="1" t="n">
        <v>1</v>
      </c>
      <c r="H10" s="1" t="n">
        <v>97</v>
      </c>
      <c r="I10" s="1" t="n">
        <v>97</v>
      </c>
      <c r="J10" s="1" t="n">
        <v>100</v>
      </c>
      <c r="K10" s="4" t="n">
        <v>1.3E-044</v>
      </c>
      <c r="L10" s="1" t="n">
        <v>0</v>
      </c>
      <c r="M10" s="1" t="n">
        <v>0</v>
      </c>
      <c r="N10" s="1" t="n">
        <v>181.8</v>
      </c>
      <c r="O10" s="1" t="s">
        <v>5443</v>
      </c>
      <c r="P10" s="1" t="s">
        <v>5443</v>
      </c>
    </row>
    <row r="11" customFormat="false" ht="13.2" hidden="false" customHeight="false" outlineLevel="0" collapsed="false">
      <c r="A11" s="1" t="s">
        <v>5439</v>
      </c>
      <c r="B11" s="1" t="n">
        <v>1</v>
      </c>
      <c r="C11" s="1" t="n">
        <v>97</v>
      </c>
      <c r="D11" s="1" t="s">
        <v>5458</v>
      </c>
      <c r="E11" s="1" t="s">
        <v>5441</v>
      </c>
      <c r="F11" s="1" t="s">
        <v>5459</v>
      </c>
      <c r="G11" s="1" t="n">
        <v>1</v>
      </c>
      <c r="H11" s="1" t="n">
        <v>97</v>
      </c>
      <c r="I11" s="1" t="n">
        <v>97</v>
      </c>
      <c r="J11" s="1" t="n">
        <v>100</v>
      </c>
      <c r="K11" s="4" t="n">
        <v>1.3E-044</v>
      </c>
      <c r="L11" s="1" t="n">
        <v>0</v>
      </c>
      <c r="M11" s="1" t="n">
        <v>0</v>
      </c>
      <c r="N11" s="1" t="n">
        <v>181.8</v>
      </c>
      <c r="O11" s="1" t="s">
        <v>5443</v>
      </c>
      <c r="P11" s="1" t="s">
        <v>5443</v>
      </c>
    </row>
    <row r="12" customFormat="false" ht="13.2" hidden="false" customHeight="false" outlineLevel="0" collapsed="false">
      <c r="A12" s="1" t="s">
        <v>5439</v>
      </c>
      <c r="B12" s="1" t="n">
        <v>1</v>
      </c>
      <c r="C12" s="1" t="n">
        <v>97</v>
      </c>
      <c r="D12" s="1" t="s">
        <v>5460</v>
      </c>
      <c r="E12" s="1" t="s">
        <v>5441</v>
      </c>
      <c r="F12" s="1" t="s">
        <v>5461</v>
      </c>
      <c r="G12" s="1" t="n">
        <v>1</v>
      </c>
      <c r="H12" s="1" t="n">
        <v>97</v>
      </c>
      <c r="I12" s="1" t="n">
        <v>97</v>
      </c>
      <c r="J12" s="1" t="n">
        <v>100</v>
      </c>
      <c r="K12" s="4" t="n">
        <v>1.3E-044</v>
      </c>
      <c r="L12" s="1" t="n">
        <v>0</v>
      </c>
      <c r="M12" s="1" t="n">
        <v>0</v>
      </c>
      <c r="N12" s="1" t="n">
        <v>181.8</v>
      </c>
      <c r="O12" s="1" t="s">
        <v>5443</v>
      </c>
      <c r="P12" s="1" t="s">
        <v>5443</v>
      </c>
    </row>
    <row r="13" customFormat="false" ht="13.2" hidden="false" customHeight="false" outlineLevel="0" collapsed="false">
      <c r="A13" s="1" t="s">
        <v>5439</v>
      </c>
      <c r="B13" s="1" t="n">
        <v>1</v>
      </c>
      <c r="C13" s="1" t="n">
        <v>97</v>
      </c>
      <c r="D13" s="1" t="s">
        <v>5462</v>
      </c>
      <c r="E13" s="1" t="s">
        <v>5441</v>
      </c>
      <c r="F13" s="1" t="s">
        <v>5463</v>
      </c>
      <c r="G13" s="1" t="n">
        <v>1</v>
      </c>
      <c r="H13" s="1" t="n">
        <v>97</v>
      </c>
      <c r="I13" s="1" t="n">
        <v>97</v>
      </c>
      <c r="J13" s="1" t="n">
        <v>100</v>
      </c>
      <c r="K13" s="4" t="n">
        <v>1.3E-044</v>
      </c>
      <c r="L13" s="1" t="n">
        <v>0</v>
      </c>
      <c r="M13" s="1" t="n">
        <v>0</v>
      </c>
      <c r="N13" s="1" t="n">
        <v>181.8</v>
      </c>
      <c r="O13" s="1" t="s">
        <v>5443</v>
      </c>
      <c r="P13" s="1" t="s">
        <v>5443</v>
      </c>
    </row>
    <row r="14" customFormat="false" ht="13.2" hidden="false" customHeight="false" outlineLevel="0" collapsed="false">
      <c r="A14" s="1" t="s">
        <v>5439</v>
      </c>
      <c r="B14" s="1" t="n">
        <v>1</v>
      </c>
      <c r="C14" s="1" t="n">
        <v>97</v>
      </c>
      <c r="D14" s="1" t="s">
        <v>5464</v>
      </c>
      <c r="E14" s="1" t="s">
        <v>5441</v>
      </c>
      <c r="F14" s="1" t="s">
        <v>5465</v>
      </c>
      <c r="G14" s="1" t="n">
        <v>1</v>
      </c>
      <c r="H14" s="1" t="n">
        <v>97</v>
      </c>
      <c r="I14" s="1" t="n">
        <v>97</v>
      </c>
      <c r="J14" s="1" t="n">
        <v>100</v>
      </c>
      <c r="K14" s="4" t="n">
        <v>1.3E-044</v>
      </c>
      <c r="L14" s="1" t="n">
        <v>0</v>
      </c>
      <c r="M14" s="1" t="n">
        <v>0</v>
      </c>
      <c r="N14" s="1" t="n">
        <v>181.8</v>
      </c>
      <c r="O14" s="1" t="s">
        <v>5443</v>
      </c>
      <c r="P14" s="1" t="s">
        <v>5443</v>
      </c>
    </row>
    <row r="15" customFormat="false" ht="13.2" hidden="false" customHeight="false" outlineLevel="0" collapsed="false">
      <c r="A15" s="1" t="s">
        <v>5439</v>
      </c>
      <c r="B15" s="1" t="n">
        <v>1</v>
      </c>
      <c r="C15" s="1" t="n">
        <v>97</v>
      </c>
      <c r="D15" s="1" t="s">
        <v>5466</v>
      </c>
      <c r="E15" s="1" t="s">
        <v>5441</v>
      </c>
      <c r="F15" s="1" t="s">
        <v>5467</v>
      </c>
      <c r="G15" s="1" t="n">
        <v>1</v>
      </c>
      <c r="H15" s="1" t="n">
        <v>97</v>
      </c>
      <c r="I15" s="1" t="n">
        <v>97</v>
      </c>
      <c r="J15" s="1" t="n">
        <v>100</v>
      </c>
      <c r="K15" s="4" t="n">
        <v>1.3E-044</v>
      </c>
      <c r="L15" s="1" t="n">
        <v>0</v>
      </c>
      <c r="M15" s="1" t="n">
        <v>0</v>
      </c>
      <c r="N15" s="1" t="n">
        <v>181.8</v>
      </c>
      <c r="O15" s="1" t="s">
        <v>5443</v>
      </c>
      <c r="P15" s="1" t="s">
        <v>5443</v>
      </c>
    </row>
    <row r="16" customFormat="false" ht="13.2" hidden="false" customHeight="false" outlineLevel="0" collapsed="false">
      <c r="A16" s="1" t="s">
        <v>5439</v>
      </c>
      <c r="B16" s="1" t="n">
        <v>1</v>
      </c>
      <c r="C16" s="1" t="n">
        <v>97</v>
      </c>
      <c r="D16" s="1" t="s">
        <v>5468</v>
      </c>
      <c r="E16" s="1" t="s">
        <v>5441</v>
      </c>
      <c r="F16" s="1" t="s">
        <v>5469</v>
      </c>
      <c r="G16" s="1" t="n">
        <v>1</v>
      </c>
      <c r="H16" s="1" t="n">
        <v>97</v>
      </c>
      <c r="I16" s="1" t="n">
        <v>97</v>
      </c>
      <c r="J16" s="1" t="n">
        <v>100</v>
      </c>
      <c r="K16" s="4" t="n">
        <v>1.3E-044</v>
      </c>
      <c r="L16" s="1" t="n">
        <v>0</v>
      </c>
      <c r="M16" s="1" t="n">
        <v>0</v>
      </c>
      <c r="N16" s="1" t="n">
        <v>181.8</v>
      </c>
      <c r="O16" s="1" t="s">
        <v>5443</v>
      </c>
      <c r="P16" s="1" t="s">
        <v>5443</v>
      </c>
    </row>
    <row r="17" customFormat="false" ht="13.2" hidden="false" customHeight="false" outlineLevel="0" collapsed="false">
      <c r="A17" s="1" t="s">
        <v>5439</v>
      </c>
      <c r="B17" s="1" t="n">
        <v>1</v>
      </c>
      <c r="C17" s="1" t="n">
        <v>97</v>
      </c>
      <c r="D17" s="1" t="s">
        <v>5470</v>
      </c>
      <c r="E17" s="1" t="s">
        <v>5441</v>
      </c>
      <c r="F17" s="1" t="s">
        <v>5471</v>
      </c>
      <c r="G17" s="1" t="n">
        <v>1</v>
      </c>
      <c r="H17" s="1" t="n">
        <v>97</v>
      </c>
      <c r="I17" s="1" t="n">
        <v>97</v>
      </c>
      <c r="J17" s="1" t="n">
        <v>100</v>
      </c>
      <c r="K17" s="4" t="n">
        <v>1.3E-044</v>
      </c>
      <c r="L17" s="1" t="n">
        <v>0</v>
      </c>
      <c r="M17" s="1" t="n">
        <v>0</v>
      </c>
      <c r="N17" s="1" t="n">
        <v>181.8</v>
      </c>
      <c r="O17" s="1" t="s">
        <v>5443</v>
      </c>
      <c r="P17" s="1" t="s">
        <v>5443</v>
      </c>
    </row>
    <row r="18" customFormat="false" ht="13.2" hidden="false" customHeight="false" outlineLevel="0" collapsed="false">
      <c r="A18" s="1" t="s">
        <v>5439</v>
      </c>
      <c r="B18" s="1" t="n">
        <v>1</v>
      </c>
      <c r="C18" s="1" t="n">
        <v>97</v>
      </c>
      <c r="D18" s="1" t="s">
        <v>5472</v>
      </c>
      <c r="E18" s="1" t="s">
        <v>5473</v>
      </c>
      <c r="F18" s="1" t="s">
        <v>5474</v>
      </c>
      <c r="G18" s="1" t="n">
        <v>1</v>
      </c>
      <c r="H18" s="1" t="n">
        <v>97</v>
      </c>
      <c r="I18" s="1" t="n">
        <v>97</v>
      </c>
      <c r="J18" s="1" t="n">
        <v>100</v>
      </c>
      <c r="K18" s="4" t="n">
        <v>1.3E-044</v>
      </c>
      <c r="L18" s="1" t="n">
        <v>0</v>
      </c>
      <c r="M18" s="1" t="n">
        <v>0</v>
      </c>
      <c r="N18" s="1" t="n">
        <v>181.8</v>
      </c>
      <c r="O18" s="1" t="s">
        <v>5443</v>
      </c>
      <c r="P18" s="1" t="s">
        <v>5443</v>
      </c>
    </row>
    <row r="19" customFormat="false" ht="13.2" hidden="false" customHeight="false" outlineLevel="0" collapsed="false">
      <c r="A19" s="1" t="s">
        <v>5439</v>
      </c>
      <c r="B19" s="1" t="n">
        <v>1</v>
      </c>
      <c r="C19" s="1" t="n">
        <v>97</v>
      </c>
      <c r="D19" s="1" t="s">
        <v>5475</v>
      </c>
      <c r="E19" s="1" t="s">
        <v>5441</v>
      </c>
      <c r="F19" s="1" t="s">
        <v>5476</v>
      </c>
      <c r="G19" s="1" t="n">
        <v>1</v>
      </c>
      <c r="H19" s="1" t="n">
        <v>97</v>
      </c>
      <c r="I19" s="1" t="n">
        <v>97</v>
      </c>
      <c r="J19" s="1" t="n">
        <v>100</v>
      </c>
      <c r="K19" s="4" t="n">
        <v>1.3E-044</v>
      </c>
      <c r="L19" s="1" t="n">
        <v>0</v>
      </c>
      <c r="M19" s="1" t="n">
        <v>0</v>
      </c>
      <c r="N19" s="1" t="n">
        <v>181.8</v>
      </c>
      <c r="O19" s="1" t="s">
        <v>5443</v>
      </c>
      <c r="P19" s="1" t="s">
        <v>5443</v>
      </c>
    </row>
    <row r="20" customFormat="false" ht="13.2" hidden="false" customHeight="false" outlineLevel="0" collapsed="false">
      <c r="A20" s="1" t="s">
        <v>5439</v>
      </c>
      <c r="B20" s="1" t="n">
        <v>1</v>
      </c>
      <c r="C20" s="1" t="n">
        <v>97</v>
      </c>
      <c r="D20" s="1" t="s">
        <v>5477</v>
      </c>
      <c r="E20" s="1" t="s">
        <v>5441</v>
      </c>
      <c r="F20" s="1" t="s">
        <v>5478</v>
      </c>
      <c r="G20" s="1" t="n">
        <v>1</v>
      </c>
      <c r="H20" s="1" t="n">
        <v>97</v>
      </c>
      <c r="I20" s="1" t="n">
        <v>97</v>
      </c>
      <c r="J20" s="1" t="n">
        <v>100</v>
      </c>
      <c r="K20" s="4" t="n">
        <v>1.3E-044</v>
      </c>
      <c r="L20" s="1" t="n">
        <v>0</v>
      </c>
      <c r="M20" s="1" t="n">
        <v>0</v>
      </c>
      <c r="N20" s="1" t="n">
        <v>181.8</v>
      </c>
      <c r="O20" s="1" t="s">
        <v>5443</v>
      </c>
      <c r="P20" s="1" t="s">
        <v>5443</v>
      </c>
    </row>
    <row r="21" customFormat="false" ht="13.2" hidden="false" customHeight="false" outlineLevel="0" collapsed="false">
      <c r="A21" s="1" t="s">
        <v>5439</v>
      </c>
      <c r="B21" s="1" t="n">
        <v>1</v>
      </c>
      <c r="C21" s="1" t="n">
        <v>97</v>
      </c>
      <c r="D21" s="1" t="s">
        <v>5479</v>
      </c>
      <c r="E21" s="1" t="s">
        <v>5441</v>
      </c>
      <c r="F21" s="1" t="s">
        <v>5480</v>
      </c>
      <c r="G21" s="1" t="n">
        <v>1</v>
      </c>
      <c r="H21" s="1" t="n">
        <v>97</v>
      </c>
      <c r="I21" s="1" t="n">
        <v>97</v>
      </c>
      <c r="J21" s="1" t="n">
        <v>100</v>
      </c>
      <c r="K21" s="4" t="n">
        <v>1.3E-044</v>
      </c>
      <c r="L21" s="1" t="n">
        <v>0</v>
      </c>
      <c r="M21" s="1" t="n">
        <v>0</v>
      </c>
      <c r="N21" s="1" t="n">
        <v>181.8</v>
      </c>
      <c r="O21" s="1" t="s">
        <v>5443</v>
      </c>
      <c r="P21" s="1" t="s">
        <v>5443</v>
      </c>
    </row>
    <row r="22" customFormat="false" ht="13.2" hidden="false" customHeight="false" outlineLevel="0" collapsed="false">
      <c r="A22" s="1" t="s">
        <v>5439</v>
      </c>
      <c r="B22" s="1" t="n">
        <v>1</v>
      </c>
      <c r="C22" s="1" t="n">
        <v>97</v>
      </c>
      <c r="D22" s="1" t="s">
        <v>5481</v>
      </c>
      <c r="E22" s="1" t="s">
        <v>5441</v>
      </c>
      <c r="F22" s="1" t="s">
        <v>5482</v>
      </c>
      <c r="G22" s="1" t="n">
        <v>1</v>
      </c>
      <c r="H22" s="1" t="n">
        <v>97</v>
      </c>
      <c r="I22" s="1" t="n">
        <v>97</v>
      </c>
      <c r="J22" s="1" t="n">
        <v>100</v>
      </c>
      <c r="K22" s="4" t="n">
        <v>1.3E-044</v>
      </c>
      <c r="L22" s="1" t="n">
        <v>0</v>
      </c>
      <c r="M22" s="1" t="n">
        <v>0</v>
      </c>
      <c r="N22" s="1" t="n">
        <v>181.8</v>
      </c>
      <c r="O22" s="1" t="s">
        <v>5443</v>
      </c>
      <c r="P22" s="1" t="s">
        <v>5443</v>
      </c>
    </row>
    <row r="23" customFormat="false" ht="13.2" hidden="false" customHeight="false" outlineLevel="0" collapsed="false">
      <c r="A23" s="1" t="s">
        <v>5439</v>
      </c>
      <c r="B23" s="1" t="n">
        <v>1</v>
      </c>
      <c r="C23" s="1" t="n">
        <v>97</v>
      </c>
      <c r="D23" s="1" t="s">
        <v>5483</v>
      </c>
      <c r="E23" s="1" t="s">
        <v>5441</v>
      </c>
      <c r="F23" s="1" t="s">
        <v>5484</v>
      </c>
      <c r="G23" s="1" t="n">
        <v>1</v>
      </c>
      <c r="H23" s="1" t="n">
        <v>97</v>
      </c>
      <c r="I23" s="1" t="n">
        <v>97</v>
      </c>
      <c r="J23" s="1" t="n">
        <v>100</v>
      </c>
      <c r="K23" s="4" t="n">
        <v>1.3E-044</v>
      </c>
      <c r="L23" s="1" t="n">
        <v>0</v>
      </c>
      <c r="M23" s="1" t="n">
        <v>0</v>
      </c>
      <c r="N23" s="1" t="n">
        <v>181.8</v>
      </c>
      <c r="O23" s="1" t="s">
        <v>5443</v>
      </c>
      <c r="P23" s="1" t="s">
        <v>5443</v>
      </c>
    </row>
    <row r="24" customFormat="false" ht="13.2" hidden="false" customHeight="false" outlineLevel="0" collapsed="false">
      <c r="A24" s="1" t="s">
        <v>5439</v>
      </c>
      <c r="B24" s="1" t="n">
        <v>1</v>
      </c>
      <c r="C24" s="1" t="n">
        <v>97</v>
      </c>
      <c r="D24" s="1" t="s">
        <v>5485</v>
      </c>
      <c r="E24" s="1" t="s">
        <v>5441</v>
      </c>
      <c r="F24" s="1" t="s">
        <v>5486</v>
      </c>
      <c r="G24" s="1" t="n">
        <v>1</v>
      </c>
      <c r="H24" s="1" t="n">
        <v>97</v>
      </c>
      <c r="I24" s="1" t="n">
        <v>97</v>
      </c>
      <c r="J24" s="1" t="n">
        <v>100</v>
      </c>
      <c r="K24" s="4" t="n">
        <v>1.3E-044</v>
      </c>
      <c r="L24" s="1" t="n">
        <v>0</v>
      </c>
      <c r="M24" s="1" t="n">
        <v>0</v>
      </c>
      <c r="N24" s="1" t="n">
        <v>181.8</v>
      </c>
      <c r="O24" s="1" t="s">
        <v>5443</v>
      </c>
      <c r="P24" s="1" t="s">
        <v>5443</v>
      </c>
    </row>
    <row r="25" customFormat="false" ht="13.2" hidden="false" customHeight="false" outlineLevel="0" collapsed="false">
      <c r="A25" s="1" t="s">
        <v>5439</v>
      </c>
      <c r="B25" s="1" t="n">
        <v>1</v>
      </c>
      <c r="C25" s="1" t="n">
        <v>97</v>
      </c>
      <c r="D25" s="1" t="s">
        <v>5487</v>
      </c>
      <c r="E25" s="1" t="s">
        <v>5441</v>
      </c>
      <c r="F25" s="1" t="s">
        <v>5488</v>
      </c>
      <c r="G25" s="1" t="n">
        <v>1</v>
      </c>
      <c r="H25" s="1" t="n">
        <v>97</v>
      </c>
      <c r="I25" s="1" t="n">
        <v>97</v>
      </c>
      <c r="J25" s="1" t="n">
        <v>100</v>
      </c>
      <c r="K25" s="4" t="n">
        <v>1.3E-044</v>
      </c>
      <c r="L25" s="1" t="n">
        <v>0</v>
      </c>
      <c r="M25" s="1" t="n">
        <v>0</v>
      </c>
      <c r="N25" s="1" t="n">
        <v>181.8</v>
      </c>
      <c r="O25" s="1" t="s">
        <v>5443</v>
      </c>
      <c r="P25" s="1" t="s">
        <v>5443</v>
      </c>
    </row>
    <row r="26" customFormat="false" ht="13.2" hidden="false" customHeight="false" outlineLevel="0" collapsed="false">
      <c r="A26" s="1" t="s">
        <v>5439</v>
      </c>
      <c r="B26" s="1" t="n">
        <v>1</v>
      </c>
      <c r="C26" s="1" t="n">
        <v>97</v>
      </c>
      <c r="D26" s="1" t="s">
        <v>5489</v>
      </c>
      <c r="E26" s="1" t="s">
        <v>5441</v>
      </c>
      <c r="F26" s="1" t="s">
        <v>5490</v>
      </c>
      <c r="G26" s="1" t="n">
        <v>1</v>
      </c>
      <c r="H26" s="1" t="n">
        <v>97</v>
      </c>
      <c r="I26" s="1" t="n">
        <v>97</v>
      </c>
      <c r="J26" s="1" t="n">
        <v>100</v>
      </c>
      <c r="K26" s="4" t="n">
        <v>1.3E-044</v>
      </c>
      <c r="L26" s="1" t="n">
        <v>0</v>
      </c>
      <c r="M26" s="1" t="n">
        <v>0</v>
      </c>
      <c r="N26" s="1" t="n">
        <v>181.8</v>
      </c>
      <c r="O26" s="1" t="s">
        <v>5443</v>
      </c>
      <c r="P26" s="1" t="s">
        <v>5443</v>
      </c>
    </row>
    <row r="27" customFormat="false" ht="13.2" hidden="false" customHeight="false" outlineLevel="0" collapsed="false">
      <c r="A27" s="1" t="s">
        <v>5439</v>
      </c>
      <c r="B27" s="1" t="n">
        <v>1</v>
      </c>
      <c r="C27" s="1" t="n">
        <v>97</v>
      </c>
      <c r="D27" s="1" t="s">
        <v>5491</v>
      </c>
      <c r="E27" s="1" t="s">
        <v>5441</v>
      </c>
      <c r="F27" s="1" t="s">
        <v>5492</v>
      </c>
      <c r="G27" s="1" t="n">
        <v>1</v>
      </c>
      <c r="H27" s="1" t="n">
        <v>97</v>
      </c>
      <c r="I27" s="1" t="n">
        <v>97</v>
      </c>
      <c r="J27" s="1" t="n">
        <v>100</v>
      </c>
      <c r="K27" s="4" t="n">
        <v>1.3E-044</v>
      </c>
      <c r="L27" s="1" t="n">
        <v>0</v>
      </c>
      <c r="M27" s="1" t="n">
        <v>0</v>
      </c>
      <c r="N27" s="1" t="n">
        <v>181.8</v>
      </c>
      <c r="O27" s="1" t="s">
        <v>5443</v>
      </c>
      <c r="P27" s="1" t="s">
        <v>5443</v>
      </c>
    </row>
    <row r="28" customFormat="false" ht="13.2" hidden="false" customHeight="false" outlineLevel="0" collapsed="false">
      <c r="A28" s="1" t="s">
        <v>5439</v>
      </c>
      <c r="B28" s="1" t="n">
        <v>1</v>
      </c>
      <c r="C28" s="1" t="n">
        <v>97</v>
      </c>
      <c r="D28" s="1" t="s">
        <v>5493</v>
      </c>
      <c r="E28" s="1" t="s">
        <v>5441</v>
      </c>
      <c r="F28" s="1" t="s">
        <v>5494</v>
      </c>
      <c r="G28" s="1" t="n">
        <v>1</v>
      </c>
      <c r="H28" s="1" t="n">
        <v>97</v>
      </c>
      <c r="I28" s="1" t="n">
        <v>97</v>
      </c>
      <c r="J28" s="1" t="n">
        <v>100</v>
      </c>
      <c r="K28" s="4" t="n">
        <v>1.3E-044</v>
      </c>
      <c r="L28" s="1" t="n">
        <v>0</v>
      </c>
      <c r="M28" s="1" t="n">
        <v>0</v>
      </c>
      <c r="N28" s="1" t="n">
        <v>181.8</v>
      </c>
      <c r="O28" s="1" t="s">
        <v>5443</v>
      </c>
      <c r="P28" s="1" t="s">
        <v>5443</v>
      </c>
    </row>
    <row r="29" customFormat="false" ht="13.2" hidden="false" customHeight="false" outlineLevel="0" collapsed="false">
      <c r="A29" s="1" t="s">
        <v>5439</v>
      </c>
      <c r="B29" s="1" t="n">
        <v>1</v>
      </c>
      <c r="C29" s="1" t="n">
        <v>97</v>
      </c>
      <c r="D29" s="1" t="s">
        <v>5495</v>
      </c>
      <c r="E29" s="1" t="s">
        <v>5441</v>
      </c>
      <c r="F29" s="1" t="s">
        <v>5496</v>
      </c>
      <c r="G29" s="1" t="n">
        <v>1</v>
      </c>
      <c r="H29" s="1" t="n">
        <v>97</v>
      </c>
      <c r="I29" s="1" t="n">
        <v>97</v>
      </c>
      <c r="J29" s="1" t="n">
        <v>100</v>
      </c>
      <c r="K29" s="4" t="n">
        <v>1.3E-044</v>
      </c>
      <c r="L29" s="1" t="n">
        <v>0</v>
      </c>
      <c r="M29" s="1" t="n">
        <v>0</v>
      </c>
      <c r="N29" s="1" t="n">
        <v>181.8</v>
      </c>
      <c r="O29" s="1" t="s">
        <v>5443</v>
      </c>
      <c r="P29" s="1" t="s">
        <v>5443</v>
      </c>
    </row>
    <row r="30" customFormat="false" ht="13.2" hidden="false" customHeight="false" outlineLevel="0" collapsed="false">
      <c r="A30" s="1" t="s">
        <v>5439</v>
      </c>
      <c r="B30" s="1" t="n">
        <v>1</v>
      </c>
      <c r="C30" s="1" t="n">
        <v>97</v>
      </c>
      <c r="D30" s="1" t="s">
        <v>5497</v>
      </c>
      <c r="E30" s="1" t="s">
        <v>5441</v>
      </c>
      <c r="F30" s="1" t="s">
        <v>5498</v>
      </c>
      <c r="G30" s="1" t="n">
        <v>1</v>
      </c>
      <c r="H30" s="1" t="n">
        <v>97</v>
      </c>
      <c r="I30" s="1" t="n">
        <v>97</v>
      </c>
      <c r="J30" s="1" t="n">
        <v>100</v>
      </c>
      <c r="K30" s="4" t="n">
        <v>1.3E-044</v>
      </c>
      <c r="L30" s="1" t="n">
        <v>0</v>
      </c>
      <c r="M30" s="1" t="n">
        <v>0</v>
      </c>
      <c r="N30" s="1" t="n">
        <v>181.8</v>
      </c>
      <c r="O30" s="1" t="s">
        <v>5443</v>
      </c>
      <c r="P30" s="1" t="s">
        <v>5443</v>
      </c>
    </row>
    <row r="31" customFormat="false" ht="13.2" hidden="false" customHeight="false" outlineLevel="0" collapsed="false">
      <c r="A31" s="1" t="s">
        <v>5439</v>
      </c>
      <c r="B31" s="1" t="n">
        <v>1</v>
      </c>
      <c r="C31" s="1" t="n">
        <v>97</v>
      </c>
      <c r="D31" s="1" t="s">
        <v>5499</v>
      </c>
      <c r="E31" s="1" t="s">
        <v>5441</v>
      </c>
      <c r="F31" s="1" t="s">
        <v>5500</v>
      </c>
      <c r="G31" s="1" t="n">
        <v>1</v>
      </c>
      <c r="H31" s="1" t="n">
        <v>97</v>
      </c>
      <c r="I31" s="1" t="n">
        <v>97</v>
      </c>
      <c r="J31" s="1" t="n">
        <v>100</v>
      </c>
      <c r="K31" s="4" t="n">
        <v>1.3E-044</v>
      </c>
      <c r="L31" s="1" t="n">
        <v>0</v>
      </c>
      <c r="M31" s="1" t="n">
        <v>0</v>
      </c>
      <c r="N31" s="1" t="n">
        <v>181.8</v>
      </c>
      <c r="O31" s="1" t="s">
        <v>5443</v>
      </c>
      <c r="P31" s="1" t="s">
        <v>5443</v>
      </c>
    </row>
    <row r="32" customFormat="false" ht="13.2" hidden="false" customHeight="false" outlineLevel="0" collapsed="false">
      <c r="A32" s="1" t="s">
        <v>5439</v>
      </c>
      <c r="B32" s="1" t="n">
        <v>1</v>
      </c>
      <c r="C32" s="1" t="n">
        <v>97</v>
      </c>
      <c r="D32" s="1" t="s">
        <v>5501</v>
      </c>
      <c r="E32" s="1" t="s">
        <v>5441</v>
      </c>
      <c r="F32" s="1" t="s">
        <v>5502</v>
      </c>
      <c r="G32" s="1" t="n">
        <v>1</v>
      </c>
      <c r="H32" s="1" t="n">
        <v>97</v>
      </c>
      <c r="I32" s="1" t="n">
        <v>97</v>
      </c>
      <c r="J32" s="1" t="n">
        <v>100</v>
      </c>
      <c r="K32" s="4" t="n">
        <v>1.3E-044</v>
      </c>
      <c r="L32" s="1" t="n">
        <v>0</v>
      </c>
      <c r="M32" s="1" t="n">
        <v>0</v>
      </c>
      <c r="N32" s="1" t="n">
        <v>181.8</v>
      </c>
      <c r="O32" s="1" t="s">
        <v>5443</v>
      </c>
      <c r="P32" s="1" t="s">
        <v>5443</v>
      </c>
    </row>
    <row r="33" customFormat="false" ht="13.2" hidden="false" customHeight="false" outlineLevel="0" collapsed="false">
      <c r="A33" s="1" t="s">
        <v>5439</v>
      </c>
      <c r="B33" s="1" t="n">
        <v>1</v>
      </c>
      <c r="C33" s="1" t="n">
        <v>97</v>
      </c>
      <c r="D33" s="1" t="s">
        <v>5503</v>
      </c>
      <c r="E33" s="1" t="s">
        <v>5441</v>
      </c>
      <c r="F33" s="1" t="s">
        <v>5504</v>
      </c>
      <c r="G33" s="1" t="n">
        <v>1</v>
      </c>
      <c r="H33" s="1" t="n">
        <v>97</v>
      </c>
      <c r="I33" s="1" t="n">
        <v>97</v>
      </c>
      <c r="J33" s="1" t="n">
        <v>100</v>
      </c>
      <c r="K33" s="4" t="n">
        <v>1.3E-044</v>
      </c>
      <c r="L33" s="1" t="n">
        <v>0</v>
      </c>
      <c r="M33" s="1" t="n">
        <v>0</v>
      </c>
      <c r="N33" s="1" t="n">
        <v>181.8</v>
      </c>
      <c r="O33" s="1" t="s">
        <v>5443</v>
      </c>
      <c r="P33" s="1" t="s">
        <v>5443</v>
      </c>
    </row>
    <row r="34" customFormat="false" ht="13.2" hidden="false" customHeight="false" outlineLevel="0" collapsed="false">
      <c r="A34" s="1" t="s">
        <v>5439</v>
      </c>
      <c r="B34" s="1" t="n">
        <v>1</v>
      </c>
      <c r="C34" s="1" t="n">
        <v>97</v>
      </c>
      <c r="D34" s="1" t="s">
        <v>5505</v>
      </c>
      <c r="E34" s="1" t="s">
        <v>5473</v>
      </c>
      <c r="F34" s="1" t="s">
        <v>5506</v>
      </c>
      <c r="G34" s="1" t="n">
        <v>1</v>
      </c>
      <c r="H34" s="1" t="n">
        <v>97</v>
      </c>
      <c r="I34" s="1" t="n">
        <v>97</v>
      </c>
      <c r="J34" s="1" t="n">
        <v>100</v>
      </c>
      <c r="K34" s="4" t="n">
        <v>1.3E-044</v>
      </c>
      <c r="L34" s="1" t="n">
        <v>0</v>
      </c>
      <c r="M34" s="1" t="n">
        <v>0</v>
      </c>
      <c r="N34" s="1" t="n">
        <v>181.8</v>
      </c>
      <c r="O34" s="1" t="s">
        <v>5443</v>
      </c>
      <c r="P34" s="1" t="s">
        <v>5443</v>
      </c>
    </row>
    <row r="35" customFormat="false" ht="13.2" hidden="false" customHeight="false" outlineLevel="0" collapsed="false">
      <c r="A35" s="1" t="s">
        <v>5439</v>
      </c>
      <c r="B35" s="1" t="n">
        <v>1</v>
      </c>
      <c r="C35" s="1" t="n">
        <v>97</v>
      </c>
      <c r="D35" s="1" t="s">
        <v>5507</v>
      </c>
      <c r="E35" s="1" t="s">
        <v>5473</v>
      </c>
      <c r="F35" s="1" t="s">
        <v>5508</v>
      </c>
      <c r="G35" s="1" t="n">
        <v>1</v>
      </c>
      <c r="H35" s="1" t="n">
        <v>97</v>
      </c>
      <c r="I35" s="1" t="n">
        <v>97</v>
      </c>
      <c r="J35" s="1" t="n">
        <v>100</v>
      </c>
      <c r="K35" s="4" t="n">
        <v>1.3E-044</v>
      </c>
      <c r="L35" s="1" t="n">
        <v>0</v>
      </c>
      <c r="M35" s="1" t="n">
        <v>0</v>
      </c>
      <c r="N35" s="1" t="n">
        <v>181.8</v>
      </c>
      <c r="O35" s="1" t="s">
        <v>5443</v>
      </c>
      <c r="P35" s="1" t="s">
        <v>5443</v>
      </c>
    </row>
    <row r="36" customFormat="false" ht="13.2" hidden="false" customHeight="false" outlineLevel="0" collapsed="false">
      <c r="A36" s="1" t="s">
        <v>5439</v>
      </c>
      <c r="B36" s="1" t="n">
        <v>1</v>
      </c>
      <c r="C36" s="1" t="n">
        <v>97</v>
      </c>
      <c r="D36" s="1" t="s">
        <v>5509</v>
      </c>
      <c r="E36" s="1" t="s">
        <v>5510</v>
      </c>
      <c r="F36" s="1" t="s">
        <v>5511</v>
      </c>
      <c r="G36" s="1" t="n">
        <v>1</v>
      </c>
      <c r="H36" s="1" t="n">
        <v>97</v>
      </c>
      <c r="I36" s="1" t="n">
        <v>97</v>
      </c>
      <c r="J36" s="1" t="n">
        <v>83.5</v>
      </c>
      <c r="K36" s="4" t="n">
        <v>6.9E-037</v>
      </c>
      <c r="L36" s="1" t="n">
        <v>0</v>
      </c>
      <c r="M36" s="1" t="n">
        <v>16</v>
      </c>
      <c r="N36" s="1" t="n">
        <v>156</v>
      </c>
      <c r="O36" s="1" t="s">
        <v>5443</v>
      </c>
      <c r="P36" s="1" t="s">
        <v>5512</v>
      </c>
    </row>
    <row r="37" customFormat="false" ht="13.2" hidden="false" customHeight="false" outlineLevel="0" collapsed="false">
      <c r="A37" s="1" t="s">
        <v>5439</v>
      </c>
      <c r="B37" s="1" t="n">
        <v>1</v>
      </c>
      <c r="C37" s="1" t="n">
        <v>97</v>
      </c>
      <c r="D37" s="1" t="s">
        <v>5513</v>
      </c>
      <c r="E37" s="1" t="s">
        <v>5441</v>
      </c>
      <c r="F37" s="1" t="s">
        <v>5514</v>
      </c>
      <c r="G37" s="1" t="n">
        <v>1</v>
      </c>
      <c r="H37" s="1" t="n">
        <v>97</v>
      </c>
      <c r="I37" s="1" t="n">
        <v>97</v>
      </c>
      <c r="J37" s="1" t="n">
        <v>83.5</v>
      </c>
      <c r="K37" s="4" t="n">
        <v>6.9E-037</v>
      </c>
      <c r="L37" s="1" t="n">
        <v>0</v>
      </c>
      <c r="M37" s="1" t="n">
        <v>16</v>
      </c>
      <c r="N37" s="1" t="n">
        <v>156</v>
      </c>
      <c r="O37" s="1" t="s">
        <v>5443</v>
      </c>
      <c r="P37" s="1" t="s">
        <v>5512</v>
      </c>
    </row>
    <row r="38" customFormat="false" ht="13.2" hidden="false" customHeight="false" outlineLevel="0" collapsed="false">
      <c r="A38" s="1" t="s">
        <v>5439</v>
      </c>
      <c r="B38" s="1" t="n">
        <v>1</v>
      </c>
      <c r="C38" s="1" t="n">
        <v>97</v>
      </c>
      <c r="D38" s="1" t="s">
        <v>5515</v>
      </c>
      <c r="E38" s="1" t="s">
        <v>5441</v>
      </c>
      <c r="F38" s="1" t="s">
        <v>5516</v>
      </c>
      <c r="G38" s="1" t="n">
        <v>1</v>
      </c>
      <c r="H38" s="1" t="n">
        <v>97</v>
      </c>
      <c r="I38" s="1" t="n">
        <v>97</v>
      </c>
      <c r="J38" s="1" t="n">
        <v>83.5</v>
      </c>
      <c r="K38" s="4" t="n">
        <v>6.9E-037</v>
      </c>
      <c r="L38" s="1" t="n">
        <v>0</v>
      </c>
      <c r="M38" s="1" t="n">
        <v>16</v>
      </c>
      <c r="N38" s="1" t="n">
        <v>156</v>
      </c>
      <c r="O38" s="1" t="s">
        <v>5443</v>
      </c>
      <c r="P38" s="1" t="s">
        <v>5512</v>
      </c>
    </row>
    <row r="39" customFormat="false" ht="13.2" hidden="false" customHeight="false" outlineLevel="0" collapsed="false">
      <c r="A39" s="1" t="s">
        <v>5439</v>
      </c>
      <c r="B39" s="1" t="n">
        <v>1</v>
      </c>
      <c r="C39" s="1" t="n">
        <v>97</v>
      </c>
      <c r="D39" s="1" t="s">
        <v>5517</v>
      </c>
      <c r="E39" s="1" t="s">
        <v>5441</v>
      </c>
      <c r="F39" s="1" t="s">
        <v>5518</v>
      </c>
      <c r="G39" s="1" t="n">
        <v>1</v>
      </c>
      <c r="H39" s="1" t="n">
        <v>97</v>
      </c>
      <c r="I39" s="1" t="n">
        <v>97</v>
      </c>
      <c r="J39" s="1" t="n">
        <v>83.5</v>
      </c>
      <c r="K39" s="4" t="n">
        <v>6.9E-037</v>
      </c>
      <c r="L39" s="1" t="n">
        <v>0</v>
      </c>
      <c r="M39" s="1" t="n">
        <v>16</v>
      </c>
      <c r="N39" s="1" t="n">
        <v>156</v>
      </c>
      <c r="O39" s="1" t="s">
        <v>5443</v>
      </c>
      <c r="P39" s="1" t="s">
        <v>5512</v>
      </c>
    </row>
    <row r="40" customFormat="false" ht="13.2" hidden="false" customHeight="false" outlineLevel="0" collapsed="false">
      <c r="A40" s="1" t="s">
        <v>5439</v>
      </c>
      <c r="B40" s="1" t="n">
        <v>1</v>
      </c>
      <c r="C40" s="1" t="n">
        <v>97</v>
      </c>
      <c r="D40" s="1" t="s">
        <v>5519</v>
      </c>
      <c r="E40" s="1" t="s">
        <v>5473</v>
      </c>
      <c r="F40" s="1" t="s">
        <v>5520</v>
      </c>
      <c r="G40" s="1" t="n">
        <v>1</v>
      </c>
      <c r="H40" s="1" t="n">
        <v>97</v>
      </c>
      <c r="I40" s="1" t="n">
        <v>97</v>
      </c>
      <c r="J40" s="1" t="n">
        <v>83.5</v>
      </c>
      <c r="K40" s="4" t="n">
        <v>6.9E-037</v>
      </c>
      <c r="L40" s="1" t="n">
        <v>0</v>
      </c>
      <c r="M40" s="1" t="n">
        <v>16</v>
      </c>
      <c r="N40" s="1" t="n">
        <v>156</v>
      </c>
      <c r="O40" s="1" t="s">
        <v>5443</v>
      </c>
      <c r="P40" s="1" t="s">
        <v>5512</v>
      </c>
    </row>
    <row r="41" customFormat="false" ht="13.2" hidden="false" customHeight="false" outlineLevel="0" collapsed="false">
      <c r="A41" s="1" t="s">
        <v>5439</v>
      </c>
      <c r="B41" s="1" t="n">
        <v>1</v>
      </c>
      <c r="C41" s="1" t="n">
        <v>97</v>
      </c>
      <c r="D41" s="1" t="s">
        <v>5521</v>
      </c>
      <c r="E41" s="1" t="s">
        <v>5441</v>
      </c>
      <c r="F41" s="1" t="s">
        <v>5522</v>
      </c>
      <c r="G41" s="1" t="n">
        <v>1</v>
      </c>
      <c r="H41" s="1" t="n">
        <v>97</v>
      </c>
      <c r="I41" s="1" t="n">
        <v>97</v>
      </c>
      <c r="J41" s="1" t="n">
        <v>84.5</v>
      </c>
      <c r="K41" s="4" t="n">
        <v>9E-037</v>
      </c>
      <c r="L41" s="1" t="n">
        <v>0</v>
      </c>
      <c r="M41" s="1" t="n">
        <v>15</v>
      </c>
      <c r="N41" s="1" t="n">
        <v>155.6</v>
      </c>
      <c r="O41" s="1" t="s">
        <v>5443</v>
      </c>
      <c r="P41" s="1" t="s">
        <v>5523</v>
      </c>
    </row>
    <row r="42" customFormat="false" ht="13.2" hidden="false" customHeight="false" outlineLevel="0" collapsed="false">
      <c r="A42" s="1" t="s">
        <v>5439</v>
      </c>
      <c r="B42" s="1" t="n">
        <v>1</v>
      </c>
      <c r="C42" s="1" t="n">
        <v>97</v>
      </c>
      <c r="D42" s="1" t="s">
        <v>5524</v>
      </c>
      <c r="E42" s="1" t="s">
        <v>5441</v>
      </c>
      <c r="F42" s="1" t="s">
        <v>5522</v>
      </c>
      <c r="G42" s="1" t="n">
        <v>1</v>
      </c>
      <c r="H42" s="1" t="n">
        <v>97</v>
      </c>
      <c r="I42" s="1" t="n">
        <v>97</v>
      </c>
      <c r="J42" s="1" t="n">
        <v>84.5</v>
      </c>
      <c r="K42" s="4" t="n">
        <v>9E-037</v>
      </c>
      <c r="L42" s="1" t="n">
        <v>0</v>
      </c>
      <c r="M42" s="1" t="n">
        <v>15</v>
      </c>
      <c r="N42" s="1" t="n">
        <v>155.6</v>
      </c>
      <c r="O42" s="1" t="s">
        <v>5443</v>
      </c>
      <c r="P42" s="1" t="s">
        <v>5523</v>
      </c>
    </row>
    <row r="43" customFormat="false" ht="13.2" hidden="false" customHeight="false" outlineLevel="0" collapsed="false">
      <c r="A43" s="1" t="s">
        <v>5439</v>
      </c>
      <c r="B43" s="1" t="n">
        <v>1</v>
      </c>
      <c r="C43" s="1" t="n">
        <v>97</v>
      </c>
      <c r="D43" s="1" t="s">
        <v>5525</v>
      </c>
      <c r="E43" s="1" t="s">
        <v>5473</v>
      </c>
      <c r="F43" s="1" t="s">
        <v>5526</v>
      </c>
      <c r="G43" s="1" t="n">
        <v>1</v>
      </c>
      <c r="H43" s="1" t="n">
        <v>97</v>
      </c>
      <c r="I43" s="1" t="n">
        <v>97</v>
      </c>
      <c r="J43" s="1" t="n">
        <v>82.5</v>
      </c>
      <c r="K43" s="4" t="n">
        <v>9E-037</v>
      </c>
      <c r="L43" s="1" t="n">
        <v>0</v>
      </c>
      <c r="M43" s="1" t="n">
        <v>17</v>
      </c>
      <c r="N43" s="1" t="n">
        <v>155.6</v>
      </c>
      <c r="O43" s="1" t="s">
        <v>5443</v>
      </c>
      <c r="P43" s="1" t="s">
        <v>5527</v>
      </c>
    </row>
    <row r="44" customFormat="false" ht="13.2" hidden="false" customHeight="false" outlineLevel="0" collapsed="false">
      <c r="A44" s="1" t="s">
        <v>5439</v>
      </c>
      <c r="B44" s="1" t="n">
        <v>1</v>
      </c>
      <c r="C44" s="1" t="n">
        <v>97</v>
      </c>
      <c r="D44" s="1" t="s">
        <v>5528</v>
      </c>
      <c r="E44" s="1" t="s">
        <v>5473</v>
      </c>
      <c r="F44" s="1" t="s">
        <v>5529</v>
      </c>
      <c r="G44" s="1" t="n">
        <v>1</v>
      </c>
      <c r="H44" s="1" t="n">
        <v>97</v>
      </c>
      <c r="I44" s="1" t="n">
        <v>97</v>
      </c>
      <c r="J44" s="1" t="n">
        <v>82.5</v>
      </c>
      <c r="K44" s="4" t="n">
        <v>9E-037</v>
      </c>
      <c r="L44" s="1" t="n">
        <v>0</v>
      </c>
      <c r="M44" s="1" t="n">
        <v>17</v>
      </c>
      <c r="N44" s="1" t="n">
        <v>155.6</v>
      </c>
      <c r="O44" s="1" t="s">
        <v>5443</v>
      </c>
      <c r="P44" s="1" t="s">
        <v>5527</v>
      </c>
    </row>
    <row r="45" customFormat="false" ht="13.2" hidden="false" customHeight="false" outlineLevel="0" collapsed="false">
      <c r="A45" s="1" t="s">
        <v>5439</v>
      </c>
      <c r="B45" s="1" t="n">
        <v>1</v>
      </c>
      <c r="C45" s="1" t="n">
        <v>97</v>
      </c>
      <c r="D45" s="1" t="s">
        <v>5530</v>
      </c>
      <c r="E45" s="1" t="s">
        <v>5531</v>
      </c>
      <c r="F45" s="1" t="s">
        <v>5532</v>
      </c>
      <c r="G45" s="1" t="n">
        <v>1</v>
      </c>
      <c r="H45" s="1" t="n">
        <v>97</v>
      </c>
      <c r="I45" s="1" t="n">
        <v>97</v>
      </c>
      <c r="J45" s="1" t="n">
        <v>83.5</v>
      </c>
      <c r="K45" s="4" t="n">
        <v>1.2E-036</v>
      </c>
      <c r="L45" s="1" t="n">
        <v>0</v>
      </c>
      <c r="M45" s="1" t="n">
        <v>16</v>
      </c>
      <c r="N45" s="1" t="n">
        <v>155.2</v>
      </c>
      <c r="O45" s="1" t="s">
        <v>5443</v>
      </c>
      <c r="P45" s="1" t="s">
        <v>5533</v>
      </c>
    </row>
    <row r="46" customFormat="false" ht="13.2" hidden="false" customHeight="false" outlineLevel="0" collapsed="false">
      <c r="A46" s="1" t="s">
        <v>5439</v>
      </c>
      <c r="B46" s="1" t="n">
        <v>1</v>
      </c>
      <c r="C46" s="1" t="n">
        <v>97</v>
      </c>
      <c r="D46" s="1" t="s">
        <v>5534</v>
      </c>
      <c r="E46" s="1" t="s">
        <v>5441</v>
      </c>
      <c r="F46" s="1" t="s">
        <v>5535</v>
      </c>
      <c r="G46" s="1" t="n">
        <v>1</v>
      </c>
      <c r="H46" s="1" t="n">
        <v>97</v>
      </c>
      <c r="I46" s="1" t="n">
        <v>97</v>
      </c>
      <c r="J46" s="1" t="n">
        <v>83.5</v>
      </c>
      <c r="K46" s="4" t="n">
        <v>1.2E-036</v>
      </c>
      <c r="L46" s="1" t="n">
        <v>0</v>
      </c>
      <c r="M46" s="1" t="n">
        <v>16</v>
      </c>
      <c r="N46" s="1" t="n">
        <v>155.2</v>
      </c>
      <c r="O46" s="1" t="s">
        <v>5443</v>
      </c>
      <c r="P46" s="1" t="s">
        <v>5533</v>
      </c>
    </row>
    <row r="47" customFormat="false" ht="13.2" hidden="false" customHeight="false" outlineLevel="0" collapsed="false">
      <c r="A47" s="1" t="s">
        <v>5439</v>
      </c>
      <c r="B47" s="1" t="n">
        <v>1</v>
      </c>
      <c r="C47" s="1" t="n">
        <v>97</v>
      </c>
      <c r="D47" s="1" t="s">
        <v>5536</v>
      </c>
      <c r="E47" s="1" t="s">
        <v>5441</v>
      </c>
      <c r="F47" s="1" t="s">
        <v>5537</v>
      </c>
      <c r="G47" s="1" t="n">
        <v>1</v>
      </c>
      <c r="H47" s="1" t="n">
        <v>97</v>
      </c>
      <c r="I47" s="1" t="n">
        <v>97</v>
      </c>
      <c r="J47" s="1" t="n">
        <v>83.5</v>
      </c>
      <c r="K47" s="4" t="n">
        <v>1.2E-036</v>
      </c>
      <c r="L47" s="1" t="n">
        <v>0</v>
      </c>
      <c r="M47" s="1" t="n">
        <v>16</v>
      </c>
      <c r="N47" s="1" t="n">
        <v>155.2</v>
      </c>
      <c r="O47" s="1" t="s">
        <v>5443</v>
      </c>
      <c r="P47" s="1" t="s">
        <v>5533</v>
      </c>
    </row>
    <row r="48" customFormat="false" ht="13.2" hidden="false" customHeight="false" outlineLevel="0" collapsed="false">
      <c r="A48" s="1" t="s">
        <v>5439</v>
      </c>
      <c r="B48" s="1" t="n">
        <v>1</v>
      </c>
      <c r="C48" s="1" t="n">
        <v>97</v>
      </c>
      <c r="D48" s="1" t="s">
        <v>5538</v>
      </c>
      <c r="E48" s="1" t="s">
        <v>5441</v>
      </c>
      <c r="F48" s="1" t="s">
        <v>5539</v>
      </c>
      <c r="G48" s="1" t="n">
        <v>1</v>
      </c>
      <c r="H48" s="1" t="n">
        <v>97</v>
      </c>
      <c r="I48" s="1" t="n">
        <v>97</v>
      </c>
      <c r="J48" s="1" t="n">
        <v>83.5</v>
      </c>
      <c r="K48" s="4" t="n">
        <v>1.2E-036</v>
      </c>
      <c r="L48" s="1" t="n">
        <v>0</v>
      </c>
      <c r="M48" s="1" t="n">
        <v>16</v>
      </c>
      <c r="N48" s="1" t="n">
        <v>155.2</v>
      </c>
      <c r="O48" s="1" t="s">
        <v>5443</v>
      </c>
      <c r="P48" s="1" t="s">
        <v>5533</v>
      </c>
    </row>
    <row r="49" customFormat="false" ht="13.2" hidden="false" customHeight="false" outlineLevel="0" collapsed="false">
      <c r="A49" s="1" t="s">
        <v>5439</v>
      </c>
      <c r="B49" s="1" t="n">
        <v>1</v>
      </c>
      <c r="C49" s="1" t="n">
        <v>97</v>
      </c>
      <c r="D49" s="1" t="s">
        <v>5540</v>
      </c>
      <c r="E49" s="1" t="s">
        <v>5441</v>
      </c>
      <c r="F49" s="1" t="s">
        <v>5541</v>
      </c>
      <c r="G49" s="1" t="n">
        <v>1</v>
      </c>
      <c r="H49" s="1" t="n">
        <v>97</v>
      </c>
      <c r="I49" s="1" t="n">
        <v>97</v>
      </c>
      <c r="J49" s="1" t="n">
        <v>82.5</v>
      </c>
      <c r="K49" s="4" t="n">
        <v>2E-036</v>
      </c>
      <c r="L49" s="1" t="n">
        <v>0</v>
      </c>
      <c r="M49" s="1" t="n">
        <v>17</v>
      </c>
      <c r="N49" s="1" t="n">
        <v>154.5</v>
      </c>
      <c r="O49" s="1" t="s">
        <v>5443</v>
      </c>
      <c r="P49" s="1" t="s">
        <v>5542</v>
      </c>
    </row>
    <row r="50" customFormat="false" ht="13.2" hidden="false" customHeight="false" outlineLevel="0" collapsed="false">
      <c r="A50" s="1" t="s">
        <v>5439</v>
      </c>
      <c r="B50" s="1" t="n">
        <v>1</v>
      </c>
      <c r="C50" s="1" t="n">
        <v>97</v>
      </c>
      <c r="D50" s="1" t="s">
        <v>5543</v>
      </c>
      <c r="E50" s="1" t="s">
        <v>5441</v>
      </c>
      <c r="F50" s="1" t="s">
        <v>5544</v>
      </c>
      <c r="G50" s="1" t="n">
        <v>1</v>
      </c>
      <c r="H50" s="1" t="n">
        <v>97</v>
      </c>
      <c r="I50" s="1" t="n">
        <v>97</v>
      </c>
      <c r="J50" s="1" t="n">
        <v>82.5</v>
      </c>
      <c r="K50" s="4" t="n">
        <v>2E-036</v>
      </c>
      <c r="L50" s="1" t="n">
        <v>0</v>
      </c>
      <c r="M50" s="1" t="n">
        <v>17</v>
      </c>
      <c r="N50" s="1" t="n">
        <v>154.5</v>
      </c>
      <c r="O50" s="1" t="s">
        <v>5443</v>
      </c>
      <c r="P50" s="1" t="s">
        <v>5542</v>
      </c>
    </row>
    <row r="51" customFormat="false" ht="13.2" hidden="false" customHeight="false" outlineLevel="0" collapsed="false">
      <c r="A51" s="1" t="s">
        <v>5439</v>
      </c>
      <c r="B51" s="1" t="n">
        <v>1</v>
      </c>
      <c r="C51" s="1" t="n">
        <v>97</v>
      </c>
      <c r="D51" s="1" t="s">
        <v>5545</v>
      </c>
      <c r="E51" s="1" t="s">
        <v>5473</v>
      </c>
      <c r="F51" s="1" t="s">
        <v>5546</v>
      </c>
      <c r="G51" s="1" t="n">
        <v>1</v>
      </c>
      <c r="H51" s="1" t="n">
        <v>97</v>
      </c>
      <c r="I51" s="1" t="n">
        <v>97</v>
      </c>
      <c r="J51" s="1" t="n">
        <v>82.5</v>
      </c>
      <c r="K51" s="4" t="n">
        <v>2E-036</v>
      </c>
      <c r="L51" s="1" t="n">
        <v>0</v>
      </c>
      <c r="M51" s="1" t="n">
        <v>17</v>
      </c>
      <c r="N51" s="1" t="n">
        <v>154.5</v>
      </c>
      <c r="O51" s="1" t="s">
        <v>5443</v>
      </c>
      <c r="P51" s="1" t="s">
        <v>5542</v>
      </c>
    </row>
    <row r="52" customFormat="false" ht="13.2" hidden="false" customHeight="false" outlineLevel="0" collapsed="false">
      <c r="A52" s="1" t="s">
        <v>5439</v>
      </c>
      <c r="B52" s="1" t="n">
        <v>1</v>
      </c>
      <c r="C52" s="1" t="n">
        <v>97</v>
      </c>
      <c r="D52" s="1" t="s">
        <v>5547</v>
      </c>
      <c r="E52" s="1" t="s">
        <v>5473</v>
      </c>
      <c r="F52" s="1" t="s">
        <v>5548</v>
      </c>
      <c r="G52" s="1" t="n">
        <v>1</v>
      </c>
      <c r="H52" s="1" t="n">
        <v>97</v>
      </c>
      <c r="I52" s="1" t="n">
        <v>97</v>
      </c>
      <c r="J52" s="1" t="n">
        <v>82.5</v>
      </c>
      <c r="K52" s="4" t="n">
        <v>2E-036</v>
      </c>
      <c r="L52" s="1" t="n">
        <v>0</v>
      </c>
      <c r="M52" s="1" t="n">
        <v>17</v>
      </c>
      <c r="N52" s="1" t="n">
        <v>154.5</v>
      </c>
      <c r="O52" s="1" t="s">
        <v>5443</v>
      </c>
      <c r="P52" s="1" t="s">
        <v>5542</v>
      </c>
    </row>
    <row r="53" customFormat="false" ht="13.2" hidden="false" customHeight="false" outlineLevel="0" collapsed="false">
      <c r="A53" s="1" t="s">
        <v>5439</v>
      </c>
      <c r="B53" s="1" t="n">
        <v>1</v>
      </c>
      <c r="C53" s="1" t="n">
        <v>97</v>
      </c>
      <c r="D53" s="1" t="s">
        <v>5549</v>
      </c>
      <c r="E53" s="1" t="s">
        <v>5441</v>
      </c>
      <c r="F53" s="1" t="s">
        <v>5550</v>
      </c>
      <c r="G53" s="1" t="n">
        <v>1</v>
      </c>
      <c r="H53" s="1" t="n">
        <v>97</v>
      </c>
      <c r="I53" s="1" t="n">
        <v>97</v>
      </c>
      <c r="J53" s="1" t="n">
        <v>81.4</v>
      </c>
      <c r="K53" s="4" t="n">
        <v>2.6E-036</v>
      </c>
      <c r="L53" s="1" t="n">
        <v>0</v>
      </c>
      <c r="M53" s="1" t="n">
        <v>18</v>
      </c>
      <c r="N53" s="1" t="n">
        <v>154.1</v>
      </c>
      <c r="O53" s="1" t="s">
        <v>5443</v>
      </c>
      <c r="P53" s="1" t="s">
        <v>5551</v>
      </c>
    </row>
    <row r="54" customFormat="false" ht="13.2" hidden="false" customHeight="false" outlineLevel="0" collapsed="false">
      <c r="A54" s="1" t="s">
        <v>5439</v>
      </c>
      <c r="B54" s="1" t="n">
        <v>1</v>
      </c>
      <c r="C54" s="1" t="n">
        <v>97</v>
      </c>
      <c r="D54" s="1" t="s">
        <v>5552</v>
      </c>
      <c r="E54" s="1" t="s">
        <v>5441</v>
      </c>
      <c r="F54" s="1" t="s">
        <v>5553</v>
      </c>
      <c r="G54" s="1" t="n">
        <v>1</v>
      </c>
      <c r="H54" s="1" t="n">
        <v>97</v>
      </c>
      <c r="I54" s="1" t="n">
        <v>97</v>
      </c>
      <c r="J54" s="1" t="n">
        <v>81.4</v>
      </c>
      <c r="K54" s="4" t="n">
        <v>2.6E-036</v>
      </c>
      <c r="L54" s="1" t="n">
        <v>0</v>
      </c>
      <c r="M54" s="1" t="n">
        <v>18</v>
      </c>
      <c r="N54" s="1" t="n">
        <v>154.1</v>
      </c>
      <c r="O54" s="1" t="s">
        <v>5443</v>
      </c>
      <c r="P54" s="1" t="s">
        <v>5551</v>
      </c>
    </row>
    <row r="55" customFormat="false" ht="13.2" hidden="false" customHeight="false" outlineLevel="0" collapsed="false">
      <c r="A55" s="1" t="s">
        <v>5439</v>
      </c>
      <c r="B55" s="1" t="n">
        <v>1</v>
      </c>
      <c r="C55" s="1" t="n">
        <v>96</v>
      </c>
      <c r="D55" s="1" t="s">
        <v>5554</v>
      </c>
      <c r="E55" s="1" t="s">
        <v>5441</v>
      </c>
      <c r="F55" s="1" t="s">
        <v>5555</v>
      </c>
      <c r="G55" s="1" t="n">
        <v>1</v>
      </c>
      <c r="H55" s="1" t="n">
        <v>96</v>
      </c>
      <c r="I55" s="1" t="n">
        <v>96</v>
      </c>
      <c r="J55" s="1" t="n">
        <v>83.3</v>
      </c>
      <c r="K55" s="4" t="n">
        <v>2.6E-036</v>
      </c>
      <c r="L55" s="1" t="n">
        <v>0</v>
      </c>
      <c r="M55" s="1" t="n">
        <v>16</v>
      </c>
      <c r="N55" s="1" t="n">
        <v>154.1</v>
      </c>
      <c r="O55" s="1" t="s">
        <v>5556</v>
      </c>
      <c r="P55" s="1" t="s">
        <v>5557</v>
      </c>
    </row>
    <row r="56" customFormat="false" ht="13.2" hidden="false" customHeight="false" outlineLevel="0" collapsed="false">
      <c r="A56" s="1" t="s">
        <v>5439</v>
      </c>
      <c r="B56" s="1" t="n">
        <v>1</v>
      </c>
      <c r="C56" s="1" t="n">
        <v>97</v>
      </c>
      <c r="D56" s="1" t="s">
        <v>5558</v>
      </c>
      <c r="E56" s="1" t="s">
        <v>5441</v>
      </c>
      <c r="F56" s="1" t="s">
        <v>5559</v>
      </c>
      <c r="G56" s="1" t="n">
        <v>1</v>
      </c>
      <c r="H56" s="1" t="n">
        <v>97</v>
      </c>
      <c r="I56" s="1" t="n">
        <v>97</v>
      </c>
      <c r="J56" s="1" t="n">
        <v>81.4</v>
      </c>
      <c r="K56" s="4" t="n">
        <v>1.3E-035</v>
      </c>
      <c r="L56" s="1" t="n">
        <v>0</v>
      </c>
      <c r="M56" s="1" t="n">
        <v>18</v>
      </c>
      <c r="N56" s="1" t="n">
        <v>151.8</v>
      </c>
      <c r="O56" s="1" t="s">
        <v>5443</v>
      </c>
      <c r="P56" s="1" t="s">
        <v>5560</v>
      </c>
    </row>
    <row r="57" customFormat="false" ht="13.2" hidden="false" customHeight="false" outlineLevel="0" collapsed="false">
      <c r="A57" s="1" t="s">
        <v>5439</v>
      </c>
      <c r="B57" s="1" t="n">
        <v>1</v>
      </c>
      <c r="C57" s="1" t="n">
        <v>97</v>
      </c>
      <c r="D57" s="1" t="s">
        <v>5561</v>
      </c>
      <c r="E57" s="1" t="s">
        <v>5473</v>
      </c>
      <c r="F57" s="1" t="s">
        <v>5562</v>
      </c>
      <c r="G57" s="1" t="n">
        <v>1</v>
      </c>
      <c r="H57" s="1" t="n">
        <v>97</v>
      </c>
      <c r="I57" s="1" t="n">
        <v>97</v>
      </c>
      <c r="J57" s="1" t="n">
        <v>81.4</v>
      </c>
      <c r="K57" s="4" t="n">
        <v>1.3E-035</v>
      </c>
      <c r="L57" s="1" t="n">
        <v>0</v>
      </c>
      <c r="M57" s="1" t="n">
        <v>18</v>
      </c>
      <c r="N57" s="1" t="n">
        <v>151.8</v>
      </c>
      <c r="O57" s="1" t="s">
        <v>5443</v>
      </c>
      <c r="P57" s="1" t="s">
        <v>5560</v>
      </c>
    </row>
    <row r="58" customFormat="false" ht="13.2" hidden="false" customHeight="false" outlineLevel="0" collapsed="false">
      <c r="A58" s="1" t="s">
        <v>5439</v>
      </c>
      <c r="B58" s="1" t="n">
        <v>1</v>
      </c>
      <c r="C58" s="1" t="n">
        <v>97</v>
      </c>
      <c r="D58" s="1" t="s">
        <v>5563</v>
      </c>
      <c r="E58" s="1" t="s">
        <v>5441</v>
      </c>
      <c r="F58" s="1" t="s">
        <v>5544</v>
      </c>
      <c r="G58" s="1" t="n">
        <v>1</v>
      </c>
      <c r="H58" s="1" t="n">
        <v>97</v>
      </c>
      <c r="I58" s="1" t="n">
        <v>97</v>
      </c>
      <c r="J58" s="1" t="n">
        <v>81.4</v>
      </c>
      <c r="K58" s="4" t="n">
        <v>1.7E-035</v>
      </c>
      <c r="L58" s="1" t="n">
        <v>0</v>
      </c>
      <c r="M58" s="1" t="n">
        <v>18</v>
      </c>
      <c r="N58" s="1" t="n">
        <v>151.4</v>
      </c>
      <c r="O58" s="1" t="s">
        <v>5443</v>
      </c>
      <c r="P58" s="1" t="s">
        <v>5564</v>
      </c>
    </row>
    <row r="59" customFormat="false" ht="13.2" hidden="false" customHeight="false" outlineLevel="0" collapsed="false">
      <c r="A59" s="1" t="s">
        <v>5439</v>
      </c>
      <c r="B59" s="1" t="n">
        <v>1</v>
      </c>
      <c r="C59" s="1" t="n">
        <v>97</v>
      </c>
      <c r="D59" s="1" t="s">
        <v>5565</v>
      </c>
      <c r="E59" s="1" t="s">
        <v>5473</v>
      </c>
      <c r="F59" s="1" t="s">
        <v>5566</v>
      </c>
      <c r="G59" s="1" t="n">
        <v>1</v>
      </c>
      <c r="H59" s="1" t="n">
        <v>97</v>
      </c>
      <c r="I59" s="1" t="n">
        <v>97</v>
      </c>
      <c r="J59" s="1" t="n">
        <v>81.4</v>
      </c>
      <c r="K59" s="4" t="n">
        <v>1.7E-035</v>
      </c>
      <c r="L59" s="1" t="n">
        <v>0</v>
      </c>
      <c r="M59" s="1" t="n">
        <v>18</v>
      </c>
      <c r="N59" s="1" t="n">
        <v>151.4</v>
      </c>
      <c r="O59" s="1" t="s">
        <v>5443</v>
      </c>
      <c r="P59" s="1" t="s">
        <v>5564</v>
      </c>
    </row>
    <row r="60" customFormat="false" ht="13.2" hidden="false" customHeight="false" outlineLevel="0" collapsed="false">
      <c r="A60" s="1" t="s">
        <v>5439</v>
      </c>
      <c r="B60" s="1" t="n">
        <v>1</v>
      </c>
      <c r="C60" s="1" t="n">
        <v>95</v>
      </c>
      <c r="D60" s="1" t="s">
        <v>5567</v>
      </c>
      <c r="E60" s="1" t="s">
        <v>5441</v>
      </c>
      <c r="F60" s="1" t="s">
        <v>5568</v>
      </c>
      <c r="G60" s="1" t="n">
        <v>1</v>
      </c>
      <c r="H60" s="1" t="n">
        <v>95</v>
      </c>
      <c r="I60" s="1" t="n">
        <v>95</v>
      </c>
      <c r="J60" s="1" t="n">
        <v>83.2</v>
      </c>
      <c r="K60" s="4" t="n">
        <v>2.2E-035</v>
      </c>
      <c r="L60" s="1" t="n">
        <v>0</v>
      </c>
      <c r="M60" s="1" t="n">
        <v>16</v>
      </c>
      <c r="N60" s="1" t="n">
        <v>151</v>
      </c>
      <c r="O60" s="1" t="s">
        <v>5569</v>
      </c>
      <c r="P60" s="1" t="s">
        <v>5570</v>
      </c>
    </row>
    <row r="61" customFormat="false" ht="13.2" hidden="false" customHeight="false" outlineLevel="0" collapsed="false">
      <c r="A61" s="1" t="s">
        <v>5439</v>
      </c>
      <c r="B61" s="1" t="n">
        <v>20</v>
      </c>
      <c r="C61" s="1" t="n">
        <v>97</v>
      </c>
      <c r="D61" s="1" t="s">
        <v>5571</v>
      </c>
      <c r="E61" s="1" t="s">
        <v>5441</v>
      </c>
      <c r="F61" s="1" t="s">
        <v>5572</v>
      </c>
      <c r="G61" s="1" t="n">
        <v>1</v>
      </c>
      <c r="H61" s="1" t="n">
        <v>78</v>
      </c>
      <c r="I61" s="1" t="n">
        <v>78</v>
      </c>
      <c r="J61" s="1" t="n">
        <v>98.7</v>
      </c>
      <c r="K61" s="4" t="n">
        <v>3.8E-035</v>
      </c>
      <c r="L61" s="1" t="n">
        <v>0</v>
      </c>
      <c r="M61" s="1" t="n">
        <v>1</v>
      </c>
      <c r="N61" s="1" t="n">
        <v>150.2</v>
      </c>
      <c r="O61" s="1" t="s">
        <v>5573</v>
      </c>
      <c r="P61" s="1" t="s">
        <v>5574</v>
      </c>
    </row>
    <row r="62" customFormat="false" ht="13.2" hidden="false" customHeight="false" outlineLevel="0" collapsed="false">
      <c r="A62" s="1" t="s">
        <v>5439</v>
      </c>
      <c r="B62" s="1" t="n">
        <v>20</v>
      </c>
      <c r="C62" s="1" t="n">
        <v>97</v>
      </c>
      <c r="D62" s="1" t="s">
        <v>5575</v>
      </c>
      <c r="E62" s="1" t="s">
        <v>5441</v>
      </c>
      <c r="F62" s="1" t="s">
        <v>5576</v>
      </c>
      <c r="G62" s="1" t="n">
        <v>1</v>
      </c>
      <c r="H62" s="1" t="n">
        <v>78</v>
      </c>
      <c r="I62" s="1" t="n">
        <v>78</v>
      </c>
      <c r="J62" s="1" t="n">
        <v>98.7</v>
      </c>
      <c r="K62" s="4" t="n">
        <v>3.8E-035</v>
      </c>
      <c r="L62" s="1" t="n">
        <v>0</v>
      </c>
      <c r="M62" s="1" t="n">
        <v>1</v>
      </c>
      <c r="N62" s="1" t="n">
        <v>150.2</v>
      </c>
      <c r="O62" s="1" t="s">
        <v>5573</v>
      </c>
      <c r="P62" s="1" t="s">
        <v>5574</v>
      </c>
    </row>
    <row r="63" customFormat="false" ht="13.2" hidden="false" customHeight="false" outlineLevel="0" collapsed="false">
      <c r="A63" s="1" t="s">
        <v>5439</v>
      </c>
      <c r="B63" s="1" t="n">
        <v>20</v>
      </c>
      <c r="C63" s="1" t="n">
        <v>97</v>
      </c>
      <c r="D63" s="1" t="s">
        <v>5577</v>
      </c>
      <c r="E63" s="1" t="s">
        <v>5441</v>
      </c>
      <c r="F63" s="1" t="s">
        <v>5578</v>
      </c>
      <c r="G63" s="1" t="n">
        <v>1</v>
      </c>
      <c r="H63" s="1" t="n">
        <v>78</v>
      </c>
      <c r="I63" s="1" t="n">
        <v>78</v>
      </c>
      <c r="J63" s="1" t="n">
        <v>98.7</v>
      </c>
      <c r="K63" s="4" t="n">
        <v>3.8E-035</v>
      </c>
      <c r="L63" s="1" t="n">
        <v>0</v>
      </c>
      <c r="M63" s="1" t="n">
        <v>1</v>
      </c>
      <c r="N63" s="1" t="n">
        <v>150.2</v>
      </c>
      <c r="O63" s="1" t="s">
        <v>5573</v>
      </c>
      <c r="P63" s="1" t="s">
        <v>5574</v>
      </c>
    </row>
    <row r="64" customFormat="false" ht="13.2" hidden="false" customHeight="false" outlineLevel="0" collapsed="false">
      <c r="A64" s="1" t="s">
        <v>5439</v>
      </c>
      <c r="B64" s="1" t="n">
        <v>20</v>
      </c>
      <c r="C64" s="1" t="n">
        <v>97</v>
      </c>
      <c r="D64" s="1" t="s">
        <v>5579</v>
      </c>
      <c r="E64" s="1" t="s">
        <v>5441</v>
      </c>
      <c r="F64" s="1" t="s">
        <v>5580</v>
      </c>
      <c r="G64" s="1" t="n">
        <v>1</v>
      </c>
      <c r="H64" s="1" t="n">
        <v>78</v>
      </c>
      <c r="I64" s="1" t="n">
        <v>78</v>
      </c>
      <c r="J64" s="1" t="n">
        <v>98.7</v>
      </c>
      <c r="K64" s="4" t="n">
        <v>3.8E-035</v>
      </c>
      <c r="L64" s="1" t="n">
        <v>0</v>
      </c>
      <c r="M64" s="1" t="n">
        <v>1</v>
      </c>
      <c r="N64" s="1" t="n">
        <v>150.2</v>
      </c>
      <c r="O64" s="1" t="s">
        <v>5573</v>
      </c>
      <c r="P64" s="1" t="s">
        <v>5574</v>
      </c>
    </row>
    <row r="65" customFormat="false" ht="13.2" hidden="false" customHeight="false" outlineLevel="0" collapsed="false">
      <c r="A65" s="1" t="s">
        <v>5439</v>
      </c>
      <c r="B65" s="1" t="n">
        <v>20</v>
      </c>
      <c r="C65" s="1" t="n">
        <v>97</v>
      </c>
      <c r="D65" s="1" t="s">
        <v>5581</v>
      </c>
      <c r="E65" s="1" t="s">
        <v>5441</v>
      </c>
      <c r="F65" s="1" t="s">
        <v>5582</v>
      </c>
      <c r="G65" s="1" t="n">
        <v>1</v>
      </c>
      <c r="H65" s="1" t="n">
        <v>78</v>
      </c>
      <c r="I65" s="1" t="n">
        <v>78</v>
      </c>
      <c r="J65" s="1" t="n">
        <v>98.7</v>
      </c>
      <c r="K65" s="4" t="n">
        <v>3.8E-035</v>
      </c>
      <c r="L65" s="1" t="n">
        <v>0</v>
      </c>
      <c r="M65" s="1" t="n">
        <v>1</v>
      </c>
      <c r="N65" s="1" t="n">
        <v>150.2</v>
      </c>
      <c r="O65" s="1" t="s">
        <v>5573</v>
      </c>
      <c r="P65" s="1" t="s">
        <v>5574</v>
      </c>
    </row>
    <row r="66" customFormat="false" ht="13.2" hidden="false" customHeight="false" outlineLevel="0" collapsed="false">
      <c r="A66" s="1" t="s">
        <v>5439</v>
      </c>
      <c r="B66" s="1" t="n">
        <v>20</v>
      </c>
      <c r="C66" s="1" t="n">
        <v>97</v>
      </c>
      <c r="D66" s="1" t="s">
        <v>5583</v>
      </c>
      <c r="E66" s="1" t="s">
        <v>5441</v>
      </c>
      <c r="F66" s="1" t="s">
        <v>5584</v>
      </c>
      <c r="G66" s="1" t="n">
        <v>1</v>
      </c>
      <c r="H66" s="1" t="n">
        <v>78</v>
      </c>
      <c r="I66" s="1" t="n">
        <v>78</v>
      </c>
      <c r="J66" s="1" t="n">
        <v>98.7</v>
      </c>
      <c r="K66" s="4" t="n">
        <v>3.8E-035</v>
      </c>
      <c r="L66" s="1" t="n">
        <v>0</v>
      </c>
      <c r="M66" s="1" t="n">
        <v>1</v>
      </c>
      <c r="N66" s="1" t="n">
        <v>150.2</v>
      </c>
      <c r="O66" s="1" t="s">
        <v>5573</v>
      </c>
      <c r="P66" s="1" t="s">
        <v>5574</v>
      </c>
    </row>
    <row r="67" customFormat="false" ht="13.2" hidden="false" customHeight="false" outlineLevel="0" collapsed="false">
      <c r="A67" s="1" t="s">
        <v>5439</v>
      </c>
      <c r="B67" s="1" t="n">
        <v>20</v>
      </c>
      <c r="C67" s="1" t="n">
        <v>97</v>
      </c>
      <c r="D67" s="1" t="s">
        <v>5585</v>
      </c>
      <c r="E67" s="1" t="s">
        <v>5441</v>
      </c>
      <c r="F67" s="1" t="s">
        <v>5586</v>
      </c>
      <c r="G67" s="1" t="n">
        <v>1</v>
      </c>
      <c r="H67" s="1" t="n">
        <v>78</v>
      </c>
      <c r="I67" s="1" t="n">
        <v>78</v>
      </c>
      <c r="J67" s="1" t="n">
        <v>98.7</v>
      </c>
      <c r="K67" s="4" t="n">
        <v>3.8E-035</v>
      </c>
      <c r="L67" s="1" t="n">
        <v>0</v>
      </c>
      <c r="M67" s="1" t="n">
        <v>1</v>
      </c>
      <c r="N67" s="1" t="n">
        <v>150.2</v>
      </c>
      <c r="O67" s="1" t="s">
        <v>5573</v>
      </c>
      <c r="P67" s="1" t="s">
        <v>5574</v>
      </c>
    </row>
    <row r="68" customFormat="false" ht="13.2" hidden="false" customHeight="false" outlineLevel="0" collapsed="false">
      <c r="A68" s="1" t="s">
        <v>5439</v>
      </c>
      <c r="B68" s="1" t="n">
        <v>20</v>
      </c>
      <c r="C68" s="1" t="n">
        <v>97</v>
      </c>
      <c r="D68" s="1" t="s">
        <v>5587</v>
      </c>
      <c r="E68" s="1" t="s">
        <v>5441</v>
      </c>
      <c r="F68" s="1" t="s">
        <v>5588</v>
      </c>
      <c r="G68" s="1" t="n">
        <v>1</v>
      </c>
      <c r="H68" s="1" t="n">
        <v>78</v>
      </c>
      <c r="I68" s="1" t="n">
        <v>78</v>
      </c>
      <c r="J68" s="1" t="n">
        <v>98.7</v>
      </c>
      <c r="K68" s="4" t="n">
        <v>3.8E-035</v>
      </c>
      <c r="L68" s="1" t="n">
        <v>0</v>
      </c>
      <c r="M68" s="1" t="n">
        <v>1</v>
      </c>
      <c r="N68" s="1" t="n">
        <v>150.2</v>
      </c>
      <c r="O68" s="1" t="s">
        <v>5573</v>
      </c>
      <c r="P68" s="1" t="s">
        <v>5574</v>
      </c>
    </row>
    <row r="69" customFormat="false" ht="13.2" hidden="false" customHeight="false" outlineLevel="0" collapsed="false">
      <c r="A69" s="1" t="s">
        <v>5439</v>
      </c>
      <c r="B69" s="1" t="n">
        <v>1</v>
      </c>
      <c r="C69" s="1" t="n">
        <v>93</v>
      </c>
      <c r="D69" s="1" t="s">
        <v>5589</v>
      </c>
      <c r="E69" s="1" t="s">
        <v>5510</v>
      </c>
      <c r="F69" s="1" t="s">
        <v>5590</v>
      </c>
      <c r="G69" s="1" t="n">
        <v>1</v>
      </c>
      <c r="H69" s="1" t="n">
        <v>93</v>
      </c>
      <c r="I69" s="1" t="n">
        <v>93</v>
      </c>
      <c r="J69" s="1" t="n">
        <v>83.9</v>
      </c>
      <c r="K69" s="4" t="n">
        <v>4.9E-035</v>
      </c>
      <c r="L69" s="1" t="n">
        <v>0</v>
      </c>
      <c r="M69" s="1" t="n">
        <v>15</v>
      </c>
      <c r="N69" s="1" t="n">
        <v>149.8</v>
      </c>
      <c r="O69" s="1" t="s">
        <v>5591</v>
      </c>
      <c r="P69" s="1" t="s">
        <v>5592</v>
      </c>
    </row>
    <row r="70" customFormat="false" ht="13.2" hidden="false" customHeight="false" outlineLevel="0" collapsed="false">
      <c r="A70" s="1" t="s">
        <v>5439</v>
      </c>
      <c r="B70" s="1" t="n">
        <v>1</v>
      </c>
      <c r="C70" s="1" t="n">
        <v>93</v>
      </c>
      <c r="D70" s="1" t="s">
        <v>5593</v>
      </c>
      <c r="E70" s="1" t="s">
        <v>5473</v>
      </c>
      <c r="F70" s="1" t="s">
        <v>5594</v>
      </c>
      <c r="G70" s="1" t="n">
        <v>1</v>
      </c>
      <c r="H70" s="1" t="n">
        <v>93</v>
      </c>
      <c r="I70" s="1" t="n">
        <v>93</v>
      </c>
      <c r="J70" s="1" t="n">
        <v>83.9</v>
      </c>
      <c r="K70" s="4" t="n">
        <v>4.9E-035</v>
      </c>
      <c r="L70" s="1" t="n">
        <v>0</v>
      </c>
      <c r="M70" s="1" t="n">
        <v>15</v>
      </c>
      <c r="N70" s="1" t="n">
        <v>149.8</v>
      </c>
      <c r="O70" s="1" t="s">
        <v>5591</v>
      </c>
      <c r="P70" s="1" t="s">
        <v>5592</v>
      </c>
    </row>
    <row r="71" customFormat="false" ht="13.2" hidden="false" customHeight="false" outlineLevel="0" collapsed="false">
      <c r="A71" s="1" t="s">
        <v>5439</v>
      </c>
      <c r="B71" s="1" t="n">
        <v>1</v>
      </c>
      <c r="C71" s="1" t="n">
        <v>95</v>
      </c>
      <c r="D71" s="1" t="s">
        <v>5595</v>
      </c>
      <c r="E71" s="1" t="s">
        <v>5441</v>
      </c>
      <c r="F71" s="1" t="s">
        <v>5596</v>
      </c>
      <c r="G71" s="1" t="n">
        <v>1</v>
      </c>
      <c r="H71" s="1" t="n">
        <v>95</v>
      </c>
      <c r="I71" s="1" t="n">
        <v>95</v>
      </c>
      <c r="J71" s="1" t="n">
        <v>82.1</v>
      </c>
      <c r="K71" s="4" t="n">
        <v>4.9E-035</v>
      </c>
      <c r="L71" s="1" t="n">
        <v>0</v>
      </c>
      <c r="M71" s="1" t="n">
        <v>17</v>
      </c>
      <c r="N71" s="1" t="n">
        <v>149.8</v>
      </c>
      <c r="O71" s="1" t="s">
        <v>5569</v>
      </c>
      <c r="P71" s="1" t="s">
        <v>5597</v>
      </c>
    </row>
    <row r="72" customFormat="false" ht="13.2" hidden="false" customHeight="false" outlineLevel="0" collapsed="false">
      <c r="A72" s="1" t="s">
        <v>5439</v>
      </c>
      <c r="B72" s="1" t="n">
        <v>1</v>
      </c>
      <c r="C72" s="1" t="n">
        <v>95</v>
      </c>
      <c r="D72" s="1" t="s">
        <v>5598</v>
      </c>
      <c r="E72" s="1" t="s">
        <v>5441</v>
      </c>
      <c r="F72" s="1" t="s">
        <v>5599</v>
      </c>
      <c r="G72" s="1" t="n">
        <v>1</v>
      </c>
      <c r="H72" s="1" t="n">
        <v>95</v>
      </c>
      <c r="I72" s="1" t="n">
        <v>95</v>
      </c>
      <c r="J72" s="1" t="n">
        <v>82.1</v>
      </c>
      <c r="K72" s="4" t="n">
        <v>4.9E-035</v>
      </c>
      <c r="L72" s="1" t="n">
        <v>0</v>
      </c>
      <c r="M72" s="1" t="n">
        <v>17</v>
      </c>
      <c r="N72" s="1" t="n">
        <v>149.8</v>
      </c>
      <c r="O72" s="1" t="s">
        <v>5569</v>
      </c>
      <c r="P72" s="1" t="s">
        <v>5597</v>
      </c>
    </row>
    <row r="73" customFormat="false" ht="13.2" hidden="false" customHeight="false" outlineLevel="0" collapsed="false">
      <c r="A73" s="1" t="s">
        <v>5439</v>
      </c>
      <c r="B73" s="1" t="n">
        <v>1</v>
      </c>
      <c r="C73" s="1" t="n">
        <v>95</v>
      </c>
      <c r="D73" s="1" t="s">
        <v>5600</v>
      </c>
      <c r="E73" s="1" t="s">
        <v>5441</v>
      </c>
      <c r="F73" s="1" t="s">
        <v>5601</v>
      </c>
      <c r="G73" s="1" t="n">
        <v>1</v>
      </c>
      <c r="H73" s="1" t="n">
        <v>95</v>
      </c>
      <c r="I73" s="1" t="n">
        <v>95</v>
      </c>
      <c r="J73" s="1" t="n">
        <v>82.1</v>
      </c>
      <c r="K73" s="4" t="n">
        <v>4.9E-035</v>
      </c>
      <c r="L73" s="1" t="n">
        <v>0</v>
      </c>
      <c r="M73" s="1" t="n">
        <v>17</v>
      </c>
      <c r="N73" s="1" t="n">
        <v>149.8</v>
      </c>
      <c r="O73" s="1" t="s">
        <v>5569</v>
      </c>
      <c r="P73" s="1" t="s">
        <v>5597</v>
      </c>
    </row>
    <row r="74" customFormat="false" ht="13.2" hidden="false" customHeight="false" outlineLevel="0" collapsed="false">
      <c r="A74" s="1" t="s">
        <v>5439</v>
      </c>
      <c r="B74" s="1" t="n">
        <v>1</v>
      </c>
      <c r="C74" s="1" t="n">
        <v>95</v>
      </c>
      <c r="D74" s="1" t="s">
        <v>5602</v>
      </c>
      <c r="E74" s="1" t="s">
        <v>5473</v>
      </c>
      <c r="F74" s="1" t="s">
        <v>5603</v>
      </c>
      <c r="G74" s="1" t="n">
        <v>1</v>
      </c>
      <c r="H74" s="1" t="n">
        <v>95</v>
      </c>
      <c r="I74" s="1" t="n">
        <v>95</v>
      </c>
      <c r="J74" s="1" t="n">
        <v>82.1</v>
      </c>
      <c r="K74" s="4" t="n">
        <v>4.9E-035</v>
      </c>
      <c r="L74" s="1" t="n">
        <v>0</v>
      </c>
      <c r="M74" s="1" t="n">
        <v>17</v>
      </c>
      <c r="N74" s="1" t="n">
        <v>149.8</v>
      </c>
      <c r="O74" s="1" t="s">
        <v>5569</v>
      </c>
      <c r="P74" s="1" t="s">
        <v>5597</v>
      </c>
    </row>
    <row r="75" customFormat="false" ht="13.2" hidden="false" customHeight="false" outlineLevel="0" collapsed="false">
      <c r="A75" s="1" t="s">
        <v>5439</v>
      </c>
      <c r="B75" s="1" t="n">
        <v>1</v>
      </c>
      <c r="C75" s="1" t="n">
        <v>97</v>
      </c>
      <c r="D75" s="1" t="s">
        <v>5604</v>
      </c>
      <c r="E75" s="1" t="s">
        <v>5441</v>
      </c>
      <c r="F75" s="1" t="s">
        <v>5568</v>
      </c>
      <c r="G75" s="1" t="n">
        <v>1</v>
      </c>
      <c r="H75" s="1" t="n">
        <v>97</v>
      </c>
      <c r="I75" s="1" t="n">
        <v>97</v>
      </c>
      <c r="J75" s="1" t="n">
        <v>80.4</v>
      </c>
      <c r="K75" s="4" t="n">
        <v>6.4E-035</v>
      </c>
      <c r="L75" s="1" t="n">
        <v>0</v>
      </c>
      <c r="M75" s="1" t="n">
        <v>19</v>
      </c>
      <c r="N75" s="1" t="n">
        <v>149.4</v>
      </c>
      <c r="O75" s="1" t="s">
        <v>5443</v>
      </c>
      <c r="P75" s="1" t="s">
        <v>5605</v>
      </c>
    </row>
    <row r="76" customFormat="false" ht="13.2" hidden="false" customHeight="false" outlineLevel="0" collapsed="false">
      <c r="A76" s="1" t="s">
        <v>5439</v>
      </c>
      <c r="B76" s="1" t="n">
        <v>1</v>
      </c>
      <c r="C76" s="1" t="n">
        <v>96</v>
      </c>
      <c r="D76" s="1" t="s">
        <v>5606</v>
      </c>
      <c r="E76" s="1" t="s">
        <v>5510</v>
      </c>
      <c r="F76" s="1" t="s">
        <v>5607</v>
      </c>
      <c r="G76" s="1" t="n">
        <v>1</v>
      </c>
      <c r="H76" s="1" t="n">
        <v>96</v>
      </c>
      <c r="I76" s="1" t="n">
        <v>96</v>
      </c>
      <c r="J76" s="1" t="n">
        <v>80.2</v>
      </c>
      <c r="K76" s="4" t="n">
        <v>8.4E-035</v>
      </c>
      <c r="L76" s="1" t="n">
        <v>0</v>
      </c>
      <c r="M76" s="1" t="n">
        <v>19</v>
      </c>
      <c r="N76" s="1" t="n">
        <v>149.1</v>
      </c>
      <c r="O76" s="1" t="s">
        <v>5556</v>
      </c>
      <c r="P76" s="1" t="s">
        <v>5608</v>
      </c>
    </row>
    <row r="77" customFormat="false" ht="13.2" hidden="false" customHeight="false" outlineLevel="0" collapsed="false">
      <c r="A77" s="1" t="s">
        <v>5439</v>
      </c>
      <c r="B77" s="1" t="n">
        <v>1</v>
      </c>
      <c r="C77" s="1" t="n">
        <v>96</v>
      </c>
      <c r="D77" s="1" t="s">
        <v>5609</v>
      </c>
      <c r="E77" s="1" t="s">
        <v>5510</v>
      </c>
      <c r="F77" s="1" t="s">
        <v>5610</v>
      </c>
      <c r="G77" s="1" t="n">
        <v>1</v>
      </c>
      <c r="H77" s="1" t="n">
        <v>96</v>
      </c>
      <c r="I77" s="1" t="n">
        <v>96</v>
      </c>
      <c r="J77" s="1" t="n">
        <v>80.2</v>
      </c>
      <c r="K77" s="4" t="n">
        <v>8.4E-035</v>
      </c>
      <c r="L77" s="1" t="n">
        <v>0</v>
      </c>
      <c r="M77" s="1" t="n">
        <v>19</v>
      </c>
      <c r="N77" s="1" t="n">
        <v>149.1</v>
      </c>
      <c r="O77" s="1" t="s">
        <v>5556</v>
      </c>
      <c r="P77" s="1" t="s">
        <v>5608</v>
      </c>
    </row>
    <row r="78" customFormat="false" ht="13.2" hidden="false" customHeight="false" outlineLevel="0" collapsed="false">
      <c r="A78" s="1" t="s">
        <v>5439</v>
      </c>
      <c r="B78" s="1" t="n">
        <v>1</v>
      </c>
      <c r="C78" s="1" t="n">
        <v>96</v>
      </c>
      <c r="D78" s="1" t="s">
        <v>5611</v>
      </c>
      <c r="E78" s="1" t="s">
        <v>5441</v>
      </c>
      <c r="F78" s="1" t="s">
        <v>5442</v>
      </c>
      <c r="G78" s="1" t="n">
        <v>1</v>
      </c>
      <c r="H78" s="1" t="n">
        <v>96</v>
      </c>
      <c r="I78" s="1" t="n">
        <v>96</v>
      </c>
      <c r="J78" s="1" t="n">
        <v>80.2</v>
      </c>
      <c r="K78" s="4" t="n">
        <v>8.4E-035</v>
      </c>
      <c r="L78" s="1" t="n">
        <v>0</v>
      </c>
      <c r="M78" s="1" t="n">
        <v>19</v>
      </c>
      <c r="N78" s="1" t="n">
        <v>149.1</v>
      </c>
      <c r="O78" s="1" t="s">
        <v>5556</v>
      </c>
      <c r="P78" s="1" t="s">
        <v>5608</v>
      </c>
    </row>
    <row r="79" customFormat="false" ht="13.2" hidden="false" customHeight="false" outlineLevel="0" collapsed="false">
      <c r="A79" s="1" t="s">
        <v>5439</v>
      </c>
      <c r="B79" s="1" t="n">
        <v>1</v>
      </c>
      <c r="C79" s="1" t="n">
        <v>96</v>
      </c>
      <c r="D79" s="1" t="s">
        <v>5612</v>
      </c>
      <c r="E79" s="1" t="s">
        <v>5441</v>
      </c>
      <c r="F79" s="1" t="s">
        <v>5613</v>
      </c>
      <c r="G79" s="1" t="n">
        <v>1</v>
      </c>
      <c r="H79" s="1" t="n">
        <v>96</v>
      </c>
      <c r="I79" s="1" t="n">
        <v>96</v>
      </c>
      <c r="J79" s="1" t="n">
        <v>80.2</v>
      </c>
      <c r="K79" s="4" t="n">
        <v>8.4E-035</v>
      </c>
      <c r="L79" s="1" t="n">
        <v>0</v>
      </c>
      <c r="M79" s="1" t="n">
        <v>19</v>
      </c>
      <c r="N79" s="1" t="n">
        <v>149.1</v>
      </c>
      <c r="O79" s="1" t="s">
        <v>5556</v>
      </c>
      <c r="P79" s="1" t="s">
        <v>5608</v>
      </c>
    </row>
    <row r="80" customFormat="false" ht="13.2" hidden="false" customHeight="false" outlineLevel="0" collapsed="false">
      <c r="A80" s="1" t="s">
        <v>5439</v>
      </c>
      <c r="B80" s="1" t="n">
        <v>1</v>
      </c>
      <c r="C80" s="1" t="n">
        <v>96</v>
      </c>
      <c r="D80" s="1" t="s">
        <v>5614</v>
      </c>
      <c r="E80" s="1" t="s">
        <v>5441</v>
      </c>
      <c r="F80" s="1" t="s">
        <v>5615</v>
      </c>
      <c r="G80" s="1" t="n">
        <v>1</v>
      </c>
      <c r="H80" s="1" t="n">
        <v>96</v>
      </c>
      <c r="I80" s="1" t="n">
        <v>96</v>
      </c>
      <c r="J80" s="1" t="n">
        <v>80.2</v>
      </c>
      <c r="K80" s="4" t="n">
        <v>8.4E-035</v>
      </c>
      <c r="L80" s="1" t="n">
        <v>0</v>
      </c>
      <c r="M80" s="1" t="n">
        <v>19</v>
      </c>
      <c r="N80" s="1" t="n">
        <v>149.1</v>
      </c>
      <c r="O80" s="1" t="s">
        <v>5556</v>
      </c>
      <c r="P80" s="1" t="s">
        <v>5608</v>
      </c>
    </row>
    <row r="81" customFormat="false" ht="13.2" hidden="false" customHeight="false" outlineLevel="0" collapsed="false">
      <c r="A81" s="1" t="s">
        <v>5439</v>
      </c>
      <c r="B81" s="1" t="n">
        <v>1</v>
      </c>
      <c r="C81" s="1" t="n">
        <v>96</v>
      </c>
      <c r="D81" s="1" t="s">
        <v>5616</v>
      </c>
      <c r="E81" s="1" t="s">
        <v>5441</v>
      </c>
      <c r="F81" s="1" t="s">
        <v>5617</v>
      </c>
      <c r="G81" s="1" t="n">
        <v>1</v>
      </c>
      <c r="H81" s="1" t="n">
        <v>96</v>
      </c>
      <c r="I81" s="1" t="n">
        <v>96</v>
      </c>
      <c r="J81" s="1" t="n">
        <v>80.2</v>
      </c>
      <c r="K81" s="4" t="n">
        <v>8.4E-035</v>
      </c>
      <c r="L81" s="1" t="n">
        <v>0</v>
      </c>
      <c r="M81" s="1" t="n">
        <v>19</v>
      </c>
      <c r="N81" s="1" t="n">
        <v>149.1</v>
      </c>
      <c r="O81" s="1" t="s">
        <v>5556</v>
      </c>
      <c r="P81" s="1" t="s">
        <v>5608</v>
      </c>
    </row>
    <row r="82" customFormat="false" ht="13.2" hidden="false" customHeight="false" outlineLevel="0" collapsed="false">
      <c r="A82" s="1" t="s">
        <v>5439</v>
      </c>
      <c r="B82" s="1" t="n">
        <v>1</v>
      </c>
      <c r="C82" s="1" t="n">
        <v>96</v>
      </c>
      <c r="D82" s="1" t="s">
        <v>5618</v>
      </c>
      <c r="E82" s="1" t="s">
        <v>5441</v>
      </c>
      <c r="F82" s="1" t="s">
        <v>5619</v>
      </c>
      <c r="G82" s="1" t="n">
        <v>1</v>
      </c>
      <c r="H82" s="1" t="n">
        <v>96</v>
      </c>
      <c r="I82" s="1" t="n">
        <v>96</v>
      </c>
      <c r="J82" s="1" t="n">
        <v>80.2</v>
      </c>
      <c r="K82" s="4" t="n">
        <v>8.4E-035</v>
      </c>
      <c r="L82" s="1" t="n">
        <v>0</v>
      </c>
      <c r="M82" s="1" t="n">
        <v>19</v>
      </c>
      <c r="N82" s="1" t="n">
        <v>149.1</v>
      </c>
      <c r="O82" s="1" t="s">
        <v>5556</v>
      </c>
      <c r="P82" s="1" t="s">
        <v>5608</v>
      </c>
    </row>
    <row r="83" customFormat="false" ht="13.2" hidden="false" customHeight="false" outlineLevel="0" collapsed="false">
      <c r="A83" s="1" t="s">
        <v>5439</v>
      </c>
      <c r="B83" s="1" t="n">
        <v>1</v>
      </c>
      <c r="C83" s="1" t="n">
        <v>96</v>
      </c>
      <c r="D83" s="1" t="s">
        <v>5620</v>
      </c>
      <c r="E83" s="1" t="s">
        <v>5441</v>
      </c>
      <c r="F83" s="1" t="s">
        <v>5621</v>
      </c>
      <c r="G83" s="1" t="n">
        <v>1</v>
      </c>
      <c r="H83" s="1" t="n">
        <v>96</v>
      </c>
      <c r="I83" s="1" t="n">
        <v>96</v>
      </c>
      <c r="J83" s="1" t="n">
        <v>80.2</v>
      </c>
      <c r="K83" s="4" t="n">
        <v>8.4E-035</v>
      </c>
      <c r="L83" s="1" t="n">
        <v>0</v>
      </c>
      <c r="M83" s="1" t="n">
        <v>19</v>
      </c>
      <c r="N83" s="1" t="n">
        <v>149.1</v>
      </c>
      <c r="O83" s="1" t="s">
        <v>5556</v>
      </c>
      <c r="P83" s="1" t="s">
        <v>5608</v>
      </c>
    </row>
    <row r="84" customFormat="false" ht="13.2" hidden="false" customHeight="false" outlineLevel="0" collapsed="false">
      <c r="A84" s="1" t="s">
        <v>5439</v>
      </c>
      <c r="B84" s="1" t="n">
        <v>1</v>
      </c>
      <c r="C84" s="1" t="n">
        <v>96</v>
      </c>
      <c r="D84" s="1" t="s">
        <v>5622</v>
      </c>
      <c r="E84" s="1" t="s">
        <v>5441</v>
      </c>
      <c r="F84" s="1" t="s">
        <v>5623</v>
      </c>
      <c r="G84" s="1" t="n">
        <v>1</v>
      </c>
      <c r="H84" s="1" t="n">
        <v>96</v>
      </c>
      <c r="I84" s="1" t="n">
        <v>96</v>
      </c>
      <c r="J84" s="1" t="n">
        <v>80.2</v>
      </c>
      <c r="K84" s="4" t="n">
        <v>8.4E-035</v>
      </c>
      <c r="L84" s="1" t="n">
        <v>0</v>
      </c>
      <c r="M84" s="1" t="n">
        <v>19</v>
      </c>
      <c r="N84" s="1" t="n">
        <v>149.1</v>
      </c>
      <c r="O84" s="1" t="s">
        <v>5556</v>
      </c>
      <c r="P84" s="1" t="s">
        <v>5608</v>
      </c>
    </row>
    <row r="85" customFormat="false" ht="13.2" hidden="false" customHeight="false" outlineLevel="0" collapsed="false">
      <c r="A85" s="1" t="s">
        <v>5439</v>
      </c>
      <c r="B85" s="1" t="n">
        <v>1</v>
      </c>
      <c r="C85" s="1" t="n">
        <v>96</v>
      </c>
      <c r="D85" s="1" t="s">
        <v>5624</v>
      </c>
      <c r="E85" s="1" t="s">
        <v>5510</v>
      </c>
      <c r="F85" s="1" t="s">
        <v>5613</v>
      </c>
      <c r="G85" s="1" t="n">
        <v>1</v>
      </c>
      <c r="H85" s="1" t="n">
        <v>96</v>
      </c>
      <c r="I85" s="1" t="n">
        <v>96</v>
      </c>
      <c r="J85" s="1" t="n">
        <v>80.2</v>
      </c>
      <c r="K85" s="4" t="n">
        <v>8.4E-035</v>
      </c>
      <c r="L85" s="1" t="n">
        <v>0</v>
      </c>
      <c r="M85" s="1" t="n">
        <v>19</v>
      </c>
      <c r="N85" s="1" t="n">
        <v>149.1</v>
      </c>
      <c r="O85" s="1" t="s">
        <v>5556</v>
      </c>
      <c r="P85" s="1" t="s">
        <v>5608</v>
      </c>
    </row>
    <row r="86" customFormat="false" ht="13.2" hidden="false" customHeight="false" outlineLevel="0" collapsed="false">
      <c r="A86" s="1" t="s">
        <v>5439</v>
      </c>
      <c r="B86" s="1" t="n">
        <v>1</v>
      </c>
      <c r="C86" s="1" t="n">
        <v>96</v>
      </c>
      <c r="D86" s="1" t="s">
        <v>5625</v>
      </c>
      <c r="E86" s="1" t="s">
        <v>5510</v>
      </c>
      <c r="F86" s="1" t="s">
        <v>5617</v>
      </c>
      <c r="G86" s="1" t="n">
        <v>1</v>
      </c>
      <c r="H86" s="1" t="n">
        <v>96</v>
      </c>
      <c r="I86" s="1" t="n">
        <v>96</v>
      </c>
      <c r="J86" s="1" t="n">
        <v>80.2</v>
      </c>
      <c r="K86" s="4" t="n">
        <v>8.4E-035</v>
      </c>
      <c r="L86" s="1" t="n">
        <v>0</v>
      </c>
      <c r="M86" s="1" t="n">
        <v>19</v>
      </c>
      <c r="N86" s="1" t="n">
        <v>149.1</v>
      </c>
      <c r="O86" s="1" t="s">
        <v>5556</v>
      </c>
      <c r="P86" s="1" t="s">
        <v>5608</v>
      </c>
    </row>
    <row r="87" customFormat="false" ht="13.2" hidden="false" customHeight="false" outlineLevel="0" collapsed="false">
      <c r="A87" s="1" t="s">
        <v>5439</v>
      </c>
      <c r="B87" s="1" t="n">
        <v>1</v>
      </c>
      <c r="C87" s="1" t="n">
        <v>96</v>
      </c>
      <c r="D87" s="1" t="s">
        <v>5626</v>
      </c>
      <c r="E87" s="1" t="s">
        <v>5441</v>
      </c>
      <c r="F87" s="1" t="s">
        <v>5607</v>
      </c>
      <c r="G87" s="1" t="n">
        <v>1</v>
      </c>
      <c r="H87" s="1" t="n">
        <v>96</v>
      </c>
      <c r="I87" s="1" t="n">
        <v>96</v>
      </c>
      <c r="J87" s="1" t="n">
        <v>80.2</v>
      </c>
      <c r="K87" s="4" t="n">
        <v>8.4E-035</v>
      </c>
      <c r="L87" s="1" t="n">
        <v>0</v>
      </c>
      <c r="M87" s="1" t="n">
        <v>19</v>
      </c>
      <c r="N87" s="1" t="n">
        <v>149.1</v>
      </c>
      <c r="O87" s="1" t="s">
        <v>5556</v>
      </c>
      <c r="P87" s="1" t="s">
        <v>5608</v>
      </c>
    </row>
    <row r="88" customFormat="false" ht="13.2" hidden="false" customHeight="false" outlineLevel="0" collapsed="false">
      <c r="A88" s="1" t="s">
        <v>5439</v>
      </c>
      <c r="B88" s="1" t="n">
        <v>1</v>
      </c>
      <c r="C88" s="1" t="n">
        <v>96</v>
      </c>
      <c r="D88" s="1" t="s">
        <v>5627</v>
      </c>
      <c r="E88" s="1" t="s">
        <v>5473</v>
      </c>
      <c r="F88" s="1" t="s">
        <v>5628</v>
      </c>
      <c r="G88" s="1" t="n">
        <v>1</v>
      </c>
      <c r="H88" s="1" t="n">
        <v>96</v>
      </c>
      <c r="I88" s="1" t="n">
        <v>96</v>
      </c>
      <c r="J88" s="1" t="n">
        <v>80.2</v>
      </c>
      <c r="K88" s="4" t="n">
        <v>8.4E-035</v>
      </c>
      <c r="L88" s="1" t="n">
        <v>0</v>
      </c>
      <c r="M88" s="1" t="n">
        <v>19</v>
      </c>
      <c r="N88" s="1" t="n">
        <v>149.1</v>
      </c>
      <c r="O88" s="1" t="s">
        <v>5556</v>
      </c>
      <c r="P88" s="1" t="s">
        <v>5608</v>
      </c>
    </row>
    <row r="89" customFormat="false" ht="13.2" hidden="false" customHeight="false" outlineLevel="0" collapsed="false">
      <c r="A89" s="1" t="s">
        <v>5439</v>
      </c>
      <c r="B89" s="1" t="n">
        <v>1</v>
      </c>
      <c r="C89" s="1" t="n">
        <v>96</v>
      </c>
      <c r="D89" s="1" t="s">
        <v>5629</v>
      </c>
      <c r="E89" s="1" t="s">
        <v>5441</v>
      </c>
      <c r="F89" s="1" t="s">
        <v>5630</v>
      </c>
      <c r="G89" s="1" t="n">
        <v>1</v>
      </c>
      <c r="H89" s="1" t="n">
        <v>96</v>
      </c>
      <c r="I89" s="1" t="n">
        <v>96</v>
      </c>
      <c r="J89" s="1" t="n">
        <v>80.2</v>
      </c>
      <c r="K89" s="4" t="n">
        <v>8.4E-035</v>
      </c>
      <c r="L89" s="1" t="n">
        <v>0</v>
      </c>
      <c r="M89" s="1" t="n">
        <v>19</v>
      </c>
      <c r="N89" s="1" t="n">
        <v>149.1</v>
      </c>
      <c r="O89" s="1" t="s">
        <v>5556</v>
      </c>
      <c r="P89" s="1" t="s">
        <v>5608</v>
      </c>
    </row>
    <row r="90" customFormat="false" ht="13.2" hidden="false" customHeight="false" outlineLevel="0" collapsed="false">
      <c r="A90" s="1" t="s">
        <v>5439</v>
      </c>
      <c r="B90" s="1" t="n">
        <v>1</v>
      </c>
      <c r="C90" s="1" t="n">
        <v>96</v>
      </c>
      <c r="D90" s="1" t="s">
        <v>5631</v>
      </c>
      <c r="E90" s="1" t="s">
        <v>5441</v>
      </c>
      <c r="F90" s="1" t="s">
        <v>5632</v>
      </c>
      <c r="G90" s="1" t="n">
        <v>1</v>
      </c>
      <c r="H90" s="1" t="n">
        <v>96</v>
      </c>
      <c r="I90" s="1" t="n">
        <v>96</v>
      </c>
      <c r="J90" s="1" t="n">
        <v>80.2</v>
      </c>
      <c r="K90" s="4" t="n">
        <v>8.4E-035</v>
      </c>
      <c r="L90" s="1" t="n">
        <v>0</v>
      </c>
      <c r="M90" s="1" t="n">
        <v>19</v>
      </c>
      <c r="N90" s="1" t="n">
        <v>149.1</v>
      </c>
      <c r="O90" s="1" t="s">
        <v>5556</v>
      </c>
      <c r="P90" s="1" t="s">
        <v>5608</v>
      </c>
    </row>
    <row r="91" customFormat="false" ht="13.2" hidden="false" customHeight="false" outlineLevel="0" collapsed="false">
      <c r="A91" s="1" t="s">
        <v>5439</v>
      </c>
      <c r="B91" s="1" t="n">
        <v>1</v>
      </c>
      <c r="C91" s="1" t="n">
        <v>96</v>
      </c>
      <c r="D91" s="1" t="s">
        <v>5633</v>
      </c>
      <c r="E91" s="1" t="s">
        <v>5441</v>
      </c>
      <c r="F91" s="1" t="s">
        <v>5634</v>
      </c>
      <c r="G91" s="1" t="n">
        <v>1</v>
      </c>
      <c r="H91" s="1" t="n">
        <v>96</v>
      </c>
      <c r="I91" s="1" t="n">
        <v>96</v>
      </c>
      <c r="J91" s="1" t="n">
        <v>80.2</v>
      </c>
      <c r="K91" s="4" t="n">
        <v>8.4E-035</v>
      </c>
      <c r="L91" s="1" t="n">
        <v>0</v>
      </c>
      <c r="M91" s="1" t="n">
        <v>19</v>
      </c>
      <c r="N91" s="1" t="n">
        <v>149.1</v>
      </c>
      <c r="O91" s="1" t="s">
        <v>5556</v>
      </c>
      <c r="P91" s="1" t="s">
        <v>5608</v>
      </c>
    </row>
    <row r="92" customFormat="false" ht="13.2" hidden="false" customHeight="false" outlineLevel="0" collapsed="false">
      <c r="A92" s="1" t="s">
        <v>5439</v>
      </c>
      <c r="B92" s="1" t="n">
        <v>1</v>
      </c>
      <c r="C92" s="1" t="n">
        <v>96</v>
      </c>
      <c r="D92" s="1" t="s">
        <v>5635</v>
      </c>
      <c r="E92" s="1" t="s">
        <v>5473</v>
      </c>
      <c r="F92" s="1" t="s">
        <v>5636</v>
      </c>
      <c r="G92" s="1" t="n">
        <v>1</v>
      </c>
      <c r="H92" s="1" t="n">
        <v>96</v>
      </c>
      <c r="I92" s="1" t="n">
        <v>96</v>
      </c>
      <c r="J92" s="1" t="n">
        <v>80.2</v>
      </c>
      <c r="K92" s="4" t="n">
        <v>8.4E-035</v>
      </c>
      <c r="L92" s="1" t="n">
        <v>0</v>
      </c>
      <c r="M92" s="1" t="n">
        <v>19</v>
      </c>
      <c r="N92" s="1" t="n">
        <v>149.1</v>
      </c>
      <c r="O92" s="1" t="s">
        <v>5556</v>
      </c>
      <c r="P92" s="1" t="s">
        <v>5608</v>
      </c>
    </row>
    <row r="93" customFormat="false" ht="13.2" hidden="false" customHeight="false" outlineLevel="0" collapsed="false">
      <c r="A93" s="1" t="s">
        <v>5439</v>
      </c>
      <c r="B93" s="1" t="n">
        <v>1</v>
      </c>
      <c r="C93" s="1" t="n">
        <v>95</v>
      </c>
      <c r="D93" s="1" t="s">
        <v>5637</v>
      </c>
      <c r="E93" s="1" t="s">
        <v>5510</v>
      </c>
      <c r="F93" s="1" t="s">
        <v>5638</v>
      </c>
      <c r="G93" s="1" t="n">
        <v>1</v>
      </c>
      <c r="H93" s="1" t="n">
        <v>95</v>
      </c>
      <c r="I93" s="1" t="n">
        <v>95</v>
      </c>
      <c r="J93" s="1" t="n">
        <v>82.1</v>
      </c>
      <c r="K93" s="4" t="n">
        <v>1.1E-034</v>
      </c>
      <c r="L93" s="1" t="n">
        <v>0</v>
      </c>
      <c r="M93" s="1" t="n">
        <v>17</v>
      </c>
      <c r="N93" s="1" t="n">
        <v>148.7</v>
      </c>
      <c r="O93" s="1" t="s">
        <v>5569</v>
      </c>
      <c r="P93" s="1" t="s">
        <v>5639</v>
      </c>
    </row>
    <row r="94" customFormat="false" ht="13.2" hidden="false" customHeight="false" outlineLevel="0" collapsed="false">
      <c r="A94" s="1" t="s">
        <v>5439</v>
      </c>
      <c r="B94" s="1" t="n">
        <v>1</v>
      </c>
      <c r="C94" s="1" t="n">
        <v>95</v>
      </c>
      <c r="D94" s="1" t="s">
        <v>5640</v>
      </c>
      <c r="E94" s="1" t="s">
        <v>5441</v>
      </c>
      <c r="F94" s="1" t="s">
        <v>5550</v>
      </c>
      <c r="G94" s="1" t="n">
        <v>1</v>
      </c>
      <c r="H94" s="1" t="n">
        <v>95</v>
      </c>
      <c r="I94" s="1" t="n">
        <v>95</v>
      </c>
      <c r="J94" s="1" t="n">
        <v>82.1</v>
      </c>
      <c r="K94" s="4" t="n">
        <v>1.4E-034</v>
      </c>
      <c r="L94" s="1" t="n">
        <v>0</v>
      </c>
      <c r="M94" s="1" t="n">
        <v>17</v>
      </c>
      <c r="N94" s="1" t="n">
        <v>148.3</v>
      </c>
      <c r="O94" s="1" t="s">
        <v>5569</v>
      </c>
      <c r="P94" s="1" t="s">
        <v>5641</v>
      </c>
    </row>
    <row r="95" customFormat="false" ht="13.2" hidden="false" customHeight="false" outlineLevel="0" collapsed="false">
      <c r="A95" s="1" t="s">
        <v>5439</v>
      </c>
      <c r="B95" s="1" t="n">
        <v>1</v>
      </c>
      <c r="C95" s="1" t="n">
        <v>95</v>
      </c>
      <c r="D95" s="1" t="s">
        <v>5642</v>
      </c>
      <c r="E95" s="1" t="s">
        <v>5441</v>
      </c>
      <c r="F95" s="1" t="s">
        <v>5643</v>
      </c>
      <c r="G95" s="1" t="n">
        <v>1</v>
      </c>
      <c r="H95" s="1" t="n">
        <v>95</v>
      </c>
      <c r="I95" s="1" t="n">
        <v>95</v>
      </c>
      <c r="J95" s="1" t="n">
        <v>82.1</v>
      </c>
      <c r="K95" s="4" t="n">
        <v>1.4E-034</v>
      </c>
      <c r="L95" s="1" t="n">
        <v>0</v>
      </c>
      <c r="M95" s="1" t="n">
        <v>17</v>
      </c>
      <c r="N95" s="1" t="n">
        <v>148.3</v>
      </c>
      <c r="O95" s="1" t="s">
        <v>5569</v>
      </c>
      <c r="P95" s="1" t="s">
        <v>5641</v>
      </c>
    </row>
    <row r="96" customFormat="false" ht="13.2" hidden="false" customHeight="false" outlineLevel="0" collapsed="false">
      <c r="A96" s="1" t="s">
        <v>5439</v>
      </c>
      <c r="B96" s="1" t="n">
        <v>1</v>
      </c>
      <c r="C96" s="1" t="n">
        <v>93</v>
      </c>
      <c r="D96" s="1" t="s">
        <v>5644</v>
      </c>
      <c r="E96" s="1" t="s">
        <v>5510</v>
      </c>
      <c r="F96" s="1" t="s">
        <v>5645</v>
      </c>
      <c r="G96" s="1" t="n">
        <v>1</v>
      </c>
      <c r="H96" s="1" t="n">
        <v>93</v>
      </c>
      <c r="I96" s="1" t="n">
        <v>93</v>
      </c>
      <c r="J96" s="1" t="n">
        <v>82.8</v>
      </c>
      <c r="K96" s="4" t="n">
        <v>2.4E-034</v>
      </c>
      <c r="L96" s="1" t="n">
        <v>0</v>
      </c>
      <c r="M96" s="1" t="n">
        <v>16</v>
      </c>
      <c r="N96" s="1" t="n">
        <v>147.5</v>
      </c>
      <c r="O96" s="1" t="s">
        <v>5591</v>
      </c>
      <c r="P96" s="1" t="s">
        <v>5646</v>
      </c>
    </row>
    <row r="97" customFormat="false" ht="13.2" hidden="false" customHeight="false" outlineLevel="0" collapsed="false">
      <c r="A97" s="1" t="s">
        <v>5439</v>
      </c>
      <c r="B97" s="1" t="n">
        <v>1</v>
      </c>
      <c r="C97" s="1" t="n">
        <v>93</v>
      </c>
      <c r="D97" s="1" t="s">
        <v>5647</v>
      </c>
      <c r="E97" s="1" t="s">
        <v>5441</v>
      </c>
      <c r="F97" s="1" t="s">
        <v>5648</v>
      </c>
      <c r="G97" s="1" t="n">
        <v>1</v>
      </c>
      <c r="H97" s="1" t="n">
        <v>93</v>
      </c>
      <c r="I97" s="1" t="n">
        <v>93</v>
      </c>
      <c r="J97" s="1" t="n">
        <v>82.8</v>
      </c>
      <c r="K97" s="4" t="n">
        <v>2.4E-034</v>
      </c>
      <c r="L97" s="1" t="n">
        <v>0</v>
      </c>
      <c r="M97" s="1" t="n">
        <v>16</v>
      </c>
      <c r="N97" s="1" t="n">
        <v>147.5</v>
      </c>
      <c r="O97" s="1" t="s">
        <v>5591</v>
      </c>
      <c r="P97" s="1" t="s">
        <v>5646</v>
      </c>
    </row>
    <row r="98" customFormat="false" ht="13.2" hidden="false" customHeight="false" outlineLevel="0" collapsed="false">
      <c r="A98" s="1" t="s">
        <v>5439</v>
      </c>
      <c r="B98" s="1" t="n">
        <v>1</v>
      </c>
      <c r="C98" s="1" t="n">
        <v>93</v>
      </c>
      <c r="D98" s="1" t="s">
        <v>5649</v>
      </c>
      <c r="E98" s="1" t="s">
        <v>5441</v>
      </c>
      <c r="F98" s="1" t="s">
        <v>5650</v>
      </c>
      <c r="G98" s="1" t="n">
        <v>1</v>
      </c>
      <c r="H98" s="1" t="n">
        <v>93</v>
      </c>
      <c r="I98" s="1" t="n">
        <v>93</v>
      </c>
      <c r="J98" s="1" t="n">
        <v>82.8</v>
      </c>
      <c r="K98" s="4" t="n">
        <v>2.4E-034</v>
      </c>
      <c r="L98" s="1" t="n">
        <v>0</v>
      </c>
      <c r="M98" s="1" t="n">
        <v>16</v>
      </c>
      <c r="N98" s="1" t="n">
        <v>147.5</v>
      </c>
      <c r="O98" s="1" t="s">
        <v>5591</v>
      </c>
      <c r="P98" s="1" t="s">
        <v>5646</v>
      </c>
    </row>
    <row r="99" customFormat="false" ht="13.2" hidden="false" customHeight="false" outlineLevel="0" collapsed="false">
      <c r="A99" s="1" t="s">
        <v>5439</v>
      </c>
      <c r="B99" s="1" t="n">
        <v>1</v>
      </c>
      <c r="C99" s="1" t="n">
        <v>93</v>
      </c>
      <c r="D99" s="1" t="s">
        <v>5651</v>
      </c>
      <c r="E99" s="1" t="s">
        <v>5441</v>
      </c>
      <c r="F99" s="1" t="s">
        <v>5652</v>
      </c>
      <c r="G99" s="1" t="n">
        <v>1</v>
      </c>
      <c r="H99" s="1" t="n">
        <v>93</v>
      </c>
      <c r="I99" s="1" t="n">
        <v>93</v>
      </c>
      <c r="J99" s="1" t="n">
        <v>82.8</v>
      </c>
      <c r="K99" s="4" t="n">
        <v>2.4E-034</v>
      </c>
      <c r="L99" s="1" t="n">
        <v>0</v>
      </c>
      <c r="M99" s="1" t="n">
        <v>16</v>
      </c>
      <c r="N99" s="1" t="n">
        <v>147.5</v>
      </c>
      <c r="O99" s="1" t="s">
        <v>5591</v>
      </c>
      <c r="P99" s="1" t="s">
        <v>5646</v>
      </c>
    </row>
    <row r="100" customFormat="false" ht="13.2" hidden="false" customHeight="false" outlineLevel="0" collapsed="false">
      <c r="A100" s="1" t="s">
        <v>5439</v>
      </c>
      <c r="B100" s="1" t="n">
        <v>1</v>
      </c>
      <c r="C100" s="1" t="n">
        <v>95</v>
      </c>
      <c r="D100" s="1" t="s">
        <v>5653</v>
      </c>
      <c r="E100" s="1" t="s">
        <v>5473</v>
      </c>
      <c r="F100" s="1" t="s">
        <v>5654</v>
      </c>
      <c r="G100" s="1" t="n">
        <v>1</v>
      </c>
      <c r="H100" s="1" t="n">
        <v>95</v>
      </c>
      <c r="I100" s="1" t="n">
        <v>95</v>
      </c>
      <c r="J100" s="1" t="n">
        <v>81.1</v>
      </c>
      <c r="K100" s="4" t="n">
        <v>2.4E-034</v>
      </c>
      <c r="L100" s="1" t="n">
        <v>0</v>
      </c>
      <c r="M100" s="1" t="n">
        <v>18</v>
      </c>
      <c r="N100" s="1" t="n">
        <v>147.5</v>
      </c>
      <c r="O100" s="1" t="s">
        <v>5569</v>
      </c>
      <c r="P100" s="1" t="s">
        <v>5655</v>
      </c>
    </row>
    <row r="101" customFormat="false" ht="13.2" hidden="false" customHeight="false" outlineLevel="0" collapsed="false">
      <c r="A101" s="1" t="s">
        <v>5439</v>
      </c>
      <c r="B101" s="1" t="n">
        <v>1</v>
      </c>
      <c r="C101" s="1" t="n">
        <v>95</v>
      </c>
      <c r="D101" s="1" t="s">
        <v>5656</v>
      </c>
      <c r="E101" s="1" t="s">
        <v>5473</v>
      </c>
      <c r="F101" s="1" t="s">
        <v>5657</v>
      </c>
      <c r="G101" s="1" t="n">
        <v>1</v>
      </c>
      <c r="H101" s="1" t="n">
        <v>95</v>
      </c>
      <c r="I101" s="1" t="n">
        <v>95</v>
      </c>
      <c r="J101" s="1" t="n">
        <v>81.1</v>
      </c>
      <c r="K101" s="4" t="n">
        <v>2.4E-034</v>
      </c>
      <c r="L101" s="1" t="n">
        <v>0</v>
      </c>
      <c r="M101" s="1" t="n">
        <v>18</v>
      </c>
      <c r="N101" s="1" t="n">
        <v>147.5</v>
      </c>
      <c r="O101" s="1" t="s">
        <v>5569</v>
      </c>
      <c r="P101" s="1" t="s">
        <v>5655</v>
      </c>
    </row>
    <row r="102" customFormat="false" ht="13.2" hidden="false" customHeight="false" outlineLevel="0" collapsed="false">
      <c r="A102" s="1" t="s">
        <v>5439</v>
      </c>
      <c r="B102" s="1" t="n">
        <v>1</v>
      </c>
      <c r="C102" s="1" t="n">
        <v>95</v>
      </c>
      <c r="D102" s="1" t="s">
        <v>5658</v>
      </c>
      <c r="E102" s="1" t="s">
        <v>5473</v>
      </c>
      <c r="F102" s="1" t="s">
        <v>5659</v>
      </c>
      <c r="G102" s="1" t="n">
        <v>1</v>
      </c>
      <c r="H102" s="1" t="n">
        <v>95</v>
      </c>
      <c r="I102" s="1" t="n">
        <v>95</v>
      </c>
      <c r="J102" s="1" t="n">
        <v>81.1</v>
      </c>
      <c r="K102" s="4" t="n">
        <v>2.4E-034</v>
      </c>
      <c r="L102" s="1" t="n">
        <v>0</v>
      </c>
      <c r="M102" s="1" t="n">
        <v>18</v>
      </c>
      <c r="N102" s="1" t="n">
        <v>147.5</v>
      </c>
      <c r="O102" s="1" t="s">
        <v>5569</v>
      </c>
      <c r="P102" s="1" t="s">
        <v>5655</v>
      </c>
    </row>
    <row r="103" customFormat="false" ht="13.2" hidden="false" customHeight="false" outlineLevel="0" collapsed="false">
      <c r="A103" s="1" t="s">
        <v>5439</v>
      </c>
      <c r="B103" s="1" t="n">
        <v>1</v>
      </c>
      <c r="C103" s="1" t="n">
        <v>92</v>
      </c>
      <c r="D103" s="1" t="s">
        <v>5660</v>
      </c>
      <c r="E103" s="1" t="s">
        <v>5531</v>
      </c>
      <c r="F103" s="1" t="s">
        <v>5661</v>
      </c>
      <c r="G103" s="1" t="n">
        <v>1</v>
      </c>
      <c r="H103" s="1" t="n">
        <v>92</v>
      </c>
      <c r="I103" s="1" t="n">
        <v>92</v>
      </c>
      <c r="J103" s="1" t="n">
        <v>83.7</v>
      </c>
      <c r="K103" s="4" t="n">
        <v>3.2E-034</v>
      </c>
      <c r="L103" s="1" t="n">
        <v>0</v>
      </c>
      <c r="M103" s="1" t="n">
        <v>15</v>
      </c>
      <c r="N103" s="1" t="n">
        <v>147.1</v>
      </c>
      <c r="O103" s="1" t="s">
        <v>5662</v>
      </c>
      <c r="P103" s="1" t="s">
        <v>5663</v>
      </c>
    </row>
    <row r="104" customFormat="false" ht="13.2" hidden="false" customHeight="false" outlineLevel="0" collapsed="false">
      <c r="A104" s="1" t="s">
        <v>5439</v>
      </c>
      <c r="B104" s="1" t="n">
        <v>1</v>
      </c>
      <c r="C104" s="1" t="n">
        <v>93</v>
      </c>
      <c r="D104" s="1" t="s">
        <v>5664</v>
      </c>
      <c r="E104" s="1" t="s">
        <v>5441</v>
      </c>
      <c r="F104" s="1" t="s">
        <v>5665</v>
      </c>
      <c r="G104" s="1" t="n">
        <v>1</v>
      </c>
      <c r="H104" s="1" t="n">
        <v>93</v>
      </c>
      <c r="I104" s="1" t="n">
        <v>93</v>
      </c>
      <c r="J104" s="1" t="n">
        <v>81.7</v>
      </c>
      <c r="K104" s="4" t="n">
        <v>9.3E-034</v>
      </c>
      <c r="L104" s="1" t="n">
        <v>0</v>
      </c>
      <c r="M104" s="1" t="n">
        <v>17</v>
      </c>
      <c r="N104" s="1" t="n">
        <v>145.6</v>
      </c>
      <c r="O104" s="1" t="s">
        <v>5591</v>
      </c>
      <c r="P104" s="1" t="s">
        <v>5666</v>
      </c>
    </row>
    <row r="105" customFormat="false" ht="13.2" hidden="false" customHeight="false" outlineLevel="0" collapsed="false">
      <c r="A105" s="1" t="s">
        <v>5439</v>
      </c>
      <c r="B105" s="1" t="n">
        <v>1</v>
      </c>
      <c r="C105" s="1" t="n">
        <v>91</v>
      </c>
      <c r="D105" s="1" t="s">
        <v>5667</v>
      </c>
      <c r="E105" s="1" t="s">
        <v>5473</v>
      </c>
      <c r="F105" s="1" t="s">
        <v>5668</v>
      </c>
      <c r="G105" s="1" t="n">
        <v>1</v>
      </c>
      <c r="H105" s="1" t="n">
        <v>91</v>
      </c>
      <c r="I105" s="1" t="n">
        <v>91</v>
      </c>
      <c r="J105" s="1" t="n">
        <v>84.6</v>
      </c>
      <c r="K105" s="4" t="n">
        <v>9.3E-034</v>
      </c>
      <c r="L105" s="1" t="n">
        <v>0</v>
      </c>
      <c r="M105" s="1" t="n">
        <v>14</v>
      </c>
      <c r="N105" s="1" t="n">
        <v>145.6</v>
      </c>
      <c r="O105" s="1" t="s">
        <v>5669</v>
      </c>
      <c r="P105" s="1" t="s">
        <v>5670</v>
      </c>
    </row>
    <row r="106" customFormat="false" ht="13.2" hidden="false" customHeight="false" outlineLevel="0" collapsed="false">
      <c r="A106" s="1" t="s">
        <v>5439</v>
      </c>
      <c r="B106" s="1" t="n">
        <v>1</v>
      </c>
      <c r="C106" s="1" t="n">
        <v>91</v>
      </c>
      <c r="D106" s="1" t="s">
        <v>5671</v>
      </c>
      <c r="E106" s="1" t="s">
        <v>5441</v>
      </c>
      <c r="F106" s="1" t="s">
        <v>5672</v>
      </c>
      <c r="G106" s="1" t="n">
        <v>1</v>
      </c>
      <c r="H106" s="1" t="n">
        <v>91</v>
      </c>
      <c r="I106" s="1" t="n">
        <v>91</v>
      </c>
      <c r="J106" s="1" t="n">
        <v>83.5</v>
      </c>
      <c r="K106" s="4" t="n">
        <v>9.3E-034</v>
      </c>
      <c r="L106" s="1" t="n">
        <v>0</v>
      </c>
      <c r="M106" s="1" t="n">
        <v>15</v>
      </c>
      <c r="N106" s="1" t="n">
        <v>145.6</v>
      </c>
      <c r="O106" s="1" t="s">
        <v>5669</v>
      </c>
      <c r="P106" s="1" t="s">
        <v>5673</v>
      </c>
    </row>
    <row r="107" customFormat="false" ht="13.2" hidden="false" customHeight="false" outlineLevel="0" collapsed="false">
      <c r="A107" s="1" t="s">
        <v>5439</v>
      </c>
      <c r="B107" s="1" t="n">
        <v>1</v>
      </c>
      <c r="C107" s="1" t="n">
        <v>91</v>
      </c>
      <c r="D107" s="1" t="s">
        <v>5674</v>
      </c>
      <c r="E107" s="1" t="s">
        <v>5441</v>
      </c>
      <c r="F107" s="1" t="s">
        <v>5675</v>
      </c>
      <c r="G107" s="1" t="n">
        <v>1</v>
      </c>
      <c r="H107" s="1" t="n">
        <v>91</v>
      </c>
      <c r="I107" s="1" t="n">
        <v>91</v>
      </c>
      <c r="J107" s="1" t="n">
        <v>83.5</v>
      </c>
      <c r="K107" s="4" t="n">
        <v>9.3E-034</v>
      </c>
      <c r="L107" s="1" t="n">
        <v>0</v>
      </c>
      <c r="M107" s="1" t="n">
        <v>15</v>
      </c>
      <c r="N107" s="1" t="n">
        <v>145.6</v>
      </c>
      <c r="O107" s="1" t="s">
        <v>5669</v>
      </c>
      <c r="P107" s="1" t="s">
        <v>5673</v>
      </c>
    </row>
    <row r="108" customFormat="false" ht="13.2" hidden="false" customHeight="false" outlineLevel="0" collapsed="false">
      <c r="A108" s="1" t="s">
        <v>5439</v>
      </c>
      <c r="B108" s="1" t="n">
        <v>1</v>
      </c>
      <c r="C108" s="1" t="n">
        <v>91</v>
      </c>
      <c r="D108" s="1" t="s">
        <v>5676</v>
      </c>
      <c r="E108" s="1" t="s">
        <v>5441</v>
      </c>
      <c r="F108" s="1" t="s">
        <v>5677</v>
      </c>
      <c r="G108" s="1" t="n">
        <v>1</v>
      </c>
      <c r="H108" s="1" t="n">
        <v>91</v>
      </c>
      <c r="I108" s="1" t="n">
        <v>91</v>
      </c>
      <c r="J108" s="1" t="n">
        <v>83.5</v>
      </c>
      <c r="K108" s="4" t="n">
        <v>9.3E-034</v>
      </c>
      <c r="L108" s="1" t="n">
        <v>0</v>
      </c>
      <c r="M108" s="1" t="n">
        <v>15</v>
      </c>
      <c r="N108" s="1" t="n">
        <v>145.6</v>
      </c>
      <c r="O108" s="1" t="s">
        <v>5669</v>
      </c>
      <c r="P108" s="1" t="s">
        <v>5673</v>
      </c>
    </row>
    <row r="109" customFormat="false" ht="13.2" hidden="false" customHeight="false" outlineLevel="0" collapsed="false">
      <c r="A109" s="1" t="s">
        <v>5439</v>
      </c>
      <c r="B109" s="1" t="n">
        <v>1</v>
      </c>
      <c r="C109" s="1" t="n">
        <v>91</v>
      </c>
      <c r="D109" s="1" t="s">
        <v>5678</v>
      </c>
      <c r="E109" s="1" t="s">
        <v>5510</v>
      </c>
      <c r="F109" s="1" t="s">
        <v>5677</v>
      </c>
      <c r="G109" s="1" t="n">
        <v>1</v>
      </c>
      <c r="H109" s="1" t="n">
        <v>91</v>
      </c>
      <c r="I109" s="1" t="n">
        <v>91</v>
      </c>
      <c r="J109" s="1" t="n">
        <v>83.5</v>
      </c>
      <c r="K109" s="4" t="n">
        <v>9.3E-034</v>
      </c>
      <c r="L109" s="1" t="n">
        <v>0</v>
      </c>
      <c r="M109" s="1" t="n">
        <v>15</v>
      </c>
      <c r="N109" s="1" t="n">
        <v>145.6</v>
      </c>
      <c r="O109" s="1" t="s">
        <v>5669</v>
      </c>
      <c r="P109" s="1" t="s">
        <v>5673</v>
      </c>
    </row>
    <row r="110" customFormat="false" ht="13.2" hidden="false" customHeight="false" outlineLevel="0" collapsed="false">
      <c r="A110" s="1" t="s">
        <v>5439</v>
      </c>
      <c r="B110" s="1" t="n">
        <v>1</v>
      </c>
      <c r="C110" s="1" t="n">
        <v>97</v>
      </c>
      <c r="D110" s="1" t="s">
        <v>5679</v>
      </c>
      <c r="E110" s="1" t="s">
        <v>5441</v>
      </c>
      <c r="F110" s="1" t="s">
        <v>5680</v>
      </c>
      <c r="G110" s="1" t="n">
        <v>1</v>
      </c>
      <c r="H110" s="1" t="n">
        <v>97</v>
      </c>
      <c r="I110" s="1" t="n">
        <v>97</v>
      </c>
      <c r="J110" s="1" t="n">
        <v>80.4</v>
      </c>
      <c r="K110" s="4" t="n">
        <v>1.2E-033</v>
      </c>
      <c r="L110" s="1" t="n">
        <v>0</v>
      </c>
      <c r="M110" s="1" t="n">
        <v>19</v>
      </c>
      <c r="N110" s="1" t="n">
        <v>145.2</v>
      </c>
      <c r="O110" s="1" t="s">
        <v>5443</v>
      </c>
      <c r="P110" s="1" t="s">
        <v>5681</v>
      </c>
    </row>
    <row r="111" customFormat="false" ht="13.2" hidden="false" customHeight="false" outlineLevel="0" collapsed="false">
      <c r="A111" s="1" t="s">
        <v>5439</v>
      </c>
      <c r="B111" s="1" t="n">
        <v>1</v>
      </c>
      <c r="C111" s="1" t="n">
        <v>97</v>
      </c>
      <c r="D111" s="1" t="s">
        <v>5682</v>
      </c>
      <c r="E111" s="1" t="s">
        <v>5473</v>
      </c>
      <c r="F111" s="1" t="s">
        <v>5683</v>
      </c>
      <c r="G111" s="1" t="n">
        <v>1</v>
      </c>
      <c r="H111" s="1" t="n">
        <v>97</v>
      </c>
      <c r="I111" s="1" t="n">
        <v>97</v>
      </c>
      <c r="J111" s="1" t="n">
        <v>80.4</v>
      </c>
      <c r="K111" s="4" t="n">
        <v>1.2E-033</v>
      </c>
      <c r="L111" s="1" t="n">
        <v>0</v>
      </c>
      <c r="M111" s="1" t="n">
        <v>19</v>
      </c>
      <c r="N111" s="1" t="n">
        <v>145.2</v>
      </c>
      <c r="O111" s="1" t="s">
        <v>5443</v>
      </c>
      <c r="P111" s="1" t="s">
        <v>5681</v>
      </c>
    </row>
    <row r="112" customFormat="false" ht="13.2" hidden="false" customHeight="false" outlineLevel="0" collapsed="false">
      <c r="A112" s="1" t="s">
        <v>5439</v>
      </c>
      <c r="B112" s="1" t="n">
        <v>1</v>
      </c>
      <c r="C112" s="1" t="n">
        <v>95</v>
      </c>
      <c r="D112" s="1" t="s">
        <v>5684</v>
      </c>
      <c r="E112" s="1" t="s">
        <v>5510</v>
      </c>
      <c r="F112" s="1" t="s">
        <v>5685</v>
      </c>
      <c r="G112" s="1" t="n">
        <v>14</v>
      </c>
      <c r="H112" s="1" t="n">
        <v>108</v>
      </c>
      <c r="I112" s="1" t="n">
        <v>95</v>
      </c>
      <c r="J112" s="1" t="n">
        <v>78.9</v>
      </c>
      <c r="K112" s="4" t="n">
        <v>2.7E-033</v>
      </c>
      <c r="L112" s="1" t="n">
        <v>0</v>
      </c>
      <c r="M112" s="1" t="n">
        <v>20</v>
      </c>
      <c r="N112" s="1" t="n">
        <v>144.1</v>
      </c>
      <c r="O112" s="1" t="s">
        <v>5569</v>
      </c>
      <c r="P112" s="1" t="s">
        <v>5686</v>
      </c>
    </row>
    <row r="113" customFormat="false" ht="13.2" hidden="false" customHeight="false" outlineLevel="0" collapsed="false">
      <c r="A113" s="1" t="s">
        <v>5439</v>
      </c>
      <c r="B113" s="1" t="n">
        <v>1</v>
      </c>
      <c r="C113" s="1" t="n">
        <v>90</v>
      </c>
      <c r="D113" s="1" t="s">
        <v>5687</v>
      </c>
      <c r="E113" s="1" t="s">
        <v>5441</v>
      </c>
      <c r="F113" s="1" t="s">
        <v>5688</v>
      </c>
      <c r="G113" s="1" t="n">
        <v>1</v>
      </c>
      <c r="H113" s="1" t="n">
        <v>90</v>
      </c>
      <c r="I113" s="1" t="n">
        <v>90</v>
      </c>
      <c r="J113" s="1" t="n">
        <v>81.1</v>
      </c>
      <c r="K113" s="4" t="n">
        <v>3.5E-033</v>
      </c>
      <c r="L113" s="1" t="n">
        <v>0</v>
      </c>
      <c r="M113" s="1" t="n">
        <v>17</v>
      </c>
      <c r="N113" s="1" t="n">
        <v>143.7</v>
      </c>
      <c r="O113" s="1" t="s">
        <v>5689</v>
      </c>
      <c r="P113" s="1" t="s">
        <v>5690</v>
      </c>
    </row>
    <row r="114" customFormat="false" ht="13.2" hidden="false" customHeight="false" outlineLevel="0" collapsed="false">
      <c r="A114" s="1" t="s">
        <v>5439</v>
      </c>
      <c r="B114" s="1" t="n">
        <v>1</v>
      </c>
      <c r="C114" s="1" t="n">
        <v>95</v>
      </c>
      <c r="D114" s="1" t="s">
        <v>5691</v>
      </c>
      <c r="E114" s="1" t="s">
        <v>5441</v>
      </c>
      <c r="F114" s="1" t="s">
        <v>5692</v>
      </c>
      <c r="G114" s="1" t="n">
        <v>1</v>
      </c>
      <c r="H114" s="1" t="n">
        <v>95</v>
      </c>
      <c r="I114" s="1" t="n">
        <v>95</v>
      </c>
      <c r="J114" s="1" t="n">
        <v>81.1</v>
      </c>
      <c r="K114" s="4" t="n">
        <v>3.5E-033</v>
      </c>
      <c r="L114" s="1" t="n">
        <v>0</v>
      </c>
      <c r="M114" s="1" t="n">
        <v>18</v>
      </c>
      <c r="N114" s="1" t="n">
        <v>143.7</v>
      </c>
      <c r="O114" s="1" t="s">
        <v>5569</v>
      </c>
      <c r="P114" s="1" t="s">
        <v>5693</v>
      </c>
    </row>
    <row r="115" customFormat="false" ht="13.2" hidden="false" customHeight="false" outlineLevel="0" collapsed="false">
      <c r="A115" s="1" t="s">
        <v>5439</v>
      </c>
      <c r="B115" s="1" t="n">
        <v>1</v>
      </c>
      <c r="C115" s="1" t="n">
        <v>95</v>
      </c>
      <c r="D115" s="1" t="s">
        <v>5694</v>
      </c>
      <c r="E115" s="1" t="s">
        <v>5441</v>
      </c>
      <c r="F115" s="1" t="s">
        <v>5695</v>
      </c>
      <c r="G115" s="1" t="n">
        <v>1</v>
      </c>
      <c r="H115" s="1" t="n">
        <v>95</v>
      </c>
      <c r="I115" s="1" t="n">
        <v>95</v>
      </c>
      <c r="J115" s="1" t="n">
        <v>81.1</v>
      </c>
      <c r="K115" s="4" t="n">
        <v>3.5E-033</v>
      </c>
      <c r="L115" s="1" t="n">
        <v>0</v>
      </c>
      <c r="M115" s="1" t="n">
        <v>18</v>
      </c>
      <c r="N115" s="1" t="n">
        <v>143.7</v>
      </c>
      <c r="O115" s="1" t="s">
        <v>5569</v>
      </c>
      <c r="P115" s="1" t="s">
        <v>5693</v>
      </c>
    </row>
    <row r="116" customFormat="false" ht="13.2" hidden="false" customHeight="false" outlineLevel="0" collapsed="false">
      <c r="A116" s="1" t="s">
        <v>5439</v>
      </c>
      <c r="B116" s="1" t="n">
        <v>1</v>
      </c>
      <c r="C116" s="1" t="n">
        <v>87</v>
      </c>
      <c r="D116" s="1" t="s">
        <v>5696</v>
      </c>
      <c r="E116" s="1" t="s">
        <v>5441</v>
      </c>
      <c r="F116" s="1" t="s">
        <v>5697</v>
      </c>
      <c r="G116" s="1" t="n">
        <v>1</v>
      </c>
      <c r="H116" s="1" t="n">
        <v>87</v>
      </c>
      <c r="I116" s="1" t="n">
        <v>87</v>
      </c>
      <c r="J116" s="1" t="n">
        <v>83.9</v>
      </c>
      <c r="K116" s="4" t="n">
        <v>1.3E-032</v>
      </c>
      <c r="L116" s="1" t="n">
        <v>0</v>
      </c>
      <c r="M116" s="1" t="n">
        <v>14</v>
      </c>
      <c r="N116" s="1" t="n">
        <v>141.7</v>
      </c>
      <c r="O116" s="1" t="s">
        <v>5698</v>
      </c>
      <c r="P116" s="1" t="s">
        <v>5699</v>
      </c>
    </row>
    <row r="117" customFormat="false" ht="13.2" hidden="false" customHeight="false" outlineLevel="0" collapsed="false">
      <c r="A117" s="1" t="s">
        <v>5439</v>
      </c>
      <c r="B117" s="1" t="n">
        <v>3</v>
      </c>
      <c r="C117" s="1" t="n">
        <v>91</v>
      </c>
      <c r="D117" s="1" t="s">
        <v>5700</v>
      </c>
      <c r="E117" s="1" t="s">
        <v>5473</v>
      </c>
      <c r="F117" s="1" t="s">
        <v>5654</v>
      </c>
      <c r="G117" s="1" t="n">
        <v>16</v>
      </c>
      <c r="H117" s="1" t="n">
        <v>104</v>
      </c>
      <c r="I117" s="1" t="n">
        <v>89</v>
      </c>
      <c r="J117" s="1" t="n">
        <v>82</v>
      </c>
      <c r="K117" s="4" t="n">
        <v>4.3E-031</v>
      </c>
      <c r="L117" s="1" t="n">
        <v>0</v>
      </c>
      <c r="M117" s="1" t="n">
        <v>16</v>
      </c>
      <c r="N117" s="1" t="n">
        <v>136.7</v>
      </c>
      <c r="O117" s="1" t="s">
        <v>5701</v>
      </c>
      <c r="P117" s="1" t="s">
        <v>5702</v>
      </c>
    </row>
    <row r="118" customFormat="false" ht="13.2" hidden="false" customHeight="false" outlineLevel="0" collapsed="false">
      <c r="A118" s="1" t="s">
        <v>5439</v>
      </c>
      <c r="B118" s="1" t="n">
        <v>3</v>
      </c>
      <c r="C118" s="1" t="n">
        <v>91</v>
      </c>
      <c r="D118" s="1" t="s">
        <v>5703</v>
      </c>
      <c r="E118" s="1" t="s">
        <v>5473</v>
      </c>
      <c r="F118" s="1" t="s">
        <v>5657</v>
      </c>
      <c r="G118" s="1" t="n">
        <v>16</v>
      </c>
      <c r="H118" s="1" t="n">
        <v>104</v>
      </c>
      <c r="I118" s="1" t="n">
        <v>89</v>
      </c>
      <c r="J118" s="1" t="n">
        <v>82</v>
      </c>
      <c r="K118" s="4" t="n">
        <v>4.3E-031</v>
      </c>
      <c r="L118" s="1" t="n">
        <v>0</v>
      </c>
      <c r="M118" s="1" t="n">
        <v>16</v>
      </c>
      <c r="N118" s="1" t="n">
        <v>136.7</v>
      </c>
      <c r="O118" s="1" t="s">
        <v>5701</v>
      </c>
      <c r="P118" s="1" t="s">
        <v>5702</v>
      </c>
    </row>
    <row r="119" customFormat="false" ht="13.2" hidden="false" customHeight="false" outlineLevel="0" collapsed="false">
      <c r="A119" s="1" t="s">
        <v>5439</v>
      </c>
      <c r="B119" s="1" t="n">
        <v>3</v>
      </c>
      <c r="C119" s="1" t="n">
        <v>91</v>
      </c>
      <c r="D119" s="1" t="s">
        <v>5704</v>
      </c>
      <c r="E119" s="1" t="s">
        <v>5473</v>
      </c>
      <c r="F119" s="1" t="s">
        <v>5659</v>
      </c>
      <c r="G119" s="1" t="n">
        <v>16</v>
      </c>
      <c r="H119" s="1" t="n">
        <v>104</v>
      </c>
      <c r="I119" s="1" t="n">
        <v>89</v>
      </c>
      <c r="J119" s="1" t="n">
        <v>82</v>
      </c>
      <c r="K119" s="4" t="n">
        <v>4.3E-031</v>
      </c>
      <c r="L119" s="1" t="n">
        <v>0</v>
      </c>
      <c r="M119" s="1" t="n">
        <v>16</v>
      </c>
      <c r="N119" s="1" t="n">
        <v>136.7</v>
      </c>
      <c r="O119" s="1" t="s">
        <v>5701</v>
      </c>
      <c r="P119" s="1" t="s">
        <v>5702</v>
      </c>
    </row>
    <row r="120" customFormat="false" ht="13.2" hidden="false" customHeight="false" outlineLevel="0" collapsed="false">
      <c r="A120" s="1" t="s">
        <v>5439</v>
      </c>
      <c r="B120" s="1" t="n">
        <v>4</v>
      </c>
      <c r="C120" s="1" t="n">
        <v>97</v>
      </c>
      <c r="D120" s="1" t="s">
        <v>5705</v>
      </c>
      <c r="E120" s="1" t="s">
        <v>5441</v>
      </c>
      <c r="F120" s="1" t="s">
        <v>5706</v>
      </c>
      <c r="G120" s="1" t="n">
        <v>5</v>
      </c>
      <c r="H120" s="1" t="n">
        <v>98</v>
      </c>
      <c r="I120" s="1" t="n">
        <v>94</v>
      </c>
      <c r="J120" s="1" t="n">
        <v>72.3</v>
      </c>
      <c r="K120" s="4" t="n">
        <v>2.8E-030</v>
      </c>
      <c r="L120" s="1" t="n">
        <v>0</v>
      </c>
      <c r="M120" s="1" t="n">
        <v>26</v>
      </c>
      <c r="N120" s="1" t="n">
        <v>134</v>
      </c>
      <c r="O120" s="1" t="s">
        <v>5707</v>
      </c>
      <c r="P120" s="1" t="s">
        <v>5708</v>
      </c>
    </row>
    <row r="121" customFormat="false" ht="13.2" hidden="false" customHeight="false" outlineLevel="0" collapsed="false">
      <c r="A121" s="1" t="s">
        <v>5439</v>
      </c>
      <c r="B121" s="1" t="n">
        <v>4</v>
      </c>
      <c r="C121" s="1" t="n">
        <v>91</v>
      </c>
      <c r="D121" s="1" t="s">
        <v>5709</v>
      </c>
      <c r="E121" s="1" t="s">
        <v>5441</v>
      </c>
      <c r="F121" s="1" t="s">
        <v>5537</v>
      </c>
      <c r="G121" s="1" t="n">
        <v>5</v>
      </c>
      <c r="H121" s="1" t="n">
        <v>92</v>
      </c>
      <c r="I121" s="1" t="n">
        <v>88</v>
      </c>
      <c r="J121" s="1" t="n">
        <v>77.3</v>
      </c>
      <c r="K121" s="4" t="n">
        <v>4.8E-030</v>
      </c>
      <c r="L121" s="1" t="n">
        <v>0</v>
      </c>
      <c r="M121" s="1" t="n">
        <v>20</v>
      </c>
      <c r="N121" s="1" t="n">
        <v>133.3</v>
      </c>
      <c r="O121" s="1" t="s">
        <v>5710</v>
      </c>
      <c r="P121" s="1" t="s">
        <v>5711</v>
      </c>
    </row>
    <row r="122" customFormat="false" ht="13.2" hidden="false" customHeight="false" outlineLevel="0" collapsed="false">
      <c r="A122" s="1" t="s">
        <v>5439</v>
      </c>
      <c r="B122" s="1" t="n">
        <v>4</v>
      </c>
      <c r="C122" s="1" t="n">
        <v>91</v>
      </c>
      <c r="D122" s="1" t="s">
        <v>5712</v>
      </c>
      <c r="E122" s="1" t="s">
        <v>5441</v>
      </c>
      <c r="F122" s="1" t="s">
        <v>5539</v>
      </c>
      <c r="G122" s="1" t="n">
        <v>5</v>
      </c>
      <c r="H122" s="1" t="n">
        <v>92</v>
      </c>
      <c r="I122" s="1" t="n">
        <v>88</v>
      </c>
      <c r="J122" s="1" t="n">
        <v>77.3</v>
      </c>
      <c r="K122" s="4" t="n">
        <v>4.8E-030</v>
      </c>
      <c r="L122" s="1" t="n">
        <v>0</v>
      </c>
      <c r="M122" s="1" t="n">
        <v>20</v>
      </c>
      <c r="N122" s="1" t="n">
        <v>133.3</v>
      </c>
      <c r="O122" s="1" t="s">
        <v>5710</v>
      </c>
      <c r="P122" s="1" t="s">
        <v>5711</v>
      </c>
    </row>
    <row r="123" customFormat="false" ht="13.2" hidden="false" customHeight="false" outlineLevel="0" collapsed="false">
      <c r="A123" s="1" t="s">
        <v>5439</v>
      </c>
      <c r="B123" s="1" t="n">
        <v>1</v>
      </c>
      <c r="C123" s="1" t="n">
        <v>90</v>
      </c>
      <c r="D123" s="1" t="s">
        <v>5713</v>
      </c>
      <c r="E123" s="1" t="s">
        <v>5510</v>
      </c>
      <c r="F123" s="1" t="s">
        <v>5714</v>
      </c>
      <c r="G123" s="1" t="n">
        <v>1</v>
      </c>
      <c r="H123" s="1" t="n">
        <v>90</v>
      </c>
      <c r="I123" s="1" t="n">
        <v>90</v>
      </c>
      <c r="J123" s="1" t="n">
        <v>77.8</v>
      </c>
      <c r="K123" s="4" t="n">
        <v>2.4E-029</v>
      </c>
      <c r="L123" s="1" t="n">
        <v>0</v>
      </c>
      <c r="M123" s="1" t="n">
        <v>20</v>
      </c>
      <c r="N123" s="1" t="n">
        <v>131</v>
      </c>
      <c r="O123" s="1" t="s">
        <v>5689</v>
      </c>
      <c r="P123" s="1" t="s">
        <v>5715</v>
      </c>
    </row>
    <row r="124" customFormat="false" ht="13.2" hidden="false" customHeight="false" outlineLevel="0" collapsed="false">
      <c r="A124" s="1" t="s">
        <v>5439</v>
      </c>
      <c r="B124" s="1" t="n">
        <v>20</v>
      </c>
      <c r="C124" s="1" t="n">
        <v>97</v>
      </c>
      <c r="D124" s="1" t="s">
        <v>5716</v>
      </c>
      <c r="E124" s="1" t="s">
        <v>5717</v>
      </c>
      <c r="F124" s="1" t="s">
        <v>5718</v>
      </c>
      <c r="G124" s="1" t="n">
        <v>1</v>
      </c>
      <c r="H124" s="1" t="n">
        <v>78</v>
      </c>
      <c r="I124" s="1" t="n">
        <v>78</v>
      </c>
      <c r="J124" s="1" t="n">
        <v>82.1</v>
      </c>
      <c r="K124" s="4" t="n">
        <v>6.9E-029</v>
      </c>
      <c r="L124" s="1" t="n">
        <v>0</v>
      </c>
      <c r="M124" s="1" t="n">
        <v>14</v>
      </c>
      <c r="N124" s="1" t="n">
        <v>129.4</v>
      </c>
      <c r="O124" s="1" t="s">
        <v>5573</v>
      </c>
      <c r="P124" s="1" t="s">
        <v>5719</v>
      </c>
    </row>
    <row r="125" customFormat="false" ht="13.2" hidden="false" customHeight="false" outlineLevel="0" collapsed="false">
      <c r="A125" s="1" t="s">
        <v>5439</v>
      </c>
      <c r="B125" s="1" t="n">
        <v>1</v>
      </c>
      <c r="C125" s="1" t="n">
        <v>90</v>
      </c>
      <c r="D125" s="1" t="s">
        <v>5720</v>
      </c>
      <c r="E125" s="1" t="s">
        <v>5473</v>
      </c>
      <c r="F125" s="1" t="s">
        <v>5721</v>
      </c>
      <c r="G125" s="1" t="n">
        <v>1</v>
      </c>
      <c r="H125" s="1" t="n">
        <v>90</v>
      </c>
      <c r="I125" s="1" t="n">
        <v>90</v>
      </c>
      <c r="J125" s="1" t="n">
        <v>76.7</v>
      </c>
      <c r="K125" s="4" t="n">
        <v>1.5E-028</v>
      </c>
      <c r="L125" s="1" t="n">
        <v>0</v>
      </c>
      <c r="M125" s="1" t="n">
        <v>21</v>
      </c>
      <c r="N125" s="1" t="n">
        <v>128.3</v>
      </c>
      <c r="O125" s="1" t="s">
        <v>5689</v>
      </c>
      <c r="P125" s="1" t="s">
        <v>5722</v>
      </c>
    </row>
    <row r="126" customFormat="false" ht="13.2" hidden="false" customHeight="false" outlineLevel="0" collapsed="false">
      <c r="A126" s="1" t="s">
        <v>5439</v>
      </c>
      <c r="B126" s="1" t="n">
        <v>4</v>
      </c>
      <c r="C126" s="1" t="n">
        <v>93</v>
      </c>
      <c r="D126" s="1" t="s">
        <v>5723</v>
      </c>
      <c r="E126" s="1" t="s">
        <v>5441</v>
      </c>
      <c r="F126" s="1" t="s">
        <v>5559</v>
      </c>
      <c r="G126" s="1" t="n">
        <v>5</v>
      </c>
      <c r="H126" s="1" t="n">
        <v>94</v>
      </c>
      <c r="I126" s="1" t="n">
        <v>90</v>
      </c>
      <c r="J126" s="1" t="n">
        <v>73.3</v>
      </c>
      <c r="K126" s="4" t="n">
        <v>2E-028</v>
      </c>
      <c r="L126" s="1" t="n">
        <v>0</v>
      </c>
      <c r="M126" s="1" t="n">
        <v>24</v>
      </c>
      <c r="N126" s="1" t="n">
        <v>127.9</v>
      </c>
      <c r="O126" s="1" t="s">
        <v>5724</v>
      </c>
      <c r="P126" s="1" t="s">
        <v>5725</v>
      </c>
    </row>
    <row r="127" customFormat="false" ht="13.2" hidden="false" customHeight="false" outlineLevel="0" collapsed="false">
      <c r="A127" s="1" t="s">
        <v>5439</v>
      </c>
      <c r="B127" s="1" t="n">
        <v>20</v>
      </c>
      <c r="C127" s="1" t="n">
        <v>97</v>
      </c>
      <c r="D127" s="1" t="s">
        <v>5726</v>
      </c>
      <c r="E127" s="1" t="s">
        <v>5441</v>
      </c>
      <c r="F127" s="1" t="s">
        <v>5727</v>
      </c>
      <c r="G127" s="1" t="n">
        <v>1</v>
      </c>
      <c r="H127" s="1" t="n">
        <v>78</v>
      </c>
      <c r="I127" s="1" t="n">
        <v>78</v>
      </c>
      <c r="J127" s="1" t="n">
        <v>80.8</v>
      </c>
      <c r="K127" s="4" t="n">
        <v>2E-028</v>
      </c>
      <c r="L127" s="1" t="n">
        <v>0</v>
      </c>
      <c r="M127" s="1" t="n">
        <v>15</v>
      </c>
      <c r="N127" s="1" t="n">
        <v>127.9</v>
      </c>
      <c r="O127" s="1" t="s">
        <v>5573</v>
      </c>
      <c r="P127" s="1" t="s">
        <v>5728</v>
      </c>
    </row>
    <row r="128" customFormat="false" ht="13.2" hidden="false" customHeight="false" outlineLevel="0" collapsed="false">
      <c r="A128" s="1" t="s">
        <v>5439</v>
      </c>
      <c r="B128" s="1" t="n">
        <v>1</v>
      </c>
      <c r="C128" s="1" t="n">
        <v>95</v>
      </c>
      <c r="D128" s="1" t="s">
        <v>5729</v>
      </c>
      <c r="E128" s="1" t="s">
        <v>5441</v>
      </c>
      <c r="F128" s="1" t="s">
        <v>5730</v>
      </c>
      <c r="G128" s="1" t="n">
        <v>1</v>
      </c>
      <c r="H128" s="1" t="n">
        <v>95</v>
      </c>
      <c r="I128" s="1" t="n">
        <v>95</v>
      </c>
      <c r="J128" s="1" t="n">
        <v>70.5</v>
      </c>
      <c r="K128" s="4" t="n">
        <v>2.6E-028</v>
      </c>
      <c r="L128" s="1" t="n">
        <v>0</v>
      </c>
      <c r="M128" s="1" t="n">
        <v>28</v>
      </c>
      <c r="N128" s="1" t="n">
        <v>127.5</v>
      </c>
      <c r="O128" s="1" t="s">
        <v>5569</v>
      </c>
      <c r="P128" s="1" t="s">
        <v>5731</v>
      </c>
    </row>
    <row r="129" customFormat="false" ht="13.2" hidden="false" customHeight="false" outlineLevel="0" collapsed="false">
      <c r="A129" s="1" t="s">
        <v>5439</v>
      </c>
      <c r="B129" s="1" t="n">
        <v>1</v>
      </c>
      <c r="C129" s="1" t="n">
        <v>90</v>
      </c>
      <c r="D129" s="1" t="s">
        <v>5732</v>
      </c>
      <c r="E129" s="1" t="s">
        <v>5441</v>
      </c>
      <c r="F129" s="1" t="s">
        <v>5599</v>
      </c>
      <c r="G129" s="1" t="n">
        <v>1</v>
      </c>
      <c r="H129" s="1" t="n">
        <v>90</v>
      </c>
      <c r="I129" s="1" t="n">
        <v>90</v>
      </c>
      <c r="J129" s="1" t="n">
        <v>74.4</v>
      </c>
      <c r="K129" s="4" t="n">
        <v>3.4E-028</v>
      </c>
      <c r="L129" s="1" t="n">
        <v>0</v>
      </c>
      <c r="M129" s="1" t="n">
        <v>23</v>
      </c>
      <c r="N129" s="1" t="n">
        <v>127.1</v>
      </c>
      <c r="O129" s="1" t="s">
        <v>5689</v>
      </c>
      <c r="P129" s="1" t="s">
        <v>5733</v>
      </c>
    </row>
    <row r="130" customFormat="false" ht="13.2" hidden="false" customHeight="false" outlineLevel="0" collapsed="false">
      <c r="A130" s="1" t="s">
        <v>5439</v>
      </c>
      <c r="B130" s="1" t="n">
        <v>1</v>
      </c>
      <c r="C130" s="1" t="n">
        <v>90</v>
      </c>
      <c r="D130" s="1" t="s">
        <v>5734</v>
      </c>
      <c r="E130" s="1" t="s">
        <v>5441</v>
      </c>
      <c r="F130" s="1" t="s">
        <v>5599</v>
      </c>
      <c r="G130" s="1" t="n">
        <v>1</v>
      </c>
      <c r="H130" s="1" t="n">
        <v>90</v>
      </c>
      <c r="I130" s="1" t="n">
        <v>90</v>
      </c>
      <c r="J130" s="1" t="n">
        <v>74.4</v>
      </c>
      <c r="K130" s="4" t="n">
        <v>3.4E-028</v>
      </c>
      <c r="L130" s="1" t="n">
        <v>0</v>
      </c>
      <c r="M130" s="1" t="n">
        <v>23</v>
      </c>
      <c r="N130" s="1" t="n">
        <v>127.1</v>
      </c>
      <c r="O130" s="1" t="s">
        <v>5689</v>
      </c>
      <c r="P130" s="1" t="s">
        <v>5733</v>
      </c>
    </row>
    <row r="131" customFormat="false" ht="13.2" hidden="false" customHeight="false" outlineLevel="0" collapsed="false">
      <c r="A131" s="1" t="s">
        <v>5439</v>
      </c>
      <c r="B131" s="1" t="n">
        <v>20</v>
      </c>
      <c r="C131" s="1" t="n">
        <v>95</v>
      </c>
      <c r="D131" s="1" t="s">
        <v>5735</v>
      </c>
      <c r="E131" s="1" t="s">
        <v>5441</v>
      </c>
      <c r="F131" s="1" t="s">
        <v>5736</v>
      </c>
      <c r="G131" s="1" t="n">
        <v>1</v>
      </c>
      <c r="H131" s="1" t="n">
        <v>76</v>
      </c>
      <c r="I131" s="1" t="n">
        <v>76</v>
      </c>
      <c r="J131" s="1" t="n">
        <v>82.9</v>
      </c>
      <c r="K131" s="4" t="n">
        <v>7.6E-028</v>
      </c>
      <c r="L131" s="1" t="n">
        <v>0</v>
      </c>
      <c r="M131" s="1" t="n">
        <v>13</v>
      </c>
      <c r="N131" s="1" t="n">
        <v>125.9</v>
      </c>
      <c r="O131" s="1" t="s">
        <v>5737</v>
      </c>
      <c r="P131" s="1" t="s">
        <v>5738</v>
      </c>
    </row>
    <row r="132" customFormat="false" ht="13.2" hidden="false" customHeight="false" outlineLevel="0" collapsed="false">
      <c r="A132" s="1" t="s">
        <v>5439</v>
      </c>
      <c r="B132" s="1" t="n">
        <v>20</v>
      </c>
      <c r="C132" s="1" t="n">
        <v>97</v>
      </c>
      <c r="D132" s="1" t="s">
        <v>5739</v>
      </c>
      <c r="E132" s="1" t="s">
        <v>5531</v>
      </c>
      <c r="F132" s="1" t="s">
        <v>5740</v>
      </c>
      <c r="G132" s="1" t="n">
        <v>1</v>
      </c>
      <c r="H132" s="1" t="n">
        <v>78</v>
      </c>
      <c r="I132" s="1" t="n">
        <v>78</v>
      </c>
      <c r="J132" s="1" t="n">
        <v>79.5</v>
      </c>
      <c r="K132" s="4" t="n">
        <v>1.7E-027</v>
      </c>
      <c r="L132" s="1" t="n">
        <v>0</v>
      </c>
      <c r="M132" s="1" t="n">
        <v>16</v>
      </c>
      <c r="N132" s="1" t="n">
        <v>124.8</v>
      </c>
      <c r="O132" s="1" t="s">
        <v>5573</v>
      </c>
      <c r="P132" s="1" t="s">
        <v>5741</v>
      </c>
    </row>
    <row r="133" customFormat="false" ht="13.2" hidden="false" customHeight="false" outlineLevel="0" collapsed="false">
      <c r="A133" s="1" t="s">
        <v>5439</v>
      </c>
      <c r="B133" s="1" t="n">
        <v>4</v>
      </c>
      <c r="C133" s="1" t="n">
        <v>96</v>
      </c>
      <c r="D133" s="1" t="s">
        <v>5742</v>
      </c>
      <c r="E133" s="1" t="s">
        <v>5441</v>
      </c>
      <c r="F133" s="1" t="s">
        <v>5743</v>
      </c>
      <c r="G133" s="1" t="n">
        <v>17</v>
      </c>
      <c r="H133" s="1" t="n">
        <v>108</v>
      </c>
      <c r="I133" s="1" t="n">
        <v>93</v>
      </c>
      <c r="J133" s="1" t="n">
        <v>71</v>
      </c>
      <c r="K133" s="4" t="n">
        <v>2.2E-027</v>
      </c>
      <c r="L133" s="1" t="n">
        <v>1</v>
      </c>
      <c r="M133" s="1" t="n">
        <v>26</v>
      </c>
      <c r="N133" s="1" t="n">
        <v>124.4</v>
      </c>
      <c r="O133" s="1" t="s">
        <v>5744</v>
      </c>
      <c r="P133" s="1" t="s">
        <v>5745</v>
      </c>
    </row>
    <row r="134" customFormat="false" ht="13.2" hidden="false" customHeight="false" outlineLevel="0" collapsed="false">
      <c r="A134" s="1" t="s">
        <v>5439</v>
      </c>
      <c r="B134" s="1" t="n">
        <v>4</v>
      </c>
      <c r="C134" s="1" t="n">
        <v>96</v>
      </c>
      <c r="D134" s="1" t="s">
        <v>5746</v>
      </c>
      <c r="E134" s="1" t="s">
        <v>5473</v>
      </c>
      <c r="F134" s="1" t="s">
        <v>5747</v>
      </c>
      <c r="G134" s="1" t="n">
        <v>17</v>
      </c>
      <c r="H134" s="1" t="n">
        <v>108</v>
      </c>
      <c r="I134" s="1" t="n">
        <v>93</v>
      </c>
      <c r="J134" s="1" t="n">
        <v>71</v>
      </c>
      <c r="K134" s="4" t="n">
        <v>2.2E-027</v>
      </c>
      <c r="L134" s="1" t="n">
        <v>1</v>
      </c>
      <c r="M134" s="1" t="n">
        <v>26</v>
      </c>
      <c r="N134" s="1" t="n">
        <v>124.4</v>
      </c>
      <c r="O134" s="1" t="s">
        <v>5744</v>
      </c>
      <c r="P134" s="1" t="s">
        <v>5745</v>
      </c>
    </row>
    <row r="135" customFormat="false" ht="13.2" hidden="false" customHeight="false" outlineLevel="0" collapsed="false">
      <c r="A135" s="1" t="s">
        <v>5439</v>
      </c>
      <c r="B135" s="1" t="n">
        <v>20</v>
      </c>
      <c r="C135" s="1" t="n">
        <v>97</v>
      </c>
      <c r="D135" s="1" t="s">
        <v>5748</v>
      </c>
      <c r="E135" s="1" t="s">
        <v>5749</v>
      </c>
      <c r="F135" s="1" t="s">
        <v>5750</v>
      </c>
      <c r="G135" s="1" t="n">
        <v>1</v>
      </c>
      <c r="H135" s="1" t="n">
        <v>78</v>
      </c>
      <c r="I135" s="1" t="n">
        <v>78</v>
      </c>
      <c r="J135" s="1" t="n">
        <v>76.9</v>
      </c>
      <c r="K135" s="4" t="n">
        <v>6.4E-027</v>
      </c>
      <c r="L135" s="1" t="n">
        <v>0</v>
      </c>
      <c r="M135" s="1" t="n">
        <v>18</v>
      </c>
      <c r="N135" s="1" t="n">
        <v>122.9</v>
      </c>
      <c r="O135" s="1" t="s">
        <v>5573</v>
      </c>
      <c r="P135" s="1" t="s">
        <v>5751</v>
      </c>
    </row>
    <row r="136" customFormat="false" ht="13.2" hidden="false" customHeight="false" outlineLevel="0" collapsed="false">
      <c r="A136" s="1" t="s">
        <v>5439</v>
      </c>
      <c r="B136" s="1" t="n">
        <v>20</v>
      </c>
      <c r="C136" s="1" t="n">
        <v>97</v>
      </c>
      <c r="D136" s="1" t="s">
        <v>5752</v>
      </c>
      <c r="E136" s="1" t="s">
        <v>5510</v>
      </c>
      <c r="F136" s="1" t="s">
        <v>5638</v>
      </c>
      <c r="G136" s="1" t="n">
        <v>1</v>
      </c>
      <c r="H136" s="1" t="n">
        <v>78</v>
      </c>
      <c r="I136" s="1" t="n">
        <v>78</v>
      </c>
      <c r="J136" s="1" t="n">
        <v>76.9</v>
      </c>
      <c r="K136" s="4" t="n">
        <v>6.4E-027</v>
      </c>
      <c r="L136" s="1" t="n">
        <v>0</v>
      </c>
      <c r="M136" s="1" t="n">
        <v>18</v>
      </c>
      <c r="N136" s="1" t="n">
        <v>122.9</v>
      </c>
      <c r="O136" s="1" t="s">
        <v>5573</v>
      </c>
      <c r="P136" s="1" t="s">
        <v>5751</v>
      </c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23T06:20:20Z</dcterms:created>
  <dc:creator>LX</dc:creator>
  <dc:description/>
  <dc:language>en-US</dc:language>
  <cp:lastModifiedBy>LX</cp:lastModifiedBy>
  <dcterms:modified xsi:type="dcterms:W3CDTF">2022-08-23T07:14:53Z</dcterms:modified>
  <cp:revision>0</cp:revision>
  <dc:subject/>
  <dc:title/>
</cp:coreProperties>
</file>